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28635" windowHeight="14565"/>
  </bookViews>
  <sheets>
    <sheet name="miRNAapt pathways miRTarBase" sheetId="5" r:id="rId1"/>
    <sheet name="miRNAapt pathways" sheetId="3" r:id="rId2"/>
    <sheet name="thresholds" sheetId="4" r:id="rId3"/>
    <sheet name=" miRNAapt_FDR" sheetId="1" r:id="rId4"/>
  </sheets>
  <definedNames>
    <definedName name="_xlnm._FilterDatabase" localSheetId="1" hidden="1">'miRNAapt pathways'!$A$1:$I$2271</definedName>
    <definedName name="_xlnm._FilterDatabase" localSheetId="0" hidden="1">'miRNAapt pathways miRTarBase'!$A$1:$I$606</definedName>
    <definedName name="_xlnm.Criteria" localSheetId="1">'miRNAapt pathways'!#REF!</definedName>
  </definedNames>
  <calcPr calcId="145621"/>
</workbook>
</file>

<file path=xl/calcChain.xml><?xml version="1.0" encoding="utf-8"?>
<calcChain xmlns="http://schemas.openxmlformats.org/spreadsheetml/2006/main">
  <c r="H139" i="1" l="1"/>
  <c r="H226" i="1"/>
  <c r="H9" i="1"/>
  <c r="H227" i="1"/>
  <c r="H26" i="1"/>
  <c r="H228" i="1"/>
  <c r="H229" i="1"/>
  <c r="H71" i="1"/>
  <c r="H230" i="1"/>
  <c r="H152" i="1"/>
  <c r="H231" i="1"/>
  <c r="H122" i="1"/>
  <c r="H222" i="1"/>
  <c r="H232" i="1"/>
  <c r="H233" i="1"/>
  <c r="H111" i="1"/>
  <c r="H206" i="1"/>
  <c r="H144" i="1"/>
  <c r="H234" i="1"/>
  <c r="H125" i="1"/>
  <c r="H235" i="1"/>
  <c r="H36" i="1"/>
  <c r="H159" i="1"/>
  <c r="H207" i="1"/>
  <c r="H106" i="1"/>
  <c r="H236" i="1"/>
  <c r="H107" i="1"/>
  <c r="H189" i="1"/>
  <c r="H204" i="1"/>
  <c r="H85" i="1"/>
  <c r="H6" i="1"/>
  <c r="H237" i="1"/>
  <c r="H209" i="1"/>
  <c r="H238" i="1"/>
  <c r="H93" i="1"/>
  <c r="H149" i="1"/>
  <c r="H239" i="1"/>
  <c r="H195" i="1"/>
  <c r="H150" i="1"/>
  <c r="H240" i="1"/>
  <c r="H241" i="1"/>
  <c r="H242" i="1"/>
  <c r="H117" i="1"/>
  <c r="H243" i="1"/>
  <c r="H64" i="1"/>
  <c r="H13" i="1"/>
  <c r="H244" i="1"/>
  <c r="H22" i="1"/>
  <c r="H56" i="1"/>
  <c r="H50" i="1"/>
  <c r="H245" i="1"/>
  <c r="H170" i="1"/>
  <c r="H246" i="1"/>
  <c r="H247" i="1"/>
  <c r="H80" i="1"/>
  <c r="H248" i="1"/>
  <c r="H249" i="1"/>
  <c r="H250" i="1"/>
  <c r="H72" i="1"/>
  <c r="H251" i="1"/>
  <c r="H86" i="1"/>
  <c r="H252" i="1"/>
  <c r="H253" i="1"/>
  <c r="H254" i="1"/>
  <c r="H255" i="1"/>
  <c r="H256" i="1"/>
  <c r="H257" i="1"/>
  <c r="H258" i="1"/>
  <c r="H53" i="1"/>
  <c r="H259" i="1"/>
  <c r="H24" i="1"/>
  <c r="H69" i="1"/>
  <c r="H54" i="1"/>
  <c r="H17" i="1"/>
  <c r="H37" i="1"/>
  <c r="H19" i="1"/>
  <c r="H260" i="1"/>
  <c r="H261" i="1"/>
  <c r="H175" i="1"/>
  <c r="H262" i="1"/>
  <c r="H70" i="1"/>
  <c r="H169" i="1"/>
  <c r="H263" i="1"/>
  <c r="H92" i="1"/>
  <c r="H176" i="1"/>
  <c r="H264" i="1"/>
  <c r="H135" i="1"/>
  <c r="H61" i="1"/>
  <c r="H265" i="1"/>
  <c r="H31" i="1"/>
  <c r="H215" i="1"/>
  <c r="H266" i="1"/>
  <c r="H267" i="1"/>
  <c r="H164" i="1"/>
  <c r="H268" i="1"/>
  <c r="H216" i="1"/>
  <c r="H12" i="1"/>
  <c r="H269" i="1"/>
  <c r="H101" i="1"/>
  <c r="H29" i="1"/>
  <c r="H126" i="1"/>
  <c r="H75" i="1"/>
  <c r="H151" i="1"/>
  <c r="H270" i="1"/>
  <c r="H271" i="1"/>
  <c r="H162" i="1"/>
  <c r="H272" i="1"/>
  <c r="H158" i="1"/>
  <c r="H273" i="1"/>
  <c r="H274" i="1"/>
  <c r="H275" i="1"/>
  <c r="H196" i="1"/>
  <c r="H174" i="1"/>
  <c r="H276" i="1"/>
  <c r="H49" i="1"/>
  <c r="H277" i="1"/>
  <c r="H51" i="1"/>
  <c r="H278" i="1"/>
  <c r="H279" i="1"/>
  <c r="H280" i="1"/>
  <c r="H38" i="1"/>
  <c r="H281" i="1"/>
  <c r="H282" i="1"/>
  <c r="H283" i="1"/>
  <c r="H284" i="1"/>
  <c r="H285" i="1"/>
  <c r="H286" i="1"/>
  <c r="H287" i="1"/>
  <c r="H5" i="1"/>
  <c r="H288" i="1"/>
  <c r="H185" i="1"/>
  <c r="H224" i="1"/>
  <c r="H289" i="1"/>
  <c r="H290" i="1"/>
  <c r="H291" i="1"/>
  <c r="H292" i="1"/>
  <c r="H132" i="1"/>
  <c r="H219" i="1"/>
  <c r="H153" i="1"/>
  <c r="H293" i="1"/>
  <c r="H39" i="1"/>
  <c r="H104" i="1"/>
  <c r="H294" i="1"/>
  <c r="H295" i="1"/>
  <c r="H217" i="1"/>
  <c r="H296" i="1"/>
  <c r="H297" i="1"/>
  <c r="H298" i="1"/>
  <c r="H15" i="1"/>
  <c r="H23" i="1"/>
  <c r="H299" i="1"/>
  <c r="H300" i="1"/>
  <c r="H301" i="1"/>
  <c r="H302" i="1"/>
  <c r="H188" i="1"/>
  <c r="H83" i="1"/>
  <c r="H14" i="1"/>
  <c r="H303" i="1"/>
  <c r="H129" i="1"/>
  <c r="H121" i="1"/>
  <c r="H304" i="1"/>
  <c r="H81" i="1"/>
  <c r="H160" i="1"/>
  <c r="H191" i="1"/>
  <c r="H165" i="1"/>
  <c r="H305" i="1"/>
  <c r="H65" i="1"/>
  <c r="H113" i="1"/>
  <c r="H3" i="1"/>
  <c r="H2" i="1"/>
  <c r="H306" i="1"/>
  <c r="H112" i="1"/>
  <c r="H307" i="1"/>
  <c r="H60" i="1"/>
  <c r="H308" i="1"/>
  <c r="H4" i="1"/>
  <c r="H309" i="1"/>
  <c r="H180" i="1"/>
  <c r="H128" i="1"/>
  <c r="H310" i="1"/>
  <c r="H172" i="1"/>
  <c r="H87" i="1"/>
  <c r="H311" i="1"/>
  <c r="H131" i="1"/>
  <c r="H312" i="1"/>
  <c r="H313" i="1"/>
  <c r="H63" i="1"/>
  <c r="H119" i="1"/>
  <c r="H161" i="1"/>
  <c r="H105" i="1"/>
  <c r="H314" i="1"/>
  <c r="H315" i="1"/>
  <c r="H316" i="1"/>
  <c r="H317" i="1"/>
  <c r="H318" i="1"/>
  <c r="H163" i="1"/>
  <c r="H319" i="1"/>
  <c r="H190" i="1"/>
  <c r="H320" i="1"/>
  <c r="H203" i="1"/>
  <c r="H321" i="1"/>
  <c r="H322" i="1"/>
  <c r="H99" i="1"/>
  <c r="H323" i="1"/>
  <c r="H154" i="1"/>
  <c r="H324" i="1"/>
  <c r="H98" i="1"/>
  <c r="H325" i="1"/>
  <c r="H94" i="1"/>
  <c r="H326" i="1"/>
  <c r="H214" i="1"/>
  <c r="H327" i="1"/>
  <c r="H118" i="1"/>
  <c r="H102" i="1"/>
  <c r="H328" i="1"/>
  <c r="H194" i="1"/>
  <c r="H329" i="1"/>
  <c r="H108" i="1"/>
  <c r="H330" i="1"/>
  <c r="H27" i="1"/>
  <c r="H331" i="1"/>
  <c r="H8" i="1"/>
  <c r="H130" i="1"/>
  <c r="H123" i="1"/>
  <c r="H332" i="1"/>
  <c r="H184" i="1"/>
  <c r="H333" i="1"/>
  <c r="H334" i="1"/>
  <c r="H335" i="1"/>
  <c r="H28" i="1"/>
  <c r="H336" i="1"/>
  <c r="H337" i="1"/>
  <c r="H30" i="1"/>
  <c r="H338" i="1"/>
  <c r="H59" i="1"/>
  <c r="H339" i="1"/>
  <c r="H168" i="1"/>
  <c r="H340" i="1"/>
  <c r="H341" i="1"/>
  <c r="H342" i="1"/>
  <c r="H343" i="1"/>
  <c r="H344" i="1"/>
  <c r="H96" i="1"/>
  <c r="H173" i="1"/>
  <c r="H345" i="1"/>
  <c r="H346" i="1"/>
  <c r="H97" i="1"/>
  <c r="H347" i="1"/>
  <c r="H348" i="1"/>
  <c r="H349" i="1"/>
  <c r="H213" i="1"/>
  <c r="H350" i="1"/>
  <c r="H136" i="1"/>
  <c r="H210" i="1"/>
  <c r="H200" i="1"/>
  <c r="H44" i="1"/>
  <c r="H351" i="1"/>
  <c r="H42" i="1"/>
  <c r="H79" i="1"/>
  <c r="H143" i="1"/>
  <c r="H352" i="1"/>
  <c r="H353" i="1"/>
  <c r="H354" i="1"/>
  <c r="H55" i="1"/>
  <c r="H179" i="1"/>
  <c r="H157" i="1"/>
  <c r="H32" i="1"/>
  <c r="H355" i="1"/>
  <c r="H356" i="1"/>
  <c r="H357" i="1"/>
  <c r="H358" i="1"/>
  <c r="H103" i="1"/>
  <c r="H225" i="1"/>
  <c r="H359" i="1"/>
  <c r="H360" i="1"/>
  <c r="H361" i="1"/>
  <c r="H88" i="1"/>
  <c r="H362" i="1"/>
  <c r="H201" i="1"/>
  <c r="H137" i="1"/>
  <c r="H197" i="1"/>
  <c r="H363" i="1"/>
  <c r="H364" i="1"/>
  <c r="H192" i="1"/>
  <c r="H365" i="1"/>
  <c r="H198" i="1"/>
  <c r="H366" i="1"/>
  <c r="H367" i="1"/>
  <c r="H368" i="1"/>
  <c r="H78" i="1"/>
  <c r="H369" i="1"/>
  <c r="H166" i="1"/>
  <c r="H66" i="1"/>
  <c r="H218" i="1"/>
  <c r="H370" i="1"/>
  <c r="H73" i="1"/>
  <c r="H371" i="1"/>
  <c r="H372" i="1"/>
  <c r="H373" i="1"/>
  <c r="H67" i="1"/>
  <c r="H374" i="1"/>
  <c r="H109" i="1"/>
  <c r="H375" i="1"/>
  <c r="H33" i="1"/>
  <c r="H211" i="1"/>
  <c r="H41" i="1"/>
  <c r="H133" i="1"/>
  <c r="H376" i="1"/>
  <c r="H177" i="1"/>
  <c r="H208" i="1"/>
  <c r="H377" i="1"/>
  <c r="H378" i="1"/>
  <c r="H379" i="1"/>
  <c r="H220" i="1"/>
  <c r="H380" i="1"/>
  <c r="H183" i="1"/>
  <c r="H124" i="1"/>
  <c r="H381" i="1"/>
  <c r="H58" i="1"/>
  <c r="H382" i="1"/>
  <c r="H383" i="1"/>
  <c r="H45" i="1"/>
  <c r="H384" i="1"/>
  <c r="H385" i="1"/>
  <c r="H142" i="1"/>
  <c r="H147" i="1"/>
  <c r="H114" i="1"/>
  <c r="H386" i="1"/>
  <c r="H84" i="1"/>
  <c r="H387" i="1"/>
  <c r="H76" i="1"/>
  <c r="H388" i="1"/>
  <c r="H100" i="1"/>
  <c r="H389" i="1"/>
  <c r="H34" i="1"/>
  <c r="H43" i="1"/>
  <c r="H181" i="1"/>
  <c r="H390" i="1"/>
  <c r="H171" i="1"/>
  <c r="H91" i="1"/>
  <c r="H391" i="1"/>
  <c r="H392" i="1"/>
  <c r="H393" i="1"/>
  <c r="H11" i="1"/>
  <c r="H394" i="1"/>
  <c r="H52" i="1"/>
  <c r="H199" i="1"/>
  <c r="H140" i="1"/>
  <c r="H205" i="1"/>
  <c r="H48" i="1"/>
  <c r="H395" i="1"/>
  <c r="H396" i="1"/>
  <c r="H397" i="1"/>
  <c r="H74" i="1"/>
  <c r="H212" i="1"/>
  <c r="H398" i="1"/>
  <c r="H145" i="1"/>
  <c r="H399" i="1"/>
  <c r="H400" i="1"/>
  <c r="H146" i="1"/>
  <c r="H16" i="1"/>
  <c r="H89" i="1"/>
  <c r="H401" i="1"/>
  <c r="H95" i="1"/>
  <c r="H402" i="1"/>
  <c r="H178" i="1"/>
  <c r="H403" i="1"/>
  <c r="H404" i="1"/>
  <c r="H405" i="1"/>
  <c r="H406" i="1"/>
  <c r="H35" i="1"/>
  <c r="H407" i="1"/>
  <c r="H408" i="1"/>
  <c r="H115" i="1"/>
  <c r="H47" i="1"/>
  <c r="H409" i="1"/>
  <c r="H410" i="1"/>
  <c r="H57" i="1"/>
  <c r="H411" i="1"/>
  <c r="H412" i="1"/>
  <c r="H413" i="1"/>
  <c r="H25" i="1"/>
  <c r="H82" i="1"/>
  <c r="H414" i="1"/>
  <c r="H20" i="1"/>
  <c r="H415" i="1"/>
  <c r="H416" i="1"/>
  <c r="H417" i="1"/>
  <c r="H418" i="1"/>
  <c r="H419" i="1"/>
  <c r="H420" i="1"/>
  <c r="H421" i="1"/>
  <c r="H422" i="1"/>
  <c r="H18" i="1"/>
  <c r="H77" i="1"/>
  <c r="H423" i="1"/>
  <c r="H424" i="1"/>
  <c r="H425" i="1"/>
  <c r="H186" i="1"/>
  <c r="H426" i="1"/>
  <c r="H427" i="1"/>
  <c r="H428" i="1"/>
  <c r="H429" i="1"/>
  <c r="H62" i="1"/>
  <c r="H430" i="1"/>
  <c r="H431" i="1"/>
  <c r="H432" i="1"/>
  <c r="H433" i="1"/>
  <c r="H434" i="1"/>
  <c r="H435" i="1"/>
  <c r="H120" i="1"/>
  <c r="H21" i="1"/>
  <c r="H436" i="1"/>
  <c r="H437" i="1"/>
  <c r="H438" i="1"/>
  <c r="H134" i="1"/>
  <c r="H46" i="1"/>
  <c r="H182" i="1"/>
  <c r="H439" i="1"/>
  <c r="H440" i="1"/>
  <c r="H116" i="1"/>
  <c r="H441" i="1"/>
  <c r="H155" i="1"/>
  <c r="H187" i="1"/>
  <c r="H202" i="1"/>
  <c r="H442" i="1"/>
  <c r="H443" i="1"/>
  <c r="H444" i="1"/>
  <c r="H90" i="1"/>
  <c r="H156" i="1"/>
  <c r="H110" i="1"/>
  <c r="H223" i="1"/>
  <c r="H445" i="1"/>
  <c r="H7" i="1"/>
  <c r="H148" i="1"/>
  <c r="H10" i="1"/>
  <c r="H446" i="1"/>
  <c r="H141" i="1"/>
  <c r="H68" i="1"/>
  <c r="H221" i="1"/>
  <c r="H447" i="1"/>
  <c r="H40" i="1"/>
  <c r="H448" i="1"/>
  <c r="H127" i="1"/>
  <c r="H449" i="1"/>
  <c r="H167" i="1"/>
  <c r="H193" i="1"/>
  <c r="H138" i="1"/>
</calcChain>
</file>

<file path=xl/sharedStrings.xml><?xml version="1.0" encoding="utf-8"?>
<sst xmlns="http://schemas.openxmlformats.org/spreadsheetml/2006/main" count="14144" uniqueCount="4202">
  <si>
    <t>bkv-miR-B1-5p</t>
  </si>
  <si>
    <t>NA</t>
  </si>
  <si>
    <t>ebv-miR-BART12</t>
  </si>
  <si>
    <t>ebv-miR-BART13</t>
  </si>
  <si>
    <t>ebv-miR-BART16</t>
  </si>
  <si>
    <t>ebv-miR-BART19-3p</t>
  </si>
  <si>
    <t>ebv-miR-BHRF1-1</t>
  </si>
  <si>
    <t>hcmv-miR-UL148D</t>
  </si>
  <si>
    <t>hcmv-miR-UL70-3p</t>
  </si>
  <si>
    <t>hcmv-miR-US33-5p</t>
  </si>
  <si>
    <t>hcmv-miR-US4</t>
  </si>
  <si>
    <t>hiv1-miR-H1</t>
  </si>
  <si>
    <t>hiv1-miR-TAR-3p</t>
  </si>
  <si>
    <t>hsa-let-7a</t>
  </si>
  <si>
    <t>hsa-let-7a*</t>
  </si>
  <si>
    <t>hsa-let-7b</t>
  </si>
  <si>
    <t>hsa-let-7b*</t>
  </si>
  <si>
    <t>hsa-let-7c</t>
  </si>
  <si>
    <t>hsa-let-7d</t>
  </si>
  <si>
    <t>hsa-let-7d*</t>
  </si>
  <si>
    <t>hsa-let-7e</t>
  </si>
  <si>
    <t>hsa-let-7e*</t>
  </si>
  <si>
    <t>hsa-let-7f</t>
  </si>
  <si>
    <t>hsa-let-7f-1*</t>
  </si>
  <si>
    <t>hsa-let-7f-2*</t>
  </si>
  <si>
    <t>hsa-let-7g</t>
  </si>
  <si>
    <t>hsa-let-7i</t>
  </si>
  <si>
    <t>hsa-let-7i*</t>
  </si>
  <si>
    <t>hsa-miR-1</t>
  </si>
  <si>
    <t>hsa-miR-100</t>
  </si>
  <si>
    <t>hsa-miR-101</t>
  </si>
  <si>
    <t>hsa-miR-101*</t>
  </si>
  <si>
    <t>hsa-miR-103</t>
  </si>
  <si>
    <t>hsa-miR-105</t>
  </si>
  <si>
    <t>hsa-miR-106b</t>
  </si>
  <si>
    <t>hsa-miR-106b*</t>
  </si>
  <si>
    <t>hsa-miR-107</t>
  </si>
  <si>
    <t>hsa-miR-10a</t>
  </si>
  <si>
    <t>hsa-miR-10a*</t>
  </si>
  <si>
    <t>hsa-miR-10b</t>
  </si>
  <si>
    <t>hsa-miR-10b*</t>
  </si>
  <si>
    <t>hsa-miR-1181</t>
  </si>
  <si>
    <t>hsa-miR-1182</t>
  </si>
  <si>
    <t>hsa-miR-1183</t>
  </si>
  <si>
    <t>hsa-miR-1202</t>
  </si>
  <si>
    <t>hsa-miR-1207-5p</t>
  </si>
  <si>
    <t>hsa-miR-1208</t>
  </si>
  <si>
    <t>hsa-miR-1224-5p</t>
  </si>
  <si>
    <t>hsa-miR-1225-3p</t>
  </si>
  <si>
    <t>hsa-miR-1225-5p</t>
  </si>
  <si>
    <t>hsa-miR-1226*</t>
  </si>
  <si>
    <t>hsa-miR-1227</t>
  </si>
  <si>
    <t>hsa-miR-1228</t>
  </si>
  <si>
    <t>hsa-miR-1229</t>
  </si>
  <si>
    <t>hsa-miR-1234</t>
  </si>
  <si>
    <t>hsa-miR-1236</t>
  </si>
  <si>
    <t>hsa-miR-1237</t>
  </si>
  <si>
    <t>hsa-miR-1238</t>
  </si>
  <si>
    <t>hsa-miR-1244</t>
  </si>
  <si>
    <t>hsa-miR-1246</t>
  </si>
  <si>
    <t>hsa-miR-1249</t>
  </si>
  <si>
    <t>hsa-miR-125a-3p</t>
  </si>
  <si>
    <t>hsa-miR-125a-5p</t>
  </si>
  <si>
    <t>hsa-miR-125b</t>
  </si>
  <si>
    <t>hsa-miR-125b-1*</t>
  </si>
  <si>
    <t>hsa-miR-125b-2*</t>
  </si>
  <si>
    <t>hsa-miR-126</t>
  </si>
  <si>
    <t>hsa-miR-126*</t>
  </si>
  <si>
    <t>hsa-miR-1260</t>
  </si>
  <si>
    <t>hsa-miR-1261</t>
  </si>
  <si>
    <t>hsa-miR-1267</t>
  </si>
  <si>
    <t>hsa-miR-1268</t>
  </si>
  <si>
    <t>hsa-miR-127-3p</t>
  </si>
  <si>
    <t>hsa-miR-1271</t>
  </si>
  <si>
    <t>hsa-miR-1274a</t>
  </si>
  <si>
    <t>hsa-miR-1274b</t>
  </si>
  <si>
    <t>hsa-miR-1275</t>
  </si>
  <si>
    <t>hsa-miR-128</t>
  </si>
  <si>
    <t>hsa-miR-1280</t>
  </si>
  <si>
    <t>hsa-miR-1281</t>
  </si>
  <si>
    <t>hsa-miR-1285</t>
  </si>
  <si>
    <t>hsa-miR-1288</t>
  </si>
  <si>
    <t>hsa-miR-129-3p</t>
  </si>
  <si>
    <t>hsa-miR-129*</t>
  </si>
  <si>
    <t>hsa-miR-1290</t>
  </si>
  <si>
    <t>hsa-miR-1291</t>
  </si>
  <si>
    <t>hsa-miR-1299</t>
  </si>
  <si>
    <t>hsa-miR-1300</t>
  </si>
  <si>
    <t>hsa-miR-1301</t>
  </si>
  <si>
    <t>hsa-miR-1305</t>
  </si>
  <si>
    <t>hsa-miR-1306</t>
  </si>
  <si>
    <t>hsa-miR-1307</t>
  </si>
  <si>
    <t>hsa-miR-1308</t>
  </si>
  <si>
    <t>hsa-miR-130a</t>
  </si>
  <si>
    <t>hsa-miR-130b</t>
  </si>
  <si>
    <t>hsa-miR-132</t>
  </si>
  <si>
    <t>hsa-miR-132*</t>
  </si>
  <si>
    <t>hsa-miR-1321</t>
  </si>
  <si>
    <t>hsa-miR-1323</t>
  </si>
  <si>
    <t>hsa-miR-133a</t>
  </si>
  <si>
    <t>hsa-miR-133b</t>
  </si>
  <si>
    <t>hsa-miR-134</t>
  </si>
  <si>
    <t>hsa-miR-135a*</t>
  </si>
  <si>
    <t>hsa-miR-135b</t>
  </si>
  <si>
    <t>hsa-miR-136</t>
  </si>
  <si>
    <t>hsa-miR-136*</t>
  </si>
  <si>
    <t>hsa-miR-139-3p</t>
  </si>
  <si>
    <t>hsa-miR-139-5p</t>
  </si>
  <si>
    <t>hsa-miR-140-3p</t>
  </si>
  <si>
    <t>hsa-miR-140-5p</t>
  </si>
  <si>
    <t>hsa-miR-141</t>
  </si>
  <si>
    <t>hsa-miR-141*</t>
  </si>
  <si>
    <t>hsa-miR-142-3p</t>
  </si>
  <si>
    <t>hsa-miR-142-5p</t>
  </si>
  <si>
    <t>hsa-miR-143</t>
  </si>
  <si>
    <t>hsa-miR-143*</t>
  </si>
  <si>
    <t>hsa-miR-144</t>
  </si>
  <si>
    <t>hsa-miR-145</t>
  </si>
  <si>
    <t>hsa-miR-145*</t>
  </si>
  <si>
    <t>hsa-miR-1469</t>
  </si>
  <si>
    <t>hsa-miR-146a</t>
  </si>
  <si>
    <t>hsa-miR-146b-5p</t>
  </si>
  <si>
    <t>hsa-miR-1470</t>
  </si>
  <si>
    <t>hsa-miR-1471</t>
  </si>
  <si>
    <t>hsa-miR-148a</t>
  </si>
  <si>
    <t>hsa-miR-148a*</t>
  </si>
  <si>
    <t>hsa-miR-148b</t>
  </si>
  <si>
    <t>hsa-miR-149</t>
  </si>
  <si>
    <t>hsa-miR-149*</t>
  </si>
  <si>
    <t>hsa-miR-150</t>
  </si>
  <si>
    <t>hsa-miR-150*</t>
  </si>
  <si>
    <t>hsa-miR-151-3p</t>
  </si>
  <si>
    <t>hsa-miR-151-5p</t>
  </si>
  <si>
    <t>hsa-miR-152</t>
  </si>
  <si>
    <t>hsa-miR-153</t>
  </si>
  <si>
    <t>hsa-miR-1539</t>
  </si>
  <si>
    <t>hsa-miR-154</t>
  </si>
  <si>
    <t>hsa-miR-154*</t>
  </si>
  <si>
    <t>hsa-miR-155</t>
  </si>
  <si>
    <t>hsa-miR-155*</t>
  </si>
  <si>
    <t>hsa-miR-15a</t>
  </si>
  <si>
    <t>hsa-miR-15a*</t>
  </si>
  <si>
    <t>hsa-miR-15b</t>
  </si>
  <si>
    <t>hsa-miR-15b*</t>
  </si>
  <si>
    <t>hsa-miR-16</t>
  </si>
  <si>
    <t>hsa-miR-16-2*</t>
  </si>
  <si>
    <t>hsa-miR-17</t>
  </si>
  <si>
    <t>hsa-miR-17*</t>
  </si>
  <si>
    <t>hsa-miR-181a</t>
  </si>
  <si>
    <t>hsa-miR-181a-2*</t>
  </si>
  <si>
    <t>hsa-miR-181a*</t>
  </si>
  <si>
    <t>hsa-miR-181b</t>
  </si>
  <si>
    <t>hsa-miR-181c</t>
  </si>
  <si>
    <t>hsa-miR-181c*</t>
  </si>
  <si>
    <t>hsa-miR-181d</t>
  </si>
  <si>
    <t>hsa-miR-182</t>
  </si>
  <si>
    <t>hsa-miR-182*</t>
  </si>
  <si>
    <t>hsa-miR-1825</t>
  </si>
  <si>
    <t>hsa-miR-1826</t>
  </si>
  <si>
    <t>hsa-miR-183</t>
  </si>
  <si>
    <t>hsa-miR-183*</t>
  </si>
  <si>
    <t>hsa-miR-184</t>
  </si>
  <si>
    <t>hsa-miR-185</t>
  </si>
  <si>
    <t>hsa-miR-186</t>
  </si>
  <si>
    <t>hsa-miR-187*</t>
  </si>
  <si>
    <t>hsa-miR-188-5p</t>
  </si>
  <si>
    <t>hsa-miR-18a</t>
  </si>
  <si>
    <t>hsa-miR-18b</t>
  </si>
  <si>
    <t>hsa-miR-18b*</t>
  </si>
  <si>
    <t>hsa-miR-1909*</t>
  </si>
  <si>
    <t>hsa-miR-191</t>
  </si>
  <si>
    <t>hsa-miR-191*</t>
  </si>
  <si>
    <t>hsa-miR-1914*</t>
  </si>
  <si>
    <t>hsa-miR-1915</t>
  </si>
  <si>
    <t>hsa-miR-192</t>
  </si>
  <si>
    <t>hsa-miR-193a-3p</t>
  </si>
  <si>
    <t>hsa-miR-193a-5p</t>
  </si>
  <si>
    <t>hsa-miR-193b</t>
  </si>
  <si>
    <t>hsa-miR-193b*</t>
  </si>
  <si>
    <t>hsa-miR-194</t>
  </si>
  <si>
    <t>hsa-miR-195</t>
  </si>
  <si>
    <t>hsa-miR-195*</t>
  </si>
  <si>
    <t>hsa-miR-196a</t>
  </si>
  <si>
    <t>hsa-miR-196b</t>
  </si>
  <si>
    <t>hsa-miR-197</t>
  </si>
  <si>
    <t>hsa-miR-198</t>
  </si>
  <si>
    <t>hsa-miR-199a-3p</t>
  </si>
  <si>
    <t>hsa-miR-199a-5p</t>
  </si>
  <si>
    <t>hsa-miR-199b-5p</t>
  </si>
  <si>
    <t>hsa-miR-19a</t>
  </si>
  <si>
    <t>hsa-miR-19b</t>
  </si>
  <si>
    <t>hsa-miR-19b-1*</t>
  </si>
  <si>
    <t>hsa-miR-200a</t>
  </si>
  <si>
    <t>hsa-miR-200a*</t>
  </si>
  <si>
    <t>hsa-miR-200b</t>
  </si>
  <si>
    <t>hsa-miR-200b*</t>
  </si>
  <si>
    <t>hsa-miR-200c</t>
  </si>
  <si>
    <t>hsa-miR-200c*</t>
  </si>
  <si>
    <t>hsa-miR-202</t>
  </si>
  <si>
    <t>hsa-miR-203</t>
  </si>
  <si>
    <t>hsa-miR-204</t>
  </si>
  <si>
    <t>hsa-miR-205</t>
  </si>
  <si>
    <t>hsa-miR-20a</t>
  </si>
  <si>
    <t>hsa-miR-20a*</t>
  </si>
  <si>
    <t>hsa-miR-20b</t>
  </si>
  <si>
    <t>hsa-miR-21</t>
  </si>
  <si>
    <t>hsa-miR-21*</t>
  </si>
  <si>
    <t>hsa-miR-210</t>
  </si>
  <si>
    <t>hsa-miR-212</t>
  </si>
  <si>
    <t>hsa-miR-214</t>
  </si>
  <si>
    <t>hsa-miR-214*</t>
  </si>
  <si>
    <t>hsa-miR-215</t>
  </si>
  <si>
    <t>hsa-miR-218</t>
  </si>
  <si>
    <t>hsa-miR-219-5p</t>
  </si>
  <si>
    <t>hsa-miR-22</t>
  </si>
  <si>
    <t>hsa-miR-22*</t>
  </si>
  <si>
    <t>hsa-miR-221</t>
  </si>
  <si>
    <t>hsa-miR-221*</t>
  </si>
  <si>
    <t>hsa-miR-222</t>
  </si>
  <si>
    <t>hsa-miR-223</t>
  </si>
  <si>
    <t>hsa-miR-224</t>
  </si>
  <si>
    <t>hsa-miR-23a</t>
  </si>
  <si>
    <t>hsa-miR-23a*</t>
  </si>
  <si>
    <t>hsa-miR-23b</t>
  </si>
  <si>
    <t>hsa-miR-23b*</t>
  </si>
  <si>
    <t>hsa-miR-24</t>
  </si>
  <si>
    <t>hsa-miR-24-1*</t>
  </si>
  <si>
    <t>hsa-miR-25</t>
  </si>
  <si>
    <t>hsa-miR-25*</t>
  </si>
  <si>
    <t>hsa-miR-26a</t>
  </si>
  <si>
    <t>hsa-miR-26b</t>
  </si>
  <si>
    <t>hsa-miR-27a</t>
  </si>
  <si>
    <t>hsa-miR-27b</t>
  </si>
  <si>
    <t>hsa-miR-28-3p</t>
  </si>
  <si>
    <t>hsa-miR-28-5p</t>
  </si>
  <si>
    <t>hsa-miR-296-5p</t>
  </si>
  <si>
    <t>hsa-miR-299-3p</t>
  </si>
  <si>
    <t>hsa-miR-299-5p</t>
  </si>
  <si>
    <t>hsa-miR-29a</t>
  </si>
  <si>
    <t>hsa-miR-29a*</t>
  </si>
  <si>
    <t>hsa-miR-29b</t>
  </si>
  <si>
    <t>hsa-miR-29b-1*</t>
  </si>
  <si>
    <t>hsa-miR-29c</t>
  </si>
  <si>
    <t>hsa-miR-29c*</t>
  </si>
  <si>
    <t>hsa-miR-301a</t>
  </si>
  <si>
    <t>hsa-miR-301b</t>
  </si>
  <si>
    <t>hsa-miR-30a</t>
  </si>
  <si>
    <t>hsa-miR-30a*</t>
  </si>
  <si>
    <t>hsa-miR-30b</t>
  </si>
  <si>
    <t>hsa-miR-30b*</t>
  </si>
  <si>
    <t>hsa-miR-30c</t>
  </si>
  <si>
    <t>hsa-miR-30c-1*</t>
  </si>
  <si>
    <t>hsa-miR-30c-2*</t>
  </si>
  <si>
    <t>hsa-miR-30d</t>
  </si>
  <si>
    <t>hsa-miR-30d*</t>
  </si>
  <si>
    <t>hsa-miR-30e</t>
  </si>
  <si>
    <t>hsa-miR-30e*</t>
  </si>
  <si>
    <t>hsa-miR-31</t>
  </si>
  <si>
    <t>hsa-miR-31*</t>
  </si>
  <si>
    <t>hsa-miR-32</t>
  </si>
  <si>
    <t>hsa-miR-32*</t>
  </si>
  <si>
    <t>hsa-miR-320a</t>
  </si>
  <si>
    <t>hsa-miR-320b</t>
  </si>
  <si>
    <t>hsa-miR-320c</t>
  </si>
  <si>
    <t>hsa-miR-320d</t>
  </si>
  <si>
    <t>hsa-miR-324-3p</t>
  </si>
  <si>
    <t>hsa-miR-324-5p</t>
  </si>
  <si>
    <t>hsa-miR-326</t>
  </si>
  <si>
    <t>hsa-miR-328</t>
  </si>
  <si>
    <t>hsa-miR-330-3p</t>
  </si>
  <si>
    <t>hsa-miR-331-3p</t>
  </si>
  <si>
    <t>hsa-miR-335</t>
  </si>
  <si>
    <t>hsa-miR-335*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</t>
  </si>
  <si>
    <t>hsa-miR-33b</t>
  </si>
  <si>
    <t>hsa-miR-33b*</t>
  </si>
  <si>
    <t>hsa-miR-340</t>
  </si>
  <si>
    <t>hsa-miR-340*</t>
  </si>
  <si>
    <t>hsa-miR-342-3p</t>
  </si>
  <si>
    <t>hsa-miR-342-5p</t>
  </si>
  <si>
    <t>hsa-miR-345</t>
  </si>
  <si>
    <t>hsa-miR-34a</t>
  </si>
  <si>
    <t>hsa-miR-34a*</t>
  </si>
  <si>
    <t>hsa-miR-34b*</t>
  </si>
  <si>
    <t>hsa-miR-34c-3p</t>
  </si>
  <si>
    <t>hsa-miR-34c-5p</t>
  </si>
  <si>
    <t>hsa-miR-361-3p</t>
  </si>
  <si>
    <t>hsa-miR-361-5p</t>
  </si>
  <si>
    <t>hsa-miR-362-3p</t>
  </si>
  <si>
    <t>hsa-miR-362-5p</t>
  </si>
  <si>
    <t>hsa-miR-363</t>
  </si>
  <si>
    <t>hsa-miR-365</t>
  </si>
  <si>
    <t>hsa-miR-369-5p</t>
  </si>
  <si>
    <t>hsa-miR-370</t>
  </si>
  <si>
    <t>hsa-miR-371-5p</t>
  </si>
  <si>
    <t>hsa-miR-373*</t>
  </si>
  <si>
    <t>hsa-miR-374a</t>
  </si>
  <si>
    <t>hsa-miR-374b</t>
  </si>
  <si>
    <t>hsa-miR-375</t>
  </si>
  <si>
    <t>hsa-miR-376a</t>
  </si>
  <si>
    <t>hsa-miR-376a*</t>
  </si>
  <si>
    <t>hsa-miR-376b</t>
  </si>
  <si>
    <t>hsa-miR-376c</t>
  </si>
  <si>
    <t>hsa-miR-377</t>
  </si>
  <si>
    <t>hsa-miR-378</t>
  </si>
  <si>
    <t>hsa-miR-378*</t>
  </si>
  <si>
    <t>hsa-miR-379</t>
  </si>
  <si>
    <t>hsa-miR-381</t>
  </si>
  <si>
    <t>hsa-miR-382</t>
  </si>
  <si>
    <t>hsa-miR-409-3p</t>
  </si>
  <si>
    <t>hsa-miR-409-5p</t>
  </si>
  <si>
    <t>hsa-miR-410</t>
  </si>
  <si>
    <t>hsa-miR-411</t>
  </si>
  <si>
    <t>hsa-miR-421</t>
  </si>
  <si>
    <t>hsa-miR-423-3p</t>
  </si>
  <si>
    <t>hsa-miR-423-5p</t>
  </si>
  <si>
    <t>hsa-miR-424</t>
  </si>
  <si>
    <t>hsa-miR-424*</t>
  </si>
  <si>
    <t>hsa-miR-425</t>
  </si>
  <si>
    <t>hsa-miR-425*</t>
  </si>
  <si>
    <t>hsa-miR-429</t>
  </si>
  <si>
    <t>hsa-miR-431</t>
  </si>
  <si>
    <t>hsa-miR-431*</t>
  </si>
  <si>
    <t>hsa-miR-432</t>
  </si>
  <si>
    <t>hsa-miR-449a</t>
  </si>
  <si>
    <t>hsa-miR-449b</t>
  </si>
  <si>
    <t>hsa-miR-450a</t>
  </si>
  <si>
    <t>hsa-miR-451</t>
  </si>
  <si>
    <t>hsa-miR-452</t>
  </si>
  <si>
    <t>hsa-miR-454</t>
  </si>
  <si>
    <t>hsa-miR-455-3p</t>
  </si>
  <si>
    <t>hsa-miR-455-5p</t>
  </si>
  <si>
    <t>hsa-miR-483-3p</t>
  </si>
  <si>
    <t>hsa-miR-483-5p</t>
  </si>
  <si>
    <t>hsa-miR-484</t>
  </si>
  <si>
    <t>hsa-miR-485-3p</t>
  </si>
  <si>
    <t>hsa-miR-486-5p</t>
  </si>
  <si>
    <t>hsa-miR-487b</t>
  </si>
  <si>
    <t>hsa-miR-489</t>
  </si>
  <si>
    <t>hsa-miR-491-3p</t>
  </si>
  <si>
    <t>hsa-miR-492</t>
  </si>
  <si>
    <t>hsa-miR-493</t>
  </si>
  <si>
    <t>hsa-miR-493*</t>
  </si>
  <si>
    <t>hsa-miR-494</t>
  </si>
  <si>
    <t>hsa-miR-495</t>
  </si>
  <si>
    <t>hsa-miR-497</t>
  </si>
  <si>
    <t>hsa-miR-498</t>
  </si>
  <si>
    <t>hsa-miR-500</t>
  </si>
  <si>
    <t>hsa-miR-500*</t>
  </si>
  <si>
    <t>hsa-miR-501-3p</t>
  </si>
  <si>
    <t>hsa-miR-501-5p</t>
  </si>
  <si>
    <t>hsa-miR-502-3p</t>
  </si>
  <si>
    <t>hsa-miR-502-5p</t>
  </si>
  <si>
    <t>hsa-miR-503</t>
  </si>
  <si>
    <t>hsa-miR-505</t>
  </si>
  <si>
    <t>hsa-miR-505*</t>
  </si>
  <si>
    <t>hsa-miR-512-3p</t>
  </si>
  <si>
    <t>hsa-miR-513a-5p</t>
  </si>
  <si>
    <t>hsa-miR-513b</t>
  </si>
  <si>
    <t>hsa-miR-513c</t>
  </si>
  <si>
    <t>hsa-miR-516a-5p</t>
  </si>
  <si>
    <t>hsa-miR-517a</t>
  </si>
  <si>
    <t>hsa-miR-517c</t>
  </si>
  <si>
    <t>hsa-miR-519e*</t>
  </si>
  <si>
    <t>hsa-miR-521</t>
  </si>
  <si>
    <t>hsa-miR-522</t>
  </si>
  <si>
    <t>hsa-miR-526b</t>
  </si>
  <si>
    <t>hsa-miR-532-3p</t>
  </si>
  <si>
    <t>hsa-miR-532-5p</t>
  </si>
  <si>
    <t>hsa-miR-539</t>
  </si>
  <si>
    <t>hsa-miR-542-3p</t>
  </si>
  <si>
    <t>hsa-miR-542-5p</t>
  </si>
  <si>
    <t>hsa-miR-543</t>
  </si>
  <si>
    <t>hsa-miR-545</t>
  </si>
  <si>
    <t>hsa-miR-548c-5p</t>
  </si>
  <si>
    <t>hsa-miR-548d-5p</t>
  </si>
  <si>
    <t>hsa-miR-550</t>
  </si>
  <si>
    <t>hsa-miR-550*</t>
  </si>
  <si>
    <t>hsa-miR-551b</t>
  </si>
  <si>
    <t>hsa-miR-557</t>
  </si>
  <si>
    <t>hsa-miR-563</t>
  </si>
  <si>
    <t>hsa-miR-564</t>
  </si>
  <si>
    <t>hsa-miR-566</t>
  </si>
  <si>
    <t>hsa-miR-572</t>
  </si>
  <si>
    <t>hsa-miR-574-3p</t>
  </si>
  <si>
    <t>hsa-miR-574-5p</t>
  </si>
  <si>
    <t>hsa-miR-575</t>
  </si>
  <si>
    <t>hsa-miR-582-5p</t>
  </si>
  <si>
    <t>hsa-miR-583</t>
  </si>
  <si>
    <t>hsa-miR-584</t>
  </si>
  <si>
    <t>hsa-miR-590-5p</t>
  </si>
  <si>
    <t>hsa-miR-592</t>
  </si>
  <si>
    <t>hsa-miR-595</t>
  </si>
  <si>
    <t>hsa-miR-598</t>
  </si>
  <si>
    <t>hsa-miR-601</t>
  </si>
  <si>
    <t>hsa-miR-602</t>
  </si>
  <si>
    <t>hsa-miR-605</t>
  </si>
  <si>
    <t>hsa-miR-610</t>
  </si>
  <si>
    <t>hsa-miR-615-3p</t>
  </si>
  <si>
    <t>hsa-miR-622</t>
  </si>
  <si>
    <t>hsa-miR-623</t>
  </si>
  <si>
    <t>hsa-miR-624*</t>
  </si>
  <si>
    <t>hsa-miR-625</t>
  </si>
  <si>
    <t>hsa-miR-625*</t>
  </si>
  <si>
    <t>hsa-miR-627</t>
  </si>
  <si>
    <t>hsa-miR-628-5p</t>
  </si>
  <si>
    <t>hsa-miR-629</t>
  </si>
  <si>
    <t>hsa-miR-629*</t>
  </si>
  <si>
    <t>hsa-miR-630</t>
  </si>
  <si>
    <t>hsa-miR-631</t>
  </si>
  <si>
    <t>hsa-miR-634</t>
  </si>
  <si>
    <t>hsa-miR-636</t>
  </si>
  <si>
    <t>hsa-miR-638</t>
  </si>
  <si>
    <t>hsa-miR-645</t>
  </si>
  <si>
    <t>hsa-miR-648</t>
  </si>
  <si>
    <t>hsa-miR-650</t>
  </si>
  <si>
    <t>hsa-miR-652</t>
  </si>
  <si>
    <t>hsa-miR-654-3p</t>
  </si>
  <si>
    <t>hsa-miR-654-5p</t>
  </si>
  <si>
    <t>hsa-miR-659</t>
  </si>
  <si>
    <t>hsa-miR-660</t>
  </si>
  <si>
    <t>hsa-miR-663</t>
  </si>
  <si>
    <t>hsa-miR-663b</t>
  </si>
  <si>
    <t>hsa-miR-664</t>
  </si>
  <si>
    <t>hsa-miR-664*</t>
  </si>
  <si>
    <t>hsa-miR-665</t>
  </si>
  <si>
    <t>hsa-miR-671-5p</t>
  </si>
  <si>
    <t>hsa-miR-7</t>
  </si>
  <si>
    <t>hsa-miR-7-1*</t>
  </si>
  <si>
    <t>hsa-miR-720</t>
  </si>
  <si>
    <t>hsa-miR-744</t>
  </si>
  <si>
    <t>hsa-miR-758</t>
  </si>
  <si>
    <t>hsa-miR-760</t>
  </si>
  <si>
    <t>hsa-miR-765</t>
  </si>
  <si>
    <t>hsa-miR-766</t>
  </si>
  <si>
    <t>hsa-miR-769-3p</t>
  </si>
  <si>
    <t>hsa-miR-769-5p</t>
  </si>
  <si>
    <t>hsa-miR-770-5p</t>
  </si>
  <si>
    <t>hsa-miR-873</t>
  </si>
  <si>
    <t>hsa-miR-874</t>
  </si>
  <si>
    <t>hsa-miR-877</t>
  </si>
  <si>
    <t>hsa-miR-877*</t>
  </si>
  <si>
    <t>hsa-miR-885-5p</t>
  </si>
  <si>
    <t>hsa-miR-886-3p</t>
  </si>
  <si>
    <t>hsa-miR-887</t>
  </si>
  <si>
    <t>hsa-miR-892b</t>
  </si>
  <si>
    <t>hsa-miR-9</t>
  </si>
  <si>
    <t>hsa-miR-9*</t>
  </si>
  <si>
    <t>hsa-miR-923</t>
  </si>
  <si>
    <t>hsa-miR-92a</t>
  </si>
  <si>
    <t>hsa-miR-92b</t>
  </si>
  <si>
    <t>hsa-miR-93</t>
  </si>
  <si>
    <t>hsa-miR-93*</t>
  </si>
  <si>
    <t>hsa-miR-933</t>
  </si>
  <si>
    <t>hsa-miR-934</t>
  </si>
  <si>
    <t>hsa-miR-936</t>
  </si>
  <si>
    <t>hsa-miR-939</t>
  </si>
  <si>
    <t>hsa-miR-940</t>
  </si>
  <si>
    <t>hsa-miR-95</t>
  </si>
  <si>
    <t>hsa-miR-96</t>
  </si>
  <si>
    <t>hsa-miR-98</t>
  </si>
  <si>
    <t>hsa-miR-99a</t>
  </si>
  <si>
    <t>hsa-miR-99a*</t>
  </si>
  <si>
    <t>hsa-miR-99b</t>
  </si>
  <si>
    <t>hsv1-miR-H1</t>
  </si>
  <si>
    <t>hsv1-miR-H6</t>
  </si>
  <si>
    <t>kshv-miR-K12-10b</t>
  </si>
  <si>
    <t>kshv-miR-K12-3</t>
  </si>
  <si>
    <t>kshv-miR-K12-7</t>
  </si>
  <si>
    <t>kshv-miR-K12-9*</t>
  </si>
  <si>
    <t>miRNA</t>
  </si>
  <si>
    <t>MIN</t>
  </si>
  <si>
    <t>23429;27286;9208;7414;</t>
  </si>
  <si>
    <t>miRNA Transfection Down-Regulated Genes@@miR-34c, 10hr both strand active</t>
  </si>
  <si>
    <t>miranda</t>
  </si>
  <si>
    <t>79901;59277;79875;2066;4857;</t>
  </si>
  <si>
    <t>Ivshina_Grade_3-1_Comb_CancerRes2006_DOWN</t>
  </si>
  <si>
    <t>Ivshina_Grade_1_CancerRes2006</t>
  </si>
  <si>
    <t>79443;5813;79901;59277;25976;23158;55450;2752;24141;2908;3169;54677;54532;3726;</t>
  </si>
  <si>
    <t>ER_Sage_Abba2005_UP</t>
  </si>
  <si>
    <t>79901;55638;4857;6444;5733;24141;</t>
  </si>
  <si>
    <t>ERposPRpos_Creighton_BreastCancerResTreat2008</t>
  </si>
  <si>
    <t>1831;55638;2066;23158;55450;4857;2752;7786;8073;56951;819;</t>
  </si>
  <si>
    <t>ERnegPRneg_Creighton_BreastCancerResTreat2008_DOWN</t>
  </si>
  <si>
    <t>6041;8743;7048;1026;7071;3927;3726;</t>
  </si>
  <si>
    <t>user@@tz-PTEN- Wang-Wu.upbyPTENnullProstateMouse.CaCell2003</t>
  </si>
  <si>
    <t>1831;5813;4299;1997;7021;4094;3169;2004;3726;</t>
  </si>
  <si>
    <t>PantherMolecularFunction@@Other transcription factor</t>
  </si>
  <si>
    <t>79443;79901;51474;840;25976;79026;51128;7048;23158;11275;1026;9927;26224;57493;3716;2004;8987;50650;</t>
  </si>
  <si>
    <t>miRNA Transfection Down-Regulated Genes@@miR-20, 24hr guide strand active (Affy)</t>
  </si>
  <si>
    <t>79443;79901;51474;840;51128;30061;7048;23158;11275;1026;9927;26224;3716;7071;2004;</t>
  </si>
  <si>
    <t>miRNA Transfection Down-Regulated Genes@@miR-20, 10hr guide strand active (Affy)</t>
  </si>
  <si>
    <t>79443;79901;51474;840;51128;7048;23158;11275;1026;9927;26224;57493;3716;7071;2004;8987;</t>
  </si>
  <si>
    <t>miRNA Transfection Down-Regulated Genes@@miR-106b, 10hr guide strand active (Affy)</t>
  </si>
  <si>
    <t>79443;79901;59277;840;25976;51128;30061;3234;9927;3716;7071;50650;3726;</t>
  </si>
  <si>
    <t>miRNA Transfection Down-Regulated Genes@@miR-93 Down-Regulated Genes 10hr timepoint</t>
  </si>
  <si>
    <t>79443;4299;79901;51128;30061;1026;9927;56951;3927;50650;</t>
  </si>
  <si>
    <t>miRNA Transfection Down-Regulated Genes@@miR-373 Down-Regulated Genes 10hr timepoint</t>
  </si>
  <si>
    <t>79443;79901;59277;840;25976;79026;51128;30061;1026;92181;9927;3716;50650;3726;</t>
  </si>
  <si>
    <t>miRNA Transfection Down-Regulated Genes@@miR-372 Down-Regulated Genes 10hr timepoint</t>
  </si>
  <si>
    <t>79443;79901;59277;840;25976;51128;30061;3234;55450;1026;3716;50650;3726;</t>
  </si>
  <si>
    <t>miRNA Transfection Down-Regulated Genes@@miR-302d Down-Regulated Genes 10hr timepoint</t>
  </si>
  <si>
    <t>79443;79901;59277;840;25976;51128;30061;3234;1026;2752;3716;7071;50650;3726;</t>
  </si>
  <si>
    <t>miRNA Transfection Down-Regulated Genes@@miR-302c Down-Regulated Genes 10hr timepoint</t>
  </si>
  <si>
    <t>79443;79901;59277;840;25976;51128;30061;3234;1026;9927;3716;50650;3726;</t>
  </si>
  <si>
    <t>miRNA Transfection Down-Regulated Genes@@miR-302b Down-Regulated Genes 10hr timepoint</t>
  </si>
  <si>
    <t>79443;4299;79901;59277;840;25976;51128;30061;3234;1026;9927;3716;50650;3726;</t>
  </si>
  <si>
    <t>miRNA Transfection Down-Regulated Genes@@miR-302a Down-Regulated Genes 10hr timepoint</t>
  </si>
  <si>
    <t>79443;79901;51474;59277;840;79026;51128;30061;23158;55450;11275;1026;7786;9927;26224;3716;7071;2004;50650;3726;</t>
  </si>
  <si>
    <t>miRNA Transfection Down-Regulated Genes@@miR-20 Down-Regulated Genes 24hr timepoint</t>
  </si>
  <si>
    <t>79443;79901;51474;2034;840;51128;30061;23158;1026;9927;26224;3716;7071;2004;</t>
  </si>
  <si>
    <t>miRNA Transfection Down-Regulated Genes@@miR-20 Down-Regulated Genes 10hr timepoint</t>
  </si>
  <si>
    <t>79443;79901;51474;2034;30061;79875;23158;11275;1026;9927;687;3716;7071;3927;3726;</t>
  </si>
  <si>
    <t>miRNA Transfection Down-Regulated Genes@@miR-17-5p Down-Regulated Genes 10hr timepoint</t>
  </si>
  <si>
    <t>79443;79901;2034;25976;9891;11275;7071;3927;122786;</t>
  </si>
  <si>
    <t>miRNA Transfection Down-Regulated Genes@@miR-142-5p Down-Regulated Genes 24hr timepoint</t>
  </si>
  <si>
    <t>79443;79901;2034;25976;9891;11275;7071;122786;</t>
  </si>
  <si>
    <t>miRNA Transfection Down-Regulated Genes@@miR-142-5p Down-Regulated Genes 10hr timepoint</t>
  </si>
  <si>
    <t>79443;6041;79901;51474;840;51128;30061;23158;1026;9927;26224;3716;7071;2004;</t>
  </si>
  <si>
    <t>miRNA Transfection Down-Regulated Genes@@miR-106b Down-Regulated Genes 10hr timepoint</t>
  </si>
  <si>
    <t>5813;4299;9891;4857;80315;79668;2908;11079;</t>
  </si>
  <si>
    <t>TATTATA,MIR-374</t>
  </si>
  <si>
    <t>1831;25976;1997;7078;1026;2752;687;2273;10628;</t>
  </si>
  <si>
    <t>CHEN_LVAD_SUPPORT_OF_FAILING_HEART_UP</t>
  </si>
  <si>
    <t>51474;2034;51339;6695;57493;10628;</t>
  </si>
  <si>
    <t>WANG_SMARCE1_TARGETS_UP</t>
  </si>
  <si>
    <t>1831;5813;4299;2034;1997;7021;687;2908;3169;7071;</t>
  </si>
  <si>
    <t>TRANSCRIPTION_FACTOR_ACTIVITY</t>
  </si>
  <si>
    <t>5813;2034;4094;3236;23414;3726;</t>
  </si>
  <si>
    <t>RNA_POLYMERASE_II_TRANSCRIPTION_FACTOR_ACTIVITY</t>
  </si>
  <si>
    <t>1831;23158;54832;2752;57493;1362;</t>
  </si>
  <si>
    <t>KOBAYASHI_EGFR_SIGNALING_24HR_UP</t>
  </si>
  <si>
    <t>7078;1026;83667;10628;</t>
  </si>
  <si>
    <t>TSAI_DNAJB4_TARGETS_UP</t>
  </si>
  <si>
    <t>4299;55638;2066;23158;3169;819;</t>
  </si>
  <si>
    <t>VANTVEER_BREAST_CANCER_ESR1_UP</t>
  </si>
  <si>
    <t>7786;5733;2273;24141;4824;</t>
  </si>
  <si>
    <t>SMID_BREAST_CANCER_LUMINAL_A_UP</t>
  </si>
  <si>
    <t>59277;27303;54832;687;6695;2273;50650;</t>
  </si>
  <si>
    <t>KONDO_EZH2_TARGETS</t>
  </si>
  <si>
    <t>64097;51474;8816;2034;2066;112399;7078;6309;687;2549;</t>
  </si>
  <si>
    <t>CREIGHTON_ENDOCRINE_THERAPY_RESISTANCE_5</t>
  </si>
  <si>
    <t>79026;3234;7048;2066;23158;1997;4094;2908;8738;</t>
  </si>
  <si>
    <t>LI_WILMS_TUMOR_VS_FETAL_KIDNEY_1_UP</t>
  </si>
  <si>
    <t>91947;51474;79026;51128;26115;3340;112399;1026;80315;201799;7071;122786;</t>
  </si>
  <si>
    <t>RICKMAN_TUMOR_DIFFERENTIATED_WELL_VS_POORLY_DN</t>
  </si>
  <si>
    <t>79443;1831;51474;55638;79026;2066;23158;5733;3169;1362;3927;</t>
  </si>
  <si>
    <t>FARMER_BREAST_CANCER_BASAL_VS_LULMINAL</t>
  </si>
  <si>
    <t>1831;51474;51128;89927;2066;6309;7021;3169;54677;</t>
  </si>
  <si>
    <t>FARMER_BREAST_CANCER_APOCRINE_VS_BASAL</t>
  </si>
  <si>
    <t>1831;4299;79901;83700;9891;25927;11259;2273;4094;5136;</t>
  </si>
  <si>
    <t>LINDGREN_BLADDER_CANCER_CLUSTER_2B</t>
  </si>
  <si>
    <t>6041;840;7078;1026;6309;</t>
  </si>
  <si>
    <t>KOKKINAKIS_METHIONINE_DEPRIVATION_96HR_UP</t>
  </si>
  <si>
    <t>6041;8743;840;7078;1026;6309;</t>
  </si>
  <si>
    <t>KOKKINAKIS_METHIONINE_DEPRIVATION_48HR_UP</t>
  </si>
  <si>
    <t>3234;7078;26224;54796;4094;4824;23414;</t>
  </si>
  <si>
    <t>WAMUNYOKOLI_OVARIAN_CANCER_LMP_DN</t>
  </si>
  <si>
    <t>25976;112399;6695;2908;8987;10628;</t>
  </si>
  <si>
    <t>ELVIDGE_HYPOXIA_UP</t>
  </si>
  <si>
    <t>4299;388403;51474;30061;7048;9891;26115;27303;122786;</t>
  </si>
  <si>
    <t>KINSEY_TARGETS_OF_EWSR1_FLII_FUSION_DN</t>
  </si>
  <si>
    <t>7048;23158;7078;80315;79668;3716;201799;130940;2004;54532;</t>
  </si>
  <si>
    <t>SENESE_HDAC3_TARGETS_UP</t>
  </si>
  <si>
    <t>59277;25927;27303;7078;6309;51339;54796;4094;</t>
  </si>
  <si>
    <t>SENESE_HDAC1_AND_HDAC2_TARGETS_DN</t>
  </si>
  <si>
    <t>1831;388403;126669;1026;2752;7786;5733;83667;7071;92291;10628;3726;</t>
  </si>
  <si>
    <t>ODONNELL_TFRC_TARGETS_UP</t>
  </si>
  <si>
    <t>79026;11275;2752;687;10628;</t>
  </si>
  <si>
    <t>RHEIN_ALL_GLUCOCORTICOID_THERAPY_UP</t>
  </si>
  <si>
    <t>1831;91947;79901;59277;79875;687;5733;2273;4094;2908;</t>
  </si>
  <si>
    <t>VECCHI_GASTRIC_CANCER_EARLY_DN</t>
  </si>
  <si>
    <t>79901;55638;2066;23158;7786;3169;</t>
  </si>
  <si>
    <t>DOANE_BREAST_CANCER_ESR1_UP</t>
  </si>
  <si>
    <t>89927;23158;7021;3169;1362;79782;3927;</t>
  </si>
  <si>
    <t>DOANE_BREAST_CANCER_CLASSES_UP</t>
  </si>
  <si>
    <t>89927;2066;27303;112399;7078;1026;2752;7071;</t>
  </si>
  <si>
    <t>HUTTMANN_B_CLL_POOR_SURVIVAL_UP</t>
  </si>
  <si>
    <t>4299;8743;25976;7048;7021;57493;4094;2908;7071;58475;</t>
  </si>
  <si>
    <t>FULCHER_INFLAMMATORY_RESPONSE_LECTIN_VS_LPS_DN</t>
  </si>
  <si>
    <t>79901;23158;55450;6309;57493;3716;2908;2004;</t>
  </si>
  <si>
    <t>DAVICIONI_TARGETS_OF_PAX_FOXO1_FUSIONS_UP</t>
  </si>
  <si>
    <t>83700;7048;9891;7078;51339;6444;6695;57493;4094;2004;23414;</t>
  </si>
  <si>
    <t>SCHUETZ_BREAST_CANCER_DUCTAL_INVASIVE_UP</t>
  </si>
  <si>
    <t>79443;79901;59277;23158;55450;5515;1408;24141;54677;54532;</t>
  </si>
  <si>
    <t>targetscan</t>
  </si>
  <si>
    <t>2149;7048;1601;1026;7071;3927;</t>
  </si>
  <si>
    <t>5515;1026;5295;3716;2549;</t>
  </si>
  <si>
    <t>79443;79901;51474;840;79026;51128;7048;23158;1026;9927;57493;128637;3716;2004;50650;</t>
  </si>
  <si>
    <t>79443;79901;51474;840;51128;30061;7048;23158;57088;1026;9927;128637;3716;7071;2004;</t>
  </si>
  <si>
    <t>79443;79901;51474;840;51128;7048;23158;1026;9927;57493;128637;3716;7071;2004;</t>
  </si>
  <si>
    <t>840;27125;23158;1026;5295;7071;9422;122786;</t>
  </si>
  <si>
    <t>miRNA Transfection Down-Regulated Genes@@miR-212, 10hr guide strand active (Affy)</t>
  </si>
  <si>
    <t>79443;79901;6867;79026;57088;1026;9422;</t>
  </si>
  <si>
    <t>miRNA Transfection Down-Regulated Genes@@miR-130b, 10hr guide strand active (Affy)</t>
  </si>
  <si>
    <t>51341;5295;2004;9422;283537;</t>
  </si>
  <si>
    <t>miRNA Transfection Down-Regulated Genes@@miR-376a, 10hr guide strand active</t>
  </si>
  <si>
    <t>79901;840;2149;1601;8073;7145;9422;9766;</t>
  </si>
  <si>
    <t>miRNA Transfection Down-Regulated Genes@@miR-122a, 10hr both strand active</t>
  </si>
  <si>
    <t>79443;79901;59277;840;51128;30061;2149;7068;57088;9927;51341;7466;3716;7071;7145;9422;283537;50650;9766;</t>
  </si>
  <si>
    <t>79443;4299;79901;51128;30061;57608;1026;9927;51341;3927;50650;</t>
  </si>
  <si>
    <t>79443;79901;59277;840;79026;51128;30061;7068;1026;9927;51341;3716;9422;50650;9766;</t>
  </si>
  <si>
    <t>30061;55450;7071;2004;9422;122786;9766;</t>
  </si>
  <si>
    <t>miRNA Transfection Down-Regulated Genes@@miR-30a-3p Down-Regulated Genes 10hr timepoint</t>
  </si>
  <si>
    <t>79443;79901;59277;840;51128;30061;55450;1026;51341;3716;9422;283537;50650;9766;</t>
  </si>
  <si>
    <t>79443;79901;59277;840;51128;30061;1026;51341;3716;7071;9422;283537;50650;</t>
  </si>
  <si>
    <t>79443;79901;59277;840;51128;30061;1026;9927;51341;7466;3716;9422;283537;50650;9766;</t>
  </si>
  <si>
    <t>79443;4299;79901;59277;840;51128;30061;1026;9927;51341;3716;9422;50650;9766;</t>
  </si>
  <si>
    <t>6867;79026;57088;9927;11214;7466;128637;9422;</t>
  </si>
  <si>
    <t>miRNA Transfection Down-Regulated Genes@@miR-214 Down-Regulated Genes 10hr timepoint</t>
  </si>
  <si>
    <t>79443;79901;51474;59277;840;79026;51128;30061;2149;23158;55450;1026;7786;9927;51341;7466;1408;3716;7071;2004;283537;50650;9766;</t>
  </si>
  <si>
    <t>79443;79901;51474;840;51128;30061;23158;57088;1026;9927;51341;7466;128637;1408;3716;7071;2004;9422;283537;9766;</t>
  </si>
  <si>
    <t>51474;6867;80014;1026;29035;9422;122786;</t>
  </si>
  <si>
    <t>miRNA Transfection Down-Regulated Genes@@miR-208 Down-Regulated Genes 10hr timepoint</t>
  </si>
  <si>
    <t>6867;59277;57088;5515;8073;29035;122786;</t>
  </si>
  <si>
    <t>miRNA Transfection Down-Regulated Genes@@miR-183 Down-Regulated Genes 10hr timepoint</t>
  </si>
  <si>
    <t>79443;4299;6867;79026;30061;1601;2004;50650;</t>
  </si>
  <si>
    <t>miRNA Transfection Down-Regulated Genes@@miR-182 Down-Regulated Genes 10hr timepoint</t>
  </si>
  <si>
    <t>79443;79901;51474;30061;23158;7068;57088;1026;9927;51341;128637;1408;3716;26119;7071;9422;3927;9766;</t>
  </si>
  <si>
    <t>79443;79901;7071;9422;122786;</t>
  </si>
  <si>
    <t>840;23158;1026;7071;9422;122786;</t>
  </si>
  <si>
    <t>miRNA Transfection Down-Regulated Genes@@miR-132 Down-Regulated Genes 10hr timepoint</t>
  </si>
  <si>
    <t>79443;79901;30061;57088;5515;1026;7786;51341;</t>
  </si>
  <si>
    <t>miRNA Transfection Down-Regulated Genes@@miR-130b Down-Regulated Genes 24hr timepoint</t>
  </si>
  <si>
    <t>79443;79901;79026;1026;51341;9422;</t>
  </si>
  <si>
    <t>miRNA Transfection Down-Regulated Genes@@miR-130b Down-Regulated Genes 10hr timepoint</t>
  </si>
  <si>
    <t>79443;79901;30061;1026;7786;2004;283537;</t>
  </si>
  <si>
    <t>miRNA Transfection Down-Regulated Genes@@miR-130a Down-Regulated Genes 24hr timepoint</t>
  </si>
  <si>
    <t>79443;79901;51474;840;51128;30061;23158;57088;1026;9927;51341;7466;128637;3716;7071;2004;9422;283537;</t>
  </si>
  <si>
    <t>IngenuityPathways@@PI3K AKT Signaling (ci5)</t>
  </si>
  <si>
    <t>5515;1026;5295;2549;</t>
  </si>
  <si>
    <t>GeneGo@@Signal transduction_AKT signaling</t>
  </si>
  <si>
    <t>7048;55450;11214;3716;</t>
  </si>
  <si>
    <t>cancer@@siRNA-survival-kinase</t>
  </si>
  <si>
    <t>5515;1026;11214;5295;50650;</t>
  </si>
  <si>
    <t>REACTOME_SIGNALLING_BY_NGF</t>
  </si>
  <si>
    <t>4299;6867;5515;8073;</t>
  </si>
  <si>
    <t>MORF_CDC10</t>
  </si>
  <si>
    <t>51474;2149;57088;57493;10628;</t>
  </si>
  <si>
    <t>4299;79026;7048;8073;7466;10628;</t>
  </si>
  <si>
    <t>LU_AGING_BRAIN_DN</t>
  </si>
  <si>
    <t>5515;7786;9927;5295;26119;</t>
  </si>
  <si>
    <t>CYTOSOL</t>
  </si>
  <si>
    <t>2149;57608;5733;5295;3716;79633;8322;</t>
  </si>
  <si>
    <t>RIGGI_EWING_SARCOMA_PROGENITOR_UP</t>
  </si>
  <si>
    <t>51474;79026;51128;26115;112399;1026;7071;122786;</t>
  </si>
  <si>
    <t>79443;51474;79026;23158;5733;7466;9778;3927;</t>
  </si>
  <si>
    <t>4299;388403;51474;30061;7048;26115;1601;122786;</t>
  </si>
  <si>
    <t>388403;79026;2149;7068;1601;54796;7145;</t>
  </si>
  <si>
    <t>SENESE_HDAC1_TARGETS_DN</t>
  </si>
  <si>
    <t>388403;1026;7786;5733;83667;7071;9422;10628;</t>
  </si>
  <si>
    <t>79901;23158;55450;57493;3716;2004;</t>
  </si>
  <si>
    <t>6867;2149;7048;57088;1601;57608;57493;2004;23414;</t>
  </si>
  <si>
    <t>79443;7068;2004;3927;9766;</t>
  </si>
  <si>
    <t>LIU_SOX4_TARGETS_UP</t>
  </si>
  <si>
    <t>79443;79901;59277;23158;55450;1408;24141;54677;</t>
  </si>
  <si>
    <t>mirtarget2</t>
  </si>
  <si>
    <t>79901;55638;1408;24141;</t>
  </si>
  <si>
    <t>55638;23158;7905;55450;7466;11226;9422;</t>
  </si>
  <si>
    <t>6041;2149;7048;1026;7071;</t>
  </si>
  <si>
    <t>79443;79901;51474;840;51128;7048;57552;23158;7905;2872;1026;9927;128637;3716;2004;50650;</t>
  </si>
  <si>
    <t>79443;79901;51474;840;51128;30061;7048;57552;23158;7905;2872;1026;9927;128637;3716;7071;2004;121457;</t>
  </si>
  <si>
    <t>79443;79901;51474;840;51128;7048;57552;23158;7905;2872;1026;9927;128637;3716;7071;2004;</t>
  </si>
  <si>
    <t>79443;57552;1026;3716;2004;121457;259230;</t>
  </si>
  <si>
    <t>miRNA Transfection Down-Regulated Genes@@miR-152, 10hr guide strand active (Affy)</t>
  </si>
  <si>
    <t>79443;79901;55638;1026;253461;9422;</t>
  </si>
  <si>
    <t>79443;57552;9517;51341;283537;259230;</t>
  </si>
  <si>
    <t>miRNA Transfection Down-Regulated Genes@@miR-148a, 10hr guide strand active</t>
  </si>
  <si>
    <t>6041;79901;840;2149;57552;9422;</t>
  </si>
  <si>
    <t>79443;79901;59277;840;51128;30061;2149;9927;51341;7466;3716;7071;9422;283537;50650;</t>
  </si>
  <si>
    <t>79443;79901;51128;30061;1026;9927;51341;50650;</t>
  </si>
  <si>
    <t>79443;79901;59277;840;51128;30061;57552;1026;9927;51341;3716;9422;50650;</t>
  </si>
  <si>
    <t>30061;55450;7071;2004;9422;122786;55109;</t>
  </si>
  <si>
    <t>79443;79901;59277;840;51128;30061;55450;1026;51341;3716;9422;283537;50650;</t>
  </si>
  <si>
    <t>79443;79901;59277;840;51128;30061;57552;1026;51341;3716;7071;9422;283537;50650;</t>
  </si>
  <si>
    <t>79443;79901;59277;840;51128;30061;57552;9517;2872;1026;9927;51341;7466;3716;9422;283537;50650;</t>
  </si>
  <si>
    <t>79443;79901;59277;840;51128;30061;2872;1026;9927;51341;3716;9422;50650;</t>
  </si>
  <si>
    <t>840;23158;1026;9422;122786;</t>
  </si>
  <si>
    <t>miRNA Transfection Down-Regulated Genes@@miR-212 Down-Regulated Genes 10hr timepoint</t>
  </si>
  <si>
    <t>79443;79901;51474;59277;840;51128;30061;2149;57552;23158;7905;55450;2872;1026;9927;51341;7466;1408;3716;7071;2004;283537;50650;</t>
  </si>
  <si>
    <t>79443;79901;51474;840;51128;30061;57552;23158;7905;2872;1026;9927;51341;7466;128637;1408;3716;7071;2004;9422;283537;</t>
  </si>
  <si>
    <t>6041;2149;57552;7905;122786;</t>
  </si>
  <si>
    <t>miRNA Transfection Down-Regulated Genes@@miR-199b Down-Regulated Genes 10hr timepoint</t>
  </si>
  <si>
    <t>57552;7905;1026;9422;122786;283537;259230;</t>
  </si>
  <si>
    <t>miRNA Transfection Down-Regulated Genes@@miR-199a Down-Regulated Genes 10hr timepoint</t>
  </si>
  <si>
    <t>79443;79901;51474;30061;57552;23158;1026;9927;51341;128637;1408;3716;7071;9422;</t>
  </si>
  <si>
    <t>79443;79901;57552;9517;51341;3716;2004;259230;</t>
  </si>
  <si>
    <t>miRNA Transfection Down-Regulated Genes@@miR-152 Down-Regulated Genes 10hr timepoint</t>
  </si>
  <si>
    <t>6041;253461;2004;9422;</t>
  </si>
  <si>
    <t>miRNA Transfection Down-Regulated Genes@@miR-151 Down-Regulated Genes 10hr timepoint</t>
  </si>
  <si>
    <t>79443;79901;57552;1026;51341;3716;259230;</t>
  </si>
  <si>
    <t>miRNA Transfection Down-Regulated Genes@@miR-148b Down-Regulated Genes 10hr timepoint</t>
  </si>
  <si>
    <t>79443;79901;7905;7071;122786;</t>
  </si>
  <si>
    <t>79443;79901;7905;7071;9422;122786;</t>
  </si>
  <si>
    <t>840;23158;1026;253461;7071;9422;122786;</t>
  </si>
  <si>
    <t>79443;79901;30061;1026;2004;283537;</t>
  </si>
  <si>
    <t>79443;79901;30061;57552;2004;</t>
  </si>
  <si>
    <t>miRNA Transfection Down-Regulated Genes@@miR-130a Down-Regulated Genes 10hr timepoint</t>
  </si>
  <si>
    <t>79443;6041;79901;51474;840;51128;30061;57552;23158;7905;1026;9927;51341;7466;128637;3716;7071;2004;9422;283537;</t>
  </si>
  <si>
    <t>57552;23158;7905;1026;2004;50650;55109;</t>
  </si>
  <si>
    <t>miRNA Transfection Down-Regulated Genes@@miR-101 Down-Regulated Genes 10hr timepoint</t>
  </si>
  <si>
    <t>51474;51128;7905;112399;1026;201799;7071;122786;</t>
  </si>
  <si>
    <t>79443;51474;55638;23158;7905;9517;7466;11226;</t>
  </si>
  <si>
    <t>51474;51128;7905;9517;2872;54677;</t>
  </si>
  <si>
    <t>51128;23158;7905;9517;2872;54677;259230;</t>
  </si>
  <si>
    <t>FARMER_BREAST_CANCER_APOCRINE VS LUMINAL</t>
  </si>
  <si>
    <t>388403;51474;30061;7048;2872;122786;</t>
  </si>
  <si>
    <t>7048;57552;23158;3716;253461;201799;2004;</t>
  </si>
  <si>
    <t>7905;9517;55450;2872;7466;11226;</t>
  </si>
  <si>
    <t>CHARAFE_BREAST_CANCER_LUMINAL_VS_MESENCHYMAL_UP</t>
  </si>
  <si>
    <t>79901;23158;55450;3716;2004;</t>
  </si>
  <si>
    <t>10129;2800;54502;1657;7832;79646;3708;29966;</t>
  </si>
  <si>
    <t>27125;10788;11221;66036;463;56937;</t>
  </si>
  <si>
    <t>Deprimo_Androgen_Comb_Creighton_PlosOne2008_UP</t>
  </si>
  <si>
    <t>Deprimo_Androgen_Comb_Creighton_PlosOne2008</t>
  </si>
  <si>
    <t>22863;25998;3417;23161;3622;</t>
  </si>
  <si>
    <t>user@@SAHA-NuGEN/PKPD-Intersection</t>
  </si>
  <si>
    <t>6310;5099;80315;4774;51809;3685;4124;27020;66036;54502;4430;80854;9815;115548;167227;9371;51304;1847;7832;152503;25998;3417;23161;79038;</t>
  </si>
  <si>
    <t>miRNA Transfection Down-Regulated Genes@@miR-92, 24hr guide strand active (Affy)</t>
  </si>
  <si>
    <t>6310;80315;4774;3685;4124;27020;54502;4430;80854;9815;1847;7832;25998;3417;23161;79038;</t>
  </si>
  <si>
    <t>miRNA Transfection Down-Regulated Genes@@miR-92, 10hr guide strand active (Affy)</t>
  </si>
  <si>
    <t>6310;5099;66008;26994;4774;23022;66036;9815;51304;22863;</t>
  </si>
  <si>
    <t>miRNA Transfection Down-Regulated Genes@@miR-19b, 24hr guide strand active (Affy)</t>
  </si>
  <si>
    <t>6310;5099;66008;26994;4774;23022;9815;22863;</t>
  </si>
  <si>
    <t>miRNA Transfection Down-Regulated Genes@@miR-19b, 10hr guide strand active (Affy)</t>
  </si>
  <si>
    <t>6310;5099;66008;26994;4774;9815;</t>
  </si>
  <si>
    <t>miRNA Transfection Down-Regulated Genes@@miR-19a, 10hr guide strand active (Affy)</t>
  </si>
  <si>
    <t>6310;2800;54502;9815;998;1847;57493;25998;</t>
  </si>
  <si>
    <t>miRNA Transfection Down-Regulated Genes@@miR-18, 24hr guide strand active (Affy)</t>
  </si>
  <si>
    <t>6310;9815;998;1847;25998;</t>
  </si>
  <si>
    <t>miRNA Transfection Down-Regulated Genes@@miR-18, 10hr guide strand active (Affy)</t>
  </si>
  <si>
    <t>9921;6310;26994;80315;23022;10015;132864;167227;23161;</t>
  </si>
  <si>
    <t>miRNA Transfection Down-Regulated Genes@@miR-141, 24hr guide strand active (Affy)</t>
  </si>
  <si>
    <t>9921;6310;26994;80315;132864;167227;23161;</t>
  </si>
  <si>
    <t>miRNA Transfection Down-Regulated Genes@@miR-141, 10hr guide strand active (Affy)</t>
  </si>
  <si>
    <t>6310;5099;66008;80315;4774;50507;23022;51809;3685;4124;27020;66036;54502;4430;80854;115548;167227;9371;1847;7832;3708;25998;3417;23161;79038;</t>
  </si>
  <si>
    <t>miRNA Transfection Down-Regulated Genes@@miR-25, 24hr guide strand active (Affy)</t>
  </si>
  <si>
    <t>6310;80315;4774;132864;66036;9815;998;3708;</t>
  </si>
  <si>
    <t>80315;4774;132864;66036;1657;79646;</t>
  </si>
  <si>
    <t>miRNA Transfection Down-Regulated Genes@@miR-126star, 10hr guide strand active (Affy)</t>
  </si>
  <si>
    <t>4299;51809;27122;27020;66036;51426;167227;463;</t>
  </si>
  <si>
    <t>miRNA Transfection Down-Regulated Genes@@miR-494, 10hr guide strand active</t>
  </si>
  <si>
    <t>4774;1657;51304;4286;57493;56937;8613;</t>
  </si>
  <si>
    <t>miRNA Transfection Down-Regulated Genes@@miR-382, 24hr guide strand active</t>
  </si>
  <si>
    <t>4774;80854;463;3708;8613;659;79038;29966;</t>
  </si>
  <si>
    <t>miRNA Transfection Down-Regulated Genes@@miR-376a, 24hr guide strand active</t>
  </si>
  <si>
    <t>6310;26994;51809;80854;8613;659;</t>
  </si>
  <si>
    <t>miRNA Transfection Down-Regulated Genes@@miR-368, 10hr guide strand active</t>
  </si>
  <si>
    <t>6310;5099;80315;4299;2799;4774;3685;2800;132864;4124;27020;66036;4430;80854;9815;8503;167227;9371;998;22998;1847;4286;79646;3708;25998;3417;23161;79038;</t>
  </si>
  <si>
    <t>miRNA Transfection Down-Regulated Genes@@miR-367, 24hr guide strand active</t>
  </si>
  <si>
    <t>6310;5099;80315;4299;4774;3685;132864;4124;27020;80854;9815;8503;167227;463;998;22998;1847;4286;7832;25998;3417;79038;</t>
  </si>
  <si>
    <t>miRNA Transfection Down-Regulated Genes@@miR-367, 10hr guide strand active</t>
  </si>
  <si>
    <t>6310;5099;4299;11221;4774;3685;132864;4124;27020;66036;4430;8503;9371;1847;6548;7832;3708;25998;3417;79038;</t>
  </si>
  <si>
    <t>miRNA Transfection Down-Regulated Genes@@miR-363, 10hr guide strand active</t>
  </si>
  <si>
    <t>6310;80315;2799;132864;27020;66036;167227;4286;22863;8613;</t>
  </si>
  <si>
    <t>4774;80854;51304;998;22998;1847;4286;</t>
  </si>
  <si>
    <t>miRNA Transfection Down-Regulated Genes@@miR-137, 10hr guide strand active</t>
  </si>
  <si>
    <t>6310;5099;80315;4299;4774;3685;66036;167227;22998;659;29966;</t>
  </si>
  <si>
    <t>miRNA Transfection Down-Regulated Genes@@miR-100, 24hr guide strand active</t>
  </si>
  <si>
    <t>6310;5099;80315;4299;2799;4774;51809;3685;2800;4124;27020;66036;4430;80854;9815;8503;9371;51304;998;1847;7832;3708;25998;3417;79038;</t>
  </si>
  <si>
    <t>miRNA Transfection Down-Regulated Genes@@miR-92 Down-Regulated Genes 24hr timepoint</t>
  </si>
  <si>
    <t>6310;5099;4774;3685;2800;4124;27020;4430;80854;9371;1847;7832;3417;79038;</t>
  </si>
  <si>
    <t>miRNA Transfection Down-Regulated Genes@@miR-92 Down-Regulated Genes 10hr timepoint</t>
  </si>
  <si>
    <t>5099;4299;3685;27020;66036;167227;8613;659;</t>
  </si>
  <si>
    <t>miRNA Transfection Down-Regulated Genes@@miR-374 Down-Regulated Genes 24hr timepoint</t>
  </si>
  <si>
    <t>6310;5099;3685;27020;66036;51426;167227;8613;659;</t>
  </si>
  <si>
    <t>miRNA Transfection Down-Regulated Genes@@miR-374 Down-Regulated Genes 10hr timepoint</t>
  </si>
  <si>
    <t>6310;5099;26994;4774;132864;80854;51426;</t>
  </si>
  <si>
    <t>2799;4774;2800;132864;51426;8613;659;79038;</t>
  </si>
  <si>
    <t>6310;66008;26994;80854;167227;51304;</t>
  </si>
  <si>
    <t>miRNA Transfection Down-Regulated Genes@@miR-302bstar Down-Regulated Genes 24hr timepoint</t>
  </si>
  <si>
    <t>4299;2799;4774;2800;132864;8613;659;</t>
  </si>
  <si>
    <t>6310;2200;4774;9815;167227;998;1847;7832;</t>
  </si>
  <si>
    <t>miRNA Transfection Down-Regulated Genes@@miR-29b Down-Regulated Genes 10hr timepoint</t>
  </si>
  <si>
    <t>6310;2200;4774;66036;9815;167227;7832;79646;29966;</t>
  </si>
  <si>
    <t>miRNA Transfection Down-Regulated Genes@@miR-29a Down-Regulated Genes 10hr timepoint</t>
  </si>
  <si>
    <t>6310;5099;51523;2200;80315;4774;3685;2800;132864;4124;27020;66036;4430;9815;8503;463;9371;51304;1847;6548;7832;25998;3417;659;79038;</t>
  </si>
  <si>
    <t>miRNA Transfection Down-Regulated Genes@@miR-25 Down-Regulated Genes 10hr timepoint</t>
  </si>
  <si>
    <t>80315;132864;66036;167227;463;659;29966;</t>
  </si>
  <si>
    <t>miRNA Transfection Down-Regulated Genes@@miR-213 Down-Regulated Genes 10hr timepoint</t>
  </si>
  <si>
    <t>66008;2799;51809;2800;27020;167227;659;</t>
  </si>
  <si>
    <t>miRNA Transfection Down-Regulated Genes@@miR-200c Down-Regulated Genes 24hr timepoint</t>
  </si>
  <si>
    <t>2200;51809;3685;132864;27020;4430;80854;167227;</t>
  </si>
  <si>
    <t>miRNA Transfection Down-Regulated Genes@@miR-200b Down-Regulated Genes 24hr timepoint</t>
  </si>
  <si>
    <t>6310;5099;66008;26994;4774;23022;66036;9815;22863;</t>
  </si>
  <si>
    <t>miRNA Transfection Down-Regulated Genes@@miR-19b Down-Regulated Genes 24hr timepoint</t>
  </si>
  <si>
    <t>miRNA Transfection Down-Regulated Genes@@miR-19b Down-Regulated Genes 10hr timepoint</t>
  </si>
  <si>
    <t>6310;5099;66008;26994;4774;23022;27020;66036;9815;51304;22863;</t>
  </si>
  <si>
    <t>miRNA Transfection Down-Regulated Genes@@miR-19a Down-Regulated Genes 24hr timepoint</t>
  </si>
  <si>
    <t>6310;5099;26994;4774;66036;9815;22863;</t>
  </si>
  <si>
    <t>miRNA Transfection Down-Regulated Genes@@miR-19a Down-Regulated Genes 10hr timepoint</t>
  </si>
  <si>
    <t>6310;4299;9815;1657;51426;463;4286;25998;</t>
  </si>
  <si>
    <t>27125;51809;132864;167227;9371;998;6548;7832;22863;</t>
  </si>
  <si>
    <t>miRNA Transfection Down-Regulated Genes@@miR-15a Down-Regulated Genes 10hr timepoint</t>
  </si>
  <si>
    <t>26994;51809;132864;27020;9815;1657;9371;3708;</t>
  </si>
  <si>
    <t>miRNA Transfection Down-Regulated Genes@@miR-154 Down-Regulated Genes 10hr timepoint</t>
  </si>
  <si>
    <t>5099;66008;4774;23022;51809;132864;27020;80854;167227;4286;3708;659;</t>
  </si>
  <si>
    <t>miRNA Transfection Down-Regulated Genes@@miR-153 Down-Regulated Genes 24hr timepoint</t>
  </si>
  <si>
    <t>5099;4774;23022;51809;132864;27020;80854;167227;4286;3708;659;</t>
  </si>
  <si>
    <t>miRNA Transfection Down-Regulated Genes@@miR-153 Down-Regulated Genes 10hr timepoint</t>
  </si>
  <si>
    <t>132864;27020;66036;167227;79646;22863;8613;</t>
  </si>
  <si>
    <t>6310;3685;132864;66036;167227;4286;79646;</t>
  </si>
  <si>
    <t>miRNA Transfection Down-Regulated Genes@@miR-144 Down-Regulated Genes 10hr timepoint</t>
  </si>
  <si>
    <t>4299;3685;2800;132864;66036;80854;1847;79646;79038;29966;</t>
  </si>
  <si>
    <t>miRNA Transfection Down-Regulated Genes@@miR-142-3p Down-Regulated Genes 10hr timepoint</t>
  </si>
  <si>
    <t>9921;6310;26994;80315;10015;132864;167227;56937;</t>
  </si>
  <si>
    <t>miRNA Transfection Down-Regulated Genes@@miR-141 Down-Regulated Genes 24hr timepoint</t>
  </si>
  <si>
    <t>miRNA Transfection Down-Regulated Genes@@miR-141 Down-Regulated Genes 10hr timepoint</t>
  </si>
  <si>
    <t>2799;80854;9815;167227;1847;7832;</t>
  </si>
  <si>
    <t>miRNA Transfection Down-Regulated Genes@@miR-128a Down-Regulated Genes 10hr timepoint</t>
  </si>
  <si>
    <t>2200;80315;4774;132864;66036;1657;79646;</t>
  </si>
  <si>
    <t>miRNA Transfection Down-Regulated Genes@@miR-126star Down-Regulated Genes 10hr timepoint</t>
  </si>
  <si>
    <t>6310;5099;132864;66036;167227;79646;8613;</t>
  </si>
  <si>
    <t>10788;3685;8503;998;6548;79837;</t>
  </si>
  <si>
    <t>kegg@@Regulation of actin cytoskeleton</t>
  </si>
  <si>
    <t>KEGG_REGULATION_OF_ACTIN_CYTOSKELETON</t>
  </si>
  <si>
    <t>27125;6310;80315;4299;</t>
  </si>
  <si>
    <t>6310;10788;10129;4124;51339;57493;</t>
  </si>
  <si>
    <t>54502;23508;1047;6548;3708;</t>
  </si>
  <si>
    <t>SMID_BREAST_CANCER_RELAPSE_IN_BRAIN_DN</t>
  </si>
  <si>
    <t>26994;51809;132864;4430;8503;23508;463;22998;6548;152503;79837;29966;</t>
  </si>
  <si>
    <t>2200;2799;3685;4124;27020;4430;8613;3417;</t>
  </si>
  <si>
    <t>REN_ALVEOLAR_RHABDOMYOSARCOMA_DN</t>
  </si>
  <si>
    <t>1278;10788;10129;4124;4286;</t>
  </si>
  <si>
    <t>5099;80315;10015;4124;51304;6548;79837;29966;</t>
  </si>
  <si>
    <t>66008;11221;51809;54502;1047;22998;3417;</t>
  </si>
  <si>
    <t>5099;4299;1278;10788;23022;27122;23452;1847;</t>
  </si>
  <si>
    <t>6310;1278;463;4286;8613;</t>
  </si>
  <si>
    <t>DACOSTA_UV_RESPONSE_VIA_ERCC3_TTD_DN</t>
  </si>
  <si>
    <t>10788;50507;3685;1657;51426;4286;3708;23161;</t>
  </si>
  <si>
    <t>HAMAI_APOPTOSIS_VIA_TRAIL_UP</t>
  </si>
  <si>
    <t>5099;4299;4124;27020;8503;51304;1847;29966;</t>
  </si>
  <si>
    <t>ENK_UV_RESPONSE_KERATINOCYTE_DN</t>
  </si>
  <si>
    <t>2200;4299;2799;4774;4124;23452;22998;</t>
  </si>
  <si>
    <t>27125;80315;10788;132864;4430;115548;167227;286343;7832;</t>
  </si>
  <si>
    <t>5099;23022;8503;1847;22863;8613;</t>
  </si>
  <si>
    <t>UDAYAKUMAR_MED1_TARGETS_DN</t>
  </si>
  <si>
    <t>51809;27020;1847;8613;</t>
  </si>
  <si>
    <t>DITTMER_PTHLH_TARGETS_UP</t>
  </si>
  <si>
    <t>66008;51426;998;659;</t>
  </si>
  <si>
    <t>GINESTIER_BREAST_CANCER_ZNF217_AMPLIFIED_UP</t>
  </si>
  <si>
    <t>6310;4124;66036;9815;998;1847;57493;</t>
  </si>
  <si>
    <t>DEURIG_T_CELL_PROLYMPHOCYTIC_LEUKEMIA_DN</t>
  </si>
  <si>
    <t>27125;6310;26249;80315;23022;10129;23508;1847;7832;8613;</t>
  </si>
  <si>
    <t>ZHOU_INFLAMMATORY_RESPONSE_LIVE_UP</t>
  </si>
  <si>
    <t>27125;1278;1047;56937;3708;659;</t>
  </si>
  <si>
    <t>ZHONG_RESPONSE_TO_AZACITIDINE_AND_TSA_UP</t>
  </si>
  <si>
    <t>2200;1278;50507;23022;23452;51339;57493;56937;</t>
  </si>
  <si>
    <t>8322;10129;9689;11059;7832;4582;29966;</t>
  </si>
  <si>
    <t>ER_Sotiriou_PNAS2003_UP</t>
  </si>
  <si>
    <t>8322;10129;9689;11059;1847;7832;4582;8613;29966;</t>
  </si>
  <si>
    <t>ER_Sotiriou_PNAS2003</t>
  </si>
  <si>
    <t>23341;10129;2800;54502;1657;11059;7832;3708;29966;</t>
  </si>
  <si>
    <t>27125;10788;11221;11261;463;3156;11059;29035;10802;</t>
  </si>
  <si>
    <t>8322;3082;1278;203447;55033;10802;</t>
  </si>
  <si>
    <t>user@@PTEN loss of function signature 3 human downregulated</t>
  </si>
  <si>
    <t>6310;66008;26994;4774;5793;11059;</t>
  </si>
  <si>
    <t>6310;80315;261729;4774;51809;3685;4124;27020;54502;4430;115548;9371;3156;11059;1847;7832;55033;51706;6856;3417;23161;10802;</t>
  </si>
  <si>
    <t>6310;80315;4774;3685;4124;27020;54502;4430;1847;7832;3417;23161;</t>
  </si>
  <si>
    <t>3685;1657;51426;132720;55033;659;10802;</t>
  </si>
  <si>
    <t>miRNA Transfection Down-Regulated Genes@@miR-215, 10hr guide strand active (Affy)</t>
  </si>
  <si>
    <t>6310;26994;80315;5793;132864;132720;23161;</t>
  </si>
  <si>
    <t>6310;26994;80315;132864;132720;23161;</t>
  </si>
  <si>
    <t>6310;66008;80315;4774;50507;51809;3685;9689;4124;27020;54502;4430;115548;9371;1847;7832;51706;6856;3708;3417;23161;10802;</t>
  </si>
  <si>
    <t>8322;26994;51809;132864;27020;9371;6856;</t>
  </si>
  <si>
    <t>miRNA Transfection Down-Regulated Genes@@miR-154, 10hr both strand active (Affy)</t>
  </si>
  <si>
    <t>80315;4299;785;160335;132720;659;</t>
  </si>
  <si>
    <t>miRNA Transfection Down-Regulated Genes@@miR-410, 10hr guide strand active</t>
  </si>
  <si>
    <t>66008;8322;4774;4124;160335;9371;6548;29966;</t>
  </si>
  <si>
    <t>miRNA Transfection Down-Regulated Genes@@miR-383, 10hr guide strand active</t>
  </si>
  <si>
    <t>6310;4774;3685;160335;51706;8613;10802;</t>
  </si>
  <si>
    <t>miRNA Transfection Down-Regulated Genes@@miR-380-5p, 10hr guide strand active</t>
  </si>
  <si>
    <t>6310;26994;261729;51809;8613;659;</t>
  </si>
  <si>
    <t>6310;80315;4299;4774;5793;3685;2800;132864;4124;27020;4430;8503;160335;9371;1847;64921;51706;6856;3708;3417;23161;10802;</t>
  </si>
  <si>
    <t>6310;80315;4299;4774;3685;132864;4124;27020;8503;463;1847;7832;51706;6856;8987;3417;10802;</t>
  </si>
  <si>
    <t>6310;4299;11221;261729;4774;3685;132864;4124;27020;4430;8503;160335;9371;1847;6548;64921;7832;6856;3708;3417;</t>
  </si>
  <si>
    <t>6310;80315;4299;4774;3685;64921;659;29966;</t>
  </si>
  <si>
    <t>66008;2200;4299;11221;1303;1657;463;26119;</t>
  </si>
  <si>
    <t>miRNA Transfection Down-Regulated Genes@@miR-9 Down-Regulated Genes 10hr timepoint</t>
  </si>
  <si>
    <t>6310;8322;80315;4299;261729;4774;51809;1303;3685;2800;4124;27020;4430;8503;9371;11059;1847;7832;51706;6856;3708;3417;10802;</t>
  </si>
  <si>
    <t>6310;4774;3685;2800;4124;27020;4430;9371;11059;1847;7832;6856;3417;</t>
  </si>
  <si>
    <t>4299;261729;3685;27020;160335;3156;8613;659;10802;</t>
  </si>
  <si>
    <t>6310;261729;5793;3685;27020;51426;160335;29035;8613;659;10802;</t>
  </si>
  <si>
    <t>4774;2800;132864;51306;51426;160335;80021;8613;659;</t>
  </si>
  <si>
    <t>4299;4774;2800;132864;51306;160335;8613;659;</t>
  </si>
  <si>
    <t>6310;2200;4774;5793;3156;1847;7832;55033;29035;</t>
  </si>
  <si>
    <t>6310;51523;2200;8322;80315;4774;3685;2800;132864;4124;27020;4430;8503;463;9371;1847;6548;64921;7832;51706;6856;3417;659;10802;</t>
  </si>
  <si>
    <t>66008;27086;51809;2800;27020;64921;659;</t>
  </si>
  <si>
    <t>6310;66008;26994;4774;5793;27020;11059;29035;</t>
  </si>
  <si>
    <t>261729;4774;51809;3685;64921;3417;659;</t>
  </si>
  <si>
    <t>miRNA Transfection Down-Regulated Genes@@miR-196b Down-Regulated Genes 10hr timepoint</t>
  </si>
  <si>
    <t>26994;51809;132864;27020;1657;9371;6856;3708;</t>
  </si>
  <si>
    <t>66008;261729;4774;51809;11034;132864;27020;11059;3708;659;</t>
  </si>
  <si>
    <t>4774;51809;132864;27020;11059;3708;659;</t>
  </si>
  <si>
    <t>6310;26994;80315;132864;132720;64921;23161;</t>
  </si>
  <si>
    <t>2200;80315;261729;4774;132864;1657;</t>
  </si>
  <si>
    <t>3082;8503;10818;3708;</t>
  </si>
  <si>
    <t>IngenuityPathways@@FGF Signaling (cid)</t>
  </si>
  <si>
    <t>6310;10788;10129;4124;51339;</t>
  </si>
  <si>
    <t>51523;11261;8613;3417;659;</t>
  </si>
  <si>
    <t>COULOUARN_TEMPORAL_TGFB1_SIGNATURE_DN</t>
  </si>
  <si>
    <t>27122;9358;463;659;</t>
  </si>
  <si>
    <t>VANTVEER_BREAST_CANCER_BRCA1_DN</t>
  </si>
  <si>
    <t>8322;3082;57125;3685;10818;</t>
  </si>
  <si>
    <t>VART_KSHV_INFECTION_ANGIOGENIC_MARKERS_UP</t>
  </si>
  <si>
    <t>54502;23508;6548;3708;</t>
  </si>
  <si>
    <t>166336;8322;27086;26994;51809;132864;4430;8503;23508;463;132720;23329;6548;4582;26119;29966;</t>
  </si>
  <si>
    <t>2200;3685;4124;27020;4430;9358;55033;8613;3417;10802;</t>
  </si>
  <si>
    <t>66008;11221;51809;54502;3156;64921;80021;3417;</t>
  </si>
  <si>
    <t>6310;1278;463;8613;</t>
  </si>
  <si>
    <t>10788;50507;3685;1657;51426;11059;3708;23161;</t>
  </si>
  <si>
    <t>51523;10788;51809;80021;4582;10802;</t>
  </si>
  <si>
    <t>WAMUNYOKOLI_OVARIAN_CANCER_GRADES_1_2_UP</t>
  </si>
  <si>
    <t>27125;8322;50507;23508;1847;7832;8987;8613;</t>
  </si>
  <si>
    <t>ZHOU_INFLAMMATORY_RESPONSE_LPS_UP</t>
  </si>
  <si>
    <t>166336;54796;11034;9358;25927;3156;51339;</t>
  </si>
  <si>
    <t>51523;54796;4774;50507;1303;388403;27122;3156;</t>
  </si>
  <si>
    <t>66008;51426;55033;659;</t>
  </si>
  <si>
    <t>2200;1278;50507;1303;9358;</t>
  </si>
  <si>
    <t>VECCHI_GASTRIC_CANCER_ADVANCED_VS_EARLY_UP</t>
  </si>
  <si>
    <t>27125;6310;3082;80315;10129;1303;23508;1847;7832;8987;8613;</t>
  </si>
  <si>
    <t>2200;1278;57125;1303;</t>
  </si>
  <si>
    <t>TURASHVILI_BREAST_LOBULAR_CARCINOMA_VS_DUCTAL_NORMAL_UP</t>
  </si>
  <si>
    <t>2200;1278;1303;115548;8613;3417;</t>
  </si>
  <si>
    <t>PICCALUGA_ANGIOIMMUNOBLASTIC_LYMPHOMA_UP</t>
  </si>
  <si>
    <t>857;11167;7168;27303;</t>
  </si>
  <si>
    <t>WGGAATGY_V$TEF1_Q6</t>
  </si>
  <si>
    <t>6876;7168;730;27303;</t>
  </si>
  <si>
    <t>RODWELL_AGING_KIDNEY_UP</t>
  </si>
  <si>
    <t>6876;7168;730;2273;27303;</t>
  </si>
  <si>
    <t>RODWELL_AGING_KIDNEY_NO_BLOOD_UP</t>
  </si>
  <si>
    <t>2246;857;79026;1809;</t>
  </si>
  <si>
    <t>8322;11167;7168;2273;</t>
  </si>
  <si>
    <t>HAN_SATB1_TARGETS_DN</t>
  </si>
  <si>
    <t>9162;6876;7168;1809;</t>
  </si>
  <si>
    <t>ONDER_CDH1_TARGETS_2_UP</t>
  </si>
  <si>
    <t>388403;6876;11167;27303;</t>
  </si>
  <si>
    <t>2246;857;6876;11167;7168;27303;</t>
  </si>
  <si>
    <t>388403;79026;665;11167;</t>
  </si>
  <si>
    <t>253827;857;11167;7168;143903;2273;27303;</t>
  </si>
  <si>
    <t>CHARAFE_BREAST_CANCER_LUMINAL_VS_MESENCHYMAL_DN</t>
  </si>
  <si>
    <t>857;11167;114883;2273;27303;</t>
  </si>
  <si>
    <t>CHARAFE_BREAST_CANCER_LUMINAL_VS_BASAL_DN</t>
  </si>
  <si>
    <t>253827;857;79026;6876;55075;11167;2273;</t>
  </si>
  <si>
    <t>BERTUCCI_MEDULLARY_VS_DUCTAL_BREAST_CANCER_DN</t>
  </si>
  <si>
    <t>253827;57758;857;6876;7168;143903;1809;2273;</t>
  </si>
  <si>
    <t>LIU_PROSTATE_CANCER_DN</t>
  </si>
  <si>
    <t>6876;11167;7168;1809;730;</t>
  </si>
  <si>
    <t>80315;51397;11216;7099;</t>
  </si>
  <si>
    <t>2530;3572;427;1997;5074;</t>
  </si>
  <si>
    <t>2530;1389;3572;427;6400;51230;</t>
  </si>
  <si>
    <t>94241;54813;8674;122809;5728;6310;</t>
  </si>
  <si>
    <t>94241;3572;55914;122809;</t>
  </si>
  <si>
    <t>miRNA Transfection Down-Regulated Genes@@miR-189 Down-Regulated Genes 10hr timepoint</t>
  </si>
  <si>
    <t>1389;7095;54813;8674;5074;6310;</t>
  </si>
  <si>
    <t>miRNA Transfection Down-Regulated Genes@@miR-105 Down-Regulated Genes 10hr timepoint</t>
  </si>
  <si>
    <t>1389;80315;8545;1193;57515;</t>
  </si>
  <si>
    <t>DOUGLAS_BMI1_TARGETS_DN</t>
  </si>
  <si>
    <t>1389;427;1997;11034;</t>
  </si>
  <si>
    <t>3572;7095;6400;11034;</t>
  </si>
  <si>
    <t>GRUETZMANN_PANCREATIC_CANCER_DN</t>
  </si>
  <si>
    <t>10163;832;1073;200942;</t>
  </si>
  <si>
    <t>PantherMolecularFunction@@Non-motor actin binding protein</t>
  </si>
  <si>
    <t>PantherMolecularFunction@@Actin binding cytoskeletal protein</t>
  </si>
  <si>
    <t>83604;1073;3953;51465;</t>
  </si>
  <si>
    <t>66036;54838;6310;3554;</t>
  </si>
  <si>
    <t>5156;998;3554;1843;</t>
  </si>
  <si>
    <t>kegg@@MAPK signaling pathway</t>
  </si>
  <si>
    <t>KEGG_MAPK_SIGNALING_PATHWAY</t>
  </si>
  <si>
    <t>23429;54796;54838;23768;3778;</t>
  </si>
  <si>
    <t>WGTTNNNNNAAA_UNKNOWN</t>
  </si>
  <si>
    <t>8204;5156;23429;54838;1843;</t>
  </si>
  <si>
    <t>GENTILE_UV_HIGH_DOSE_DN</t>
  </si>
  <si>
    <t>8204;998;23429;6310;</t>
  </si>
  <si>
    <t>NEGATIVE_REGULATION_OF_METABOLIC_PROCESS</t>
  </si>
  <si>
    <t>5156;54796;3554;4325;</t>
  </si>
  <si>
    <t>RIGGI_EWING_SARCOMA_PROGENITOR_DN</t>
  </si>
  <si>
    <t>2066;79901;7373;132720;</t>
  </si>
  <si>
    <t>84897;2200;51313;92181;6041;261729;</t>
  </si>
  <si>
    <t>79987;5241;10351;8483;7373;</t>
  </si>
  <si>
    <t>2200;10351;79901;22885;1290;</t>
  </si>
  <si>
    <t>10614;79987;492311;1290;</t>
  </si>
  <si>
    <t>SUNG_METASTASIS_STROMA_UP</t>
  </si>
  <si>
    <t>2200;92181;8483;1290;</t>
  </si>
  <si>
    <t>2066;253827;6586;80310;</t>
  </si>
  <si>
    <t>166336;122786;5241;2200;253827;80310;5311;7373;</t>
  </si>
  <si>
    <t>54813;10484;54816;2200;7334;57678;</t>
  </si>
  <si>
    <t>miRNA Transfection Down-Regulated Genes@@miR-200b, 10hr unclear (Affy)</t>
  </si>
  <si>
    <t>122786;54816;7334;8411;55425;</t>
  </si>
  <si>
    <t>54813;10484;8411;55425;345778;54861;</t>
  </si>
  <si>
    <t>54813;10484;57337;8411;345778;54861;</t>
  </si>
  <si>
    <t>122786;2200;1290;10395;4437;</t>
  </si>
  <si>
    <t>10484;8483;2200;4060;64123;1290;</t>
  </si>
  <si>
    <t>253827;1452;6310;54893;80210;</t>
  </si>
  <si>
    <t>8322;27122;1452;4035;</t>
  </si>
  <si>
    <t>IngenuityPathways@@Wnt  -catenin Signaling (cim)</t>
  </si>
  <si>
    <t>27122;9891;2200;4035;</t>
  </si>
  <si>
    <t>HELLEBREKERS_SILENCED_DURING_TUMOR_ANGIOGENESIS</t>
  </si>
  <si>
    <t>57125;10979;9891;10186;2200;</t>
  </si>
  <si>
    <t>166336;27122;122786;80031;10979;253827;2200;</t>
  </si>
  <si>
    <t>6453;3675;10512;223117;</t>
  </si>
  <si>
    <t>IngenuityPathways@@Axonal Guidance Signaling (1deyq)</t>
  </si>
  <si>
    <t>6867;54749;1200;55824;</t>
  </si>
  <si>
    <t>2113;6591;54331;2313;3037;114818;1282;10409;7456;85360;</t>
  </si>
  <si>
    <t>6591;2313;6867;1282;7456;</t>
  </si>
  <si>
    <t>6591;6867;114818;11197;1282;</t>
  </si>
  <si>
    <t>2113;2313;6867;1282;</t>
  </si>
  <si>
    <t>NAKAMURA_TUMOR_ZONE_PERIPHERAL_VS_CENTRAL_UP</t>
  </si>
  <si>
    <t>23321;9444;23683;57162;2744;23250;9061;22873;</t>
  </si>
  <si>
    <t>ERnegPRneg_Creighton_BreastCancerResTreat2008_UP</t>
  </si>
  <si>
    <t>7913;9419;4233;4154;867;</t>
  </si>
  <si>
    <t>miRNA Transfection Down-Regulated Genes@@miR-200a, 24hr guide strand active (Affy)</t>
  </si>
  <si>
    <t>23321;9693;23250;4233;4154;</t>
  </si>
  <si>
    <t>23321;9693;56977;23250;</t>
  </si>
  <si>
    <t>9444;9693;2744;9295;4233;</t>
  </si>
  <si>
    <t>miRNA Transfection Down-Regulated Genes@@miR-410, 10hr guide strand active (Affy)</t>
  </si>
  <si>
    <t>9444;23499;9295;4233;4154;</t>
  </si>
  <si>
    <t>miRNA Transfection Down-Regulated Genes@@miR-183, 10hr guide strand active (Affy)</t>
  </si>
  <si>
    <t>23321;9444;23683;23250;9419;</t>
  </si>
  <si>
    <t>23321;23683;9693;57162;23250;</t>
  </si>
  <si>
    <t>miRNA Transfection Down-Regulated Genes@@miR-145, 10hr unclear (Affy)</t>
  </si>
  <si>
    <t>23321;9644;4233;867;</t>
  </si>
  <si>
    <t>miRNA Transfection Down-Regulated Genes@@miR-136, 24hr unclear (Affy)</t>
  </si>
  <si>
    <t>9444;9693;9061;9295;867;</t>
  </si>
  <si>
    <t>miRNA Transfection Down-Regulated Genes@@miR-410, 24hr guide strand active</t>
  </si>
  <si>
    <t>23683;57162;4233;4154;867;</t>
  </si>
  <si>
    <t>23321;9444;7913;9061;</t>
  </si>
  <si>
    <t>miRNA Transfection Down-Regulated Genes@@miR-31 Down-Regulated Genes 10hr timepoint</t>
  </si>
  <si>
    <t>2744;23499;9644;4233;4154;</t>
  </si>
  <si>
    <t>miRNA Transfection Down-Regulated Genes@@miR-17-3p Down-Regulated Genes 24hr timepoint</t>
  </si>
  <si>
    <t>23321;9444;23683;56977;23250;9419;</t>
  </si>
  <si>
    <t>miRNA Transfection Down-Regulated Genes@@miR-145 Down-Regulated Genes 10hr timepoint</t>
  </si>
  <si>
    <t>23321;6764;23499;4154;</t>
  </si>
  <si>
    <t>BROWNE_HCMV_INFECTION_20HR_DN</t>
  </si>
  <si>
    <t>23321;9444;9693;57162;2744;23250;</t>
  </si>
  <si>
    <t>SHEDDEN_LUNG_CANCER_GOOD_SURVIVAL_A4</t>
  </si>
  <si>
    <t>23321;9444;23683;57162;2744;</t>
  </si>
  <si>
    <t>9444;57162;2744;9419;</t>
  </si>
  <si>
    <t>23321;7913;9295;22873;</t>
  </si>
  <si>
    <t>3371;7913;23499;9295;4154;</t>
  </si>
  <si>
    <t>9444;23683;2744;4233;22873;</t>
  </si>
  <si>
    <t>23321;9693;3371;4233;</t>
  </si>
  <si>
    <t>TURASHVILI_BREAST_DUCTAL_CARCINOMA_VS_DUCTAL_NORMAL_DN</t>
  </si>
  <si>
    <t>6764;56977;9644;9295;91851;4233;</t>
  </si>
  <si>
    <t>55088;6845;22862;800;</t>
  </si>
  <si>
    <t>miRNA Transfection Down-Regulated Genes@@miR-190 Down-Regulated Genes 10hr timepoint</t>
  </si>
  <si>
    <t>8204;54813;122786;6789;</t>
  </si>
  <si>
    <t>miRNA Transfection Down-Regulated Genes@@miR-448, 10hr guide strand active</t>
  </si>
  <si>
    <t>54813;10168;122786;5128;</t>
  </si>
  <si>
    <t>miRNA Transfection Down-Regulated Genes@@miR-181c, 10hr guide strand active</t>
  </si>
  <si>
    <t>54813;5926;10484;6789;</t>
  </si>
  <si>
    <t>54813;639;6789;5128;</t>
  </si>
  <si>
    <t>pictar</t>
  </si>
  <si>
    <t>144455;7022;55038;8531;4097;4605;2120;</t>
  </si>
  <si>
    <t>57478;1021;8853;3068;26135;</t>
  </si>
  <si>
    <t>miRNA Transfection Down-Regulated Genes@@miR-384, 24hr guide strand active</t>
  </si>
  <si>
    <t>6566;55038;10389;57478;60436;29970;26135;126731;54149;</t>
  </si>
  <si>
    <t>miRNA Transfection Down-Regulated Genes@@miR-377, 24hr guide strand active</t>
  </si>
  <si>
    <t>80312;84002;10389;4040;54619;55922;26135;65986;9448;</t>
  </si>
  <si>
    <t>55243;10389;4040;60436;1021;6882;149986;8853;65986;</t>
  </si>
  <si>
    <t>miRNA Transfection Down-Regulated Genes@@miR-365, 10hr guide strand active</t>
  </si>
  <si>
    <t>6566;55038;57478;4097;55920;149986;56895;</t>
  </si>
  <si>
    <t>miRNA Transfection Down-Regulated Genes@@miR-342, 24hr guide strand active</t>
  </si>
  <si>
    <t>139285;4237;10389;60436;79065;1021;80742;4605;4678;</t>
  </si>
  <si>
    <t>miRNA Transfection Down-Regulated Genes@@miR-34a Down-Regulated Genes 10hr timepoint</t>
  </si>
  <si>
    <t>139285;116138;4237;144455;80312;84002;6566;55038;10389;23279;4040;8531;54619;1824;57478;145864;55920;1021;1184;51256;871;4605;6882;56895;8853;29970;578;26135;126731;51122;1788;4678;65986;9448;54149;</t>
  </si>
  <si>
    <t>139285;144455;80312;10389;23279;8531;54619;1824;57478;145864;79065;1021;1184;871;6882;8853;29970;578;26135;80144;126731;51122;4678;9448;54149;</t>
  </si>
  <si>
    <t>116138;6566;54619;57478;80742;26135;65986;</t>
  </si>
  <si>
    <t>miRNA Transfection Down-Regulated Genes@@miR-27b Down-Regulated Genes 10hr timepoint</t>
  </si>
  <si>
    <t>4097;55920;80742;149986;85451;</t>
  </si>
  <si>
    <t>miRNA Transfection Down-Regulated Genes@@miR-224 Down-Regulated Genes 10hr timepoint</t>
  </si>
  <si>
    <t>55205;54619;1021;29970;126731;65986;9448;54149;</t>
  </si>
  <si>
    <t>miRNA Transfection Down-Regulated Genes@@miR-194 Down-Regulated Genes 24hr timepoint</t>
  </si>
  <si>
    <t>144455;55038;79065;1021;80742;26135;</t>
  </si>
  <si>
    <t>miRNA Transfection Down-Regulated Genes@@miR-15b Down-Regulated Genes 10hr timepoint</t>
  </si>
  <si>
    <t>139285;144455;55038;23279;60436;79065;1021;1184;80742;</t>
  </si>
  <si>
    <t>6566;60436;55920;871;4605;8317;1911;4678;</t>
  </si>
  <si>
    <t>WONG_EMBRYONIC_STEM_CELL_CORE</t>
  </si>
  <si>
    <t>55205;84002;8531;8317;157378;</t>
  </si>
  <si>
    <t>CHIANG_LIVER_CANCER_SUBCLASS_PROLIFERATION_UP</t>
  </si>
  <si>
    <t>53335;1824;4605;3068;29970;26135;4678;54149;</t>
  </si>
  <si>
    <t>VANTVEER_BREAST_CANCER_ESR1_DN</t>
  </si>
  <si>
    <t>2882;1021;4605;4678;</t>
  </si>
  <si>
    <t>WHITEFORD_PEDIATRIC_CANCER_MARKERS</t>
  </si>
  <si>
    <t>2049;53335;7022;5806;6566;8531;1824;1284;4784;</t>
  </si>
  <si>
    <t>SMID_BREAST_CANCER_RELAPSE_IN_BONE_DN</t>
  </si>
  <si>
    <t>55205;25758;4097;871;4605;3068;</t>
  </si>
  <si>
    <t>HELLER_HDAC_TARGETS_SILENCED_BY_METHYLATION_DN</t>
  </si>
  <si>
    <t>6566;55920;871;4678;</t>
  </si>
  <si>
    <t>BHATTACHARYA_EMBRYONIC_STEM_CELL</t>
  </si>
  <si>
    <t>53335;7022;60436;4097;4605;2120;</t>
  </si>
  <si>
    <t>BENPORATH_ES_CORE_NINE_CORRELATED</t>
  </si>
  <si>
    <t>53335;4040;60436;1911;1788;4678;</t>
  </si>
  <si>
    <t>RICKMAN_TUMOR_DIFFERENTIATED_WELL_VS_POORLY_UP</t>
  </si>
  <si>
    <t>84002;55243;6566;8531;1021;55704;1284;29970;9448;</t>
  </si>
  <si>
    <t>1503;23279;1062;8317;</t>
  </si>
  <si>
    <t>PTEN_Saal_May07_UP</t>
  </si>
  <si>
    <t>mirbase</t>
  </si>
  <si>
    <t>898;9787;1062;283431;890;64105;4605;51659;</t>
  </si>
  <si>
    <t>Ivshina_Grade_3_CancerRes2006</t>
  </si>
  <si>
    <t>Ivshina_Grade_3-1_Comb_CancerRes2006_UP</t>
  </si>
  <si>
    <t>Ivshina_Grade_3-1_Comb_CancerRes2006</t>
  </si>
  <si>
    <t>1503;51442;898;2882;8531;2178;1824;6624;890;4605;351;4678;</t>
  </si>
  <si>
    <t>1503;23279;9787;1062;8317;</t>
  </si>
  <si>
    <t>user@@PTEN_signature_DOWN_PNAS2007</t>
  </si>
  <si>
    <t>user@@tz-PTEN-Saah-Parsons.anti-corPTENIHC.Bca.PNAS2007</t>
  </si>
  <si>
    <t>25902;91283;145864;26502;4436;9063;1464;</t>
  </si>
  <si>
    <t>user@@tz-hypoxia-HIF-target-joined-list-25April07</t>
  </si>
  <si>
    <t>1503;79000;83732;1434;154467;201161;4919;</t>
  </si>
  <si>
    <t>user@@TZ-hypoxia-cellline-signature-downbyhypoxia</t>
  </si>
  <si>
    <t>898;4436;8317;1434;51659;4678;</t>
  </si>
  <si>
    <t>user@@PI3K pathway signature, Potti et. al. Nature Medicine 2006</t>
  </si>
  <si>
    <t>25902;1503;91283;145864;890;</t>
  </si>
  <si>
    <t>user@@Putative pan-tumor hypoxia signature</t>
  </si>
  <si>
    <t>139285;116138;4237;79000;23279;8531;1824;145864;6624;51256;64105;4605;6882;154467;1464;51122;1788;54808;4678;</t>
  </si>
  <si>
    <t>139285;79000;23279;8531;1824;145864;283431;162655;6882;51122;54808;4678;</t>
  </si>
  <si>
    <t>898;23279;1062;890;64105;8317;51659;</t>
  </si>
  <si>
    <t>REACTOME_CELL_CYCLE_MITOTIC</t>
  </si>
  <si>
    <t>890;4605;1434;4678;</t>
  </si>
  <si>
    <t>LY_AGING_OLD_DN</t>
  </si>
  <si>
    <t>898;4436;4605;4678;</t>
  </si>
  <si>
    <t>SONG_TARGETS_OF_IE86_CMV_PROTEIN</t>
  </si>
  <si>
    <t>9787;4436;890;4605;8317;1434;10328;4678;</t>
  </si>
  <si>
    <t>283431;64105;8317;4678;1029;</t>
  </si>
  <si>
    <t>PYEON_CANCER_HEAD_AND_NECK_VS_CERVICAL_UP</t>
  </si>
  <si>
    <t>1503;9787;4436;890;4605;1434;51659;</t>
  </si>
  <si>
    <t>KOBAYASHI_EGFR_SIGNALING_24HR_DN</t>
  </si>
  <si>
    <t>4436;4605;8317;4678;</t>
  </si>
  <si>
    <t>PUJANA_BREAST_CANCER_WITH_BRCA1_MUTATED_UP</t>
  </si>
  <si>
    <t>898;8531;1062;890;8317;</t>
  </si>
  <si>
    <t>9787;1062;6624;890;4678;</t>
  </si>
  <si>
    <t>CROONQUIST_NRAS_VS_STROMAL_STIMULATION_DN</t>
  </si>
  <si>
    <t>CROONQUIST_NRAS_SIGNALING_DN</t>
  </si>
  <si>
    <t>1062;890;4605;4678;</t>
  </si>
  <si>
    <t>CROONQUIST_IL6_DEPRIVATION_DN</t>
  </si>
  <si>
    <t>898;9787;1062;890;4605;8317;1434;51659;1029;6785;</t>
  </si>
  <si>
    <t>SHEDDEN_LUNG_CANCER_POOR_SURVIVAL_A6</t>
  </si>
  <si>
    <t>1503;2568;51442;1824;6624;4605;4678;</t>
  </si>
  <si>
    <t>1503;898;79000;890;51659;</t>
  </si>
  <si>
    <t>RUIZ_TNC_TARGETS_DN</t>
  </si>
  <si>
    <t>898;1062;4436;890;9063;4605;8317;</t>
  </si>
  <si>
    <t>MUELLER_PLURINET</t>
  </si>
  <si>
    <t>26502;4436;890;4605;8317;1434;51659;4678;</t>
  </si>
  <si>
    <t>BLUM_RESPONSE_TO_SALIRASIB_DN</t>
  </si>
  <si>
    <t>2882;1062;890;4605;4678;</t>
  </si>
  <si>
    <t>2568;51442;7022;5806;8531;1824;6624;1029;</t>
  </si>
  <si>
    <t>1503;898;9787;4436;890;4605;8317;1434;55127;130074;</t>
  </si>
  <si>
    <t>MITSIADES_RESPONSE_TO_APLIDIN_DN</t>
  </si>
  <si>
    <t>116138;1503;898;9787;1062;890;55922;1434;4678;</t>
  </si>
  <si>
    <t>TARTE_PLASMA_CELL_VS_PLASMABLAST_DN</t>
  </si>
  <si>
    <t>1503;898;23279;890;8317;1434;51659;55127;4678;</t>
  </si>
  <si>
    <t>MANALO_HYPOXIA_DN</t>
  </si>
  <si>
    <t>2568;51442;1824;283431;79784;</t>
  </si>
  <si>
    <t>LIN_SILENCED_BY_TUMOR_MICROENVIRONMENT</t>
  </si>
  <si>
    <t>1503;2178;1062;4436;4605;1434;10328;</t>
  </si>
  <si>
    <t>BENPORATH_PROLIFERATION</t>
  </si>
  <si>
    <t>10360;9787;4436;890;1434;51659;1788;4678;</t>
  </si>
  <si>
    <t>BENPORATH_ES_1</t>
  </si>
  <si>
    <t>1503;9787;1062;890;64105;</t>
  </si>
  <si>
    <t>FERREIRA_EWINGS_SARCOMA_UNSTABLE_VS_STABLE_UP</t>
  </si>
  <si>
    <t>4436;890;4605;6882;4678;</t>
  </si>
  <si>
    <t>PUJANA_BRCA_CENTERED_NETWORK</t>
  </si>
  <si>
    <t>1503;9787;1062;4436;11100;890;4605;6882;8317;4678;</t>
  </si>
  <si>
    <t>PUJANA_BRCA2_PCC_NETWORK</t>
  </si>
  <si>
    <t>4436;890;4605;6882;8317;4678;</t>
  </si>
  <si>
    <t>PUJANA_XPRSS_INT_NETWORK</t>
  </si>
  <si>
    <t>5806;8531;84072;55323;1464;</t>
  </si>
  <si>
    <t>LIEN_BREAST_CARCINOMA_METAPLASTIC_VS_DUCTAL_UP</t>
  </si>
  <si>
    <t>9787;1062;890;4605;1029;</t>
  </si>
  <si>
    <t>ROSTY_CERVICAL_CANCER_PROLIFERATION_CLUSTER</t>
  </si>
  <si>
    <t>2568;51442;898;5806;8531;1824;1029;</t>
  </si>
  <si>
    <t>1503;898;9787;1062;4436;4605;6882;8317;51659;4678;</t>
  </si>
  <si>
    <t>LINDGREN_BLADDER_CANCER_CLUSTER_3_UP</t>
  </si>
  <si>
    <t>1503;898;9787;1062;4605;8317;51659;</t>
  </si>
  <si>
    <t>LINDGREN_BLADDER_CANCER_CLUSTER_1_DN</t>
  </si>
  <si>
    <t>10360;898;9787;4436;890;1434;51659;</t>
  </si>
  <si>
    <t>GRAHAM_NORMAL_QUIESCENT_VS_NORMAL_DIVIDING_DN</t>
  </si>
  <si>
    <t>10360;898;9787;890;8317;1434;51659;</t>
  </si>
  <si>
    <t>GRAHAM_CML_DIVIDING_VS_NORMAL_QUIESCENT_UP</t>
  </si>
  <si>
    <t>25902;898;7022;9787;890;64105;4605;1434;51659;4678;</t>
  </si>
  <si>
    <t>VECCHI_GASTRIC_CANCER_EARLY_UP</t>
  </si>
  <si>
    <t>64105;8317;4678;1029;</t>
  </si>
  <si>
    <t>PYEON_HPV_POSITIVE_TUMORS_UP</t>
  </si>
  <si>
    <t>53335;22974;54619;9444;4678;</t>
  </si>
  <si>
    <t>79000;10389;4097;84955;51122;9444;</t>
  </si>
  <si>
    <t>79000;10389;84955;51122;</t>
  </si>
  <si>
    <t>139285;80312;79000;10389;54619;1184;51256;84955;6882;56895;126731;51122;1788;54808;4678;</t>
  </si>
  <si>
    <t>139285;80312;79000;10389;54619;1184;84955;6882;126731;51122;54808;4678;</t>
  </si>
  <si>
    <t>53335;7022;5806;1284;9444;</t>
  </si>
  <si>
    <t>53335;2019;2882;8531;4605;9444;4678;</t>
  </si>
  <si>
    <t>139285;4237;79065;1021;80742;4605;5127;6877;4678;</t>
  </si>
  <si>
    <t>139285;57510;116138;4237;144455;80312;6566;8531;1021;4605;56895;29970;51122;1788;4678;</t>
  </si>
  <si>
    <t>139285;57510;144455;80312;8531;79065;1021;29970;80144;51122;4678;</t>
  </si>
  <si>
    <t>7022;6566;9118;1641;</t>
  </si>
  <si>
    <t>WWTAAGGC_UNKNOWN</t>
  </si>
  <si>
    <t>2049;53335;7022;2019;6566;8531;1284;9444;</t>
  </si>
  <si>
    <t>83690;80742;4605;10962;</t>
  </si>
  <si>
    <t>FUJII_YBX1_TARGETS_DN</t>
  </si>
  <si>
    <t>53335;7022;2019;4605;2120;</t>
  </si>
  <si>
    <t>53335;2019;6566;8531;29970;9444;</t>
  </si>
  <si>
    <t>53335;4237;2019;84079;6566;2882;6877;29970;9444;</t>
  </si>
  <si>
    <t>53335;83690;1021;29970;2120;4678;</t>
  </si>
  <si>
    <t>JAATINEN_HEMATOPOIETIC_STEM_CELL_UP</t>
  </si>
  <si>
    <t>57510;144455;7022;1021;4605;4678;</t>
  </si>
  <si>
    <t>1009;11167;6935;10395;253461;90627;</t>
  </si>
  <si>
    <t>EMT Taube_PNAS_2010_up_UP</t>
  </si>
  <si>
    <t>EMT Taube_PNAS_2010_up</t>
  </si>
  <si>
    <t>EMT Taube_PNAS_2010_all_UP</t>
  </si>
  <si>
    <t>EMT Taube_PNAS_2010_all</t>
  </si>
  <si>
    <t>EMT_signature_UP_Taube2010</t>
  </si>
  <si>
    <t>6935;122786;28962;6310;94241;253461;6453;10979;</t>
  </si>
  <si>
    <t>miRNA Transfection Down-Regulated Genes@@miR-194, 24hr guide strand active (Affy)</t>
  </si>
  <si>
    <t>219654;132864;10186;122786;8434;94241;6867;323;2669;10979;</t>
  </si>
  <si>
    <t>11167;219654;10186;10827;8434;9867;27244;28962;94241;57608;23333;10979;</t>
  </si>
  <si>
    <t>miRNA Transfection Down-Regulated Genes@@miR-429, 24hr unknown</t>
  </si>
  <si>
    <t>219654;132864;10186;8434;323;2669;10979;</t>
  </si>
  <si>
    <t>219654;132864;10186;94241;323;2669;10979;</t>
  </si>
  <si>
    <t>7092;51705;26249;10395;4692;54796;90627;</t>
  </si>
  <si>
    <t>RGAGGAARY_V$PU1_Q6</t>
  </si>
  <si>
    <t>4035;1293;4325;1843;1998;54796;90627;</t>
  </si>
  <si>
    <t>RGAANNTTC_V$HSF1_01</t>
  </si>
  <si>
    <t>4211;23768;6453;388403;</t>
  </si>
  <si>
    <t>GCTTGAA,MIR-498</t>
  </si>
  <si>
    <t>1009;1293;219654;3082;10769;9547;</t>
  </si>
  <si>
    <t>6935;4325;4015;23414;</t>
  </si>
  <si>
    <t>TRANSITION_METAL_ION_BINDING</t>
  </si>
  <si>
    <t>1009;219654;4211;23768;10769;57608;6453;</t>
  </si>
  <si>
    <t>RUIZ_TNC_TARGETS_UP</t>
  </si>
  <si>
    <t>79633;1009;1293;6935;219654;8434;1843;10395;4015;10979;90627;</t>
  </si>
  <si>
    <t>1293;4638;7077;6867;80031;25927;2669;</t>
  </si>
  <si>
    <t>23768;3791;23150;11188;</t>
  </si>
  <si>
    <t>WAMUNYOKOLI_OVARIAN_CANCER_GRADES_1_2_DN</t>
  </si>
  <si>
    <t>23768;3791;152137;28962;4692;54796;23414;10979;51306;</t>
  </si>
  <si>
    <t>219654;4638;9867;9547;10979;</t>
  </si>
  <si>
    <t>KIM_WT1_TARGETS_12HR_UP</t>
  </si>
  <si>
    <t>4211;23768;4638;1843;2494;80031;4692;</t>
  </si>
  <si>
    <t>SABATES_COLORECTAL_ADENOMA_DN</t>
  </si>
  <si>
    <t>11167;219654;23090;51705;122786;10395;7077;94241;4015;2669;388403;</t>
  </si>
  <si>
    <t>1009;219654;9547;54796;4015;51339;</t>
  </si>
  <si>
    <t>SENESE_HDAC2_TARGETS_DN</t>
  </si>
  <si>
    <t>11167;4211;4638;1843;25927;9547;54796;4015;51339;166336;</t>
  </si>
  <si>
    <t>4638;27244;1843;94241;153222;10769;126669;388403;</t>
  </si>
  <si>
    <t>6935;4211;10395;2669;10979;</t>
  </si>
  <si>
    <t>TAKEDA_TARGETS_OF_NUP98_HOXA9_FUSION_10D_UP</t>
  </si>
  <si>
    <t>1009;11167;23090;122786;4015;</t>
  </si>
  <si>
    <t>6935;4325;219654;23333;</t>
  </si>
  <si>
    <t>CHARAFE_BREAST_CANCER_BASAL_VS_MESENCHYMAL_DN</t>
  </si>
  <si>
    <t>79633;1009;11167;1293;6935;219654;10186;23768;4638;152137;7077;25927;6453;54796;2908;23333;</t>
  </si>
  <si>
    <t>1293;6935;92181;4015;</t>
  </si>
  <si>
    <t>1009;11167;1293;6935;10186;8434;3791;6867;57608;4692;4015;2669;23333;23414;51339;10979;</t>
  </si>
  <si>
    <t>11167;219654;4638;10395;10979;90627;</t>
  </si>
  <si>
    <t>4211;4638;122786;152137;7077;6867;80031;25927;166336;10979;</t>
  </si>
  <si>
    <t>1009;11167;23768;4638;51705;10979;</t>
  </si>
  <si>
    <t>6935;167227;28962;6310;66036;9265;10979;</t>
  </si>
  <si>
    <t>10186;8434;6867;10491;9265;10979;</t>
  </si>
  <si>
    <t>10186;8434;27244;28962;10491;66036;10979;</t>
  </si>
  <si>
    <t>373;167227;8434;28962;6867;66036;</t>
  </si>
  <si>
    <t>167227;8434;28962;5311;</t>
  </si>
  <si>
    <t>miRNA Transfection Down-Regulated Genes@@miR-219 Down-Regulated Genes 24hr timepoint</t>
  </si>
  <si>
    <t>373;167227;28962;6310;66036;9265;10979;</t>
  </si>
  <si>
    <t>373;167227;6310;66036;5311;</t>
  </si>
  <si>
    <t>4638;1843;7077;28962;831;5311;</t>
  </si>
  <si>
    <t>10395;7077;6310;831;</t>
  </si>
  <si>
    <t>YAGI_AML_FAB_MARKERS</t>
  </si>
  <si>
    <t>4638;3791;2908;831;</t>
  </si>
  <si>
    <t>4638;167227;1998;51339;5311;</t>
  </si>
  <si>
    <t>HADDAD_B_LYMPHOCYTE_PROGENITOR</t>
  </si>
  <si>
    <t>1009;6935;8434;1843;10395;10979;3953;</t>
  </si>
  <si>
    <t>3791;28962;54796;23414;10979;5311;</t>
  </si>
  <si>
    <t>4638;1843;54796;51339;</t>
  </si>
  <si>
    <t>1843;2494;10769;10979;</t>
  </si>
  <si>
    <t>OSWALD_HEMATOPOIETIC_STEM_CELL_IN_COLLAGEN_GEL_DN</t>
  </si>
  <si>
    <t>OSWALD_HEMATOPOIETIC_STEM_CELL_IN_COLLAGEN_GEL_UP</t>
  </si>
  <si>
    <t>1009;6935;10186;4638;7077;54796;10491;2908;</t>
  </si>
  <si>
    <t>1009;6935;10186;8434;3791;6867;23414;51339;10979;5311;</t>
  </si>
  <si>
    <t>4638;10395;10979;8654;</t>
  </si>
  <si>
    <t>4638;7077;6867;80031;10979;5311;</t>
  </si>
  <si>
    <t>219654;10186;4692;2908;3953;</t>
  </si>
  <si>
    <t>1009;6935;10395;11259;</t>
  </si>
  <si>
    <t>219654;10186;122786;8434;79776;2669;</t>
  </si>
  <si>
    <t>219654;10186;8434;79776;1909;27244;23187;</t>
  </si>
  <si>
    <t>6935;1998;2494;2908;23414;</t>
  </si>
  <si>
    <t>TRANSCRIPTION_FROM_RNA_POLYMERASE_II_PROMOTER</t>
  </si>
  <si>
    <t>1843;10395;2669;2908;</t>
  </si>
  <si>
    <t>1009;219654;1909;10769;</t>
  </si>
  <si>
    <t>1009;6935;219654;8434;79776;1843;10395;3953;</t>
  </si>
  <si>
    <t>1843;10769;2669;11259;</t>
  </si>
  <si>
    <t>CONCANNON_APOPTOSIS_BY_EPOXOMICIN_UP</t>
  </si>
  <si>
    <t>1843;2494;80031;4692;</t>
  </si>
  <si>
    <t>219654;122786;10395;23187;2669;</t>
  </si>
  <si>
    <t>219654;1909;10395;51339;</t>
  </si>
  <si>
    <t>LEE_NEURAL_CREST_STEM_CELL_UP</t>
  </si>
  <si>
    <t>1009;6935;219654;10186;2908;</t>
  </si>
  <si>
    <t>1009;6935;10186;8434;3791;1909;4692;2669;23414;51339;</t>
  </si>
  <si>
    <t>219654;2066;132720;9547;89795;</t>
  </si>
  <si>
    <t>201895;6423;55450;8483;115548;219654;23291;9813;64332;7357;51735;9547;4692;1289;83716;25976;29116;60592;7832;10802;</t>
  </si>
  <si>
    <t>60481;1831;388;7009;55450;55686;5412;51014;10827;10129;54838;81545;23341;55638;51230;2066;65055;23704;10955;7357;3708;7786;29116;9648;7832;6400;5979;</t>
  </si>
  <si>
    <t>60481;388;253782;80219;1191;56937;9908;27236;22936;10802;</t>
  </si>
  <si>
    <t>1278;6041;1191;9547;3371;11167;7048;56261;7057;6533;</t>
  </si>
  <si>
    <t>81555;6310;90102;83877;115548;152503;1847;92689;444;7046;80315;253827;6856;60592;7832;143098;5756;10802;23011;</t>
  </si>
  <si>
    <t>56929;388;7009;5869;5445;83877;115548;23291;6307;9813;221035;2004;25976;57493;7048;55727;3035;5756;57698;</t>
  </si>
  <si>
    <t>56929;5869;5445;2162;83877;115548;6307;9813;221035;2004;7048;29116;22863;55727;5756;57698;</t>
  </si>
  <si>
    <t>26994;6310;66008;51527;8763;5445;5793;9341;55638;80219;255520;51230;5562;92689;9908;84418;221035;51735;51454;860;27236;29116;22863;5756;7057;6533;57698;89795;</t>
  </si>
  <si>
    <t>26994;6310;66008;51527;8763;5445;2162;54838;9341;80219;255520;5562;6307;92689;9908;221035;29116;22863;7057;57698;89795;</t>
  </si>
  <si>
    <t>26994;6310;66008;51527;8763;2162;54838;9341;80219;255520;5562;6307;9908;221035;860;29116;56261;7057;6533;57698;89795;23011;</t>
  </si>
  <si>
    <t>122786;6310;51230;94241;6453;5562;253827;7402;7832;23176;55727;22936;7057;23429;202018;</t>
  </si>
  <si>
    <t>11098;6310;51014;8763;219654;1847;9813;444;51719;10818;57493;998;5756;7057;</t>
  </si>
  <si>
    <t>6310;219654;1847;9813;444;10818;998;5756;7057;</t>
  </si>
  <si>
    <t>26994;6310;5793;80219;94241;132720;7046;80315;253827;23176;4012;7057;</t>
  </si>
  <si>
    <t>26994;6310;80219;94241;132720;7046;80315;27236;143098;23176;7057;</t>
  </si>
  <si>
    <t>7009;5869;5445;83877;6307;9813;221035;2004;57493;7048;29116;55727;57698;</t>
  </si>
  <si>
    <t>115548;94241;23291;56937;5562;132720;10955;7357;80315;659;4090;27236;4012;6533;23011;</t>
  </si>
  <si>
    <t>11098;6310;66008;83877;115548;253782;1847;444;80315;3708;83716;860;6856;60592;7832;143098;5756;10802;</t>
  </si>
  <si>
    <t>388;197131;8763;152503;10904;6307;65055;221035;143098;23176;5756;22936;4012;7057;23429;</t>
  </si>
  <si>
    <t>miRNA Transfection Down-Regulated Genes@@miR-223, 10hr guide strand active (Affy)</t>
  </si>
  <si>
    <t>4299;9891;23365;51230;94241;5562;10955;7357;4286;221035;659;51454;25976;51306;7402;7832;55727;4012;7057;23429;89795;</t>
  </si>
  <si>
    <t>miRNA Transfection Down-Regulated Genes@@miR-142-5p, 10hr both strand active (Affy)</t>
  </si>
  <si>
    <t>6310;51014;8763;5793;9341;55638;51230;90693;10904;5562;6307;9908;10955;80315;51735;3708;998;</t>
  </si>
  <si>
    <t>4299;9891;8763;253782;94241;23291;92689;84418;414328;65084;51454;29116;4012;202018;</t>
  </si>
  <si>
    <t>6041;10827;9645;57608;253782;94241;219654;23291;56937;6307;65055;7357;5376;2004;6342;11167;56261;5979;23011;</t>
  </si>
  <si>
    <t>55314;55450;54838;253782;219654;10904;8650;2004;5756;22936;</t>
  </si>
  <si>
    <t>miRNA Transfection Down-Regulated Genes@@miR-422b, 10hr guide strand active</t>
  </si>
  <si>
    <t>388;4299;94241;219654;23291;56937;5562;132720;65055;8650;80315;659;51454;4090;11167;27236;4012;6533;23011;</t>
  </si>
  <si>
    <t>4299;5295;94241;219654;56937;5562;132720;8650;80315;659;4090;27236;4012;6533;23011;</t>
  </si>
  <si>
    <t>81555;55686;5412;122786;6310;5295;10959;94241;219654;10904;5562;92689;9908;7046;65084;5376;4090;4012;6533;23011;</t>
  </si>
  <si>
    <t>miRNA Transfection Down-Regulated Genes@@miR-380-3p, 24hr guide strand active</t>
  </si>
  <si>
    <t>4299;6310;5793;1847;92689;444;4286;7046;80315;51735;8503;1362;3708;6856;998;10802;23429;23011;</t>
  </si>
  <si>
    <t>4299;6310;1847;92689;444;4286;7046;80315;51735;8503;253827;91947;6856;7832;998;10802;23429;23011;</t>
  </si>
  <si>
    <t>11098;9891;83877;94241;219654;9908;9766;8503;65084;253827;2004;6856;22863;23176;2115;</t>
  </si>
  <si>
    <t>3479;9341;90693;9908;64332;7357;7057;</t>
  </si>
  <si>
    <t>miRNA Transfection Down-Regulated Genes@@miR-338, 10hr guide strand active</t>
  </si>
  <si>
    <t>6310;51527;9341;255520;9813;2004;860;5756;22936;6533;</t>
  </si>
  <si>
    <t>miRNA Transfection Down-Regulated Genes@@miR-30c, 10hr guide strand active</t>
  </si>
  <si>
    <t>122786;51527;9908;65055;7046;80315;51735;8503;65084;91947;27236;6856;9648;60592;80818;7057;</t>
  </si>
  <si>
    <t>55686;6310;51014;9341;23291;10904;5562;9813;444;4286;80315;9766;27236;22863;</t>
  </si>
  <si>
    <t>11098;57608;253782;1847;9813;444;4286;51735;65084;253827;25976;998;23011;</t>
  </si>
  <si>
    <t>4299;6310;9891;84926;10959;80315;9766;659;65084;23176;2115;4012;23011;23505;</t>
  </si>
  <si>
    <t>51527;90102;10959;54622;10904;6307;65055;54414;2004;91947;27236;143098;</t>
  </si>
  <si>
    <t>miRNA Transfection Down-Regulated Genes@@kshv-miR-K12-3, 24hr guide strand active</t>
  </si>
  <si>
    <t>55314;81555;9645;253782;10904;10955;444;4286;1362;253827;25976;56146;6533;23011;</t>
  </si>
  <si>
    <t>miRNA Transfection Down-Regulated Genes@@miR-9star Down-Regulated Genes 24hr timepoint</t>
  </si>
  <si>
    <t>81555;10904;132720;10955;444;4286;25976;6533;23011;</t>
  </si>
  <si>
    <t>miRNA Transfection Down-Regulated Genes@@miR-9star Down-Regulated Genes 10hr timepoint</t>
  </si>
  <si>
    <t>11098;4299;81555;6310;23291;1847;92689;444;80315;8503;3708;253827;83716;6856;7832;143098;998;10802;23011;</t>
  </si>
  <si>
    <t>201895;6310;5793;94241;23291;5562;7357;444;659;65084;51454;22936;4012;10802;23011;</t>
  </si>
  <si>
    <t>55686;8763;57608;84926;253782;23291;65055;80315;51735;8503;7057;</t>
  </si>
  <si>
    <t>miRNA Transfection Down-Regulated Genes@@miR-330 Down-Regulated Genes 10hr timepoint</t>
  </si>
  <si>
    <t>26994;5412;6310;5445;80219;23291;6307;9908;65055;2004;998;5583;202018;23011;</t>
  </si>
  <si>
    <t>miRNA Transfection Down-Regulated Genes@@miR-325 Down-Regulated Genes 10hr timepoint</t>
  </si>
  <si>
    <t>4299;55450;6310;51092;8763;9645;57608;3476;219654;7357;414328;10802;7057;</t>
  </si>
  <si>
    <t>51527;9891;9341;255520;94241;10955;2004;7786;5756;22936;10802;6533;</t>
  </si>
  <si>
    <t>miRNA Transfection Down-Regulated Genes@@miR-30e Down-Regulated Genes 24hr timepoint</t>
  </si>
  <si>
    <t>122786;6310;51527;9891;9341;255520;94241;65055;10955;2004;5756;22936;10802;56261;6533;</t>
  </si>
  <si>
    <t>miRNA Transfection Down-Regulated Genes@@miR-30e Down-Regulated Genes 10hr timepoint</t>
  </si>
  <si>
    <t>51527;9341;255520;94241;65055;10955;65084;2004;7786;5756;22936;6533;</t>
  </si>
  <si>
    <t>miRNA Transfection Down-Regulated Genes@@miR-30d Down-Regulated Genes 24hr timepoint</t>
  </si>
  <si>
    <t>51527;9891;57608;9341;255520;94241;65055;10955;7786;5756;22936;10802;6533;</t>
  </si>
  <si>
    <t>miRNA Transfection Down-Regulated Genes@@miR-30b Down-Regulated Genes 24hr timepoint</t>
  </si>
  <si>
    <t>6310;51527;9341;255520;94241;65055;10955;4090;860;5756;22936;10802;6533;</t>
  </si>
  <si>
    <t>miRNA Transfection Down-Regulated Genes@@miR-30b Down-Regulated Genes 10hr timepoint</t>
  </si>
  <si>
    <t>51527;5793;9341;255520;65055;2004;860;22936;5583;10802;6533;</t>
  </si>
  <si>
    <t>miRNA Transfection Down-Regulated Genes@@miR-30a-5p Down-Regulated Genes 10hr timepoint</t>
  </si>
  <si>
    <t>201895;55450;5445;9341;23291;5562;9766;659;25976;860;6856;5756;56261;7057;202018;</t>
  </si>
  <si>
    <t>201895;5445;84926;9341;23291;5562;9813;9766;659;25976;860;51306;5756;56261;7057;202018;</t>
  </si>
  <si>
    <t>4299;5445;84926;9341;23291;5562;6307;9766;659;25976;860;51306;5756;56261;202018;</t>
  </si>
  <si>
    <t>56929;55686;66008;9341;80219;27236;29116;9648;22936;</t>
  </si>
  <si>
    <t>miRNA Transfection Down-Regulated Genes@@miR-301 Down-Regulated Genes 10hr timepoint</t>
  </si>
  <si>
    <t>6310;6041;5376;6342;56146;11167;167691;7832;23176;56261;5979;</t>
  </si>
  <si>
    <t>11098;5412;23291;1847;6307;51719;2004;6342;27236;6856;10802;7057;89795;23011;</t>
  </si>
  <si>
    <t>miRNA Transfection Down-Regulated Genes@@miR-23b Down-Regulated Genes 24hr timepoint</t>
  </si>
  <si>
    <t>5412;9891;23291;10904;1847;65055;51719;6342;6856;10802;7057;</t>
  </si>
  <si>
    <t>miRNA Transfection Down-Regulated Genes@@miR-23b Down-Regulated Genes 10hr timepoint</t>
  </si>
  <si>
    <t>57221;8763;10904;6307;65055;659;65084;6342;5756;22936;4012;23429;</t>
  </si>
  <si>
    <t>miRNA Transfection Down-Regulated Genes@@miR-223 Down-Regulated Genes 10hr timepoint</t>
  </si>
  <si>
    <t>6310;80219;9813;9908;6239;64332;51735;253827;860;7057;57698;</t>
  </si>
  <si>
    <t>miRNA Transfection Down-Regulated Genes@@miR-222 Down-Regulated Genes 10hr timepoint</t>
  </si>
  <si>
    <t>122786;51527;83877;65055;221035;7046;80315;51735;659;860;6856;56261;7057;23011;</t>
  </si>
  <si>
    <t>201895;4299;6310;9891;5793;94241;219654;65055;10955;659;1362;860;7832;4012;5583;23505;</t>
  </si>
  <si>
    <t>miRNA Transfection Down-Regulated Genes@@miR-211 Down-Regulated Genes 24hr timepoint</t>
  </si>
  <si>
    <t>56929;7009;80014;122786;6041;5793;253782;9813;65055;7357;444;7046;4090;9648;22936;10802;23429;23011;</t>
  </si>
  <si>
    <t>201895;9891;27086;57608;54838;5793;83874;219654;10904;1847;9908;253827;11167;27236;5756;7057;57698;</t>
  </si>
  <si>
    <t>miRNA Transfection Down-Regulated Genes@@miR-206 Down-Regulated Genes 10hr timepoint</t>
  </si>
  <si>
    <t>60481;56929;26994;55450;55686;6310;66008;51527;8763;5445;9645;5793;9341;80219;255520;5562;6307;92689;9908;51454;4090;27236;29116;143098;22863;56261;6533;89795;23011;</t>
  </si>
  <si>
    <t>26994;54453;55686;6310;66008;51527;6041;8763;9645;57608;54838;5793;9341;80219;255520;5562;6307;92689;9908;860;29116;22863;7057;57698;89795;</t>
  </si>
  <si>
    <t>26994;55450;55686;6310;66008;8763;9645;54838;5793;9341;80219;255520;5562;6307;92689;9908;51454;4090;860;7786;29116;22863;7057;6533;23011;</t>
  </si>
  <si>
    <t>26994;54453;55686;6310;8763;9645;57608;54838;9341;80219;255520;6307;92689;9908;29116;22863;7057;6533;57698;89795;</t>
  </si>
  <si>
    <t>11098;55450;6310;51014;8763;219654;1847;56937;9813;65055;90952;9766;51719;83716;998;5756;7057;</t>
  </si>
  <si>
    <t>miRNA Transfection Down-Regulated Genes@@miR-18 Down-Regulated Genes 24hr timepoint</t>
  </si>
  <si>
    <t>26994;11098;55686;5412;6310;57608;23291;6307;9908;444;1362;83716;4012;57698;23011;</t>
  </si>
  <si>
    <t>miRNA Transfection Down-Regulated Genes@@miR-186 Down-Regulated Genes 24hr timepoint</t>
  </si>
  <si>
    <t>4299;6310;8763;54838;9341;65055;444;4286;8650;51735;83716;2004;4090;11167;80818;22936;5583;7057;</t>
  </si>
  <si>
    <t>6041;5295;94241;65055;7357;2004;23176;7057;</t>
  </si>
  <si>
    <t>11098;122786;9891;253782;94241;9813;51454;25976;538;7832;7057;23011;</t>
  </si>
  <si>
    <t>122786;9891;253782;94241;51454;25976;7832;7057;23011;</t>
  </si>
  <si>
    <t>4299;51014;9341;253782;219654;1847;92689;7357;444;7046;25976;6856;167691;5756;4012;23011;</t>
  </si>
  <si>
    <t>26994;6310;253782;80219;94241;56937;132720;444;7046;80315;27236;23176;7057;</t>
  </si>
  <si>
    <t>26994;6310;80219;94241;23291;132720;65055;7046;80315;23176;7057;</t>
  </si>
  <si>
    <t>55686;6310;51014;5793;9341;10904;5562;10955;2004;7786;3035;998;6533;</t>
  </si>
  <si>
    <t>11098;6310;9891;6041;57608;253782;5562;65055;6239;444;7046;80315;659;860;</t>
  </si>
  <si>
    <t>miRNA Transfection Down-Regulated Genes@@miR-126star Down-Regulated Genes 24hr timepoint</t>
  </si>
  <si>
    <t>81555;6310;9891;5793;80219;444;51719;2004;11167;29116;167691;80818;2115;5756;55681;23011;</t>
  </si>
  <si>
    <t>54453;81555;6310;253782;23291;5562;92689;9908;132720;7046;2004;57146;7057;57698;202018;</t>
  </si>
  <si>
    <t>3479;5295;5562;51719;8503;</t>
  </si>
  <si>
    <t>kegg@@mTOR signaling pathway</t>
  </si>
  <si>
    <t>1278;3479;5295;80310;8503;1289;3371;998;7057;</t>
  </si>
  <si>
    <t>kegg@@Focal adhesion</t>
  </si>
  <si>
    <t>5295;7046;8503;10818;7048;</t>
  </si>
  <si>
    <t>GeneGo@@Cell adhesion_Plasmin signaling</t>
  </si>
  <si>
    <t>1278;5295;8503;3708;775;</t>
  </si>
  <si>
    <t>GeneGo@@Endothelin-1/EDNRA transactivation of EGFR</t>
  </si>
  <si>
    <t>1278;5295;9341;3708;998;</t>
  </si>
  <si>
    <t>GeneGo@@Blood coagulation_GPVI-dependent platelet activation</t>
  </si>
  <si>
    <t>5295;3476;8503;7048;998;</t>
  </si>
  <si>
    <t>GeneGo@@ Translation _Regulation activity of EIF4F</t>
  </si>
  <si>
    <t>388;23365;5295;6453;998;</t>
  </si>
  <si>
    <t>REACTOME_G_ALPHA_12_13_SIGNALLING_EVENTS</t>
  </si>
  <si>
    <t>5295;7046;4090;7048;</t>
  </si>
  <si>
    <t>BIOCARTA_CTCF_PATHWAY</t>
  </si>
  <si>
    <t>7046;659;4090;7048;</t>
  </si>
  <si>
    <t>BIOCARTA_ALK_PATHWAY</t>
  </si>
  <si>
    <t>KEGG_FOCAL_ADHESION</t>
  </si>
  <si>
    <t>KEGG_MTOR_SIGNALING_PATHWAY</t>
  </si>
  <si>
    <t>130888;80315;8503;3222;4090;</t>
  </si>
  <si>
    <t>YWATTWNNRGCT_UNKNOWN</t>
  </si>
  <si>
    <t>11163;54796;9341;23767;23414;1012;6533;</t>
  </si>
  <si>
    <t>YTAAYNGCT_UNKNOWN</t>
  </si>
  <si>
    <t>6423;5295;23767;23704;4286;8650;80315;3708;23414;2104;2115;63971;</t>
  </si>
  <si>
    <t>YNGTTNNNATT_UNKNOWN</t>
  </si>
  <si>
    <t>54453;54796;3778;7010;23365;27303;5295;54838;203447;23291;6239;4286;4094;2104;2115;11174;63971;23429;</t>
  </si>
  <si>
    <t>27086;2162;5793;4286;80818;2115;89795;</t>
  </si>
  <si>
    <t>RTTTNNNYTGGM_UNKNOWN</t>
  </si>
  <si>
    <t>166336;2162;3479;5793;80219;25976;29116;2115;23429;6400;</t>
  </si>
  <si>
    <t>GCATTTG,MIR-105</t>
  </si>
  <si>
    <t>4299;6310;9891;27086;54622;64332;8650;80315;860;2104;</t>
  </si>
  <si>
    <t>388;54838;10904;1847;9813;7357;444;5376;25976;7057;23429;89795;</t>
  </si>
  <si>
    <t>1831;7078;10631;5295;1191;25976;7832;</t>
  </si>
  <si>
    <t>54453;11098;7078;3778;283298;7357;7048;1012;7057;</t>
  </si>
  <si>
    <t>BROWNE_HCMV_INFECTION_24HR_DN</t>
  </si>
  <si>
    <t>7078;1009;1278;10631;4286;125;7057;</t>
  </si>
  <si>
    <t>ZHU_CMV_ALL_DN</t>
  </si>
  <si>
    <t>7078;1009;1278;10631;4286;7057;</t>
  </si>
  <si>
    <t>ZHU_CMV_24_HR_DN</t>
  </si>
  <si>
    <t>6310;6695;3730;10631;10129;57134;1289;5376;51454;57493;56892;</t>
  </si>
  <si>
    <t>1009;1278;9891;27303;219654;9547;1289;3371;</t>
  </si>
  <si>
    <t>54453;4299;5445;9341;219654;5376;6342;25976;7048;6856;5756;1901;</t>
  </si>
  <si>
    <t>7010;5295;5793;8503;10818;1012;</t>
  </si>
  <si>
    <t>TRANSMEMBRANE_RECEPTOR_PROTEIN_TYROSINE_KINASE_SIGNALING_PATHWAY</t>
  </si>
  <si>
    <t>7010;5295;5793;7046;659;8503;10818;4090;1012;</t>
  </si>
  <si>
    <t>ENZYME_LINKED_RECEPTOR_PROTEIN_SIGNALING_PATHWAY</t>
  </si>
  <si>
    <t>1278;10631;9341;10955;1362;1289;5376;11167;7048;7057;</t>
  </si>
  <si>
    <t>DANG_REGULATED_BY_MYC_DN</t>
  </si>
  <si>
    <t>3730;8763;947;219654;6307;444;4286;221035;3708;5376;56892;11167;</t>
  </si>
  <si>
    <t>60481;7009;4299;55686;55638;94241;3476;2066;7357;29116;</t>
  </si>
  <si>
    <t>5412;3479;219654;4286;2115;</t>
  </si>
  <si>
    <t>WU_SILENCED_BY_METHYLATION_IN_BLADDER_CANCER</t>
  </si>
  <si>
    <t>6423;7078;7010;3479;80310;7046;10818;57493;1901;</t>
  </si>
  <si>
    <t>54453;11098;6695;83877;56937;1289;</t>
  </si>
  <si>
    <t>BRUECKNER_TARGETS_OF_MIRLET7A3_DN</t>
  </si>
  <si>
    <t>6423;1009;9891;10631;3479;23704;4692;</t>
  </si>
  <si>
    <t>IZADPANAH_STEM_CELL_ADIPOSE_VS_BONE_DN</t>
  </si>
  <si>
    <t>26994;54453;11098;9341;4094;7057;</t>
  </si>
  <si>
    <t>BASSO_HAIRY_CELL_LEUKEMIA_DN</t>
  </si>
  <si>
    <t>11163;80014;8763;10959;444;1362;23176;22936;</t>
  </si>
  <si>
    <t>SMID_BREAST_CANCER_ERBB2_UP</t>
  </si>
  <si>
    <t>1359;8483;2162;3479;9547;125;7786;7832;5733;</t>
  </si>
  <si>
    <t>8483;3479;9547;125;</t>
  </si>
  <si>
    <t>SMID_BREAST_CANCER_RELAPSE_IN_LUNG_DN</t>
  </si>
  <si>
    <t>1831;56929;388;26994;3479;1847;23704;10955;9766;7084;2004;29116;2115;23429;</t>
  </si>
  <si>
    <t>MITSIADES_RESPONSE_TO_APLIDIN_UP</t>
  </si>
  <si>
    <t>203447;2066;7786;5979;</t>
  </si>
  <si>
    <t>FINETTI_BREAST_CANCERS_KINOME_BLUE</t>
  </si>
  <si>
    <t>54453;3479;1847;5097;5756;</t>
  </si>
  <si>
    <t>KYNG_DNA_DAMAGE_BY_4NQO_OR_UV</t>
  </si>
  <si>
    <t>166336;201895;26994;11163;54453;7078;3778;57221;90102;27086;3730;8816;152503;2066;92689;132720;65055;51719;8503;65084;5376;7402;22936;5583;7057;6400;</t>
  </si>
  <si>
    <t>201895;55314;1278;51092;84926;23341;255520;1191;10955;64332;80315;5051;</t>
  </si>
  <si>
    <t>60481;81555;51092;9341;80219;1191;1289;2004;51454;6342;11167;7048;22936;10802;7057;23011;</t>
  </si>
  <si>
    <t>1278;7010;10129;1191;2066;6307;7357;4286;5376;6342;4094;7048;</t>
  </si>
  <si>
    <t>1009;3778;1278;6695;3730;9645;10631;55638;</t>
  </si>
  <si>
    <t>ONDER_CDH1_SIGNALING_VIA_CTNNB1</t>
  </si>
  <si>
    <t>1831;1009;66008;3778;1278;6695;3730;9645;10631;219654;4286;1289;5376;51454;</t>
  </si>
  <si>
    <t>56929;5412;6310;66008;51014;5445;23291;9813;10955;8650;65084;27236;5756;23011;23505;</t>
  </si>
  <si>
    <t>SHEN_SMARCA2_TARGETS_UP</t>
  </si>
  <si>
    <t>388;23150;1847;6453;3371;22936;</t>
  </si>
  <si>
    <t>AMIT_SERUM_RESPONSE_60_MCF10A</t>
  </si>
  <si>
    <t>388;5869;1278;9547;4692;7057;</t>
  </si>
  <si>
    <t>FRIDMAN_SENESCENCE_UP</t>
  </si>
  <si>
    <t>56929;81555;122786;51527;10827;9341;255520;8650;80315;91947;26269;5756;22936;</t>
  </si>
  <si>
    <t>6423;7078;10631;23704;7057;</t>
  </si>
  <si>
    <t>LIEN_BREAST_CARCINOMA_METAPLASTIC</t>
  </si>
  <si>
    <t>RUGO_STRESS_RESPONSE_SUBSET_G</t>
  </si>
  <si>
    <t>1009;1278;1513;1289;</t>
  </si>
  <si>
    <t>FARMER_BREAST_CANCER_CLUSTER_5</t>
  </si>
  <si>
    <t>1831;388;11163;64215;8483;253782;55638;80310;2066;65055;7357;1362;65084;5733;5979;</t>
  </si>
  <si>
    <t>60481;1831;56929;388;66008;3778;5445;5295;253782;1191;5562;2066;6307;65084;538;2104;</t>
  </si>
  <si>
    <t>1831;4299;1278;9891;9645;10631;1847;64332;7046;5376;83716;4094;3371;860;2115;5583;</t>
  </si>
  <si>
    <t>1831;388;9891;10129;219654;65055;57134;9547;83716;4094;29116;80818;5979;</t>
  </si>
  <si>
    <t>PEREZ_TP53_AND_TP63_TARGETS</t>
  </si>
  <si>
    <t>1831;388;9891;10129;219654;1191;57616;65055;57134;9547;83716;4094;29116;80818;5583;5979;</t>
  </si>
  <si>
    <t>PEREZ_TP63_TARGETS</t>
  </si>
  <si>
    <t>6423;1009;10631;947;1191;23767;57134;</t>
  </si>
  <si>
    <t>GAUSSMANN_MLL_AF4_FUSION_TARGETS_E_UP</t>
  </si>
  <si>
    <t>54796;6310;3778;90102;56937;7357;7057;</t>
  </si>
  <si>
    <t>RODRIGUES_THYROID_CARCINOMA_DN</t>
  </si>
  <si>
    <t>7078;54796;1513;283298;80310;65055;4692;5376;23414;4094;51306;</t>
  </si>
  <si>
    <t>388;54453;11098;4299;388403;122786;9891;51092;10631;27303;94241;219654;10904;64332;1289;51454;3371;11167;7048;29116;80818;</t>
  </si>
  <si>
    <t>388;1278;64215;10631;219654;4286;5376;2004;</t>
  </si>
  <si>
    <t>388;7078;3778;90102;9645;9341;115548;10959;23291;9908;10955;64332;444;7046;80315;5376;2004;4090;7048;27236;7832;55681;6533;89795;</t>
  </si>
  <si>
    <t>7078;54796;1009;219654;1191;9547;143098;</t>
  </si>
  <si>
    <t>64332;444;2004;7048;5756;11174;55681;</t>
  </si>
  <si>
    <t>SENESE_HDAC2_TARGETS_UP</t>
  </si>
  <si>
    <t>166336;7078;54796;27303;1191;6307;9547;7084;65084;4094;11167;</t>
  </si>
  <si>
    <t>201895;388403;54796;90102;64215;92689;54414;7084;65084;1289;4094;11167;860;7402;143098;998;1012;</t>
  </si>
  <si>
    <t>81545;115548;253782;10959;23291;1847;9908;10955;64332;444;221035;7046;80315;3708;2004;51454;7048;5756;11174;55681;56261;6533;89795;</t>
  </si>
  <si>
    <t>SENESE_HDAC1_TARGETS_UP</t>
  </si>
  <si>
    <t>1831;56929;388;7078;23150;1847;9813;8503;51306;22863;23429;</t>
  </si>
  <si>
    <t>1359;7357;7402;7832;5733;</t>
  </si>
  <si>
    <t>TONKS_TARGETS_OF_RUNX1_RUNX1T1_FUSION_MONOCYTE_DN</t>
  </si>
  <si>
    <t>201895;81555;66008;92689;659;998;</t>
  </si>
  <si>
    <t>6310;66008;51014;5295;23150;58475;10955;64332;7357;6342;4090;5756;4012;10802;</t>
  </si>
  <si>
    <t>OSMAN_BLADDER_CANCER_UP</t>
  </si>
  <si>
    <t>1831;6571;5412;51092;2162;1191;80310;1847;125;91947;4094;5733;2104;22936;</t>
  </si>
  <si>
    <t>6423;7078;122786;1009;1278;6695;9891;3730;11167;7057;</t>
  </si>
  <si>
    <t>388;54453;81555;5412;64215;23365;57186;80315;65084;25976;91947;4090;6856;26269;7057;5979;</t>
  </si>
  <si>
    <t>WANG_LMO4_TARGETS_UP</t>
  </si>
  <si>
    <t>1831;66008;197131;27086;5793;2004;860;29116;7402;</t>
  </si>
  <si>
    <t>RODRIGUES_DCC_TARGETS_DN</t>
  </si>
  <si>
    <t>1831;55450;54796;5295;253782;94241;1847;23767;64332;444;64094;538;57520;</t>
  </si>
  <si>
    <t>BASAKI_YBX1_TARGETS_DN</t>
  </si>
  <si>
    <t>388;55638;2066;23704;7357;7786;5979;</t>
  </si>
  <si>
    <t>54796;1009;90102;27303;219654;6453;1289;253827;5376;2004;51454;57493;11167;860;7048;89795;</t>
  </si>
  <si>
    <t>6423;1278;8483;9645;10631;3479;1289;</t>
  </si>
  <si>
    <t>1359;7078;1009;1278;6695;9891;8483;9645;10631;57608;1513;283298;56937;4692;1289;83716;23414;2004;57493;4094;11167;7048;2115;</t>
  </si>
  <si>
    <t>7078;6695;219654;80310;2066;253827;11167;89795;</t>
  </si>
  <si>
    <t>11098;54838;1847;9766;659;2004;538;7057;</t>
  </si>
  <si>
    <t>1831;166336;6571;11098;7078;122786;3778;1278;5295;1191;80310;23767;7046;1289;253827;5376;83716;6533;</t>
  </si>
  <si>
    <t>1009;3778;1278;115548;1191;92689;5376;64094;56892;3371;11167;</t>
  </si>
  <si>
    <t>388;1278;10631;5979;</t>
  </si>
  <si>
    <t>NAKAMURA_CANCER_MICROENVIRONMENT_UP</t>
  </si>
  <si>
    <t>27122;54838;80031;200734;7786;</t>
  </si>
  <si>
    <t>PTEN_Saal_May07_DOWN</t>
  </si>
  <si>
    <t>60481;388;7009;5412;51363;54838;23341;11059;55638;51230;2066;65055;10955;7786;29116;9648;6400;</t>
  </si>
  <si>
    <t>60481;388;11059;80219;56937;9908;27236;6196;22936;</t>
  </si>
  <si>
    <t>27122;54838;80031;200734;</t>
  </si>
  <si>
    <t>user@@PTEN_signature_UP_PNAS2007</t>
  </si>
  <si>
    <t>user@@tz-PTEN-Saah-Parsons.corPTENIHC.Bca.PNAS2007</t>
  </si>
  <si>
    <t>54453;57221;23365;51735;23041;26269;</t>
  </si>
  <si>
    <t>PantherMolecularFunction@@Guanyl-nucleotide exchange factor</t>
  </si>
  <si>
    <t>54453;57221;23365;6453;51735;23041;9815;27236;26269;392;</t>
  </si>
  <si>
    <t>PantherMolecularFunction@@G-protein modulator</t>
  </si>
  <si>
    <t>6310;3554;27020;11059;152503;6867;92689;80315;23167;9815;6196;23011;</t>
  </si>
  <si>
    <t>388;7009;5869;55054;57509;5445;23291;6307;221035;2004;57493;7048;162073;55727;392;57698;</t>
  </si>
  <si>
    <t>5869;55054;5445;6307;221035;2004;7048;29116;162073;22863;55727;57698;</t>
  </si>
  <si>
    <t>80219;9908;221035;27236;162073;4012;56261;7057;57698;23011;</t>
  </si>
  <si>
    <t>26994;6310;66008;51527;3554;8763;5445;5793;9341;11059;55638;80219;255520;51230;5562;92689;9908;221035;51735;51454;9815;27236;29116;6196;22863;7057;6533;57698;89795;</t>
  </si>
  <si>
    <t>26994;6310;66008;51527;3554;8763;5445;54838;9341;11059;80219;255520;5562;6307;92689;9908;221035;9815;29116;22863;7057;57698;89795;</t>
  </si>
  <si>
    <t>26994;6310;66008;51527;3554;8763;54838;9341;11059;80219;255520;5562;6307;9908;221035;9815;29116;56261;7057;6533;57698;89795;23011;</t>
  </si>
  <si>
    <t>122786;6310;22998;51230;94241;6453;5562;55727;22936;392;7057;</t>
  </si>
  <si>
    <t>26994;6310;5793;80219;94241;80315;8411;4012;7057;</t>
  </si>
  <si>
    <t>26994;6310;80219;94241;80315;27236;8411;7057;</t>
  </si>
  <si>
    <t>7009;5869;55054;5445;6307;221035;2004;57493;7048;29116;162073;55727;57698;</t>
  </si>
  <si>
    <t>94241;23291;56937;5562;10955;80315;659;4090;27236;4012;6533;23011;</t>
  </si>
  <si>
    <t>388;8763;11059;152503;6867;10904;6307;65055;221035;8411;22936;4012;7057;</t>
  </si>
  <si>
    <t>4299;9891;23365;51230;94241;5562;10955;221035;659;51454;162073;55727;4012;7057;89795;</t>
  </si>
  <si>
    <t>6310;55054;57509;8763;5793;9341;55638;51230;6867;90693;10904;5562;6307;9908;10955;80315;51735;9815;55187;392;</t>
  </si>
  <si>
    <t>4299;27122;9891;57509;8763;27020;94241;6867;23291;92689;51454;29116;4012;</t>
  </si>
  <si>
    <t>122786;11059;94241;6867;5562;9908;80315;162073;4012;</t>
  </si>
  <si>
    <t>10254;9645;57608;94241;23291;56937;6307;65055;11099;2004;9815;56261;23011;</t>
  </si>
  <si>
    <t>388;4299;55054;94241;23291;56937;5562;65055;80315;659;51454;4090;27236;4012;6533;23011;</t>
  </si>
  <si>
    <t>4299;55054;94241;56937;5562;80315;659;4090;27236;4012;6533;23011;</t>
  </si>
  <si>
    <t>57221;5793;56937;65055;57493;162073;22936;7057;57698;</t>
  </si>
  <si>
    <t>5412;122786;6310;94241;10904;5562;92689;9908;4090;4012;6533;23011;</t>
  </si>
  <si>
    <t>4299;6310;55054;22998;27020;5793;92689;80315;51735;8503;1362;9815;162073;23011;</t>
  </si>
  <si>
    <t>4299;6310;22998;27020;92689;80315;51735;8503;91947;9815;162073;23011;</t>
  </si>
  <si>
    <t>3479;9341;90693;9908;7057;</t>
  </si>
  <si>
    <t>6310;51527;9341;255520;2004;22936;6533;</t>
  </si>
  <si>
    <t>122786;51527;57509;23303;9908;65055;80315;51735;8503;91947;27236;9648;7057;</t>
  </si>
  <si>
    <t>6310;55054;27020;9341;23291;10904;5562;80315;27236;22863;</t>
  </si>
  <si>
    <t>6548;9891;57221;3554;22998;3479;5793;9908;4090;29116;6196;22936;392;</t>
  </si>
  <si>
    <t>4299;6310;55054;9891;22998;84926;80315;659;2115;4012;23011;</t>
  </si>
  <si>
    <t>7009;6548;57608;94241;23291;9908;1362;9815;57520;23011;</t>
  </si>
  <si>
    <t>miRNA Transfection Down-Regulated Genes@@kshv-miR-K12-4-3p, 10hr guide strand active</t>
  </si>
  <si>
    <t>5412;57509;27020;54838;94241;65055;1362;9815;162073;2115;</t>
  </si>
  <si>
    <t>miRNA Transfection Down-Regulated Genes@@kshv-miR-K12-1, 10hr both strand active</t>
  </si>
  <si>
    <t>7009;4299;6310;55054;8763;9341;11059;94241;6867;9908;51735;2004;9815;8411;89795;</t>
  </si>
  <si>
    <t>miRNA Transfection Down-Regulated Genes@@miR-96 Down-Regulated Genes 10hr timepoint</t>
  </si>
  <si>
    <t>4299;6310;27020;11059;6867;23291;92689;80315;8503;9815;23011;</t>
  </si>
  <si>
    <t>6310;27020;5793;94241;6867;23291;5562;659;51454;8411;22936;4012;23011;</t>
  </si>
  <si>
    <t>8763;57608;84926;23291;65055;80315;51735;8503;7057;</t>
  </si>
  <si>
    <t>26994;5412;6310;55054;5445;80219;23291;6307;9908;65055;2004;162073;23011;</t>
  </si>
  <si>
    <t>4299;6310;8763;9645;57608;6867;11099;9815;162073;7057;</t>
  </si>
  <si>
    <t>51527;9891;9341;255520;94241;10955;2004;7786;22936;6533;</t>
  </si>
  <si>
    <t>122786;6310;51527;9891;9341;255520;94241;65055;10955;2004;22936;56261;6533;</t>
  </si>
  <si>
    <t>51527;9341;255520;94241;65055;10955;2004;7786;22936;6533;</t>
  </si>
  <si>
    <t>51527;9891;57608;9341;255520;94241;65055;10955;7786;22936;6533;</t>
  </si>
  <si>
    <t>6310;51527;9341;255520;94241;65055;10955;4090;22936;6533;</t>
  </si>
  <si>
    <t>51527;5793;9341;255520;65055;2004;22936;6533;</t>
  </si>
  <si>
    <t>26994;122786;6310;51527;5562;23303;9908;2004;4090;7057;</t>
  </si>
  <si>
    <t>26994;5412;6310;66008;23291;51454;23011;</t>
  </si>
  <si>
    <t>4299;55054;5445;84926;9341;23291;5562;6307;659;6196;56261;</t>
  </si>
  <si>
    <t>66008;9341;80219;27236;29116;9648;22936;</t>
  </si>
  <si>
    <t>6310;6548;3554;27020;92689;80315;659;8503;9815;29116;</t>
  </si>
  <si>
    <t>57221;8763;11059;6867;10904;6307;65055;659;22936;4012;</t>
  </si>
  <si>
    <t>122786;51527;65055;221035;80315;51735;659;56261;7057;23011;</t>
  </si>
  <si>
    <t>4299;6310;9891;57509;5793;94241;65055;10955;659;1362;4012;</t>
  </si>
  <si>
    <t>55054;57509;5445;23291;6307;2004;8411;7786;162073;22863;392;</t>
  </si>
  <si>
    <t>55054;5445;23291;2004;29116;162073;22863;392;57698;</t>
  </si>
  <si>
    <t>7009;122786;10254;5793;6867;65055;4090;8411;9648;22936;23011;</t>
  </si>
  <si>
    <t>9891;3554;27086;57608;54838;5793;10904;9908;27236;51808;7057;57698;</t>
  </si>
  <si>
    <t>5412;57608;27020;80219;9908;1362;27236;8411;4012;57698;23011;</t>
  </si>
  <si>
    <t>5412;57608;80219;9908;27236;162073;57698;23011;</t>
  </si>
  <si>
    <t>miRNA Transfection Down-Regulated Genes@@miR-200b Down-Regulated Genes 10hr timepoint</t>
  </si>
  <si>
    <t>60481;26994;6310;66008;51527;3554;8763;5445;9645;5793;9341;11059;80219;255520;5562;6307;92689;9908;51454;9815;4090;27236;29116;6196;22863;56261;6533;89795;23011;</t>
  </si>
  <si>
    <t>26994;54453;6310;66008;55054;51527;3554;8763;9645;57608;54838;5793;9341;11059;80219;255520;5562;6307;92689;9908;9815;29116;22863;7057;57698;89795;</t>
  </si>
  <si>
    <t>26994;6310;66008;3554;8763;9645;27020;54838;5793;9341;11059;80219;255520;5562;6307;92689;9908;51454;9815;4090;7786;29116;6196;22863;7057;6533;23011;</t>
  </si>
  <si>
    <t>26994;54453;6310;8763;9645;57608;54838;9341;11059;80219;255520;6307;92689;9908;11099;9815;29116;22863;7057;6533;57698;89795;</t>
  </si>
  <si>
    <t>60481;122786;23365;57608;11059;80219;94241;9908;51454;8411;</t>
  </si>
  <si>
    <t>26994;5412;6310;57509;57608;23291;6307;9908;1362;4012;57698;23011;</t>
  </si>
  <si>
    <t>4299;6310;8763;54838;9341;6867;65055;51735;2004;9815;4090;22936;7057;</t>
  </si>
  <si>
    <t>122786;10254;9891;94241;51454;8411;7057;23011;</t>
  </si>
  <si>
    <t>122786;9891;94241;51454;8411;7057;23011;</t>
  </si>
  <si>
    <t>4299;10254;55054;57509;9341;92689;2180;8411;4012;23011;</t>
  </si>
  <si>
    <t>26994;6310;80219;94241;56937;80315;27236;8411;7057;</t>
  </si>
  <si>
    <t>26994;6310;80219;94241;23291;65055;80315;8411;7057;</t>
  </si>
  <si>
    <t>6310;55054;5793;9341;90693;10904;9815;7786;162073;6196;392;6533;</t>
  </si>
  <si>
    <t>6310;55054;27020;5793;9341;90693;10904;6307;9815;392;6533;</t>
  </si>
  <si>
    <t>6310;55054;5793;9341;10904;5562;10955;2004;9815;7786;6196;392;6533;</t>
  </si>
  <si>
    <t>6310;55054;27020;5793;9341;10904;5562;2004;392;6533;</t>
  </si>
  <si>
    <t>8763;27020;255520;23291;65055;51454;162073;7057;23011;</t>
  </si>
  <si>
    <t>miRNA Transfection Down-Regulated Genes@@miR-126 Down-Regulated Genes 10hr timepoint</t>
  </si>
  <si>
    <t>55054;5445;6307;2004;29116;162073;22863;392;57698;</t>
  </si>
  <si>
    <t>54453;6310;23291;5562;92689;9908;2004;162073;57146;7057;57698;</t>
  </si>
  <si>
    <t>3479;5562;8503;6196;</t>
  </si>
  <si>
    <t>9645;3479;23303;51735;659;7057;6400;</t>
  </si>
  <si>
    <t>YKACATTT_UNKNOWN</t>
  </si>
  <si>
    <t>166336;3479;5793;80219;29116;2115;6400;</t>
  </si>
  <si>
    <t>5869;9645;57608;51230;5562;8503;11099;775;57493;8411;2115;</t>
  </si>
  <si>
    <t>BROWNE_HCMV_INFECTION_48HR_DN</t>
  </si>
  <si>
    <t>6548;9891;3554;22801;5793;23167;</t>
  </si>
  <si>
    <t>WANG_CISPLATIN_RESPONSE_AND_XPC_DN</t>
  </si>
  <si>
    <t>6310;6695;3554;51454;57493;56892;</t>
  </si>
  <si>
    <t>6548;6695;3554;9645;6453;2066;92689;57493;392;</t>
  </si>
  <si>
    <t>KAAB_HEART_ATRIUM_VS_VENTRICLE_UP</t>
  </si>
  <si>
    <t>22998;2180;8503;1362;57493;</t>
  </si>
  <si>
    <t>60481;7009;4299;55638;94241;23303;2066;29116;</t>
  </si>
  <si>
    <t>26994;54453;3554;9341;6867;7057;</t>
  </si>
  <si>
    <t>54796;3554;51454;387758;57493;6196;2115;</t>
  </si>
  <si>
    <t>6310;55638;6867;1362;51454;23167;6196;57698;</t>
  </si>
  <si>
    <t>RIGGINS_TAMOXIFEN_RESISTANCE_DN</t>
  </si>
  <si>
    <t>166336;26994;54453;6548;57221;3554;27086;57509;22998;152503;6867;23303;2066;92689;65055;200734;2180;8503;23167;8411;55187;22936;7057;6400;</t>
  </si>
  <si>
    <t>60481;27020;9341;80219;2004;51454;7048;22936;7057;23011;</t>
  </si>
  <si>
    <t>3554;23303;2066;6307;2180;23167;7048;2122;</t>
  </si>
  <si>
    <t>6310;27122;6695;9891;51363;22998;56892;6196;</t>
  </si>
  <si>
    <t>MANALO_HYPOXIA_UP</t>
  </si>
  <si>
    <t>60481;3554;3479;56892;</t>
  </si>
  <si>
    <t>LEE_LIVER_CANCER_MYC_DN</t>
  </si>
  <si>
    <t>60481;56937;1362;11099;22936;</t>
  </si>
  <si>
    <t>NELSON_RESPONSE_TO_ANDROGEN_UP</t>
  </si>
  <si>
    <t>388;57509;9815;56261;7057;</t>
  </si>
  <si>
    <t>ZHANG_RESPONSE_TO_IKK_INHIBITOR_AND_TNF_DN</t>
  </si>
  <si>
    <t>5412;6310;66008;10254;22998;5445;27020;23291;10955;27236;23011;</t>
  </si>
  <si>
    <t>60481;388;66008;57509;22998;5445;5562;2066;6307;200734;2180;</t>
  </si>
  <si>
    <t>26994;51363;57509;22998;5445;5562;6307;200734;2180;7057;</t>
  </si>
  <si>
    <t>388;54453;4299;122786;9891;22998;27303;94241;10904;51454;7048;29116;</t>
  </si>
  <si>
    <t>388;9645;9341;23291;9908;10955;200734;80315;2004;4090;7048;27236;6533;89795;</t>
  </si>
  <si>
    <t>23291;9908;10955;221035;200734;80315;2004;51454;7048;56261;6533;89795;</t>
  </si>
  <si>
    <t>8503;2004;29116;2122;</t>
  </si>
  <si>
    <t>GARGALOVIC_RESPONSE_TO_OXIDIZED_PHOSPHOLIPIDS_BLUE_DN</t>
  </si>
  <si>
    <t>388;54453;5412;3554;23365;80315;91947;4090;162073;26269;7057;</t>
  </si>
  <si>
    <t>66008;27086;22998;5793;2004;29116;</t>
  </si>
  <si>
    <t>6695;9891;3554;9645;57608;6867;56937;23414;2004;57493;7048;2115;</t>
  </si>
  <si>
    <t>6695;2066;200734;11099;25943;89795;</t>
  </si>
  <si>
    <t>60481;388;55686;5412;4148;9208;54838;23341;55638;51230;64080;3708;</t>
  </si>
  <si>
    <t>60481;388;80219;56937;27236;6196;22936;</t>
  </si>
  <si>
    <t>5099;2004;7048;22936;</t>
  </si>
  <si>
    <t>388;8992;55054;5445;23291;6307;221035;2004;7048;55727;</t>
  </si>
  <si>
    <t>55054;5445;6307;221035;2004;7048;22863;55727;</t>
  </si>
  <si>
    <t>26994;8992;5099;6310;66008;51527;5445;261729;5793;55638;80219;255520;51230;5562;92689;221035;51454;27236;6196;22863;</t>
  </si>
  <si>
    <t>26994;8992;5099;6310;66008;51527;5445;54838;80219;255520;5562;6307;92689;221035;22863;</t>
  </si>
  <si>
    <t>26994;8992;5099;6310;66008;51527;54838;80219;255520;5562;6307;221035;</t>
  </si>
  <si>
    <t>6310;22998;9208;261729;51230;6453;5562;55727;22936;</t>
  </si>
  <si>
    <t>8992;55054;5445;6307;221035;2004;7048;55727;</t>
  </si>
  <si>
    <t>6310;55054;5793;55638;51230;90693;5562;6307;3708;</t>
  </si>
  <si>
    <t>388;4299;55054;23291;56937;5562;659;51454;27236;</t>
  </si>
  <si>
    <t>4299;55054;56937;5562;659;27236;</t>
  </si>
  <si>
    <t>4299;5099;6310;55054;22998;5793;92689;8503;1362;3708;</t>
  </si>
  <si>
    <t>4299;5099;6310;22998;92689;8503;91947;</t>
  </si>
  <si>
    <t>4299;5099;6310;261729;8503;3708;91947;</t>
  </si>
  <si>
    <t>5099;6310;51527;255520;2004;22936;</t>
  </si>
  <si>
    <t>51527;261729;6307;2004;91947;27236;143098;</t>
  </si>
  <si>
    <t>4299;5099;6310;261729;23291;92689;8503;3708;143098;</t>
  </si>
  <si>
    <t>5099;6310;261729;5793;23291;5562;659;51454;22936;</t>
  </si>
  <si>
    <t>26994;5412;6310;55054;5445;80219;23291;6307;2004;</t>
  </si>
  <si>
    <t>26994;55686;5412;6310;66008;23291;51454;</t>
  </si>
  <si>
    <t>4299;55054;5445;23291;5562;6307;659;6196;</t>
  </si>
  <si>
    <t>55686;66008;5793;80219;22936;</t>
  </si>
  <si>
    <t>miRNA Transfection Down-Regulated Genes@@miR-301 Down-Regulated Genes 24hr timepoint</t>
  </si>
  <si>
    <t>55686;66008;80219;27236;22936;</t>
  </si>
  <si>
    <t>60481;26994;8992;5099;55686;6310;66008;51527;5445;9645;5793;80219;255520;5562;6307;92689;51454;27236;6196;143098;22863;</t>
  </si>
  <si>
    <t>26994;8992;54453;5099;55686;6310;66008;55054;51527;9645;54838;5793;80219;255520;5562;6307;92689;22863;</t>
  </si>
  <si>
    <t>26994;8992;5099;55686;6310;66008;9645;54838;5793;80219;255520;5562;6307;92689;51454;6196;22863;</t>
  </si>
  <si>
    <t>26994;8992;54453;5099;55686;6310;9645;54838;80219;255520;6307;92689;22863;</t>
  </si>
  <si>
    <t>26994;55686;5412;6310;261729;23291;6307;1362;</t>
  </si>
  <si>
    <t>26994;55686;5412;6310;261729;23291;</t>
  </si>
  <si>
    <t>miRNA Transfection Down-Regulated Genes@@miR-186 Down-Regulated Genes 10hr timepoint</t>
  </si>
  <si>
    <t>55686;6310;55054;5793;5562;2004;6196;</t>
  </si>
  <si>
    <t>55686;6310;55054;5793;5562;2004;</t>
  </si>
  <si>
    <t>54453;5099;6310;23291;5562;92689;2004;</t>
  </si>
  <si>
    <t>54453;1842;4299;5445;7048;1901;</t>
  </si>
  <si>
    <t>HUANG_DASATINIB_RESISTANCE_UP</t>
  </si>
  <si>
    <t>166336;26994;54453;57221;4148;22998;152503;92689;8503;22936;</t>
  </si>
  <si>
    <t>60481;56937;1362;22936;</t>
  </si>
  <si>
    <t>8992;5412;6310;66008;22998;5445;23291;27236;</t>
  </si>
  <si>
    <t>8992;5099;51527;9208;255520;91947;26269;22936;</t>
  </si>
  <si>
    <t>60481;388;66008;22998;5445;5562;6307;</t>
  </si>
  <si>
    <t>60481;4299;5099;6453;6307;8503;1362;7048;</t>
  </si>
  <si>
    <t>6310;6695;22998;3708;</t>
  </si>
  <si>
    <t>ELVIDGE_HIF1A_AND_HIF2A_TARGETS_DN</t>
  </si>
  <si>
    <t>6310;6695;22998;3708;22863;</t>
  </si>
  <si>
    <t>ELVIDGE_HYPOXIA_BY_DMOG_UP</t>
  </si>
  <si>
    <t>388;54453;4299;22998;9208;51454;7048;</t>
  </si>
  <si>
    <t>1842;6695;9645;1513;56937;23414;2004;7048;</t>
  </si>
  <si>
    <t>60481;388;5412;5507;11059;55638;51230;2066;3708;7786;29116;29966;</t>
  </si>
  <si>
    <t>60481;388;11059;56937;9908;22936;</t>
  </si>
  <si>
    <t>255520;80031;9908;2004;51454;7057;</t>
  </si>
  <si>
    <t>PantherMolecularFunction@@Other signaling molecule</t>
  </si>
  <si>
    <t>166336;255520;57616;3708;11099;392;57698;</t>
  </si>
  <si>
    <t>PantherBiologicalProcess@@Cell motility</t>
  </si>
  <si>
    <t>56929;388;5869;55054;57509;221035;2004;55727;392;57698;</t>
  </si>
  <si>
    <t>56929;5869;55054;221035;2004;29116;22863;55727;57698;</t>
  </si>
  <si>
    <t>26994;6310;66008;51527;8763;5793;11059;55638;255520;51230;23022;5562;92689;9908;221035;51454;29116;22863;7057;57698;89795;</t>
  </si>
  <si>
    <t>26994;6310;66008;51527;8763;11059;255520;23022;5562;92689;9908;221035;29116;22863;7057;57698;89795;</t>
  </si>
  <si>
    <t>26994;6310;66008;51527;8763;11059;255520;5562;9908;221035;29116;56261;7057;57698;89795;23011;</t>
  </si>
  <si>
    <t>6310;51230;94241;5562;55727;22936;392;7057;23429;</t>
  </si>
  <si>
    <t>51230;94241;55727;392;7057;23429;</t>
  </si>
  <si>
    <t>miRNA Transfection Down-Regulated Genes@@miR-194, 10hr guide strand active (Affy)</t>
  </si>
  <si>
    <t>26994;6310;5793;94241;23022;80315;8411;4012;7057;</t>
  </si>
  <si>
    <t>26994;6310;94241;80315;8411;7057;</t>
  </si>
  <si>
    <t>5869;55054;221035;2004;29116;55727;57698;</t>
  </si>
  <si>
    <t>94241;56937;5562;80315;659;4090;4012;23011;</t>
  </si>
  <si>
    <t>388;8763;11059;10904;221035;8411;22936;4012;7057;23429;</t>
  </si>
  <si>
    <t>6310;66008;55054;51527;11059;221035;659;22936;</t>
  </si>
  <si>
    <t>miRNA Transfection Down-Regulated Genes@@miR-191, 10hr guide strand active (Affy)</t>
  </si>
  <si>
    <t>4299;23365;51230;94241;5562;221035;659;51454;55727;4012;7057;23429;89795;</t>
  </si>
  <si>
    <t>6310;55054;57509;8763;5793;55638;51230;90693;10904;5562;9908;80315;3708;392;</t>
  </si>
  <si>
    <t>4299;27122;57509;8763;27020;94241;92689;51454;29116;4012;</t>
  </si>
  <si>
    <t>11059;94241;5562;9908;80315;3708;4012;</t>
  </si>
  <si>
    <t>388;4299;55054;94241;56937;5562;80315;659;51454;4090;4012;23011;</t>
  </si>
  <si>
    <t>4299;55054;94241;56937;5562;80315;659;4090;4012;23011;</t>
  </si>
  <si>
    <t>5412;66008;57509;255520;8411;7057;57698;29966;</t>
  </si>
  <si>
    <t>5412;6310;94241;10904;5562;92689;9908;4090;4012;23011;</t>
  </si>
  <si>
    <t>4299;6310;55054;27020;5793;92689;80315;8503;1362;3708;23429;23011;</t>
  </si>
  <si>
    <t>4299;6310;27020;92689;80315;8503;91947;23429;23011;</t>
  </si>
  <si>
    <t>4299;6310;55054;84926;80315;659;4012;23011;29966;</t>
  </si>
  <si>
    <t>4299;6310;55054;8763;11059;94241;9908;2004;8411;89795;</t>
  </si>
  <si>
    <t>4299;6310;27020;11059;92689;80315;8503;3708;23011;</t>
  </si>
  <si>
    <t>6310;27020;5793;94241;5562;659;51454;8411;22936;4012;23011;</t>
  </si>
  <si>
    <t>6310;51527;255520;94241;2004;22936;56261;</t>
  </si>
  <si>
    <t>6310;51527;255520;94241;4090;22936;</t>
  </si>
  <si>
    <t>26994;6310;51527;5562;9908;2004;4090;7057;</t>
  </si>
  <si>
    <t>26994;5412;6310;66008;51454;23011;</t>
  </si>
  <si>
    <t>8763;11059;10904;659;22936;4012;23429;</t>
  </si>
  <si>
    <t>51527;221035;80315;659;56261;7057;23011;29966;</t>
  </si>
  <si>
    <t>56929;55054;57509;2004;8411;7786;22863;392;</t>
  </si>
  <si>
    <t>5412;27020;9908;1362;8411;4012;57698;23011;</t>
  </si>
  <si>
    <t>60481;56929;26994;6310;66008;51527;8763;5793;11059;255520;23022;5562;92689;9908;51454;4090;29116;22863;56261;89795;23011;</t>
  </si>
  <si>
    <t>26994;54453;6310;66008;55054;51527;8763;5793;11059;255520;23022;5562;92689;9908;29116;22863;7057;57698;89795;</t>
  </si>
  <si>
    <t>26994;6310;66008;8763;27020;5793;11059;255520;23022;5562;92689;9908;51454;4090;7786;29116;22863;7057;23011;</t>
  </si>
  <si>
    <t>26994;54453;6310;8763;11059;255520;92689;9908;11099;29116;22863;7057;57698;89795;</t>
  </si>
  <si>
    <t>26994;55054;94241;80315;659;23011;</t>
  </si>
  <si>
    <t>60481;23365;11059;94241;9908;51454;8411;</t>
  </si>
  <si>
    <t>56929;51527;57509;94241;5562;80315;659;8411;56261;23011;</t>
  </si>
  <si>
    <t>miRNA Transfection Down-Regulated Genes@@miR-189 Down-Regulated Genes 24hr timepoint</t>
  </si>
  <si>
    <t>26994;5412;6310;57509;9908;1362;4012;57698;23011;</t>
  </si>
  <si>
    <t>66008;27020;11059;23022;659;3708;4090;89795;</t>
  </si>
  <si>
    <t>27020;11059;94241;23022;5562;659;3708;</t>
  </si>
  <si>
    <t>4299;55054;57509;92689;8411;4012;23011;29966;</t>
  </si>
  <si>
    <t>26994;6310;94241;56937;80315;8411;7057;</t>
  </si>
  <si>
    <t>6310;55054;27020;5793;90693;10904;392;</t>
  </si>
  <si>
    <t>6310;55054;5793;10904;5562;2004;7786;392;</t>
  </si>
  <si>
    <t>6310;55054;27020;5793;10904;5562;2004;392;</t>
  </si>
  <si>
    <t>8763;27020;255520;23022;51454;7057;23011;</t>
  </si>
  <si>
    <t>56929;55054;2004;29116;22863;392;57698;</t>
  </si>
  <si>
    <t>54453;6310;5562;92689;9908;2004;57146;7057;57698;</t>
  </si>
  <si>
    <t>388;10904;7057;23429;89795;29966;</t>
  </si>
  <si>
    <t>5562;51454;4090;23429;23011;29966;</t>
  </si>
  <si>
    <t>DEBIASI_APOPTOSIS_BY_REOVIRUS_INFECTION_UP</t>
  </si>
  <si>
    <t>26994;23414;8411;4012;</t>
  </si>
  <si>
    <t>ZINC_ION_BINDING</t>
  </si>
  <si>
    <t>27122;5507;2066;3708;89795;</t>
  </si>
  <si>
    <t>POOLA_INVASIVE_BREAST_CANCER_DN</t>
  </si>
  <si>
    <t>60481;4299;55638;94241;2066;29116;</t>
  </si>
  <si>
    <t>56929;388;26994;57509;5507;2004;29116;23429;</t>
  </si>
  <si>
    <t>6310;55638;23022;1362;51454;57698;</t>
  </si>
  <si>
    <t>166336;26994;54453;27086;57509;2066;92689;51719;8503;8411;22936;7057;29966;</t>
  </si>
  <si>
    <t>388;57509;56261;7057;</t>
  </si>
  <si>
    <t>56929;51527;255520;80315;91947;26269;22936;29966;</t>
  </si>
  <si>
    <t>60481;56929;388;66008;57509;5562;2066;</t>
  </si>
  <si>
    <t>54796;6310;56937;7057;</t>
  </si>
  <si>
    <t>388;54453;4299;27303;94241;10904;51454;29116;</t>
  </si>
  <si>
    <t>9908;221035;80315;3708;2004;51454;56261;89795;</t>
  </si>
  <si>
    <t>56929;388;23022;8503;22863;23429;</t>
  </si>
  <si>
    <t>388;54453;5412;23365;80315;91947;4090;26269;7057;</t>
  </si>
  <si>
    <t>66008;27086;5793;2004;29116;</t>
  </si>
  <si>
    <t>56944;1009;6695;10631;</t>
  </si>
  <si>
    <t>8992;5445;6307;221035;4682;2004;5328;3035;</t>
  </si>
  <si>
    <t>26994;8992;5445;261729;5793;55638;5562;92689;84418;221035;89910;</t>
  </si>
  <si>
    <t>26994;8992;5445;5562;6307;92689;221035;</t>
  </si>
  <si>
    <t>26994;8992;5562;6307;221035;8310;56261;23011;</t>
  </si>
  <si>
    <t>8992;5445;6307;221035;4682;2004;</t>
  </si>
  <si>
    <t>8992;55450;5445;6307;4682;2004;5328;5051;3035;</t>
  </si>
  <si>
    <t>26994;8992;55450;5445;5793;5562;6307;92689;89910;51170;56261;23011;</t>
  </si>
  <si>
    <t>26994;8992;5793;5562;6307;92689;89910;</t>
  </si>
  <si>
    <t>26994;8992;55450;5793;5562;6307;92689;89910;23011;</t>
  </si>
  <si>
    <t>26994;8992;6307;92689;11099;</t>
  </si>
  <si>
    <t>1009;10631;58494;23704;</t>
  </si>
  <si>
    <t>1009;6695;10631;55638;</t>
  </si>
  <si>
    <t>1009;10631;1191;57134;</t>
  </si>
  <si>
    <t>8992;10631;2004;23041;56851;</t>
  </si>
  <si>
    <t>LAIHO_COLORECTAL_CANCER_SERRATED_UP</t>
  </si>
  <si>
    <t>1359;56944;1009;6695;8483;10631;283298;2004;5328;4094;51170;</t>
  </si>
  <si>
    <t>8322;388;3730;10370;10129;665;901;10631;7832;5979;</t>
  </si>
  <si>
    <t>201895;6423;55450;9547;8483;23291;115548;1289;5874;10451;9813;51735;7832;83716;60592;25976;</t>
  </si>
  <si>
    <t>6444;80310;55638;23704;89795;10742;51306;7832;</t>
  </si>
  <si>
    <t>60481;388;5412;55450;2066;7009;54838;55638;65055;23704;55686;81545;10129;10955;901;23341;7786;10451;10742;7832;51230;5979;22849;9648;</t>
  </si>
  <si>
    <t>60481;388;1191;9908;253782;80219;56937;27236;9314;6728;</t>
  </si>
  <si>
    <t>8322;7078;3479;1278;203447;10451;139221;</t>
  </si>
  <si>
    <t>388;81555;7068;339745;9908;83877;7057;8434;132864;5563;</t>
  </si>
  <si>
    <t>miRNA Transfection Down-Regulated Genes@@miR-21, 24hr passenger strand active (Affy)</t>
  </si>
  <si>
    <t>388;56929;7009;6307;339745;2004;23291;115548;5869;5445;83877;221035;57493;9813;3035;7048;25976;</t>
  </si>
  <si>
    <t>56929;2162;6307;2004;115548;5869;5445;83877;221035;9813;7048;</t>
  </si>
  <si>
    <t>26994;8763;51527;339745;3554;66008;55638;5793;9908;6310;5562;84418;255520;9341;80219;92689;5445;23022;51454;7057;221035;89795;27236;51735;51230;1040;860;</t>
  </si>
  <si>
    <t>26994;8763;2162;51527;6307;54838;3554;66008;9908;6310;5562;255520;9341;80219;92689;5445;23022;7057;221035;89795;1040;</t>
  </si>
  <si>
    <t>26994;8763;2162;51527;6307;339745;54838;3554;66008;9908;6310;5562;255520;9341;80219;7057;221035;89795;1040;860;</t>
  </si>
  <si>
    <t>26994;339745;253827;5793;6310;94241;7046;80219;23022;7057;23176;4012;132864;</t>
  </si>
  <si>
    <t>26994;339745;6310;94241;7046;80219;7057;23176;27236;132864;</t>
  </si>
  <si>
    <t>7009;6307;2004;5869;5445;83877;221035;57493;9813;7048;</t>
  </si>
  <si>
    <t>55970;94241;5562;23291;115548;10955;56937;27236;4090;22849;659;4012;5563;</t>
  </si>
  <si>
    <t>388;8763;6307;152503;10904;65055;55970;197131;7057;221035;23176;1040;22849;4012;132864;</t>
  </si>
  <si>
    <t>9891;4299;23365;339745;94241;5562;10955;51454;7057;221035;89795;4286;51306;81671;7832;51230;659;4012;25976;</t>
  </si>
  <si>
    <t>8763;6307;55638;10904;5793;9908;55970;6310;5562;10955;9341;901;90693;51735;51230;1040;22849;132864;</t>
  </si>
  <si>
    <t>9891;4299;8763;94241;84418;253782;23291;92689;7095;51454;202018;65084;414328;4012;</t>
  </si>
  <si>
    <t>6041;57608;6307;9645;65055;2004;94241;253782;23291;5376;56937;11167;901;8434;6342;5979;</t>
  </si>
  <si>
    <t>388;4299;65055;55970;94241;5562;23291;56937;11167;51454;27236;4090;22849;659;4012;</t>
  </si>
  <si>
    <t>4299;55970;94241;5562;56937;27236;4090;22849;659;4012;</t>
  </si>
  <si>
    <t>5412;81555;10904;122786;9908;6310;94241;5562;55686;5376;7046;92689;65084;4090;4012;</t>
  </si>
  <si>
    <t>4299;253827;6310;1847;7046;92689;51735;4286;7832;22849;132864;91947;</t>
  </si>
  <si>
    <t>3479;9908;9341;7057;90693;22849;132864;</t>
  </si>
  <si>
    <t>10904;6310;5562;55686;23291;9341;901;9766;27236;9813;4286;1040;22849;132864;139221;</t>
  </si>
  <si>
    <t>4299;1303;66008;9645;122786;10769;5376;9341;11167;9813;91947;5563;139221;</t>
  </si>
  <si>
    <t>55314;81555;253827;9645;10904;253782;10955;1362;56146;4286;22849;25976;</t>
  </si>
  <si>
    <t>8322;51527;57608;9908;6310;80219;5563;139221;</t>
  </si>
  <si>
    <t>miRNA Transfection Down-Regulated Genes@@miR-95 Down-Regulated Genes 10hr timepoint</t>
  </si>
  <si>
    <t>201895;5793;55970;6310;94241;5562;23291;901;51454;65084;1040;22849;659;4012;5563;</t>
  </si>
  <si>
    <t>201895;84926;7068;6310;5562;9341;80219;9766;202018;1040;659;132864;860;25976;</t>
  </si>
  <si>
    <t>8763;84926;57608;65055;55686;253782;23291;7057;51735;22849;</t>
  </si>
  <si>
    <t>4299;8763;55450;51092;57608;9645;55970;6310;3476;7057;414328;</t>
  </si>
  <si>
    <t>9891;51527;122786;65055;2004;6310;94241;10955;255520;9341;665;</t>
  </si>
  <si>
    <t>51527;1303;65055;2004;94241;10955;255520;9341;665;7786;65084;139221;</t>
  </si>
  <si>
    <t>51527;65055;6310;94241;10955;255520;9341;665;4090;860;</t>
  </si>
  <si>
    <t>26994;55450;51527;122786;9908;2004;6310;5562;7057;9766;167691;4090;6728;132864;5563;</t>
  </si>
  <si>
    <t>201895;55450;5562;23291;9341;5445;7057;9766;202018;1040;22849;659;860;25976;</t>
  </si>
  <si>
    <t>201895;56929;8763;84926;5562;23291;9341;5445;901;202018;8434;1040;22849;659;132864;25976;</t>
  </si>
  <si>
    <t>201895;84926;5562;23291;9341;5445;7057;9766;202018;9813;51306;1040;22849;659;132864;860;25976;</t>
  </si>
  <si>
    <t>4299;84926;6307;5562;23291;9341;5445;9766;202018;51306;1040;22849;659;132864;860;25976;</t>
  </si>
  <si>
    <t>66008;5793;55686;80219;901;1040;22849;</t>
  </si>
  <si>
    <t>56929;66008;55686;9341;80219;901;27236;22849;9648;</t>
  </si>
  <si>
    <t>6041;6310;5376;11167;167691;23176;56146;7832;6342;5979;22849;</t>
  </si>
  <si>
    <t>5412;122786;9908;81545;5874;5376;11167;901;7057;221035;51719;5979;132864;</t>
  </si>
  <si>
    <t>miRNA Transfection Down-Regulated Genes@@miR-299 Down-Regulated Genes 10hr timepoint</t>
  </si>
  <si>
    <t>7009;54838;10769;1847;7095;6239;221035;51719;1040;22849;9648;91947;5563;</t>
  </si>
  <si>
    <t>7009;54838;10769;1847;221035;7832;1040;9648;91947;5563;</t>
  </si>
  <si>
    <t>miRNA Transfection Down-Regulated Genes@@miR-27a Down-Regulated Genes 10hr timepoint</t>
  </si>
  <si>
    <t>6307;253827;10904;65055;26269;7786;23176;56146;1040;6342;22849;659;132864;</t>
  </si>
  <si>
    <t>miRNA Transfection Down-Regulated Genes@@miR-223 Down-Regulated Genes 24hr timepoint</t>
  </si>
  <si>
    <t>57221;8763;6307;10904;65055;55970;65084;1040;6342;22849;659;4012;132864;</t>
  </si>
  <si>
    <t>253827;9908;6310;80219;7095;6239;7057;9813;51735;1040;22849;860;</t>
  </si>
  <si>
    <t>8322;11098;253827;65055;10955;90952;23022;7057;9813;8434;22849;5563;860;</t>
  </si>
  <si>
    <t>miRNA Transfection Down-Regulated Genes@@miR-221 Down-Regulated Genes 24hr timepoint</t>
  </si>
  <si>
    <t>81555;8763;7068;9908;83877;7057;8434;1040;132864;</t>
  </si>
  <si>
    <t>miRNA Transfection Down-Regulated Genes@@miR-21 Down-Regulated Genes 24hr timepoint</t>
  </si>
  <si>
    <t>51527;122786;65055;7046;83877;7057;221035;51735;22849;659;132864;860;</t>
  </si>
  <si>
    <t>56929;6041;80014;7009;122786;5793;65055;253782;7046;901;7095;9813;4090;9648;132864;5563;</t>
  </si>
  <si>
    <t>201895;9891;57608;54838;3554;253827;27086;10904;5793;9908;10769;1847;11167;7095;7057;83874;27236;</t>
  </si>
  <si>
    <t>201895;57608;54838;3554;27086;10904;5793;10769;1847;11167;7095;7057;83874;27236;</t>
  </si>
  <si>
    <t>miRNA Transfection Down-Regulated Genes@@miR-1 Down-Regulated Genes 10hr timepoint</t>
  </si>
  <si>
    <t>60481;56929;26994;8763;55450;51527;6307;3554;66008;9645;5793;9908;6310;5562;55686;255520;9341;80219;92689;5445;23022;51454;89795;27236;1040;4090;</t>
  </si>
  <si>
    <t>54453;26994;6041;8763;51527;57608;6307;54838;3554;66008;9645;5793;9908;6310;5562;55686;255520;9341;80219;92689;23022;7057;89795;1040;860;</t>
  </si>
  <si>
    <t>26994;8763;55450;6307;54838;3554;66008;9645;5793;9908;6310;5562;55686;255520;9341;80219;92689;23022;51454;7057;7786;1040;4090;860;</t>
  </si>
  <si>
    <t>54453;26994;8763;57608;6307;54838;9645;9908;6310;55686;255520;9341;80219;92689;7057;89795;1040;</t>
  </si>
  <si>
    <t>4299;8763;54838;65055;2004;6310;9341;11167;7057;51735;4286;83716;4090;</t>
  </si>
  <si>
    <t>11098;9891;122786;94241;253782;51454;7057;9813;7832;1040;22849;25976;</t>
  </si>
  <si>
    <t>9891;122786;94241;253782;51454;7057;7832;1040;22849;25976;</t>
  </si>
  <si>
    <t>4299;55970;253782;1847;9341;7046;92689;167691;1040;22849;4012;132864;25976;</t>
  </si>
  <si>
    <t>26994;6310;94241;253782;7046;80219;56937;7057;23176;27236;132864;</t>
  </si>
  <si>
    <t>26994;7056;65055;6310;94241;23291;7046;80219;7057;23176;132864;</t>
  </si>
  <si>
    <t>6307;10904;5793;6310;55686;9341;901;90693;1040;22849;5563;</t>
  </si>
  <si>
    <t>10904;5793;2004;6310;5562;55686;10955;9341;901;7786;3035;1040;5563;</t>
  </si>
  <si>
    <t>10904;5793;2004;6310;5562;55686;9341;901;1040;22849;</t>
  </si>
  <si>
    <t>8763;65055;23291;1847;255520;7046;23022;51454;7057;9766;860;</t>
  </si>
  <si>
    <t>11098;9891;6041;57608;65055;6310;5562;253782;7046;7095;6239;659;5563;860;</t>
  </si>
  <si>
    <t>8322;54453;81555;9908;2004;6310;5562;253782;23291;7046;92689;7057;202018;22849;57146;132864;</t>
  </si>
  <si>
    <t>7010;2066;65061;7786;5563;</t>
  </si>
  <si>
    <t>cancer@@breast-cancer-mutated-kinases</t>
  </si>
  <si>
    <t>7046;7048;4090;659;</t>
  </si>
  <si>
    <t>54453;54796;7010;23365;1303;54838;27303;3778;23291;7021;203447;6239;11174;4286;</t>
  </si>
  <si>
    <t>7078;5412;1303;10769;64215;56937;7057;</t>
  </si>
  <si>
    <t>XU_GH1_AUTOCRINE_TARGETS_DN</t>
  </si>
  <si>
    <t>7078;54453;11098;283298;3778;665;7057;1012;8434;7048;</t>
  </si>
  <si>
    <t>7078;1009;1278;125;10631;7057;4286;</t>
  </si>
  <si>
    <t>7078;1009;1278;10631;7057;4286;</t>
  </si>
  <si>
    <t>6695;3554;3730;6310;10129;1289;57134;5376;51454;10631;57493;</t>
  </si>
  <si>
    <t>7078;11098;6695;2066;3554;9645;6453;92689;23150;57493;</t>
  </si>
  <si>
    <t>9891;1009;9547;1278;27303;1289;10769;3371;</t>
  </si>
  <si>
    <t>54453;4299;55970;5376;9341;5445;23022;1901;6342;7048;25976;</t>
  </si>
  <si>
    <t>7010;5793;10370;7046;1012;4090;659;</t>
  </si>
  <si>
    <t>1278;1289;10955;5376;9341;11167;901;1362;10631;7057;9314;7048;</t>
  </si>
  <si>
    <t>60481;4299;2066;7009;55638;94241;55686;3476;901;10451;</t>
  </si>
  <si>
    <t>51092;1009;1278;57608;3554;1191;10769;6453;665;</t>
  </si>
  <si>
    <t>8322;7078;6423;7010;3479;80310;7046;1901;57493;</t>
  </si>
  <si>
    <t>54453;11098;6695;1289;10769;56937;83877;</t>
  </si>
  <si>
    <t>54453;11098;26994;3554;9341;7057;8434;</t>
  </si>
  <si>
    <t>1359;3479;2162;9547;8483;125;7786;10742;7832;</t>
  </si>
  <si>
    <t>3479;9547;8483;125;7021;</t>
  </si>
  <si>
    <t>8322;3479;57608;65055;23704;10370;1847;23767;203447;7832;83992;1040;3371;</t>
  </si>
  <si>
    <t>11098;55638;55686;1955;25976;</t>
  </si>
  <si>
    <t>MASSARWEH_RESPONSE_TO_ESTRADIOL</t>
  </si>
  <si>
    <t>2066;203447;7786;5979;</t>
  </si>
  <si>
    <t>26994;55970;10769;5376;9341;92689;</t>
  </si>
  <si>
    <t>AMUNDSON_POOR_SURVIVAL_AFTER_GAMMA_RADIATION_8G</t>
  </si>
  <si>
    <t>54453;3479;3554;5097;1847;</t>
  </si>
  <si>
    <t>11163;55638;6310;23022;1362;51454;10451;10742;9314;</t>
  </si>
  <si>
    <t>8322;166336;201895;7078;64097;54453;26994;57221;2066;11163;3554;27086;152503;3778;3730;65055;10769;5874;5376;90102;92689;7057;8816;51719;10742;65084;1040;132864;</t>
  </si>
  <si>
    <t>201895;55314;51092;84926;1278;1191;10955;255520;901;23341;5051;</t>
  </si>
  <si>
    <t>60481;81555;51092;1191;55970;2004;1289;9341;80219;11167;51454;7057;6342;7048;</t>
  </si>
  <si>
    <t>7010;2066;1278;6307;3554;1191;55970;10129;5376;4286;1040;6342;7048;</t>
  </si>
  <si>
    <t>80014;10370;51454;23414;7057;23341;51735;860;8534;</t>
  </si>
  <si>
    <t>OKUMURA_INFLAMMATORY_RESPONSE_LPS</t>
  </si>
  <si>
    <t>6695;1009;1278;9645;55638;3778;3730;901;10631;</t>
  </si>
  <si>
    <t>6695;1009;1278;66008;9645;3778;3730;10370;1289;5376;51454;10631;4286;9314;8434;</t>
  </si>
  <si>
    <t>7078;1303;3730;1289;10769;665;81671;3371;132864;</t>
  </si>
  <si>
    <t>388;10769;1847;6453;23150;3371;</t>
  </si>
  <si>
    <t>388;9547;1278;10370;5869;7057;</t>
  </si>
  <si>
    <t>7078;6423;23704;10631;7057;</t>
  </si>
  <si>
    <t>7078;6695;1278;1191;9314;83716;</t>
  </si>
  <si>
    <t>SEITZ_NEOPLASTIC_TRANSFORMATION_BY_8P_DELETION_UP</t>
  </si>
  <si>
    <t>1009;1278;1289;1513;</t>
  </si>
  <si>
    <t>388;80310;2066;11163;8483;55638;65055;253782;64215;1362;65084;5979;</t>
  </si>
  <si>
    <t>60481;388;56929;2066;6307;66008;3778;1191;5562;253782;7021;5445;65084;8534;</t>
  </si>
  <si>
    <t>9891;4299;1278;7056;9645;1847;5376;7046;23022;10631;9314;3371;83716;860;</t>
  </si>
  <si>
    <t>6423;1009;947;1191;57134;23767;10631;</t>
  </si>
  <si>
    <t>388;7078;6041;80310;3554;7832;4090;</t>
  </si>
  <si>
    <t>54796;7056;3778;6310;90102;56937;7057;</t>
  </si>
  <si>
    <t>7078;54796;80310;283298;65055;1513;5376;23414;51306;</t>
  </si>
  <si>
    <t>388403;388;54453;11098;9891;4299;51092;27303;10904;122786;94241;1289;11167;51454;10631;3371;7048;</t>
  </si>
  <si>
    <t>388;6444;1278;2004;7021;5376;64215;10631;4286;</t>
  </si>
  <si>
    <t>388;7078;2977;9645;3778;9908;55970;2004;23291;115548;10955;5376;9341;90102;7046;89795;27236;7832;7048;4090;132864;</t>
  </si>
  <si>
    <t>166336;7078;54796;9547;6307;27303;1191;7084;11167;65084;</t>
  </si>
  <si>
    <t>388403;201895;54796;7068;1303;7084;1289;64215;90102;92689;665;11167;901;54414;65084;1012;860;</t>
  </si>
  <si>
    <t>339745;9908;55970;2004;81545;253782;23291;115548;10955;1847;7046;51454;221035;89795;11174;7048;</t>
  </si>
  <si>
    <t>388;7078;56929;10370;10769;1847;23022;23150;9813;51306;9314;</t>
  </si>
  <si>
    <t>11098;5412;23365;23291;665;11167;23022;901;1901;7048;</t>
  </si>
  <si>
    <t>TONKS_TARGETS_OF_RUNX1_RUNX1T1_FUSION_HSC_UP</t>
  </si>
  <si>
    <t>201895;81555;10955;665;7095;10631;1040;4090;</t>
  </si>
  <si>
    <t>GINESTIER_BREAST_CANCER_20Q13_AMPLIFICATION_UP</t>
  </si>
  <si>
    <t>5412;51092;2162;80310;1191;125;10370;1847;10742;171024;91947;139221;</t>
  </si>
  <si>
    <t>7078;6423;6695;9891;1009;1278;1303;122786;3730;11167;7057;</t>
  </si>
  <si>
    <t>388;54453;5412;81555;23365;3554;57186;1955;64215;26269;7057;65084;5979;4090;91947;25976;</t>
  </si>
  <si>
    <t>27086;66008;5793;2004;197131;901;860;</t>
  </si>
  <si>
    <t>54453;2004;5376;665;23022;7095;10631;56851;</t>
  </si>
  <si>
    <t>388;2066;55638;23704;7786;10451;5979;</t>
  </si>
  <si>
    <t>54796;1009;27303;253827;55970;2004;1289;5376;6453;90102;11167;51454;89795;57493;7048;860;</t>
  </si>
  <si>
    <t>388;64097;57221;55450;7009;339745;5097;55686;253782;5874;5869;1955;64215;9766;10451;1040;91947;</t>
  </si>
  <si>
    <t>6423;3479;1278;1303;8483;9645;1289;10631;</t>
  </si>
  <si>
    <t>388;55450;80310;54838;2004;1289;5445;7057;10451;57493;9314;</t>
  </si>
  <si>
    <t>8322;9891;283298;27303;10769;5376;51454;89795;</t>
  </si>
  <si>
    <t>DAVICIONI_MOLECULAR_ARMS_VS_ERMS_DN</t>
  </si>
  <si>
    <t>1359;7078;6695;9891;1009;6444;1278;57608;283298;3554;8483;9645;2004;1289;1513;56937;11167;23022;23414;10631;57493;8434;83716;7048;</t>
  </si>
  <si>
    <t>7078;6695;80310;2066;253827;11167;89795;149111;</t>
  </si>
  <si>
    <t>11098;7068;54838;2004;10769;1847;7057;9766;659;</t>
  </si>
  <si>
    <t>166336;7078;11098;80310;1278;253827;3778;1191;122786;1289;23767;5376;7046;23022;10451;83716;171024;</t>
  </si>
  <si>
    <t>1009;1278;1303;3778;1191;64094;115548;5376;92689;11167;3371;</t>
  </si>
  <si>
    <t>27122;54838;80031;7786;200734;</t>
  </si>
  <si>
    <t>60481;388;5412;2066;7009;11059;54838;55638;51363;65055;10955;23341;7786;51230;22849;9648;</t>
  </si>
  <si>
    <t>60481;388;11059;9908;80219;56937;27236;6196;</t>
  </si>
  <si>
    <t>388;7009;6307;57509;55054;2004;23291;5869;162073;5445;221035;57493;392;7048;</t>
  </si>
  <si>
    <t>6307;55054;2004;5869;162073;5445;221035;7048;</t>
  </si>
  <si>
    <t>26994;8763;51527;11059;3554;66008;55638;5793;9908;6310;5562;255520;9341;80219;92689;5445;51454;7057;221035;89795;27236;51735;51230;6196;</t>
  </si>
  <si>
    <t>26994;8763;51527;6307;11059;54838;3554;66008;9908;6310;5562;255520;9341;80219;92689;5445;7057;221035;89795;</t>
  </si>
  <si>
    <t>26994;8763;51527;6307;11059;54838;3554;66008;9908;6310;5562;255520;9341;80219;7057;221035;89795;</t>
  </si>
  <si>
    <t>7009;6307;55054;2004;5869;162073;5445;221035;57493;7048;</t>
  </si>
  <si>
    <t>94241;5562;23291;10955;56937;27236;4090;22849;659;4012;5563;</t>
  </si>
  <si>
    <t>388;8763;6307;11059;152503;10904;65055;6867;7057;221035;22849;4012;</t>
  </si>
  <si>
    <t>9891;4299;23365;94241;5562;10955;162073;51454;7057;221035;89795;51230;659;4012;</t>
  </si>
  <si>
    <t>8763;6307;55638;57509;10904;5793;9908;55054;6310;5562;10955;9341;6867;90693;51735;392;51230;22849;</t>
  </si>
  <si>
    <t>6695;8763;10254;65055;255520;162073;7057;11099;</t>
  </si>
  <si>
    <t>miRNA Transfection Down-Regulated Genes@@miR-126, 10hr unclear (Affy)</t>
  </si>
  <si>
    <t>27122;9891;4299;8763;57509;94241;27020;23291;92689;6867;51454;4012;</t>
  </si>
  <si>
    <t>10254;57608;6307;9645;65055;2004;94241;23291;56937;11099;</t>
  </si>
  <si>
    <t>388;4299;65055;55054;94241;5562;23291;56937;51454;27236;4090;22849;659;4012;</t>
  </si>
  <si>
    <t>4299;55054;94241;5562;56937;27236;4090;22849;659;4012;</t>
  </si>
  <si>
    <t>5412;10904;122786;9908;6310;94241;5562;92689;4090;4012;</t>
  </si>
  <si>
    <t>4299;22998;5793;55054;6310;27020;162073;92689;1362;51735;22849;</t>
  </si>
  <si>
    <t>4299;22998;6310;27020;162073;92689;51735;22849;91947;</t>
  </si>
  <si>
    <t>3479;9908;9341;7057;90693;22849;</t>
  </si>
  <si>
    <t>51527;57509;122786;65055;9908;23303;7057;27236;51735;9648;91947;</t>
  </si>
  <si>
    <t>10904;55054;6310;5562;27020;23291;9341;27236;22849;</t>
  </si>
  <si>
    <t>9891;57221;22998;3479;3554;5793;6548;9908;392;4090;6196;</t>
  </si>
  <si>
    <t>9891;4299;22998;84926;55054;6310;22849;659;4012;</t>
  </si>
  <si>
    <t>9891;9341;162073;11099;392;22849;</t>
  </si>
  <si>
    <t>miRNA Transfection Down-Regulated Genes@@kshv-miR-K12-9star, 10hr guide strand active</t>
  </si>
  <si>
    <t>5412;54838;57509;65055;94241;27020;162073;1362;</t>
  </si>
  <si>
    <t>4299;66008;9645;57509;122786;9341;162073;91947;5563;</t>
  </si>
  <si>
    <t>4299;8763;7009;11059;9908;55054;2004;6310;94241;9341;6867;89795;51735;</t>
  </si>
  <si>
    <t>51527;57608;9908;6310;80219;5563;</t>
  </si>
  <si>
    <t>5793;6310;94241;5562;27020;23291;6867;51454;22849;659;4012;5563;</t>
  </si>
  <si>
    <t>4299;57608;57509;55054;5562;9341;200734;22849;</t>
  </si>
  <si>
    <t>8763;84926;57608;65055;23291;7057;51735;22849;</t>
  </si>
  <si>
    <t>5412;26994;6307;65055;9908;55054;2004;6310;23291;162073;80219;5445;</t>
  </si>
  <si>
    <t>4299;8763;57608;9645;6310;162073;6867;7057;11099;</t>
  </si>
  <si>
    <t>9891;51527;2004;94241;10955;255520;9341;7786;</t>
  </si>
  <si>
    <t>9891;51527;122786;65055;2004;6310;94241;10955;255520;9341;</t>
  </si>
  <si>
    <t>51527;65055;2004;94241;10955;255520;9341;7786;</t>
  </si>
  <si>
    <t>9891;51527;57608;65055;94241;10955;255520;9341;7786;</t>
  </si>
  <si>
    <t>51527;65055;6310;94241;10955;255520;9341;4090;</t>
  </si>
  <si>
    <t>26994;51527;122786;9908;2004;6310;5562;23303;7057;4090;5563;</t>
  </si>
  <si>
    <t>4299;84926;6307;55054;5562;23291;9341;5445;22849;659;6196;</t>
  </si>
  <si>
    <t>8763;6310;89795;90693;200734;91947;</t>
  </si>
  <si>
    <t>miRNA Transfection Down-Regulated Genes@@miR-302astar Down-Regulated Genes 10hr timepoint</t>
  </si>
  <si>
    <t>66008;9341;80219;27236;22849;9648;</t>
  </si>
  <si>
    <t>7009;54838;2004;27020;9341;221035;4090;9648;91947;5563;</t>
  </si>
  <si>
    <t>miRNA Transfection Down-Regulated Genes@@miR-27a Down-Regulated Genes 24hr timepoint</t>
  </si>
  <si>
    <t>57221;8763;6307;11059;10904;65055;6867;22849;659;4012;</t>
  </si>
  <si>
    <t>51527;122786;65055;7057;221035;51735;22849;659;</t>
  </si>
  <si>
    <t>9891;4299;57509;5793;65055;6310;94241;10955;1362;659;4012;</t>
  </si>
  <si>
    <t>9891;57608;54838;3554;27086;10904;5793;9908;7057;27236;</t>
  </si>
  <si>
    <t>4299;66008;9645;7057;22849;9648;</t>
  </si>
  <si>
    <t>miRNA Transfection Down-Regulated Genes@@miR-205 Down-Regulated Genes 10hr timepoint</t>
  </si>
  <si>
    <t>5412;57608;9908;162073;80219;27236;22849;</t>
  </si>
  <si>
    <t>60481;26994;8763;51527;6307;11059;3554;66008;9645;5793;9908;6310;5562;255520;9341;80219;92689;5445;51454;89795;27236;4090;6196;</t>
  </si>
  <si>
    <t>54453;26994;8763;51527;57608;6307;11059;54838;3554;66008;9645;5793;9908;55054;6310;5562;255520;9341;80219;92689;7057;89795;23612;</t>
  </si>
  <si>
    <t>26994;8763;6307;11059;54838;3554;66008;9645;5793;9908;6310;5562;27020;255520;9341;80219;92689;51454;7057;7786;4090;6196;</t>
  </si>
  <si>
    <t>54453;26994;8763;57608;6307;11059;54838;9645;9908;6310;255520;9341;80219;92689;7057;89795;11099;23612;</t>
  </si>
  <si>
    <t>26994;122786;55054;94241;22849;659;5563;</t>
  </si>
  <si>
    <t>60481;23365;57608;11059;122786;9908;94241;80219;51454;22849;</t>
  </si>
  <si>
    <t>5412;26994;57608;6307;57509;9908;6310;23291;1362;4012;5563;</t>
  </si>
  <si>
    <t>5412;26994;57608;6310;23291;4090;5563;</t>
  </si>
  <si>
    <t>4299;8763;54838;65055;2004;6310;9341;6867;7057;51735;4090;</t>
  </si>
  <si>
    <t>51527;57608;23303;7057;56146;51735;9648;91947;</t>
  </si>
  <si>
    <t>miRNA Transfection Down-Regulated Genes@@miR-181a Down-Regulated Genes 10hr timepoint</t>
  </si>
  <si>
    <t>26994;2004;27020;9341;7057;22849;5563;</t>
  </si>
  <si>
    <t>51527;57608;6307;5562;27020;9341;27236;22849;4012;</t>
  </si>
  <si>
    <t>miRNA Transfection Down-Regulated Genes@@miR-154star Down-Regulated Genes 24hr timepoint</t>
  </si>
  <si>
    <t>57608;5562;27020;7057;22849;</t>
  </si>
  <si>
    <t>miRNA Transfection Down-Regulated Genes@@miR-154star Down-Regulated Genes 10hr timepoint</t>
  </si>
  <si>
    <t>9891;122786;94241;51454;7057;22849;</t>
  </si>
  <si>
    <t>4299;10254;57509;55054;9341;92689;2180;22849;4012;</t>
  </si>
  <si>
    <t>26994;65055;6310;94241;23291;80219;7057;</t>
  </si>
  <si>
    <t>10904;5793;55054;6310;9341;162073;90693;7786;392;6196;5563;</t>
  </si>
  <si>
    <t>6307;10904;5793;55054;6310;27020;9341;90693;392;22849;5563;</t>
  </si>
  <si>
    <t>10904;5793;55054;2004;6310;5562;10955;9341;7786;392;6196;5563;</t>
  </si>
  <si>
    <t>10904;5793;55054;2004;6310;5562;27020;9341;392;22849;</t>
  </si>
  <si>
    <t>8763;65055;27020;23291;255520;162073;51454;7057;</t>
  </si>
  <si>
    <t>54453;9908;2004;6310;5562;23291;162073;92689;7057;22849;57146;</t>
  </si>
  <si>
    <t>8763;27086;57509;5562;23291;9341;7057;22849;91947;5563;</t>
  </si>
  <si>
    <t>miRNA Transfection Down-Regulated Genes@@let-7g Down-Regulated Genes 24hr timepoint</t>
  </si>
  <si>
    <t>3479;5562;6196;5563;</t>
  </si>
  <si>
    <t>388;23365;9908;6453;392;</t>
  </si>
  <si>
    <t>REACTOME_RHO_GTPASE_CYCLE</t>
  </si>
  <si>
    <t>22801;3479;5562;775;5563;</t>
  </si>
  <si>
    <t>KEGG_HYPERTROPHIC_CARDIOMYOPATHY_HCM</t>
  </si>
  <si>
    <t>5412;4299;9645;57509;89795;4090;22849;</t>
  </si>
  <si>
    <t>DAZARD_RESPONSE_TO_UV_NHEK_DN</t>
  </si>
  <si>
    <t>9891;22801;3554;5793;6548;23167;</t>
  </si>
  <si>
    <t>6695;2066;3554;9645;6548;6453;92689;57493;392;</t>
  </si>
  <si>
    <t>60481;4299;2066;7009;55638;94241;23303;</t>
  </si>
  <si>
    <t>54453;26994;3554;9341;6867;7057;</t>
  </si>
  <si>
    <t>54796;3554;387758;51454;57493;6196;</t>
  </si>
  <si>
    <t>55638;6310;6867;1362;51454;23167;6196;</t>
  </si>
  <si>
    <t>166336;54453;26994;57221;22998;2066;3554;27086;152503;57509;65055;6548;23303;92689;6867;7057;2180;23167;200734;</t>
  </si>
  <si>
    <t>2066;6307;3554;23303;2180;2122;23167;7048;</t>
  </si>
  <si>
    <t>27122;6695;9891;22998;51363;6310;6196;8534;</t>
  </si>
  <si>
    <t>51454;23414;7057;2180;23341;51735;8534;</t>
  </si>
  <si>
    <t>5412;22998;10254;66008;6310;27020;23291;10955;5445;27236;</t>
  </si>
  <si>
    <t>60481;388;22998;2066;6307;66008;57509;5562;5445;2180;200734;8534;</t>
  </si>
  <si>
    <t>26994;22998;6307;57509;51363;5562;5445;7057;2180;200734;8534;</t>
  </si>
  <si>
    <t>388;54453;9891;4299;22998;27303;10904;122786;94241;51454;7048;</t>
  </si>
  <si>
    <t>388;9645;9908;2004;23291;10955;9341;89795;27236;200734;7048;4090;</t>
  </si>
  <si>
    <t>388;54453;5412;23365;3554;162073;26269;7057;4090;91947;</t>
  </si>
  <si>
    <t>22998;27086;66008;5793;2004;</t>
  </si>
  <si>
    <t>6695;9891;57608;3554;9645;2004;6867;56937;23414;57493;7048;</t>
  </si>
  <si>
    <t>6695;2066;89795;11099;200734;25943;</t>
  </si>
  <si>
    <t>60481;388;5412;4148;54838;55638;9208;55686;23341;64080;51230;22849;</t>
  </si>
  <si>
    <t>60481;388;80219;56937;27236;6196;</t>
  </si>
  <si>
    <t>8992;388;6307;55054;2004;23291;5445;221035;387263;7048;25976;</t>
  </si>
  <si>
    <t>6307;55054;2004;5445;221035;7048;</t>
  </si>
  <si>
    <t>8992;26994;5099;51527;66008;55638;5793;6310;5562;255520;80219;92689;5445;51454;7057;221035;261729;27236;51230;1040;6196;</t>
  </si>
  <si>
    <t>8992;26994;5099;51527;6307;54838;66008;6310;5562;255520;80219;92689;5445;7057;221035;1040;</t>
  </si>
  <si>
    <t>8992;26994;5099;51527;6307;54838;66008;6310;5562;255520;80219;7057;221035;1040;</t>
  </si>
  <si>
    <t>22998;6310;9208;5562;6453;7057;261729;51230;</t>
  </si>
  <si>
    <t>26994;6310;80219;7057;387263;27236;</t>
  </si>
  <si>
    <t>8992;6307;55054;2004;5445;221035;387263;7048;</t>
  </si>
  <si>
    <t>388;6307;152503;7057;221035;1040;22849;</t>
  </si>
  <si>
    <t>4299;5562;51454;7057;221035;51230;659;25976;</t>
  </si>
  <si>
    <t>6307;55638;5793;55054;6310;5562;90693;51230;1040;22849;</t>
  </si>
  <si>
    <t>388;4299;55054;5562;23291;56937;51454;27236;22849;659;</t>
  </si>
  <si>
    <t>4299;55054;5562;56937;27236;22849;659;</t>
  </si>
  <si>
    <t>5412;66008;9208;55686;255520;7057;22849;</t>
  </si>
  <si>
    <t>4299;5099;22998;5793;55054;6310;92689;1362;22849;</t>
  </si>
  <si>
    <t>4299;5099;22998;6310;92689;22849;91947;</t>
  </si>
  <si>
    <t>3479;7057;90693;22849;</t>
  </si>
  <si>
    <t>55054;6310;5562;55686;23291;27236;1040;22849;</t>
  </si>
  <si>
    <t>4299;5099;22998;55054;6310;22849;659;</t>
  </si>
  <si>
    <t>5099;5793;6310;5562;23291;51454;261729;1040;22849;659;</t>
  </si>
  <si>
    <t>51527;55054;23291;7057;1040;659;</t>
  </si>
  <si>
    <t>miRNA Transfection Down-Regulated Genes@@miR-331 Down-Regulated Genes 10hr timepoint</t>
  </si>
  <si>
    <t>5412;26994;6307;55054;2004;6310;23291;80219;5445;</t>
  </si>
  <si>
    <t>26994;5099;51527;2004;6310;5562;7057;</t>
  </si>
  <si>
    <t>5099;5562;23291;5445;7057;1040;22849;659;6196;25976;</t>
  </si>
  <si>
    <t>5562;23291;5445;7057;1040;22849;659;6196;25976;</t>
  </si>
  <si>
    <t>5412;26994;66008;6310;55686;23291;51454;</t>
  </si>
  <si>
    <t>4299;6307;55054;5562;23291;5445;1040;22849;659;6196;25976;</t>
  </si>
  <si>
    <t>66008;5793;55686;80219;1040;22849;</t>
  </si>
  <si>
    <t>66008;55686;80219;27236;22849;</t>
  </si>
  <si>
    <t>4299;66008;9645;7057;22849;</t>
  </si>
  <si>
    <t>60481;8992;26994;5099;51527;6307;66008;9645;5793;6310;5562;55686;255520;80219;92689;5445;51454;27236;1040;6196;</t>
  </si>
  <si>
    <t>8992;54453;26994;5099;51527;6307;54838;66008;9645;5793;55054;6310;5562;55686;255520;80219;92689;7057;1040;</t>
  </si>
  <si>
    <t>8992;26994;5099;6307;54838;66008;9645;5793;6310;5562;55686;255520;80219;92689;51454;7057;1040;6196;</t>
  </si>
  <si>
    <t>8992;54453;26994;5099;6307;54838;9645;6310;55686;255520;80219;92689;7057;1040;</t>
  </si>
  <si>
    <t>26994;55054;261729;1040;22849;659;</t>
  </si>
  <si>
    <t>5412;26994;6307;6310;55686;23291;1362;261729;</t>
  </si>
  <si>
    <t>5412;26994;6310;55686;23291;261729;</t>
  </si>
  <si>
    <t>5099;66008;80219;387263;261729;1040;659;</t>
  </si>
  <si>
    <t>51454;7057;1040;22849;25976;</t>
  </si>
  <si>
    <t>26994;6310;80219;56937;7057;27236;</t>
  </si>
  <si>
    <t>26994;6310;23291;80219;7057;387263;</t>
  </si>
  <si>
    <t>6307;5793;55054;6310;55686;90693;1040;22849;</t>
  </si>
  <si>
    <t>5793;55054;2004;6310;5562;55686;1040;6196;</t>
  </si>
  <si>
    <t>5793;55054;2004;6310;5562;55686;1040;22849;</t>
  </si>
  <si>
    <t>54453;5099;2004;6310;5562;23291;92689;7057;22849;</t>
  </si>
  <si>
    <t>166336;3479;5793;80219;387263;25976;</t>
  </si>
  <si>
    <t>54453;1842;4299;5445;1901;7048;25976;</t>
  </si>
  <si>
    <t>2863;22998;2004;5445;1040;6196;25976;</t>
  </si>
  <si>
    <t>8992;388;26994;3479;7084;2004;387263;6196;</t>
  </si>
  <si>
    <t>1842;9208;387758;51454;6196;</t>
  </si>
  <si>
    <t>166336;54453;26994;57221;4148;22998;152503;92689;7057;1040;</t>
  </si>
  <si>
    <t>6695;22998;6310;64080;6196;8534;</t>
  </si>
  <si>
    <t>51454;23414;7057;23341;8534;</t>
  </si>
  <si>
    <t>8992;5412;22998;66008;6310;23291;5445;387263;27236;</t>
  </si>
  <si>
    <t>8992;5099;51527;9208;255520;26269;91947;</t>
  </si>
  <si>
    <t>60481;388;22998;6307;66008;5562;5445;8534;</t>
  </si>
  <si>
    <t>26994;5099;22998;6307;5562;5445;7057;8534;</t>
  </si>
  <si>
    <t>5099;6307;5793;5445;1362;7057;6196;25976;</t>
  </si>
  <si>
    <t>DELYS_THYROID_CANCER_UP</t>
  </si>
  <si>
    <t>388;54453;5412;9208;26269;7057;91947;25976;</t>
  </si>
  <si>
    <t>388;5099;54838;2004;5445;7057;</t>
  </si>
  <si>
    <t>1842;6695;9645;2004;1513;56937;23414;7048;</t>
  </si>
  <si>
    <t>54838;2004;7057;64080;659;</t>
  </si>
  <si>
    <t>2066;5507;89795;10742;</t>
  </si>
  <si>
    <t>60481;388;5412;2066;11059;55638;5507;7786;10742;51230;</t>
  </si>
  <si>
    <t>9908;2004;255520;80031;51454;7057;</t>
  </si>
  <si>
    <t>388;56929;57509;55054;2004;5869;221035;392;</t>
  </si>
  <si>
    <t>26994;8763;51527;11059;66008;55638;5793;9908;6310;5562;255520;92689;23022;51454;7057;221035;89795;51230;</t>
  </si>
  <si>
    <t>26994;8763;51527;11059;66008;9908;6310;5562;255520;92689;23022;7057;221035;89795;</t>
  </si>
  <si>
    <t>26994;8763;51527;11059;66008;9908;6310;5562;255520;7057;221035;89795;</t>
  </si>
  <si>
    <t>26994;5793;6310;94241;23022;7057;4012;</t>
  </si>
  <si>
    <t>388;8763;11059;10904;7057;221035;4012;</t>
  </si>
  <si>
    <t>51527;11059;66008;55054;6310;221035;81671;659;</t>
  </si>
  <si>
    <t>4299;23365;94241;5562;51454;7057;221035;89795;81671;51230;659;4012;</t>
  </si>
  <si>
    <t>8763;55638;57509;10904;5793;9908;55054;6310;5562;90693;392;51230;</t>
  </si>
  <si>
    <t>27122;4299;8763;57509;94241;27020;92689;51454;4012;</t>
  </si>
  <si>
    <t>388;4299;55054;94241;5562;56937;51454;4090;659;4012;</t>
  </si>
  <si>
    <t>4299;55054;94241;5562;56937;4090;659;4012;</t>
  </si>
  <si>
    <t>5412;10904;9908;6310;94241;5562;92689;4090;4012;</t>
  </si>
  <si>
    <t>4299;8763;11059;9908;55054;2004;6310;94241;89795;</t>
  </si>
  <si>
    <t>5793;6310;94241;5562;27020;51454;659;4012;</t>
  </si>
  <si>
    <t>4299;9908;6310;94241;51719;659;</t>
  </si>
  <si>
    <t>miRNA Transfection Down-Regulated Genes@@miR-345 Down-Regulated Genes 10hr timepoint</t>
  </si>
  <si>
    <t>26994;51527;9908;2004;6310;5562;7057;4090;</t>
  </si>
  <si>
    <t>8763;6310;89795;90693;91947;</t>
  </si>
  <si>
    <t>4299;57509;5793;6310;94241;1362;659;4012;</t>
  </si>
  <si>
    <t>60481;56929;26994;8763;51527;11059;66008;5793;9908;6310;5562;255520;92689;23022;51454;89795;4090;</t>
  </si>
  <si>
    <t>54453;26994;8763;51527;11059;66008;5793;9908;55054;6310;5562;255520;92689;23022;7057;89795;</t>
  </si>
  <si>
    <t>26994;8763;11059;66008;5793;9908;6310;5562;27020;255520;92689;23022;51454;7057;7786;4090;</t>
  </si>
  <si>
    <t>54453;26994;8763;11059;9908;6310;255520;92689;7057;89795;11099;</t>
  </si>
  <si>
    <t>11059;66008;27020;23022;89795;4090;659;</t>
  </si>
  <si>
    <t>11059;94241;5562;27020;23022;659;</t>
  </si>
  <si>
    <t>10904;5793;55054;6310;27020;90693;392;</t>
  </si>
  <si>
    <t>10904;5793;55054;2004;6310;5562;7786;392;</t>
  </si>
  <si>
    <t>10904;5793;55054;2004;6310;5562;27020;392;</t>
  </si>
  <si>
    <t>54453;9908;2004;6310;5562;92689;7057;57146;</t>
  </si>
  <si>
    <t>60481;4299;2066;55638;94241;</t>
  </si>
  <si>
    <t>55638;6310;23022;1362;51454;10742;</t>
  </si>
  <si>
    <t>166336;54453;26994;2066;27086;57509;92689;7057;51719;10742;</t>
  </si>
  <si>
    <t>60481;56937;1362;11099;</t>
  </si>
  <si>
    <t>60481;388;56929;2066;66008;57509;5562;8534;</t>
  </si>
  <si>
    <t>388;54453;4299;27303;10904;94241;51454;</t>
  </si>
  <si>
    <t>388;54453;5412;23365;26269;7057;4090;91947;</t>
  </si>
  <si>
    <t>54453;2004;27020;23022;</t>
  </si>
  <si>
    <t>388;2066;55638;7786;</t>
  </si>
  <si>
    <t>56944;6695;1009;10631;</t>
  </si>
  <si>
    <t>8992;6307;2004;5445;221035;387263;4682;3035;</t>
  </si>
  <si>
    <t>8992;51527;55638;5793;5562;84418;92689;5445;7057;221035;1040;</t>
  </si>
  <si>
    <t>8992;51527;6307;5562;92689;5445;7057;221035;1040;</t>
  </si>
  <si>
    <t>8992;51527;6307;5562;8310;7057;221035;1040;</t>
  </si>
  <si>
    <t>8992;6307;2004;5445;221035;387263;4682;</t>
  </si>
  <si>
    <t>55450;51092;3476;7057;11099;414328;3217;</t>
  </si>
  <si>
    <t>8992;55450;6307;2004;5445;7786;387263;4682;3035;5051;</t>
  </si>
  <si>
    <t>8992;55450;51527;6307;5793;5562;92689;5445;1040;</t>
  </si>
  <si>
    <t>8992;51527;6307;5793;5562;92689;7057;1040;</t>
  </si>
  <si>
    <t>8992;55450;6307;5793;5562;92689;7057;7786;1040;</t>
  </si>
  <si>
    <t>8992;6307;92689;7057;11099;1040;</t>
  </si>
  <si>
    <t>8992;6307;2004;5445;387263;4682;</t>
  </si>
  <si>
    <t>1009;1278;10631;7057;</t>
  </si>
  <si>
    <t>1842;1278;8310;11099;8534;</t>
  </si>
  <si>
    <t>URS_ADIPOCYTE_DIFFERENTIATION_UP</t>
  </si>
  <si>
    <t>1009;58494;23704;10631;</t>
  </si>
  <si>
    <t>1359;8483;7786;10742;</t>
  </si>
  <si>
    <t>6695;1009;1278;55638;10631;</t>
  </si>
  <si>
    <t>56944;6695;1009;1278;10631;9314;</t>
  </si>
  <si>
    <t>8992;2004;10631;56851;</t>
  </si>
  <si>
    <t>55450;2004;10519;5445;7057;9314;</t>
  </si>
  <si>
    <t>1359;56944;1842;6695;1009;1278;283298;8483;2004;10631;</t>
  </si>
  <si>
    <t>6877;51320;1871;3925;</t>
  </si>
  <si>
    <t>miRNA Transfection Down-Regulated Genes@@miR-34b Down-Regulated Genes 10hr timepoint</t>
  </si>
  <si>
    <t>6877;28964;25901;3925;</t>
  </si>
  <si>
    <t>miRNA Transfection Down-Regulated Genes@@miR-193 Down-Regulated Genes 10hr timepoint</t>
  </si>
  <si>
    <t>6877;1808;1871;1876;</t>
  </si>
  <si>
    <t>miRNA Transfection Down-Regulated Genes@@miR-151 Down-Regulated Genes 24hr timepoint</t>
  </si>
  <si>
    <t>10614;7905;60481;1153;55450;5914;51014;23158;93129;7320;26234;</t>
  </si>
  <si>
    <t>79901;7041;1490;4313;</t>
  </si>
  <si>
    <t>1153;5914;7057;3927;1490;4313;</t>
  </si>
  <si>
    <t>Coller_Myc_Comb_Creighton_PlosOne2008_DOWN</t>
  </si>
  <si>
    <t>7057;3927;6041;1490;4313;</t>
  </si>
  <si>
    <t>26249;3927;1264;11275;23500;</t>
  </si>
  <si>
    <t>22998;51474;7041;26249;166336;3927;1264;11275;23500;115548;</t>
  </si>
  <si>
    <t>79901;7905;51474;51128;6307;23158;11275;7320;26234;115548;</t>
  </si>
  <si>
    <t>79901;7905;51474;51128;6307;23158;11275;30061;7320;115548;</t>
  </si>
  <si>
    <t>79901;57222;51474;7041;51014;7057;11098;23677;51257;1490;665;10254;8763;</t>
  </si>
  <si>
    <t>10614;7057;23677;51257;1490;10254;</t>
  </si>
  <si>
    <t>79901;7905;51474;51128;6307;23158;11275;7320;</t>
  </si>
  <si>
    <t>79901;57222;27125;51014;7057;10254;8763;</t>
  </si>
  <si>
    <t>79901;7905;51474;55450;51128;6307;23158;11275;30061;26234;</t>
  </si>
  <si>
    <t>79901;7905;51474;51128;23158;30061;26234;</t>
  </si>
  <si>
    <t>79901;55450;51014;7057;4638;11098;93129;23677;30061;51257;1490;10254;8763;26234;</t>
  </si>
  <si>
    <t>7057;93129;23677;51257;1490;10254;8763;</t>
  </si>
  <si>
    <t>miRNA Transfection Down-Regulated Genes@@miR-18 Down-Regulated Genes 10hr timepoint</t>
  </si>
  <si>
    <t>79901;51474;3927;23158;11275;30061;687;26234;</t>
  </si>
  <si>
    <t>79901;7905;7057;3927;11098;11275;1490;10254;</t>
  </si>
  <si>
    <t>79901;7905;7057;11275;1490;</t>
  </si>
  <si>
    <t>79901;7905;51474;51128;6307;6041;23158;30061;26234;</t>
  </si>
  <si>
    <t>80310;3479;367;5295;</t>
  </si>
  <si>
    <t>kegg@@Prostate cancer</t>
  </si>
  <si>
    <t>7057;4638;80310;3479;5602;5295;</t>
  </si>
  <si>
    <t>7041;3479;367;4313;</t>
  </si>
  <si>
    <t>GeneGo@@ Transcription_Androgen Receptor nuclear signaling</t>
  </si>
  <si>
    <t>7057;3479;4313;5295;</t>
  </si>
  <si>
    <t>cancer@@Human_Cancer_PathwayFinder_Microarray_OHS_033</t>
  </si>
  <si>
    <t>KEGG_PROSTATE_CANCER</t>
  </si>
  <si>
    <t>5914;112399;3479;367;5602;4313;5295;</t>
  </si>
  <si>
    <t>KEGG_PATHWAYS_IN_CANCER</t>
  </si>
  <si>
    <t>9079;23414;1012;54796;</t>
  </si>
  <si>
    <t>166336;2549;3479;23677;1490;</t>
  </si>
  <si>
    <t>GCACCTT,MIR-18A,MIR-18B</t>
  </si>
  <si>
    <t>1264;1490;687;5295;</t>
  </si>
  <si>
    <t>7041;1153;7057;4638;6444;</t>
  </si>
  <si>
    <t>BROWNE_HCMV_INFECTION_18HR_DN</t>
  </si>
  <si>
    <t>9358;11275;23677;2331;</t>
  </si>
  <si>
    <t>10614;60481;1153;5914;23158;</t>
  </si>
  <si>
    <t>7057;11098;3479;1490;4313;</t>
  </si>
  <si>
    <t>VART_KSHV_INFECTION_ANGIOGENIC_MARKERS_DN</t>
  </si>
  <si>
    <t>1264;3479;1490;665;</t>
  </si>
  <si>
    <t>KYNG_DNA_DAMAGE_UP</t>
  </si>
  <si>
    <t>22998;51474;166336;7057;2549;112399;23677;687;</t>
  </si>
  <si>
    <t>7905;9358;60481;51474;7041;7057;4638;1490;4313;</t>
  </si>
  <si>
    <t>7905;9079;4638;6307;23158;</t>
  </si>
  <si>
    <t>7041;4638;1264;23500;</t>
  </si>
  <si>
    <t>TOMLINS_PROSTATE_CANCER_DN</t>
  </si>
  <si>
    <t>7905;51474;1153;5914;3927;80310;23158;367;26234;</t>
  </si>
  <si>
    <t>7905;22998;60481;51474;1153;51128;6307;367;23677;5295;</t>
  </si>
  <si>
    <t>7905;22998;51128;7057;6307;23158;367;</t>
  </si>
  <si>
    <t>79901;25927;4638;5136;1490;4313;23500;56265;</t>
  </si>
  <si>
    <t>1153;25927;6041;11275;51257;</t>
  </si>
  <si>
    <t>BIDUS_METASTASIS_DN</t>
  </si>
  <si>
    <t>9358;25927;166336;4638;6307;54796;</t>
  </si>
  <si>
    <t>57222;1153;4638;1264;1012;665;54796;</t>
  </si>
  <si>
    <t>7905;1153;3927;23158;367;</t>
  </si>
  <si>
    <t>79901;7041;55450;7057;80310;23158;</t>
  </si>
  <si>
    <t>9358;7041;9079;6444;23414;1490;4313;</t>
  </si>
  <si>
    <t>79901;1153;79875;81563;</t>
  </si>
  <si>
    <t>79901;27075;55450;367;5914;115548;9813;81563;93621;7162;</t>
  </si>
  <si>
    <t>60481;7905;10614;1153;27075;55450;5914;51014;9778;10129;901;54502;22849;93129;81563;7320;7786;7162;54961;</t>
  </si>
  <si>
    <t>55890;7905;1153;27075;367;9778;253782;</t>
  </si>
  <si>
    <t>Charafe-Jauffret_Basal_type_Full_Comb_Oncogene2006_DOWN</t>
  </si>
  <si>
    <t>80310;7092;9369;56034;</t>
  </si>
  <si>
    <t>PantherFamilies@@DISCOIDIN, CUB, EGF, LAMININ , AND ZINC METALLOPROTEASE DOMAIN</t>
  </si>
  <si>
    <t>79901;51474;7905;51128;11275;5869;6307;115548;9813;7320;2799;</t>
  </si>
  <si>
    <t>79901;51474;7905;51128;30061;11275;5869;6307;115548;9813;7320;2799;</t>
  </si>
  <si>
    <t>79901;51474;57222;23677;10254;8763;51014;11098;54502;8648;665;9813;57045;6310;51257;7057;</t>
  </si>
  <si>
    <t>10614;23677;10254;8648;9813;6310;51257;7057;</t>
  </si>
  <si>
    <t>79901;51474;7905;51128;11275;5869;6307;9813;7320;2799;</t>
  </si>
  <si>
    <t>11275;3927;80854;11098;29035;63027;22849;6307;202018;6310;7057;</t>
  </si>
  <si>
    <t>51014;9778;901;22849;9813;132864;6310;51257;2799;</t>
  </si>
  <si>
    <t>79901;51128;30061;3927;63027;22849;79685;</t>
  </si>
  <si>
    <t>27075;30061;79875;8763;92181;22849;253782;7057;</t>
  </si>
  <si>
    <t>79901;51128;30061;22849;202018;93129;9813;132864;2799;7057;</t>
  </si>
  <si>
    <t>79901;51128;30061;63027;22849;6307;202018;132864;2799;</t>
  </si>
  <si>
    <t>10614;80854;22849;6307;93129;5283;132864;7786;56146;23197;</t>
  </si>
  <si>
    <t>10614;57221;8763;22849;6307;5283;132864;23197;</t>
  </si>
  <si>
    <t>79901;51474;7905;51128;30061;11275;55450;6307;26959;9813;7786;2799;</t>
  </si>
  <si>
    <t>51474;6041;10254;29035;901;9813;132864;253782;83594;</t>
  </si>
  <si>
    <t>10614;55450;8763;29035;6307;26959;7786;51454;6310;7057;</t>
  </si>
  <si>
    <t>79901;30061;55450;23677;79875;10254;8763;51014;11098;93129;9813;6310;56034;51257;7057;</t>
  </si>
  <si>
    <t>23677;10254;8763;93129;9813;6310;51257;7057;</t>
  </si>
  <si>
    <t>79901;7905;11275;3927;10254;11098;9891;22849;9813;51454;253782;7057;</t>
  </si>
  <si>
    <t>79901;7905;11275;9891;22849;51454;253782;7057;</t>
  </si>
  <si>
    <t>10254;80854;51014;22849;79685;57045;132864;93621;253782;54961;</t>
  </si>
  <si>
    <t>79901;30061;51014;901;93129;26959;7786;6310;51257;</t>
  </si>
  <si>
    <t>79901;30061;51014;901;22849;6310;51257;</t>
  </si>
  <si>
    <t>79901;51474;7905;51128;6041;30061;6307;9813;2799;</t>
  </si>
  <si>
    <t>367;80310;3479;5295;56034;</t>
  </si>
  <si>
    <t>80310;3479;5295;56034;</t>
  </si>
  <si>
    <t>kegg@@Melanoma</t>
  </si>
  <si>
    <t>23677;80310;5869;3479;5295;56034;</t>
  </si>
  <si>
    <t>IngenuityPathways@@Clatrin-mediated Endocytosis (3j6wj)</t>
  </si>
  <si>
    <t>80310;5602;5295;56034;</t>
  </si>
  <si>
    <t>GeneGo@@ Development_PDGF signaling via MAPK cascades</t>
  </si>
  <si>
    <t>80310;5295;56034;7057;</t>
  </si>
  <si>
    <t>REACTOME_SIGNALING_BY_PDGF</t>
  </si>
  <si>
    <t>KEGG_MELANOMA</t>
  </si>
  <si>
    <t>23677;166336;2549;3479;8648;54622;6310;</t>
  </si>
  <si>
    <t>51474;10129;51454;6310;57134;7162;</t>
  </si>
  <si>
    <t>80310;10129;2331;6310;</t>
  </si>
  <si>
    <t>GUTIERREZ_CHRONIC_LYMPHOCYTIC_LEUKEMIA_DN</t>
  </si>
  <si>
    <t>60481;10614;1153;27075;5914;9778;901;54502;7162;</t>
  </si>
  <si>
    <t>51474;22998;27075;23677;166336;2549;57221;3778;27086;8648;79837;57045;132864;7057;</t>
  </si>
  <si>
    <t>51474;60481;7905;1191;51454;56034;7162;2799;7057;</t>
  </si>
  <si>
    <t>51474;22998;27075;1191;56034;7057;</t>
  </si>
  <si>
    <t>WU_CELL_MIGRATION</t>
  </si>
  <si>
    <t>51474;7905;1153;27075;367;3927;80310;5914;1362;9778;54502;7162;253782;</t>
  </si>
  <si>
    <t>51474;60481;7905;22998;1153;27075;51128;1191;23677;367;3778;54502;6307;7021;5295;253782;</t>
  </si>
  <si>
    <t>7905;22998;51128;1191;367;3778;6307;7021;7057;</t>
  </si>
  <si>
    <t>3778;6310;54796;7057;</t>
  </si>
  <si>
    <t>1153;6041;1191;11275;25927;51257;</t>
  </si>
  <si>
    <t>51474;22998;30061;11098;9891;26115;93129;58476;26959;51454;2799;</t>
  </si>
  <si>
    <t>23365;11098;901;1901;665;26959;</t>
  </si>
  <si>
    <t>79901;367;81563;7786;54961;</t>
  </si>
  <si>
    <t>7905;1153;367;3927;3778;1362;7021;</t>
  </si>
  <si>
    <t>7905;1153;27075;55450;57221;54502;5869;79837;253782;54961;</t>
  </si>
  <si>
    <t>57222;55890;7905;1153;27075;367;79875;57221;9778;202018;253782;</t>
  </si>
  <si>
    <t>CHARAFE_BREAST_CANCER_LUMINAL_VS_BASAL_UP</t>
  </si>
  <si>
    <t>79901;1153;23365;10129;</t>
  </si>
  <si>
    <t>SOTIRIOU_BREAST_CANCER_GRADE_1_VS_3_DN</t>
  </si>
  <si>
    <t>79901;23158;79443;54677;59277;55450;24141;5515;9547;9813;115548;29116;54532;23291;</t>
  </si>
  <si>
    <t>23158;323;7466;55450;7009;26234;9778;29116;9648;9802;22849;23341;79646;400;</t>
  </si>
  <si>
    <t>79901;7358;4313;9037;</t>
  </si>
  <si>
    <t>3927;2149;9547;389;4313;7048;1601;</t>
  </si>
  <si>
    <t>323;9778;6867;4189;339745;115548;6310;6549;9815;</t>
  </si>
  <si>
    <t>79901;51128;51474;23158;79443;55654;56929;5869;79026;7009;55054;26234;162073;2799;392;9813;128637;840;6307;339745;115548;7316;3716;9802;9321;221035;153222;79646;23291;7048;400;</t>
  </si>
  <si>
    <t>79901;51128;51474;30061;23158;79443;55654;56929;5869;55054;162073;2799;9813;128637;840;6307;115548;29116;3716;9802;221035;153222;7048;400;</t>
  </si>
  <si>
    <t>6307;339745;29116;6310;221035;9815;146434;</t>
  </si>
  <si>
    <t>79901;51128;51474;23158;79443;55654;5869;7009;55054;162073;2799;9813;128637;840;6307;29116;3716;9802;221035;7048;400;</t>
  </si>
  <si>
    <t>323;7009;29035;5515;10299;6867;339745;115548;6310;79646;</t>
  </si>
  <si>
    <t>4299;79443;79026;162073;94241;339745;221035;6549;659;</t>
  </si>
  <si>
    <t>79901;79443;79026;55054;392;6307;6867;6310;6549;22849;9815;</t>
  </si>
  <si>
    <t>4299;55054;94241;4189;5295;22849;659;</t>
  </si>
  <si>
    <t>4299;79026;55054;162073;2799;840;4189;6310;6549;22849;9815;79646;</t>
  </si>
  <si>
    <t>79443;55054;2799;9778;9813;9802;6310;22849;283537;23291;51341;</t>
  </si>
  <si>
    <t>23158;4299;79443;323;79026;162073;9813;26119;10867;</t>
  </si>
  <si>
    <t>4299;59277;55450;79026;7009;55054;94241;6867;6310;9815;1601;</t>
  </si>
  <si>
    <t>79901;51128;30061;79443;59277;7466;7068;2149;840;202018;222171;3716;9802;283537;51341;</t>
  </si>
  <si>
    <t>4299;8322;2799;6867;4189;6310;6549;22849;9815;23291;</t>
  </si>
  <si>
    <t>79901;51128;30061;4299;79443;3927;55054;57608;22849;51341;</t>
  </si>
  <si>
    <t>79901;51128;30061;79443;59277;79026;7068;2799;840;202018;222171;3716;9802;6310;6549;659;51341;</t>
  </si>
  <si>
    <t>4299;55450;162073;6867;57608;6310;9815;</t>
  </si>
  <si>
    <t>79901;51128;30061;79443;59277;55450;2799;840;202018;3716;9802;22849;283537;659;23291;51341;</t>
  </si>
  <si>
    <t>79901;51128;30061;79443;59277;56929;2799;840;202018;3716;9802;389;22849;283537;659;23291;51341;</t>
  </si>
  <si>
    <t>79901;51128;30061;79443;59277;7466;2799;9813;840;202018;222171;3716;9802;6549;22849;283537;659;23291;51341;</t>
  </si>
  <si>
    <t>79901;51128;30061;4299;79443;59277;55054;2799;840;6307;202018;3716;9802;22849;659;23291;51341;</t>
  </si>
  <si>
    <t>79901;323;56929;79026;29116;3716;9648;22849;</t>
  </si>
  <si>
    <t>3927;79026;29035;162073;840;4189;9648;6310;22849;9815;1601;</t>
  </si>
  <si>
    <t>59277;162073;840;6310;22849;9815;79646;1601;</t>
  </si>
  <si>
    <t>30061;8322;840;4189;29116;6310;6549;22849;9815;659;</t>
  </si>
  <si>
    <t>30061;79443;8322;162073;9813;29116;3716;90007;22849;6653;</t>
  </si>
  <si>
    <t>79901;51128;51474;30061;23158;79443;59277;55654;56929;7466;55450;79026;55054;26234;162073;2799;2149;392;9813;840;6307;3716;9802;389;9321;6549;79646;283537;5051;23291;51341;</t>
  </si>
  <si>
    <t>79901;51128;51474;30061;23158;79443;55654;7466;55054;26234;162073;2799;392;9813;128637;840;29116;3716;9802;389;9321;283537;5051;23291;51341;</t>
  </si>
  <si>
    <t>51474;323;56929;7009;29035;80014;253782;9813;6867;9648;</t>
  </si>
  <si>
    <t>79443;55054;6307;29116;57608;6310;9815;</t>
  </si>
  <si>
    <t>79443;6307;29116;57608;6310;9815;</t>
  </si>
  <si>
    <t>55054;2149;94241;22849;79646;659;6653;</t>
  </si>
  <si>
    <t>79901;30061;55450;26234;9813;840;6310;6549;9815;</t>
  </si>
  <si>
    <t>323;56929;79026;253782;2799;2149;94241;6549;79646;659;</t>
  </si>
  <si>
    <t>323;253782;2149;94241;22849;79646;659;</t>
  </si>
  <si>
    <t>59277;323;29035;5515;6867;6310;79646;</t>
  </si>
  <si>
    <t>30061;4299;79443;79026;6867;4189;10867;6310;9815;1601;</t>
  </si>
  <si>
    <t>79901;51474;30061;23158;79443;55654;56929;3927;7068;55054;26234;162073;9813;128637;29116;3716;26119;9802;6310;5051;51341;</t>
  </si>
  <si>
    <t>323;9813;4189;6549;22849;9815;1601;</t>
  </si>
  <si>
    <t>79901;79443;5515;55054;9813;3716;22849;79646;51341;</t>
  </si>
  <si>
    <t>79901;79443;79026;55054;2799;9813;3716;9802;6310;23291;51341;</t>
  </si>
  <si>
    <t>79901;79443;3927;253782;9813;94241;22849;</t>
  </si>
  <si>
    <t>79901;30061;79443;5515;55054;162073;392;9802;6310;6549;9815;51341;</t>
  </si>
  <si>
    <t>79901;79443;79026;55054;392;6307;6310;22849;9815;51341;</t>
  </si>
  <si>
    <t>79901;30061;79443;55054;392;9802;6310;6549;9815;283537;</t>
  </si>
  <si>
    <t>79901;30061;79443;55054;392;9802;6310;6549;22849;</t>
  </si>
  <si>
    <t>3927;162073;2799;3716;9802;9815;</t>
  </si>
  <si>
    <t>30061;5515;55054;9813;840;94241;9802;10867;6310;51341;</t>
  </si>
  <si>
    <t>miRNA Transfection Down-Regulated Genes@@miR-125b Down-Regulated Genes 10hr timepoint</t>
  </si>
  <si>
    <t>79901;51128;51474;30061;23158;79443;55654;56929;7466;55054;26234;162073;2799;392;9813;128637;840;6307;29116;3716;9802;389;79646;283537;51341;</t>
  </si>
  <si>
    <t>23158;8322;162073;253782;202018;6310;22849;79646;23291;</t>
  </si>
  <si>
    <t>5869;2149;5295;7316;26119;1601;</t>
  </si>
  <si>
    <t>7466;3927;79026;57608;10628;6310;6653;</t>
  </si>
  <si>
    <t>DEBIASI_APOPTOSIS_BY_REOVIRUS_INFECTION_DN</t>
  </si>
  <si>
    <t>23158;4299;7009;9778;94241;29116;</t>
  </si>
  <si>
    <t>23158;7358;323;9778;6867;5295;6310;</t>
  </si>
  <si>
    <t>79901;7358;79633;4313;9037;283537;1601;</t>
  </si>
  <si>
    <t>51474;23158;79443;323;7466;3927;79026;26234;253782;9778;</t>
  </si>
  <si>
    <t>51128;51474;7358;54677;56929;253782;6307;5295;</t>
  </si>
  <si>
    <t>51474;30061;388403;4299;2799;26115;94241;29116;7048;1601;</t>
  </si>
  <si>
    <t>23158;27125;115548;3716;389;54532;153222;23291;7048;</t>
  </si>
  <si>
    <t>388403;94241;10628;153222;</t>
  </si>
  <si>
    <t>ODONNELL_TARGETS_OF_MYC_AND_TFRC_UP</t>
  </si>
  <si>
    <t>323;2149;9321;659;</t>
  </si>
  <si>
    <t>79026;339745;5295;3716;</t>
  </si>
  <si>
    <t>GRABARCZYK_BCL11B_TARGETS_UP</t>
  </si>
  <si>
    <t>93624;7466;55450;5869;7009;253782;339745;29116;222171;6653;</t>
  </si>
  <si>
    <t>79443;3927;7068;153222;659;6653;</t>
  </si>
  <si>
    <t>79901;30061;162073;64094;115548;1601;</t>
  </si>
  <si>
    <t>79901;23158;79443;54677;59277;55450;9813;115548;23291;</t>
  </si>
  <si>
    <t>79901;323;55638;80310;8228;</t>
  </si>
  <si>
    <t>7905;23158;323;7466;55450;26234;55638;11226;427;22849;400;</t>
  </si>
  <si>
    <t>79901;51128;7905;51474;23158;79443;55654;57552;5869;2872;55054;26234;83877;2799;5445;392;9813;128637;840;6307;339745;115548;3716;9321;153222;23291;7048;400;</t>
  </si>
  <si>
    <t>79901;51128;7905;51474;30061;23158;79443;55654;57552;5869;2872;55054;83877;2799;5445;9813;128637;840;6307;115548;3716;153222;7048;400;</t>
  </si>
  <si>
    <t>79901;51128;7905;51474;23158;79443;55654;57552;5869;2872;55054;83877;2799;5445;9813;128637;840;6307;3716;7048;400;</t>
  </si>
  <si>
    <t>7905;94241;115548;5601;22849;153222;659;23291;</t>
  </si>
  <si>
    <t>79443;57552;2799;259230;3716;22849;23291;400;</t>
  </si>
  <si>
    <t>7905;55054;94241;5601;22849;659;23291;</t>
  </si>
  <si>
    <t>7905;55054;94241;5601;22849;659;</t>
  </si>
  <si>
    <t>79443;57552;55054;9517;2799;259230;9813;22849;283537;23291;51341;</t>
  </si>
  <si>
    <t>79901;51128;30061;79443;59277;7466;2149;840;63027;222171;3716;283537;51341;</t>
  </si>
  <si>
    <t>79901;51128;30061;79443;55054;63027;22849;51341;</t>
  </si>
  <si>
    <t>79901;51128;30061;79443;59277;57552;2799;840;222171;3716;659;51341;</t>
  </si>
  <si>
    <t>79901;55054;840;63027;659;23291;</t>
  </si>
  <si>
    <t>79901;51128;30061;79443;59277;55450;2799;5445;840;3716;22849;283537;659;23291;51341;</t>
  </si>
  <si>
    <t>79901;51128;30061;79443;59277;57552;2799;5445;840;3716;389;22849;283537;659;23291;51341;</t>
  </si>
  <si>
    <t>79901;51128;30061;79443;59277;57552;7466;2872;9517;2799;5445;9813;840;222171;3716;22849;283537;659;23291;51341;</t>
  </si>
  <si>
    <t>79901;51128;30061;79443;59277;2872;55054;2799;5445;840;6307;63027;3716;22849;659;23291;51341;</t>
  </si>
  <si>
    <t>79901;51128;7905;51474;30061;23158;79443;59277;55654;57552;7466;55450;2872;55054;26234;2799;2149;5445;392;9813;840;6307;3716;389;9321;283537;5051;23291;51341;</t>
  </si>
  <si>
    <t>79901;51128;7905;51474;30061;23158;79443;55654;57552;7466;2872;55054;26234;2799;5445;392;9813;128637;840;3716;389;9321;283537;5051;23291;51341;</t>
  </si>
  <si>
    <t>7905;6041;57552;55054;2149;372;94241;22849;659;6653;</t>
  </si>
  <si>
    <t>7905;57552;55054;83877;259230;372;22849;283537;659;23291;</t>
  </si>
  <si>
    <t>323;57552;83877;2149;94241;22849;659;</t>
  </si>
  <si>
    <t>79901;51474;30061;23158;79443;55654;57552;55054;26234;9813;128637;3716;5051;51341;</t>
  </si>
  <si>
    <t>79901;79443;57552;55054;9517;259230;9813;3716;22849;51341;</t>
  </si>
  <si>
    <t>6041;57552;94241;659;23291;</t>
  </si>
  <si>
    <t>miRNA Transfection Down-Regulated Genes@@miR-150 Down-Regulated Genes 10hr timepoint</t>
  </si>
  <si>
    <t>79901;79443;57552;55054;2799;259230;9813;3716;23291;51341;</t>
  </si>
  <si>
    <t>79901;7905;79443;9813;94241;22849;</t>
  </si>
  <si>
    <t>79901;7905;79443;94241;22849;</t>
  </si>
  <si>
    <t>79901;79443;55054;392;6307;22849;51341;</t>
  </si>
  <si>
    <t>79901;30061;79443;57552;55054;392;22849;</t>
  </si>
  <si>
    <t>79901;51128;7905;51474;30061;6041;23158;79443;55654;57552;7466;55054;26234;2799;5445;392;9813;128637;840;6307;3716;389;283537;51341;</t>
  </si>
  <si>
    <t>7905;23158;57552;427;113201;22849;23291;</t>
  </si>
  <si>
    <t>7905;23158;427;6307;7048;</t>
  </si>
  <si>
    <t>2872;94241;10628;4313;841;</t>
  </si>
  <si>
    <t>SHEPARD_CRUSH_AND_BURN_MUTANT_UP</t>
  </si>
  <si>
    <t>7905;51474;23158;79443;323;7466;26234;9517;55638;80310;11226;</t>
  </si>
  <si>
    <t>51128;7905;51474;54677;2872;9517;5445;6307;</t>
  </si>
  <si>
    <t>51128;7905;23158;54677;2872;9517;5445;259230;6307;</t>
  </si>
  <si>
    <t>51474;30061;388403;2872;2799;94241;7048;</t>
  </si>
  <si>
    <t>23158;57552;115548;3716;389;201799;153222;23291;7048;</t>
  </si>
  <si>
    <t>79901;23158;55638;8228;</t>
  </si>
  <si>
    <t>7905;7466;55450;5869;2872;9517;11226;339745;222171;11320;6653;</t>
  </si>
  <si>
    <t>79901;23158;55450;5445;80310;3716;</t>
  </si>
  <si>
    <t>79901;59277;2066;9547;79875;81563;</t>
  </si>
  <si>
    <t>79901;23158;79443;54677;59277;5813;55450;6423;24141;23171;3169;5914;9547;8483;9813;1397;115548;10451;29116;54532;81563;9338;23291;</t>
  </si>
  <si>
    <t>7905;23158;323;51014;55450;2066;54502;8553;23171;26234;5914;55638;10451;29116;9648;9802;22849;23341;81563;</t>
  </si>
  <si>
    <t>3927;7078;5914;950;1009;463;4313;3624;</t>
  </si>
  <si>
    <t>51474;54502;3169;2549;339745;10451;51719;81563;</t>
  </si>
  <si>
    <t>79901;51128;7905;51474;23158;79443;55654;56929;5869;79026;26234;83877;2799;11275;9813;8987;840;6307;339745;115548;7316;3716;3035;9802;9321;221035;153222;23291;7048;</t>
  </si>
  <si>
    <t>79901;51128;7905;51474;30061;23158;79443;55654;56929;5869;83877;2799;11275;9813;840;6307;115548;2162;29116;3716;9802;221035;153222;7048;</t>
  </si>
  <si>
    <t>79443;55638;9908;339745;29116;27236;6310;221035;51454;51109;</t>
  </si>
  <si>
    <t>9908;6307;339745;2162;29116;6310;221035;51109;</t>
  </si>
  <si>
    <t>8553;94241;339745;27236;11320;132864;10867;6310;</t>
  </si>
  <si>
    <t>79901;51128;7905;51474;23158;79443;55654;5869;83877;2799;11275;9813;8987;840;6307;29116;3716;9802;221035;7048;</t>
  </si>
  <si>
    <t>7905;4012;94241;4189;115548;27236;5601;22849;153222;659;23291;</t>
  </si>
  <si>
    <t>4299;79443;79026;54502;9891;2034;11275;4012;94241;339745;221035;51454;659;4286;</t>
  </si>
  <si>
    <t>4299;79443;9891;253782;950;4012;94241;202018;63027;29116;463;5601;51454;23291;</t>
  </si>
  <si>
    <t>6041;27244;253782;6307;94241;4189;5601;113201;6342;9645;23291;</t>
  </si>
  <si>
    <t>7905;4299;4012;94241;4189;27236;5601;51454;22849;659;23291;</t>
  </si>
  <si>
    <t>7905;4299;4012;94241;4189;27236;5601;22849;659;</t>
  </si>
  <si>
    <t>59277;5813;950;93664;9813;4012;94241;113201;22849;6342;</t>
  </si>
  <si>
    <t>miRNA Transfection Down-Regulated Genes@@miR-381, 24hr guide strand active</t>
  </si>
  <si>
    <t>3927;29035;80854;23171;2034;11275;6307;202018;63027;27236;5601;6310;22849;</t>
  </si>
  <si>
    <t>4299;79026;80854;2799;1362;950;840;4189;132864;6310;22849;4286;25998;</t>
  </si>
  <si>
    <t>4299;80854;8987;840;463;132864;6310;22849;4286;25998;</t>
  </si>
  <si>
    <t>79443;51014;2799;2034;259230;9813;8987;27236;132864;9802;6310;22849;4286;23291;</t>
  </si>
  <si>
    <t>79443;27244;23171;253782;1362;840;113201;22849;9645;4286;</t>
  </si>
  <si>
    <t>79901;51128;30061;79443;59277;80255;840;202018;63027;222171;3716;9802;</t>
  </si>
  <si>
    <t>5813;29035;11275;4012;94241;4189;6310;51454;22849;659;23291;</t>
  </si>
  <si>
    <t>79901;51128;30061;79443;59277;79026;2799;840;202018;222171;3716;132864;9802;6310;659;</t>
  </si>
  <si>
    <t>4299;79443;3927;9891;259230;9908;94241;51719;6310;659;</t>
  </si>
  <si>
    <t>79901;51128;30061;79443;59277;55450;2799;840;202018;3716;9802;22849;659;23291;</t>
  </si>
  <si>
    <t>79901;51128;30061;79443;59277;56929;2799;840;202018;3716;132864;9802;22849;659;23291;</t>
  </si>
  <si>
    <t>79901;51128;30061;79443;59277;2799;9813;840;202018;222171;3716;132864;9802;22849;659;23291;</t>
  </si>
  <si>
    <t>79901;51128;30061;4299;79443;59277;2799;840;6307;202018;63027;3716;132864;9802;22849;659;23291;</t>
  </si>
  <si>
    <t>79901;323;56929;79026;29116;27236;3716;9648;22849;</t>
  </si>
  <si>
    <t>79901;51128;7905;51474;30061;23158;79443;59277;55654;56929;55450;79026;8553;26234;2799;11275;9813;840;6307;3716;3035;9802;9321;23291;</t>
  </si>
  <si>
    <t>79901;51128;7905;51474;30061;23158;79443;55654;26234;2799;2034;9813;840;29116;3716;9802;9321;23291;</t>
  </si>
  <si>
    <t>4299;11275;57007;9648;113201;22849;9645;</t>
  </si>
  <si>
    <t>79901;3927;9891;9604;5601;6310;6342;9645;51109;</t>
  </si>
  <si>
    <t>miRNA Transfection Down-Regulated Genes@@miR-203 Down-Regulated Genes 10hr timepoint</t>
  </si>
  <si>
    <t>79443;56929;55450;9908;6307;29116;27236;6310;51454;9645;51109;</t>
  </si>
  <si>
    <t>6041;79443;9908;6307;29116;6310;9645;51109;</t>
  </si>
  <si>
    <t>79443;55450;29035;9908;6307;29116;6310;51454;9645;51109;</t>
  </si>
  <si>
    <t>7905;6041;8553;23171;2034;94241;22849;659;6653;</t>
  </si>
  <si>
    <t>7905;79026;80854;9813;94241;659;23291;25998;</t>
  </si>
  <si>
    <t>miRNA Transfection Down-Regulated Genes@@miR-198 Down-Regulated Genes 10hr timepoint</t>
  </si>
  <si>
    <t>79901;30061;51014;55450;8553;26234;79875;9813;840;51719;6310;25998;</t>
  </si>
  <si>
    <t>30061;4299;79443;79026;2034;259230;4189;463;10867;6310;4286;25998;</t>
  </si>
  <si>
    <t>79901;51474;30061;23158;79443;55654;56929;3927;8553;26234;2034;11275;79875;9813;29116;3716;9802;6310;</t>
  </si>
  <si>
    <t>79901;79443;51014;79026;2799;2034;259230;9813;27236;3716;132864;9802;6310;23291;</t>
  </si>
  <si>
    <t>79901;7905;79443;3927;9891;253782;2034;11275;9813;94241;51454;22849;538;</t>
  </si>
  <si>
    <t>79901;7905;79443;9891;253782;2034;11275;94241;51454;22849;</t>
  </si>
  <si>
    <t>4299;79443;51014;80854;23171;253782;950;4012;6309;132864;22849;841;</t>
  </si>
  <si>
    <t>79901;4299;81493;29035;80854;5914;259230;9813;840;4189;9645;659;</t>
  </si>
  <si>
    <t>miRNA Transfection Down-Regulated Genes@@miR-135a Down-Regulated Genes 10hr timepoint</t>
  </si>
  <si>
    <t>79901;51128;7905;51474;30061;6041;23158;79443;55654;56929;26234;2799;9813;840;6307;29116;3716;9802;</t>
  </si>
  <si>
    <t>7905;23158;5813;253782;9908;202018;132864;113201;6310;22849;23291;</t>
  </si>
  <si>
    <t>7316;5601;3624;659;7048;</t>
  </si>
  <si>
    <t>IngenuityPathways@@TGF-  Signaling (cj1)</t>
  </si>
  <si>
    <t>112399;2034;5914;51176;3716;5601;4313;841;4286;7048;</t>
  </si>
  <si>
    <t>9813;9604;51719;113201;23291;</t>
  </si>
  <si>
    <t>GCM_ERBB2IP</t>
  </si>
  <si>
    <t>51474;3730;2034;10628;4313;6310;51454;57134;</t>
  </si>
  <si>
    <t>1362;10699;4012;840;4313;54532;841;</t>
  </si>
  <si>
    <t>PEPTIDASE_ACTIVITY</t>
  </si>
  <si>
    <t>259230;27236;57134;538;</t>
  </si>
  <si>
    <t>GOLGI_MEMBRANE</t>
  </si>
  <si>
    <t>11275;1009;463;659;</t>
  </si>
  <si>
    <t>23158;4299;2066;54502;8553;23171;3169;5914;55638;94241;10451;29116;9338;</t>
  </si>
  <si>
    <t>54502;10015;26234;3778;3730;2799;1362;950;259230;6309;4313;4286;51109;</t>
  </si>
  <si>
    <t>RUTELLA_RESPONSE_TO_HGF_VS_CSF2RB_AND_IL4_UP</t>
  </si>
  <si>
    <t>54502;10015;3778;3730;253782;2799;1362;950;259230;3716;6309;4313;3624;4286;51109;</t>
  </si>
  <si>
    <t>RUTELLA_RESPONSE_TO_HGF_UP</t>
  </si>
  <si>
    <t>54502;10015;3778;3730;112399;253782;3716;6309;4313;3624;51109;</t>
  </si>
  <si>
    <t>RUTELLA_RESPONSE_TO_CSF2RB_AND_IL4_UP</t>
  </si>
  <si>
    <t>6423;9891;1009;63027;57007;10628;</t>
  </si>
  <si>
    <t>24141;9547;8483;2162;81563;</t>
  </si>
  <si>
    <t>23158;2066;54502;3169;10451;</t>
  </si>
  <si>
    <t>23158;323;54502;1362;950;55638;10451;6310;51454;</t>
  </si>
  <si>
    <t>51474;64097;2066;7078;23329;3778;3730;112399;2549;2034;79837;57007;51719;463;54468;6309;132864;27086;</t>
  </si>
  <si>
    <t>7905;23158;79026;2066;6307;1997;6342;4286;7048;</t>
  </si>
  <si>
    <t>8553;9891;112399;57007;10628;4313;6310;3624;</t>
  </si>
  <si>
    <t>23158;24141;29116;58475;</t>
  </si>
  <si>
    <t>VANTVEER_BREAST_CANCER_METASTASIS_UP</t>
  </si>
  <si>
    <t>3778;3730;2034;55638;1009;54468;9645;6653;</t>
  </si>
  <si>
    <t>79901;3778;3730;1397;1009;57007;79633;54468;4313;9037;51454;9645;4286;</t>
  </si>
  <si>
    <t>5813;56929;51014;26234;9813;9604;27236;5601;9802;6310;23291;</t>
  </si>
  <si>
    <t>51128;7905;51474;56929;79026;10015;112399;79837;26115;201799;9321;3624;</t>
  </si>
  <si>
    <t>7905;51474;23158;79443;81493;323;3927;79026;2066;54502;23171;26234;3169;253782;5914;1362;55638;80310;8483;9338;</t>
  </si>
  <si>
    <t>51128;7905;51474;54677;56929;2066;54502;23171;3778;3169;253782;93664;6307;6309;538;</t>
  </si>
  <si>
    <t>6041;7078;80310;840;6309;4313;</t>
  </si>
  <si>
    <t>COLDREN_GEFITINIB_RESISTANCE_DN</t>
  </si>
  <si>
    <t>51474;30061;388403;4299;58476;9891;2799;26115;94241;29116;27303;51454;7048;</t>
  </si>
  <si>
    <t>23158;7078;3778;950;9908;115548;27236;3716;132864;201799;54532;153222;9645;23291;7048;</t>
  </si>
  <si>
    <t>59277;7078;9547;54796;1009;57007;6653;</t>
  </si>
  <si>
    <t>59277;7078;9547;54796;6307;57007;27303;6309;25927;</t>
  </si>
  <si>
    <t>6423;7078;9891;3730;1300;1009;3624;</t>
  </si>
  <si>
    <t>30061;55450;54502;8553;23171;253782;64094;54796;94241;10451;23767;11320;25998;538;</t>
  </si>
  <si>
    <t>79026;10015;950;80255;339745;3716;</t>
  </si>
  <si>
    <t>79901;23158;2066;3169;55638;10451;81563;</t>
  </si>
  <si>
    <t>7905;23158;3927;23171;3778;3169;1362;</t>
  </si>
  <si>
    <t>7905;55450;64097;5869;54502;23171;23329;3169;253782;79837;93664;1397;339745;10451;29116;222171;11320;6653;</t>
  </si>
  <si>
    <t>323;5914;950;9604;2162;27236;6309;9802;153222;23291;7048;</t>
  </si>
  <si>
    <t>THUM_SYSTOLIC_HEART_FAILURE_UP</t>
  </si>
  <si>
    <t>4299;54502;2799;5914;950;115548;63027;2162;58475;153222;81563;7048;</t>
  </si>
  <si>
    <t>79901;23158;55450;80310;57007;10451;3716;6309;3624;</t>
  </si>
  <si>
    <t>23158;27244;26234;1362;259230;1397;29116;10628;9037;57134;</t>
  </si>
  <si>
    <t>DAVICIONI_MOLECULAR_ARMS_VS_ERMS_UP</t>
  </si>
  <si>
    <t>7078;9891;1300;6444;8483;1009;57007;4313;9645;3624;7048;</t>
  </si>
  <si>
    <t>79443;3927;51176;153222;659;6653;538;</t>
  </si>
  <si>
    <t>84181;91404;2104;1756;23365;</t>
  </si>
  <si>
    <t>23327;22998;10611;2104;</t>
  </si>
  <si>
    <t>THUM_SYSTOLIC_HEART_FAILURE_DN</t>
  </si>
  <si>
    <t>81848;3480;7422;5362;</t>
  </si>
  <si>
    <t>PantherBiologicalProcess@@Receptor protein tyrosine kinase signaling pathway</t>
  </si>
  <si>
    <t>3480;10611;9231;23429;1488;667;</t>
  </si>
  <si>
    <t>81848;9686;54874;10611;23429;7414;</t>
  </si>
  <si>
    <t>81848;9686;54874;10611;7414;</t>
  </si>
  <si>
    <t>9686;57630;285590;9231;7414;</t>
  </si>
  <si>
    <t>miRNA Transfection Down-Regulated Genes@@miR-346 Down-Regulated Genes 10hr timepoint</t>
  </si>
  <si>
    <t>57630;5793;9231;6311;667;</t>
  </si>
  <si>
    <t>miRNA Transfection Down-Regulated Genes@@miR-30a-5p Down-Regulated Genes 24hr timepoint</t>
  </si>
  <si>
    <t>4325;83700;11069;7414;</t>
  </si>
  <si>
    <t>IngenuityPathways@@Leukocyte Extravasation Signaling (1deyj)</t>
  </si>
  <si>
    <t>6453;83700;5793;5362;</t>
  </si>
  <si>
    <t>RRAGTTGT_UNKNOWN</t>
  </si>
  <si>
    <t>10580;10611;7414;667;</t>
  </si>
  <si>
    <t>CYTOSKELETAL_PROTEIN_BINDING</t>
  </si>
  <si>
    <t>8642;7422;9891;6695;</t>
  </si>
  <si>
    <t>6453;9891;6311;1488;667;</t>
  </si>
  <si>
    <t>DACOSTA_UV_RESPONSE_VIA_ERCC3_COMMON_DN</t>
  </si>
  <si>
    <t>9644;3480;667;6695;</t>
  </si>
  <si>
    <t>LINDGREN_BLADDER_CANCER_CLUSTER_3_DN</t>
  </si>
  <si>
    <t>23462;7422;667;6695;</t>
  </si>
  <si>
    <t>7422;10611;7414;667;</t>
  </si>
  <si>
    <t>NAGASHIMA_NRG1_SIGNALING_UP</t>
  </si>
  <si>
    <t>2028;23462;83700;9891;6695;</t>
  </si>
  <si>
    <t>9644;10580;7422;285590;7414;667;</t>
  </si>
  <si>
    <t>5793;6310;167227;132864;253827;23333;84897;</t>
  </si>
  <si>
    <t>6310;167227;132864;57035;23333;</t>
  </si>
  <si>
    <t>54861;5793;6310;167227;10484;57035;23333;</t>
  </si>
  <si>
    <t>6310;11098;85439;861;23333;84897;</t>
  </si>
  <si>
    <t>4325;6387;5587;10395;1495;</t>
  </si>
  <si>
    <t>253827;5587;10186;5592;</t>
  </si>
  <si>
    <t>cancer@@Colon Prognosis</t>
  </si>
  <si>
    <t>10181;6387;1843;861;5156;</t>
  </si>
  <si>
    <t>6310;6387;10395;861;5156;</t>
  </si>
  <si>
    <t>BROWNE_HCMV_INFECTION_12HR_DN</t>
  </si>
  <si>
    <t>5793;861;5592;5156;</t>
  </si>
  <si>
    <t>6453;4211;6387;57035;5156;</t>
  </si>
  <si>
    <t>57125;11098;3082;5156;</t>
  </si>
  <si>
    <t>57125;6387;3082;5156;1306;</t>
  </si>
  <si>
    <t>6453;6387;1843;10395;861;23194;</t>
  </si>
  <si>
    <t>79633;6453;253827;25927;10186;23333;</t>
  </si>
  <si>
    <t>57125;10484;10186;23333;51339;5156;1306;</t>
  </si>
  <si>
    <t>122786;11098;4211;253827;7871;25927;6571;79625;</t>
  </si>
  <si>
    <t>5793;6310;167227;84897;</t>
  </si>
  <si>
    <t>167227;219654;10186;23272;</t>
  </si>
  <si>
    <t>4325;6387;5587;10395;</t>
  </si>
  <si>
    <t>6310;6387;10395;5156;</t>
  </si>
  <si>
    <t>4325;6387;3082;5156;</t>
  </si>
  <si>
    <t>57125;10186;5156;1306;</t>
  </si>
  <si>
    <t>6387;151887;5156;1306;</t>
  </si>
  <si>
    <t>6310;6387;10395;861;</t>
  </si>
  <si>
    <t>122786;219654;10395;23090;</t>
  </si>
  <si>
    <t>18;7494;10614;2066;60481;2625;5914;901;9812;</t>
  </si>
  <si>
    <t>9517;11163;54795;1362;6319;3597;</t>
  </si>
  <si>
    <t>8800;54795;3158;3597;</t>
  </si>
  <si>
    <t>18;7494;2066;5191;</t>
  </si>
  <si>
    <t>SCHUETZ_BREAST_CANCER_DUCTAL_INVASIVE_DN</t>
  </si>
  <si>
    <t>1528;1847;6319;901;8992;6309;3778;3597;</t>
  </si>
  <si>
    <t>1528;1847;8992;3778;3597;</t>
  </si>
  <si>
    <t>80854;1847;255743;132864;79960;55521;8503;</t>
  </si>
  <si>
    <t>7494;26047;5191;5007;255743;58476;6342;9208;139221;</t>
  </si>
  <si>
    <t>79901;26960;132864;79960;114932;139221;</t>
  </si>
  <si>
    <t>80854;7494;8322;79901;11163;5191;2625;6821;5914;91;57171;5283;9677;5229;387263;</t>
  </si>
  <si>
    <t>miRNA Transfection Down-Regulated Genes@@miR-135b Down-Regulated Genes 10hr timepoint</t>
  </si>
  <si>
    <t>18;80854;7494;79901;11163;5191;2625;6821;5914;91;57171;29035;5283;9677;5229;387263;</t>
  </si>
  <si>
    <t>8800;5191;255027;30;</t>
  </si>
  <si>
    <t>KEGG_PEROXISOME</t>
  </si>
  <si>
    <t>8906;11261;5869;8650;8503;</t>
  </si>
  <si>
    <t>1528;2184;4329;3158;30;3597;</t>
  </si>
  <si>
    <t>HSIAO_LIVER_SPECIFIC_GENES</t>
  </si>
  <si>
    <t>1528;2184;4329;3158;3597;</t>
  </si>
  <si>
    <t>HOSHIDA_LIVER_CANCER_SUBCLASS_S3</t>
  </si>
  <si>
    <t>18;7494;27289;9517;2066;11163;2625;1362;26960;5914;114932;</t>
  </si>
  <si>
    <t>55568;8800;55152;56521;4329;</t>
  </si>
  <si>
    <t>1528;7494;27289;9517;2066;60481;26047;6319;55521;6309;3778;</t>
  </si>
  <si>
    <t>1528;8800;55152;2184;10327;3158;3778;</t>
  </si>
  <si>
    <t>18;1528;10614;2066;60481;8906;2625;26960;6821;5914;901;9208;10827;23522;</t>
  </si>
  <si>
    <t>1528;8800;55152;56521;25837;22885;4329;</t>
  </si>
  <si>
    <t>18;7494;27289;2066;79901;9498;2625;</t>
  </si>
  <si>
    <t>1528;7494;27289;1362;3778;</t>
  </si>
  <si>
    <t>1528;8800;3158;3778;</t>
  </si>
  <si>
    <t>7494;60481;5007;9908;29035;91050;11261;</t>
  </si>
  <si>
    <t>201895;23329;8322;2066;8816;11163;132864;30010;6309;3778;64097;3597;8503;</t>
  </si>
  <si>
    <t>27289;23329;8322;9517;1955;11163;9498;2625;91;23522;</t>
  </si>
  <si>
    <t>18;1528;7494;23329;9517;1955;2625;54795;6821;6653;114932;91;64097;5869;11320;</t>
  </si>
  <si>
    <t>7494;27289;23329;8322;9517;1955;11163;9498;2625;91;5229;11320;23522;</t>
  </si>
  <si>
    <t>1831;10181;10529;6430;2737;1153;2066;</t>
  </si>
  <si>
    <t>861;1831;27086;4299;23314;5925;</t>
  </si>
  <si>
    <t>4299;23314;2034;54813;23365;11275;</t>
  </si>
  <si>
    <t>4299;8650;54813;6430;54602;219654;</t>
  </si>
  <si>
    <t>4299;8650;54813;6430;54602;219654;5295;</t>
  </si>
  <si>
    <t>253827;23314;54602;219654;11275;</t>
  </si>
  <si>
    <t>miRNA Transfection Down-Regulated Genes@@miR-329, 10hr guide strand active</t>
  </si>
  <si>
    <t>4299;23314;54813;23077;54602;219654;</t>
  </si>
  <si>
    <t>861;7043;5925;5295;</t>
  </si>
  <si>
    <t>kegg@@Chronic myeloid leukemia</t>
  </si>
  <si>
    <t>KEGG_CHRONIC_MYELOID_LEUKEMIA</t>
  </si>
  <si>
    <t>861;387;7043;2034;2737;5925;5295;</t>
  </si>
  <si>
    <t>861;1831;4299;2034;2737;5925;2494;</t>
  </si>
  <si>
    <t>861;27122;7043;55109;9369;2494;</t>
  </si>
  <si>
    <t>ANATOMICAL_STRUCTURE_MORPHOGENESIS</t>
  </si>
  <si>
    <t>1363;1831;10529;22998;</t>
  </si>
  <si>
    <t>9812;4299;2737;1153;2066;</t>
  </si>
  <si>
    <t>27086;387;2034;10529;151887;389337;2066;22998;</t>
  </si>
  <si>
    <t>861;4299;8650;23314;23077;5925;22998;</t>
  </si>
  <si>
    <t>1831;7043;1153;2066;81493;253959;</t>
  </si>
  <si>
    <t>1831;27086;2494;22998;</t>
  </si>
  <si>
    <t>861;23365;1153;81493;</t>
  </si>
  <si>
    <t>861;253827;219654;2066;</t>
  </si>
  <si>
    <t>1831;27122;253827;7043;2034;25927;5295;</t>
  </si>
  <si>
    <t>387;3082;857;3572;3688;196;</t>
  </si>
  <si>
    <t>user@@PTGS1/2, PTGDS2, PTGES-only PTGS2 hit</t>
  </si>
  <si>
    <t>387;5156;2252;3688;</t>
  </si>
  <si>
    <t>387;3082;5156;857;3688;</t>
  </si>
  <si>
    <t>387;5898;857;3688;</t>
  </si>
  <si>
    <t>IngenuityPathways@@Integrin Signaling (cit)</t>
  </si>
  <si>
    <t>387;3082;5898;5156;2252;3688;</t>
  </si>
  <si>
    <t>665;9709;857;3688;3423;</t>
  </si>
  <si>
    <t>ENDOPLASMIC_RETICULUM</t>
  </si>
  <si>
    <t>387;11034;9839;6310;</t>
  </si>
  <si>
    <t>YAGI_AML_WITH_T_9_11_TRANSLOCATION</t>
  </si>
  <si>
    <t>11034;9709;6400;3572;</t>
  </si>
  <si>
    <t>25927;81035;5156;10231;857;9452;5552;</t>
  </si>
  <si>
    <t>3082;5156;4086;857;3572;</t>
  </si>
  <si>
    <t>81035;5156;10231;9839;79652;8076;5552;</t>
  </si>
  <si>
    <t>115548;6423;8490;55246;54532;59277;9813;3169;</t>
  </si>
  <si>
    <t>6667;7099;5733;5732;</t>
  </si>
  <si>
    <t>user@@PTGS1/2, PTGDS2, PTGES-multiple hit</t>
  </si>
  <si>
    <t>115548;27430;26224;7320;9813;10513;55754;11057;</t>
  </si>
  <si>
    <t>115548;27430;26224;7320;9813;10513;</t>
  </si>
  <si>
    <t>55246;51646;9306;5732;51527;</t>
  </si>
  <si>
    <t>4121;56204;55914;27430;79961;55246;59277;10513;</t>
  </si>
  <si>
    <t>1389;26224;10254;9813;5732;</t>
  </si>
  <si>
    <t>4121;51313;27430;10513;134553;</t>
  </si>
  <si>
    <t>55914;55246;9813;6867;55754;</t>
  </si>
  <si>
    <t>GCM_IL6ST</t>
  </si>
  <si>
    <t>1513;7320;10269;51752;7322;</t>
  </si>
  <si>
    <t>PROTEOLYSIS</t>
  </si>
  <si>
    <t>51313;5516;64097;51646;9306;166336;6867;2066;</t>
  </si>
  <si>
    <t>80310;1513;51306;26224;54796;</t>
  </si>
  <si>
    <t>5412;80310;55914;171024;125;59277;5733;</t>
  </si>
  <si>
    <t>4121;51313;50507;6667;4481;7099;51752;166968;</t>
  </si>
  <si>
    <t>665;10163;3421;11098;1176;7529;57222;</t>
  </si>
  <si>
    <t>80315;4121;5049;54855;7529;116068;8682;</t>
  </si>
  <si>
    <t>4189;7494;54855;3927;63874;6845;7319;</t>
  </si>
  <si>
    <t>23673;4189;5412;10802;54855;8682;</t>
  </si>
  <si>
    <t>23673;4189;6400;5412;11098;6845;7319;</t>
  </si>
  <si>
    <t>665;1266;4121;9867;10802;94241;6845;</t>
  </si>
  <si>
    <t>4189;4121;7494;463;50650;8650;6845;</t>
  </si>
  <si>
    <t>3421;5870;1176;7529;7319;</t>
  </si>
  <si>
    <t>MORF_RAC1</t>
  </si>
  <si>
    <t>5870;1176;7529;3927;7319;</t>
  </si>
  <si>
    <t>MORF_RAB1A</t>
  </si>
  <si>
    <t>23673;1176;11161;538;</t>
  </si>
  <si>
    <t>CYTOPLASMIC_MEMBRANE_BOUND_VESICLE</t>
  </si>
  <si>
    <t>CYTOPLASMIC_VESICLE</t>
  </si>
  <si>
    <t>VESICLE</t>
  </si>
  <si>
    <t>MEMBRANE_BOUND_VESICLE</t>
  </si>
  <si>
    <t>25840;7494;1176;7529;</t>
  </si>
  <si>
    <t>CHAUHAN_RESPONSE_TO_METHOXYESTRADIOL_DN</t>
  </si>
  <si>
    <t>79443;59277;79901;55450;23158;24141;54677;23291;1408;</t>
  </si>
  <si>
    <t>55638;79901;24141;1408;80310;</t>
  </si>
  <si>
    <t>6041;1026;2149;7048;4313;</t>
  </si>
  <si>
    <t>79443;57552;51474;51128;1026;79901;840;7905;9927;2004;2872;10681;23158;7048;23291;6050;11275;55654;128637;</t>
  </si>
  <si>
    <t>79443;57552;51474;51128;1026;79901;840;7905;30061;9927;2004;2872;10681;23158;7048;6050;11275;55654;128637;</t>
  </si>
  <si>
    <t>79443;57552;51474;51128;1026;79901;840;7905;9927;2004;2872;23158;7048;6050;11275;55654;128637;</t>
  </si>
  <si>
    <t>79443;57552;51341;10681;139221;23291;11334;283537;</t>
  </si>
  <si>
    <t>79443;51128;59277;79901;7466;840;2149;30061;9927;51341;222171;11334;283537;</t>
  </si>
  <si>
    <t>79443;51128;1026;79901;30061;9927;51341;11334;</t>
  </si>
  <si>
    <t>79443;57552;51128;1026;59277;79901;840;30061;9927;51341;10681;55521;222171;11334;</t>
  </si>
  <si>
    <t>79443;51128;1026;59277;79901;840;30061;51341;10681;55450;23291;55521;11334;6050;283537;</t>
  </si>
  <si>
    <t>79443;57552;51128;1026;59277;79901;840;30061;51341;10681;23291;55521;11334;283537;</t>
  </si>
  <si>
    <t>79443;57552;51128;1026;59277;79901;7466;840;30061;9927;51341;2872;10681;23291;222171;11334;6050;283537;</t>
  </si>
  <si>
    <t>79443;51128;1026;59277;79901;840;30061;9927;51341;2872;23291;55521;11334;</t>
  </si>
  <si>
    <t>840;7905;23158;23291;11334;</t>
  </si>
  <si>
    <t>1026;840;23158;122786;11334;55654;</t>
  </si>
  <si>
    <t>79443;57552;51474;51128;1026;59277;79901;7466;840;7905;2149;30061;9927;51341;2004;2872;10681;55450;23158;23291;1408;55521;11334;6050;11275;55654;283537;</t>
  </si>
  <si>
    <t>79443;57552;51474;51128;1026;79901;7466;840;7905;30061;9927;51341;2004;2872;10681;23158;23291;1408;55521;11334;6050;55654;283537;128637;</t>
  </si>
  <si>
    <t>57552;6041;7905;2149;122786;</t>
  </si>
  <si>
    <t>57552;1026;7905;122786;23291;283537;</t>
  </si>
  <si>
    <t>79443;79901;11334;11275;55654;</t>
  </si>
  <si>
    <t>miRNA Transfection Down-Regulated Genes@@miR-188 Down-Regulated Genes 10hr timepoint</t>
  </si>
  <si>
    <t>79443;57552;51474;1026;79901;30061;9927;51341;23158;1408;55521;11334;6050;11275;55654;128637;</t>
  </si>
  <si>
    <t>79443;57552;79901;51341;2004;10681;139221;11334;</t>
  </si>
  <si>
    <t>79443;57552;1026;79901;51341;10681;139221;23291;11334;</t>
  </si>
  <si>
    <t>79443;79901;7905;122786;9429;55521;11275;</t>
  </si>
  <si>
    <t>79443;79901;7905;122786;55521;11275;</t>
  </si>
  <si>
    <t>79443;1026;79901;30061;2004;283537;</t>
  </si>
  <si>
    <t>79443;57552;79901;30061;2004;11334;</t>
  </si>
  <si>
    <t>79443;57552;51474;6041;51128;1026;79901;7466;840;7905;30061;9927;51341;2004;10681;23158;55521;11334;6050;55654;283537;128637;</t>
  </si>
  <si>
    <t>57552;1026;7905;2004;23158;23291;11334;</t>
  </si>
  <si>
    <t>51474;51128;1026;7905;112399;122786;201799;</t>
  </si>
  <si>
    <t>79443;51474;55638;7466;7905;11226;23158;80310;</t>
  </si>
  <si>
    <t>51474;51128;7905;2872;54677;55521;</t>
  </si>
  <si>
    <t>51128;7905;2872;23158;54677;55521;</t>
  </si>
  <si>
    <t>6041;1026;840;4313;80310;</t>
  </si>
  <si>
    <t>6041;1026;840;4313;</t>
  </si>
  <si>
    <t>388403;51474;30061;2872;7048;122786;</t>
  </si>
  <si>
    <t>7905;2149;10681;7048;9140;11275;</t>
  </si>
  <si>
    <t>79901;2004;55450;23158;80310;</t>
  </si>
  <si>
    <t>59277;5515;55450;3169;23291;1408;</t>
  </si>
  <si>
    <t>51474;51128;1026;26224;2004;2872;10681;23291;10391;6050;11275;55654;</t>
  </si>
  <si>
    <t>51474;51128;1026;30061;26224;2004;2872;10681;6050;11275;55654;</t>
  </si>
  <si>
    <t>51474;51128;1026;26224;2004;2872;6050;11275;55654;</t>
  </si>
  <si>
    <t>1026;5515;2004;10681;2034;23291;</t>
  </si>
  <si>
    <t>51341;10681;4286;2034;23291;11334;</t>
  </si>
  <si>
    <t>51128;59277;30061;51341;222171;11334;</t>
  </si>
  <si>
    <t>51128;1026;30061;51341;11334;</t>
  </si>
  <si>
    <t>51128;1026;59277;30061;51341;10681;11343;55521;222171;11334;10391;</t>
  </si>
  <si>
    <t>51128;1026;59277;30061;51341;10681;55450;23291;55521;11334;6050;</t>
  </si>
  <si>
    <t>51128;1026;59277;30061;51341;10681;23291;55521;11334;</t>
  </si>
  <si>
    <t>51128;1026;59277;30061;51341;2872;10681;23291;222171;11334;10391;6050;</t>
  </si>
  <si>
    <t>51128;1026;59277;30061;51341;2872;23291;55521;11334;</t>
  </si>
  <si>
    <t>51474;51128;1026;59277;30061;26224;51341;2004;2872;10681;55450;7786;23291;1408;55521;11334;6050;11275;55654;</t>
  </si>
  <si>
    <t>51474;51128;1026;30061;26224;51341;2004;2872;10681;2034;23291;1408;55521;11334;6050;55654;</t>
  </si>
  <si>
    <t>687;51474;1026;30061;51341;2034;1408;55521;11334;6050;11275;55654;</t>
  </si>
  <si>
    <t>26224;51341;5515;2004;10681;2034;11334;</t>
  </si>
  <si>
    <t>1026;26224;51341;10681;2034;23291;11334;</t>
  </si>
  <si>
    <t>2034;122786;55521;11275;</t>
  </si>
  <si>
    <t>1026;30061;51341;5515;10681;7786;</t>
  </si>
  <si>
    <t>51474;51128;1026;30061;26224;51341;2004;10681;55521;11334;6050;55654;</t>
  </si>
  <si>
    <t>1026;3214;54796;10681;4286;3169;23291;3778;</t>
  </si>
  <si>
    <t>51341;55450;2034;7786;</t>
  </si>
  <si>
    <t>ENZYME_BINDING</t>
  </si>
  <si>
    <t>687;51474;112399;7078;2034;8322;11343;3778;</t>
  </si>
  <si>
    <t>51474;51128;1026;112399;57458;122786;</t>
  </si>
  <si>
    <t>51474;51128;2872;3169;55521;3778;</t>
  </si>
  <si>
    <t>59277;7078;2034;122786;287;3778;</t>
  </si>
  <si>
    <t>150;30061;64094;287;3778;</t>
  </si>
  <si>
    <t>79875;4857;59277;79901;9547;</t>
  </si>
  <si>
    <t>79443;5813;59277;79901;25976;9547;55450;23158;24141;3169;27075;54677;4692;23171;23291;9338;</t>
  </si>
  <si>
    <t>4857;55638;6444;79901;24141;5733;80310;</t>
  </si>
  <si>
    <t>51014;4857;55638;10202;55450;23158;7786;27075;23171;65055;</t>
  </si>
  <si>
    <t>79443;51474;51128;1026;79901;79026;840;25976;9927;57493;2004;8987;23158;7048;23291;56674;10391;11275;55654;</t>
  </si>
  <si>
    <t>79443;51474;51128;1026;79901;840;30061;9927;2004;23158;7048;56674;11275;55654;</t>
  </si>
  <si>
    <t>79443;51474;51128;1026;79901;840;9927;57493;2004;8987;23158;7048;56674;11275;55654;</t>
  </si>
  <si>
    <t>79443;4299;687;79026;23158;139221;10241;122786;4824;10867;</t>
  </si>
  <si>
    <t>79443;51128;59277;79901;840;25976;30061;9927;11334;56674;</t>
  </si>
  <si>
    <t>79443;4299;51128;1026;79901;30061;9927;3927;11334;56674;</t>
  </si>
  <si>
    <t>79443;51128;1026;59277;79901;79026;840;25976;30061;9927;11334;56674;10391;</t>
  </si>
  <si>
    <t>79443;51128;1026;59277;79901;840;25976;30061;55450;23291;11334;56674;</t>
  </si>
  <si>
    <t>79443;51128;1026;59277;79901;840;25976;30061;10241;23291;11334;56674;</t>
  </si>
  <si>
    <t>79443;51128;1026;59277;79901;840;25976;30061;9927;23291;11334;56674;10391;</t>
  </si>
  <si>
    <t>79443;4299;51128;1026;59277;79901;840;25976;30061;9927;23291;11334;56674;</t>
  </si>
  <si>
    <t>5813;687;79901;2004;139221;80854;65055;56674;</t>
  </si>
  <si>
    <t>miRNA Transfection Down-Regulated Genes@@miR-302astar Down-Regulated Genes 24hr timepoint</t>
  </si>
  <si>
    <t>9891;840;23158;23291;65055;11334;23314;</t>
  </si>
  <si>
    <t>79443;51474;51128;1026;59277;79901;79026;840;30061;9927;2004;55450;23158;7786;23291;11334;56674;11275;55654;</t>
  </si>
  <si>
    <t>79443;51474;51128;1026;79901;840;30061;9927;2004;23158;23291;11334;56674;55654;</t>
  </si>
  <si>
    <t>79443;4299;9891;79901;79026;65055;11334;11275;55654;</t>
  </si>
  <si>
    <t>miRNA Transfection Down-Regulated Genes@@miR-188 Down-Regulated Genes 24hr timepoint</t>
  </si>
  <si>
    <t>79443;4299;79901;65055;11334;11275;55654;</t>
  </si>
  <si>
    <t>79443;79875;687;51474;1026;79901;30061;9927;23158;3927;11334;56674;11275;55654;</t>
  </si>
  <si>
    <t>79443;51014;1026;79901;79026;139221;23291;11334;56674;</t>
  </si>
  <si>
    <t>79443;9891;79901;25976;122786;3927;56674;11275;</t>
  </si>
  <si>
    <t>79443;9891;79901;25976;122786;56674;11275;</t>
  </si>
  <si>
    <t>79443;51014;1026;79901;30061;2004;7786;56674;</t>
  </si>
  <si>
    <t>79443;51014;79901;30061;2004;11334;56674;</t>
  </si>
  <si>
    <t>79443;51474;6041;51128;1026;79901;840;30061;9927;2004;23158;11334;56674;55654;</t>
  </si>
  <si>
    <t>687;1026;25976;7078;1264;</t>
  </si>
  <si>
    <t>51474;57493;8076;4313;5396;4060;</t>
  </si>
  <si>
    <t>79443;2669;25976;2004;8987;23171;</t>
  </si>
  <si>
    <t>4299;55638;23158;3169;27075;23171;9338;11334;</t>
  </si>
  <si>
    <t>10202;9547;7786;24141;5733;4824;</t>
  </si>
  <si>
    <t>54796;1300;57493;26115;5010;5396;117248;</t>
  </si>
  <si>
    <t>79443;81493;51474;55638;79026;10202;23158;5733;3169;27075;23171;3927;65055;9338;80310;</t>
  </si>
  <si>
    <t>89927;51474;51128;6309;10202;3169;27075;54677;23171;3778;</t>
  </si>
  <si>
    <t>4299;9891;25927;79901;2669;7056;4313;5396;4060;</t>
  </si>
  <si>
    <t>6041;1026;840;6309;7078;4313;4060;80310;</t>
  </si>
  <si>
    <t>6041;1026;840;6309;7078;4313;4060;</t>
  </si>
  <si>
    <t>54796;23414;7078;4692;4824;65055;9338;80310;</t>
  </si>
  <si>
    <t>4299;9891;388403;51474;2669;30061;26115;7048;58476;122786;</t>
  </si>
  <si>
    <t>59277;54796;7078;9547;8076;4060;</t>
  </si>
  <si>
    <t>25927;59277;54796;6309;7078;9547;8076;4060;</t>
  </si>
  <si>
    <t>79875;687;59277;79901;8076;139221;5733;1264;80310;</t>
  </si>
  <si>
    <t>9891;1300;7078;122786;93166;5396;</t>
  </si>
  <si>
    <t>1026;6444;5067;8076;</t>
  </si>
  <si>
    <t>NEWMAN_ERCC6_TARGETS_DN</t>
  </si>
  <si>
    <t>55638;79901;10202;23158;7786;3169;</t>
  </si>
  <si>
    <t>89927;10202;23158;3169;23171;3927;3778;</t>
  </si>
  <si>
    <t>51128;1300;4313;5396;</t>
  </si>
  <si>
    <t>TURASHVILI_BREAST_LOBULAR_CARCINOMA_VS_LOBULAR_NORMAL_DN</t>
  </si>
  <si>
    <t>79901;6309;57493;2004;55450;23158;5396;9445;80310;287;</t>
  </si>
  <si>
    <t>9891;6444;2669;1300;23414;57493;2004;7078;8076;7048;4692;4313;5396;4060;</t>
  </si>
  <si>
    <t>25927;59277;7078;23171;122786;3236;5396;80310;287;3778;</t>
  </si>
  <si>
    <t>79901;30061;147463;5396;64094;4060;287;3778;</t>
  </si>
  <si>
    <t>79443;59277;79901;5515;9547;55450;23158;24141;54677;23291;1408;</t>
  </si>
  <si>
    <t>79901;7358;4313;5396;</t>
  </si>
  <si>
    <t>1026;2149;9547;7048;3927;4313;1601;</t>
  </si>
  <si>
    <t>79443;51474;51128;1026;79901;79026;840;9927;57493;2004;10681;23158;7048;23291;10391;55654;128637;</t>
  </si>
  <si>
    <t>79443;51474;51128;1026;79901;840;30061;9927;2004;10681;23158;7048;55654;128637;</t>
  </si>
  <si>
    <t>79443;51474;51128;1026;79901;840;9927;57493;2004;23158;7048;55654;128637;</t>
  </si>
  <si>
    <t>51341;2004;5295;11334;283537;</t>
  </si>
  <si>
    <t>79443;51128;59277;79901;7466;840;2149;30061;9927;51341;7068;222171;11334;7145;283537;</t>
  </si>
  <si>
    <t>79443;4299;51128;57608;1026;79901;30061;9927;51341;3927;11334;</t>
  </si>
  <si>
    <t>79443;51128;1026;59277;79901;79026;840;30061;9927;51341;7068;10681;11343;55521;222171;11334;10391;</t>
  </si>
  <si>
    <t>79443;51128;1026;59277;79901;840;30061;51341;10681;55450;23291;55521;11334;283537;</t>
  </si>
  <si>
    <t>79443;51128;1026;59277;79901;840;30061;51341;10681;23291;55521;11334;283537;</t>
  </si>
  <si>
    <t>79443;51128;1026;59277;79901;7466;840;30061;9927;51341;10681;23291;222171;11334;10391;283537;</t>
  </si>
  <si>
    <t>79443;4299;51128;1026;59277;79901;840;30061;9927;51341;23291;55521;11334;</t>
  </si>
  <si>
    <t>79443;51474;51128;1026;59277;79901;79026;7466;840;2149;30061;9927;51341;2004;10681;55450;23158;7786;23291;1408;55521;11334;55654;283537;</t>
  </si>
  <si>
    <t>79443;51474;51128;1026;79901;7466;840;30061;9927;51341;2004;10681;23158;23291;1408;55521;11334;55654;283537;128637;</t>
  </si>
  <si>
    <t>79443;4299;79901;11334;55654;</t>
  </si>
  <si>
    <t>79443;4299;6867;79026;30061;2004;1601;10867;</t>
  </si>
  <si>
    <t>79443;51474;1026;79901;30061;9927;51341;7068;23158;3927;1408;55521;11334;55654;128637;</t>
  </si>
  <si>
    <t>79443;79901;51341;5515;2004;10681;11334;</t>
  </si>
  <si>
    <t>79443;1026;79901;79026;51341;10681;23291;11334;</t>
  </si>
  <si>
    <t>6867;840;7048;3927;1601;11343;55521;</t>
  </si>
  <si>
    <t>79443;1026;79901;30061;51341;5515;10681;7786;</t>
  </si>
  <si>
    <t>79443;1026;79901;79026;51341;11334;</t>
  </si>
  <si>
    <t>79443;1026;79901;30061;2004;7786;283537;</t>
  </si>
  <si>
    <t>79443;51474;51128;1026;79901;7466;840;30061;9927;51341;2004;10681;23158;55521;11334;55654;283537;128637;</t>
  </si>
  <si>
    <t>1026;5515;7048;23291;</t>
  </si>
  <si>
    <t>GeneGo@@Cell cycle_Regulation of G1/S transition (part 1)</t>
  </si>
  <si>
    <t>1026;7048;8322;4313;</t>
  </si>
  <si>
    <t>1026;112399;7048;8322;4313;5295;</t>
  </si>
  <si>
    <t>51474;2149;57493;4313;5396;</t>
  </si>
  <si>
    <t>9547;7786;24141;5733;</t>
  </si>
  <si>
    <t>79901;7358;4313;1601;5396;283537;</t>
  </si>
  <si>
    <t>51474;51128;1026;79026;112399;26115;122786;</t>
  </si>
  <si>
    <t>79026;7466;10681;1408;</t>
  </si>
  <si>
    <t>FERREIRA_EWINGS_SARCOMA_UNSTABLE_VS_STABLE_DN</t>
  </si>
  <si>
    <t>79443;51474;79026;7466;23158;5733;3927;</t>
  </si>
  <si>
    <t>4299;6867;79901;4313;1601;5396;7145;</t>
  </si>
  <si>
    <t>4299;388403;51474;30061;26115;7048;122786;1601;</t>
  </si>
  <si>
    <t>388403;79026;54796;2149;7068;1601;1264;7145;</t>
  </si>
  <si>
    <t>4299;79026;54796;10681;54677;</t>
  </si>
  <si>
    <t>DOANE_RESPONSE_TO_ANDROGEN_UP</t>
  </si>
  <si>
    <t>54796;57493;2004;7048;4313;1601;10391;</t>
  </si>
  <si>
    <t>79901;57493;2004;55450;23158;5396;</t>
  </si>
  <si>
    <t>6867;57608;2149;23414;57493;2004;7048;4313;1601;5396;</t>
  </si>
  <si>
    <t>79901;30061;1601;147463;5396;64094;7145;</t>
  </si>
  <si>
    <t>55143;84733;3159;29128;6241;</t>
  </si>
  <si>
    <t>55544;993;55143;9654;3159;1075;9568;3930;10643;</t>
  </si>
  <si>
    <t>993;899;23163;79180;6241;1870;3930;</t>
  </si>
  <si>
    <t>miRNA Transfection Down-Regulated Genes@@miR-103, 24hr guide strand active (Affy)</t>
  </si>
  <si>
    <t>993;55143;8884;285367;5326;997;</t>
  </si>
  <si>
    <t>miRNA Transfection Down-Regulated Genes@@miR-98, 10hr guide strand active (Affy)</t>
  </si>
  <si>
    <t>993;899;5326;23076;7504;54620;1857;</t>
  </si>
  <si>
    <t>miRNA Transfection Down-Regulated Genes@@miR-184, 10hr guide strand active (Affy)</t>
  </si>
  <si>
    <t>993;55143;8884;84733;5326;997;2000;84894;</t>
  </si>
  <si>
    <t>miRNA Transfection Down-Regulated Genes@@miR-379, 24hr guide strand active</t>
  </si>
  <si>
    <t>993;899;10125;5326;23076;7504;84894;</t>
  </si>
  <si>
    <t>miRNA Transfection Down-Regulated Genes@@miR-184, 24hr guide strand active</t>
  </si>
  <si>
    <t>993;9654;1184;5326;1875;997;6241;1870;2000;7504;</t>
  </si>
  <si>
    <t>miRNA Transfection Down-Regulated Genes@@let-7d, 10hr guide strand active</t>
  </si>
  <si>
    <t>993;8884;285367;29128;1184;55200;5326;1875;23076;997;6241;1870;2000;7504;78999;84894;3930;</t>
  </si>
  <si>
    <t>miRNA Transfection Down-Regulated Genes@@let-7b, 24hr guide strand active</t>
  </si>
  <si>
    <t>993;55143;9654;8884;29128;1184;23163;5326;1875;6241;1870;2000;7504;84894;</t>
  </si>
  <si>
    <t>miRNA Transfection Down-Regulated Genes@@let-7a, 24hr guide strand active</t>
  </si>
  <si>
    <t>993;9654;8884;1184;5326;1875;997;2000;7504;78999;</t>
  </si>
  <si>
    <t>miRNA Transfection Down-Regulated Genes@@let-7a, 10hr guide strand active</t>
  </si>
  <si>
    <t>993;55143;8884;29128;1184;23163;5326;1875;23076;997;6241;1870;2000;7504;3930;</t>
  </si>
  <si>
    <t>miRNA Transfection Down-Regulated Genes@@miR-98 Down-Regulated Genes 24hr timepoint</t>
  </si>
  <si>
    <t>993;55143;8884;57473;1184;5326;1875;23076;997;1870;2000;7504;</t>
  </si>
  <si>
    <t>miRNA Transfection Down-Regulated Genes@@miR-98 Down-Regulated Genes 10hr timepoint</t>
  </si>
  <si>
    <t>993;84733;5326;1875;23076;150465;79180;6241;1870;</t>
  </si>
  <si>
    <t>29128;126731;1184;1763;23076;6241;1870;3930;</t>
  </si>
  <si>
    <t>993;899;5326;23076;2000;7504;</t>
  </si>
  <si>
    <t>miRNA Transfection Down-Regulated Genes@@miR-184 Down-Regulated Genes 10hr timepoint</t>
  </si>
  <si>
    <t>29128;1184;5326;1875;23076;997;6241;1870;2000;7504;</t>
  </si>
  <si>
    <t>miRNA Transfection Down-Regulated Genes@@let-7i Down-Regulated Genes 24hr timepoint</t>
  </si>
  <si>
    <t>993;8884;1184;5326;1875;23076;1870;2000;7504;</t>
  </si>
  <si>
    <t>miRNA Transfection Down-Regulated Genes@@let-7i Down-Regulated Genes 10hr timepoint</t>
  </si>
  <si>
    <t>993;9654;29128;1184;5326;1875;23076;997;6241;1870;2000;7504;3930;</t>
  </si>
  <si>
    <t>993;9654;8884;285367;899;1184;23163;22838;5326;9880;1875;23076;997;1870;2000;7504;3930;1820;</t>
  </si>
  <si>
    <t>miRNA Transfection Down-Regulated Genes@@let-7g Down-Regulated Genes 10hr timepoint</t>
  </si>
  <si>
    <t>993;23163;5326;1875;23076;997;2000;</t>
  </si>
  <si>
    <t>miRNA Transfection Down-Regulated Genes@@let-7f Down-Regulated Genes 10hr timepoint</t>
  </si>
  <si>
    <t>993;55143;285367;899;1184;55200;5326;997;6241;1870;2000;7504;78999;84894;</t>
  </si>
  <si>
    <t>miRNA Transfection Down-Regulated Genes@@let-7e Down-Regulated Genes 24hr timepoint</t>
  </si>
  <si>
    <t>993;55143;8884;1184;5326;1875;2000;84894;</t>
  </si>
  <si>
    <t>miRNA Transfection Down-Regulated Genes@@let-7e Down-Regulated Genes 10hr timepoint</t>
  </si>
  <si>
    <t>993;55143;285367;899;29128;1184;55200;1763;5326;997;6241;1870;79817;2000;7504;84894;3930;1820;</t>
  </si>
  <si>
    <t>miRNA Transfection Down-Regulated Genes@@let-7d Down-Regulated Genes 24hr timepoint</t>
  </si>
  <si>
    <t>993;8884;899;29128;1184;23163;55200;5326;1875;23076;997;6241;1870;2000;7504;84894;3930;</t>
  </si>
  <si>
    <t>miRNA Transfection Down-Regulated Genes@@let-7c Down-Regulated Genes 24hr timepoint</t>
  </si>
  <si>
    <t>993;9654;8884;1184;23163;5326;1875;23076;997;6241;1870;2000;7504;</t>
  </si>
  <si>
    <t>miRNA Transfection Down-Regulated Genes@@let-7c Down-Regulated Genes 10hr timepoint</t>
  </si>
  <si>
    <t>993;899;84733;57473;1184;5326;9880;1875;23076;1870;2000;7504;</t>
  </si>
  <si>
    <t>miRNA Transfection Down-Regulated Genes@@let-7b Down-Regulated Genes 10hr timepoint</t>
  </si>
  <si>
    <t>993;55143;8243;1763;1875;6241;1870;</t>
  </si>
  <si>
    <t>993;55143;3159;1763;6241;6354;78999;10643;</t>
  </si>
  <si>
    <t>993;55143;29128;6241;</t>
  </si>
  <si>
    <t>899;8243;23076;6241;3930;1820;</t>
  </si>
  <si>
    <t>9654;8884;899;3159;1763;23076;6241;</t>
  </si>
  <si>
    <t>9654;8884;9880;1875;85364;3930;</t>
  </si>
  <si>
    <t>55143;899;3159;1763;6241;</t>
  </si>
  <si>
    <t>899;29128;8243;57216;1763;6241;79805;1075;</t>
  </si>
  <si>
    <t>SENGUPTA_NASOPHARYNGEAL_CARCINOMA_UP</t>
  </si>
  <si>
    <t>9212;55355;3838;890;29089;701;55635;</t>
  </si>
  <si>
    <t>9700;55355;3838;890;4174;348;</t>
  </si>
  <si>
    <t>9212;9700;55355;3838;</t>
  </si>
  <si>
    <t>user@@p53 up and down signature</t>
  </si>
  <si>
    <t>9700;890;4174;701;</t>
  </si>
  <si>
    <t>9654;55344;997;118788;55635;</t>
  </si>
  <si>
    <t>9212;9654;285367;10712;29894;23163;997;118788;23644;</t>
  </si>
  <si>
    <t>9212;9700;285367;10712;55200;55344;997;118788;55635;</t>
  </si>
  <si>
    <t>9212;9700;10712;23163;55200;9898;997;55635;</t>
  </si>
  <si>
    <t>kegg@@Cell cycle</t>
  </si>
  <si>
    <t>9641;5605;118788;597;</t>
  </si>
  <si>
    <t>IngenuityPathways@@B Cell Receptor Signaling (cil)</t>
  </si>
  <si>
    <t>9641;581;5605;597;</t>
  </si>
  <si>
    <t>IngenuityPathways@@Apoptosis Signaling (cj2)</t>
  </si>
  <si>
    <t>9212;890;7203;701;</t>
  </si>
  <si>
    <t>GeneGo@@Cell cycle_Role of APC in cell cycle regulation</t>
  </si>
  <si>
    <t>9700;55355;6491;3838;890;</t>
  </si>
  <si>
    <t>cellcyc@@G2</t>
  </si>
  <si>
    <t>KEGG_CELL_CYCLE</t>
  </si>
  <si>
    <t>9700;22913;3838;9898;7203;5605;</t>
  </si>
  <si>
    <t>MORF_CSNK2B</t>
  </si>
  <si>
    <t>9212;9700;4174;9898;7203;5605;23644;</t>
  </si>
  <si>
    <t>MORF_BUB3</t>
  </si>
  <si>
    <t>9700;3838;890;701;</t>
  </si>
  <si>
    <t>M_PHASE</t>
  </si>
  <si>
    <t>9212;3838;890;4174;701;581;997;</t>
  </si>
  <si>
    <t>9212;9700;55355;6491;3838;890;4174;5433;701;55635;</t>
  </si>
  <si>
    <t>9212;890;701;55635;</t>
  </si>
  <si>
    <t>9212;6491;890;701;</t>
  </si>
  <si>
    <t>9212;6491;3838;890;701;</t>
  </si>
  <si>
    <t>9212;55355;3838;890;4174;701;55635;6354;</t>
  </si>
  <si>
    <t>9212;55355;890;4174;</t>
  </si>
  <si>
    <t>9212;3838;890;4174;348;701;8651;</t>
  </si>
  <si>
    <t>9212;9700;6491;3838;890;4174;701;51593;</t>
  </si>
  <si>
    <t>9700;3838;890;4174;</t>
  </si>
  <si>
    <t>55355;890;4174;701;55127;</t>
  </si>
  <si>
    <t>9212;9700;3838;7203;701;</t>
  </si>
  <si>
    <t>LI_WILMS_TUMOR_VS_FETAL_KIDNEY_1_DN</t>
  </si>
  <si>
    <t>9654;55355;6491;890;4174;55127;51593;</t>
  </si>
  <si>
    <t>9700;55355;3838;890;29089;</t>
  </si>
  <si>
    <t>9212;9700;6491;22913;29894;890;4174;701;581;</t>
  </si>
  <si>
    <t>9212;9700;890;4174;</t>
  </si>
  <si>
    <t>9212;55355;6491;890;4174;</t>
  </si>
  <si>
    <t>FURUKAWA_DUSP6_TARGETS_PCI35_DN</t>
  </si>
  <si>
    <t>9212;9700;55355;6491;3838;890;701;</t>
  </si>
  <si>
    <t>MISSIAGLIA_REGULATED_BY_METHYLATION_DN</t>
  </si>
  <si>
    <t>9212;9700;3838;890;4174;701;</t>
  </si>
  <si>
    <t>9212;9700;55355;890;5433;348;701;</t>
  </si>
  <si>
    <t>KIM_WT1_TARGETS_DN</t>
  </si>
  <si>
    <t>ODONNELL_TARGETS_OF_MYC_AND_TFRC_DN</t>
  </si>
  <si>
    <t>ODONNELL_TFRC_TARGETS_DN</t>
  </si>
  <si>
    <t>9700;890;701;55344;</t>
  </si>
  <si>
    <t>GARGALOVIC_RESPONSE_TO_OXIDIZED_PHOSPHOLIPIDS_TURQUOISE_DN</t>
  </si>
  <si>
    <t>890;4174;29089;7203;701;997;55635;</t>
  </si>
  <si>
    <t>9212;9700;55355;3838;890;4174;701;55635;</t>
  </si>
  <si>
    <t>BASAKI_YBX1_TARGETS_UP</t>
  </si>
  <si>
    <t>9212;9700;55355;890;701;55635;</t>
  </si>
  <si>
    <t>HORIUCHI_WTAP_TARGETS_DN</t>
  </si>
  <si>
    <t>SOTIRIOU_BREAST_CANCER_GRADE_1_VS_3_UP</t>
  </si>
  <si>
    <t>3695;55080;6890;348;55127;</t>
  </si>
  <si>
    <t>BERTUCCI_MEDULLARY_VS_DUCTAL_BREAST_CANCER_UP</t>
  </si>
  <si>
    <t>3159;55165;366;701;26147;</t>
  </si>
  <si>
    <t>993;9654;54478;3159;1871;8440;5371;1075;9568;3930;10643;</t>
  </si>
  <si>
    <t>993;990;8243;701;1875;994;1871;1870;</t>
  </si>
  <si>
    <t>993;899;990;4610;1875;994;1871;5129;1870;</t>
  </si>
  <si>
    <t>PantherBiologicalProcess@@Cell cycle control</t>
  </si>
  <si>
    <t>993;899;55165;10712;9909;79065;1870;6892;26147;3930;</t>
  </si>
  <si>
    <t>10712;51107;6242;126731;114991;23476;994;118788;3930;</t>
  </si>
  <si>
    <t>993;159371;55165;10712;79065;26147;</t>
  </si>
  <si>
    <t>miRNA Transfection Down-Regulated Genes@@miR-424, 10hr guide strand active</t>
  </si>
  <si>
    <t>993;990;5326;994;79817;6892;3930;</t>
  </si>
  <si>
    <t>miRNA Transfection Down-Regulated Genes@@miR-339, 10hr guide strand active</t>
  </si>
  <si>
    <t>993;899;159371;56893;10125;5326;54552;7504;84894;</t>
  </si>
  <si>
    <t>220134;990;1184;56893;114991;5326;701;1871;79817;118788;26147;3930;</t>
  </si>
  <si>
    <t>miRNA Transfection Down-Regulated Genes@@miR-10a, 24hr guide strand active</t>
  </si>
  <si>
    <t>993;9654;1184;5326;1875;1870;2000;7504;118788;90407;</t>
  </si>
  <si>
    <t>993;285367;10712;5531;1184;114991;9898;5326;1875;1870;2000;7504;90407;84894;3930;</t>
  </si>
  <si>
    <t>993;9654;10712;1184;9898;5326;64858;1875;994;1870;2000;7504;90407;84894;</t>
  </si>
  <si>
    <t>993;9654;10712;1184;5326;1875;2000;7504;90407;</t>
  </si>
  <si>
    <t>993;10712;1184;9898;5326;1875;1870;2000;7504;90407;3930;23644;</t>
  </si>
  <si>
    <t>993;1184;5326;1875;1870;2000;7504;90407;</t>
  </si>
  <si>
    <t>993;54478;5326;1875;150465;1871;79065;1870;6892;26147;23513;</t>
  </si>
  <si>
    <t>54478;899;220134;55165;701;994;54552;81624;90407;3930;</t>
  </si>
  <si>
    <t>miRNA Transfection Down-Regulated Genes@@miR-335 Down-Regulated Genes 24hr timepoint</t>
  </si>
  <si>
    <t>79705;126731;1184;55920;22838;5326;64858;1875;79817;</t>
  </si>
  <si>
    <t>899;159371;6242;1871;5129;1870;2000;118788;84894;</t>
  </si>
  <si>
    <t>miRNA Transfection Down-Regulated Genes@@miR-182star Down-Regulated Genes 10hr timepoint</t>
  </si>
  <si>
    <t>993;159371;10712;9880;1871;79065;54552;26147;</t>
  </si>
  <si>
    <t>993;899;159371;10712;1184;9880;150465;1871;79065;90407;26147;</t>
  </si>
  <si>
    <t>55165;6242;64419;126731;9898;994;5476;54552;118788;3930;</t>
  </si>
  <si>
    <t>993;10712;1184;114991;5326;1875;1870;2000;7504;90407;</t>
  </si>
  <si>
    <t>993;9654;10712;5531;1184;5326;1875;1870;2000;7504;90407;3930;57348;</t>
  </si>
  <si>
    <t>993;9654;285367;899;10712;5531;1184;114991;22838;5326;9880;1875;994;1870;2000;7504;118788;90407;3930;23644;</t>
  </si>
  <si>
    <t>993;10712;5326;1875;2000;90407;</t>
  </si>
  <si>
    <t>993;285367;899;10712;5531;1184;5326;9739;1870;2000;7504;90407;84894;</t>
  </si>
  <si>
    <t>993;10712;1184;5326;1875;2000;90407;84894;</t>
  </si>
  <si>
    <t>993;285367;899;55165;10712;5531;1184;5326;1870;79817;2000;7504;118788;90407;84894;3930;</t>
  </si>
  <si>
    <t>993;899;10712;5531;1184;9898;5326;64858;1875;1870;2000;7504;90407;84894;3930;</t>
  </si>
  <si>
    <t>993;9654;1184;5326;1875;1870;2000;7504;90407;</t>
  </si>
  <si>
    <t>993;899;10712;1184;5326;9880;1875;1870;2000;7504;90407;</t>
  </si>
  <si>
    <t>993;990;8243;701;994;1871;1870;</t>
  </si>
  <si>
    <t>993;1875;1871;1870;</t>
  </si>
  <si>
    <t>IngenuityPathways@@Cell Cycle  G1 S Checkpoint Regulation (ci1)</t>
  </si>
  <si>
    <t>993;1875;994;1871;1870;</t>
  </si>
  <si>
    <t>GeneGo@@Cell cycle_Cell cycle (generic schema)</t>
  </si>
  <si>
    <t>220134;990;8243;55920;701;1871;1870;</t>
  </si>
  <si>
    <t>REACTOME_MITOTIC_M_M_G1_PHASES</t>
  </si>
  <si>
    <t>993;990;1871;1870;</t>
  </si>
  <si>
    <t>REACTOME_E2F_TRANSCRIPTIONAL_TARGETS_AT_G1_S</t>
  </si>
  <si>
    <t>REACTOME_E2F_MEDIATED_REGULATION_OF_DNA_REPLICATION</t>
  </si>
  <si>
    <t>993;220134;990;8243;55920;701;1875;994;1871;1870;</t>
  </si>
  <si>
    <t>993;3159;6891;4940;1875;1075;3930;10643;</t>
  </si>
  <si>
    <t>WANG_SMARCE1_TARGETS_DN</t>
  </si>
  <si>
    <t>8440;717;200316;55423;</t>
  </si>
  <si>
    <t>REGULATION_OF_IMMUNE_SYSTEM_PROCESS</t>
  </si>
  <si>
    <t>366;8440;717;200316;55423;2000;1075;6892;</t>
  </si>
  <si>
    <t>IMMUNE_SYSTEM_PROCESS</t>
  </si>
  <si>
    <t>990;8243;701;5371;</t>
  </si>
  <si>
    <t>CELL_CYCLE_CHECKPOINT_GO_0000075</t>
  </si>
  <si>
    <t>993;3159;2395;1871;1075;</t>
  </si>
  <si>
    <t>DANG_MYC_TARGETS_UP</t>
  </si>
  <si>
    <t>REN_BOUND_BY_E2F</t>
  </si>
  <si>
    <t>9654;899;3159;990;116832;2002;23590;2395;</t>
  </si>
  <si>
    <t>993;1875;994;1871;</t>
  </si>
  <si>
    <t>NUNODA_RESPONSE_TO_DASATINIB_IMATINIB_UP</t>
  </si>
  <si>
    <t>993;990;126731;219988;994;5476;54552;118788;26147;22839;</t>
  </si>
  <si>
    <t>993;990;55165;701;7504;</t>
  </si>
  <si>
    <t>54478;3159;55165;114991;701;994;79065;3930;</t>
  </si>
  <si>
    <t>9654;9568;10643;57348;</t>
  </si>
  <si>
    <t>DOANE_BREAST_CANCER_ESR1_DN</t>
  </si>
  <si>
    <t>899;55165;8243;219988;701;1871;8651;1075;81624;</t>
  </si>
  <si>
    <t>55143;3159;84733;29128;</t>
  </si>
  <si>
    <t>55544;3159;23076;2000;1075;6489;</t>
  </si>
  <si>
    <t>ER_Sotiriou_PNAS2003_DOWN</t>
  </si>
  <si>
    <t>55544;3159;1875;23076;2000;1075;6489;</t>
  </si>
  <si>
    <t>55544;55143;993;3159;9654;10643;1075;9568;</t>
  </si>
  <si>
    <t>55143;993;8884;285367;5326;157506;140883;</t>
  </si>
  <si>
    <t>993;9654;5326;1875;7504;1184;2000;157506;</t>
  </si>
  <si>
    <t>993;8884;285367;55200;29128;5326;1875;7504;1184;23076;2000;157506;</t>
  </si>
  <si>
    <t>55143;993;8884;9654;29128;5326;1875;7504;1184;23163;2000;157506;</t>
  </si>
  <si>
    <t>993;8884;9654;5326;1875;7504;1184;2000;157506;</t>
  </si>
  <si>
    <t>55143;993;8884;29128;5326;1875;7504;1184;23076;23163;2000;157506;2146;</t>
  </si>
  <si>
    <t>55143;993;8884;5326;1875;7504;1184;23076;2000;157506;57473;</t>
  </si>
  <si>
    <t>993;899;5326;7504;23076;2000;</t>
  </si>
  <si>
    <t>29128;5326;1875;7504;1184;23076;2000;157506;2146;</t>
  </si>
  <si>
    <t>993;8884;5326;1875;7504;1184;23076;2000;</t>
  </si>
  <si>
    <t>993;9654;29128;5326;1875;7504;1184;23076;2000;157506;2146;</t>
  </si>
  <si>
    <t>993;8884;9654;899;285367;5326;1875;7504;1184;23076;23163;9880;2000;22838;</t>
  </si>
  <si>
    <t>993;5326;1875;23076;23163;2000;</t>
  </si>
  <si>
    <t>55143;993;899;285367;55200;5326;7504;1184;2000;</t>
  </si>
  <si>
    <t>55143;993;8884;5326;1875;1184;2000;</t>
  </si>
  <si>
    <t>55143;993;1763;899;285367;55200;29128;5326;79817;7504;1184;2000;2146;</t>
  </si>
  <si>
    <t>993;8884;899;55200;29128;5326;1875;7504;1184;23076;23163;2000;157506;2146;</t>
  </si>
  <si>
    <t>993;8884;9654;5326;1875;7504;1184;23076;23163;2000;157506;</t>
  </si>
  <si>
    <t>993;84733;899;5326;1875;7504;1184;23076;9880;2000;157506;57473;</t>
  </si>
  <si>
    <t>3159;5433;2000;133522;2146;</t>
  </si>
  <si>
    <t>NUCLEOPLASM_PART</t>
  </si>
  <si>
    <t>55143;993;3159;1763;6354;10643;2146;</t>
  </si>
  <si>
    <t>8884;3159;9654;1763;899;23076;</t>
  </si>
  <si>
    <t>3159;5326;2000;2146;</t>
  </si>
  <si>
    <t>1763;899;8243;10898;2146;</t>
  </si>
  <si>
    <t>55143;3159;1763;899;2146;</t>
  </si>
  <si>
    <t>1763;899;8243;29128;57216;1075;2146;</t>
  </si>
  <si>
    <t>993;3159;9654;10643;10280;8440;1075;9568;</t>
  </si>
  <si>
    <t>6839;9739;9869;2146;</t>
  </si>
  <si>
    <t>PantherFamilies@@SET DOMAIN PROTEINS</t>
  </si>
  <si>
    <t>993;899;56893;5326;159371;7504;54552;10125;</t>
  </si>
  <si>
    <t>993;9654;5326;1875;7504;1184;2000;157506;118788;90407;</t>
  </si>
  <si>
    <t>993;10712;285367;9898;5531;3607;5326;1875;7504;1184;10280;114991;2000;157506;90407;</t>
  </si>
  <si>
    <t>993;10712;9654;9898;5326;1875;7504;1184;10280;2000;157506;90407;994;64858;</t>
  </si>
  <si>
    <t>993;10712;9654;5326;1875;7504;1184;2000;157506;90407;</t>
  </si>
  <si>
    <t>993;10712;9898;5326;1875;7504;1184;10280;2000;157506;90407;2146;</t>
  </si>
  <si>
    <t>993;5326;1875;7504;1184;2000;157506;90407;</t>
  </si>
  <si>
    <t>993;3607;200316;159371;1875;126731;11273;114991;6892;1075;</t>
  </si>
  <si>
    <t>miRNA Transfection Down-Regulated Genes@@miR-340 Down-Regulated Genes 24hr timepoint</t>
  </si>
  <si>
    <t>79705;5326;55920;1875;79817;1184;126731;64858;22838;</t>
  </si>
  <si>
    <t>159371;55920;1875;54552;2000;157506;90407;</t>
  </si>
  <si>
    <t>miRNA Transfection Down-Regulated Genes@@miR-196a Down-Regulated Genes 10hr timepoint</t>
  </si>
  <si>
    <t>9898;55165;3607;6242;126731;64419;54552;5476;118788;994;</t>
  </si>
  <si>
    <t>993;10712;5326;1875;7504;1184;114991;2000;90407;</t>
  </si>
  <si>
    <t>993;10712;9654;5531;5326;1875;7504;1184;10280;2000;157506;90407;2146;</t>
  </si>
  <si>
    <t>993;10712;9654;899;285367;5531;5326;1875;7504;1184;114991;2000;118788;90407;994;22838;</t>
  </si>
  <si>
    <t>993;10712;899;285367;5531;3607;5326;7504;1184;10280;2000;9739;90407;</t>
  </si>
  <si>
    <t>993;10712;5326;1875;1184;2000;90407;</t>
  </si>
  <si>
    <t>993;10712;899;285367;5531;55165;5326;79817;7504;1184;2000;118788;90407;2146;</t>
  </si>
  <si>
    <t>993;10712;899;9898;5531;3607;5326;1875;7504;1184;10280;2000;157506;90407;2146;64858;</t>
  </si>
  <si>
    <t>993;9654;5326;1875;7504;1184;2000;157506;90407;</t>
  </si>
  <si>
    <t>993;10712;899;5326;1875;7504;1184;2000;157506;90407;</t>
  </si>
  <si>
    <t>200316;55423;717;8440;</t>
  </si>
  <si>
    <t>993;9654;6839;51107;899;220134;</t>
  </si>
  <si>
    <t>TOYOTA_TARGETS_OF_MIR34B_AND_MIR34C</t>
  </si>
  <si>
    <t>3159;3607;5326;2000;2146;</t>
  </si>
  <si>
    <t>993;10293;126731;219988;54552;5476;118788;994;2146;257106;</t>
  </si>
  <si>
    <t>6949;9909;6839;9898;6242;11273;80774;9739;9869;257106;</t>
  </si>
  <si>
    <t>GINESTIER_BREAST_CANCER_ZNF217_AMPLIFIED_DN</t>
  </si>
  <si>
    <t>899;55165;8651;8243;219988;1075;2146;</t>
  </si>
  <si>
    <t>9212;29089;55355;4751;890;</t>
  </si>
  <si>
    <t>9700;55355;348;890;4174;2146;</t>
  </si>
  <si>
    <t>9212;10712;29894;285367;23163;2000;118788;</t>
  </si>
  <si>
    <t>9212;9700;10712;285367;55200;2000;118788;2146;</t>
  </si>
  <si>
    <t>9212;9700;10712;9898;55200;23163;2000;2146;</t>
  </si>
  <si>
    <t>9212;4751;890;7203;</t>
  </si>
  <si>
    <t>6354;348;581;6688;51458;</t>
  </si>
  <si>
    <t>HOMEOSTATIC_PROCESS</t>
  </si>
  <si>
    <t>9700;4751;10734;890;</t>
  </si>
  <si>
    <t>9700;55355;4751;890;</t>
  </si>
  <si>
    <t>NAKAYAMA_SOFT_TISSUE_TUMORS_PCA2_UP</t>
  </si>
  <si>
    <t>9212;9700;55355;10535;4751;5433;890;4174;2146;</t>
  </si>
  <si>
    <t>9212;4751;890;2000;2146;</t>
  </si>
  <si>
    <t>9212;55355;4751;6354;284403;890;4174;2146;</t>
  </si>
  <si>
    <t>9212;10721;8651;348;890;4174;</t>
  </si>
  <si>
    <t>9212;9700;10535;4751;890;4174;2146;</t>
  </si>
  <si>
    <t>9700;10721;10535;4751;890;4174;</t>
  </si>
  <si>
    <t>10721;55355;4751;890;4174;</t>
  </si>
  <si>
    <t>9212;9700;4751;890;</t>
  </si>
  <si>
    <t>AMUNDSON_GAMMA_RADIATION_RESPONSE</t>
  </si>
  <si>
    <t>9212;9700;10535;7203;2146;</t>
  </si>
  <si>
    <t>9700;890;4174;2146;</t>
  </si>
  <si>
    <t>9212;9700;10535;29894;22913;581;890;4174;2146;</t>
  </si>
  <si>
    <t>9212;9700;890;4174;2146;</t>
  </si>
  <si>
    <t>9212;55355;890;8291;4174;</t>
  </si>
  <si>
    <t>9212;9700;10721;55355;4751;890;2146;</t>
  </si>
  <si>
    <t>9700;10535;4751;890;4174;2146;</t>
  </si>
  <si>
    <t>9212;9700;55355;4751;5433;348;890;</t>
  </si>
  <si>
    <t>29089;4751;890;7203;5653;4174;2146;</t>
  </si>
  <si>
    <t>9212;9700;55355;4751;890;4174;</t>
  </si>
  <si>
    <t>29894;9898;353514;284403;23144;56996;</t>
  </si>
  <si>
    <t>DEURIG_T_CELL_PROLYMPHOCYTIC_LEUKEMIA_UP</t>
  </si>
  <si>
    <t>9212;9700;10721;55355;10535;4751;890;2146;</t>
  </si>
  <si>
    <t>9700;993;8243;1875;</t>
  </si>
  <si>
    <t>993;1875;1184;116028;</t>
  </si>
  <si>
    <t>993;285367;55200;1875;1184;116028;</t>
  </si>
  <si>
    <t>993;1875;1184;116028;64858;</t>
  </si>
  <si>
    <t>9700;1875;1184;116028;</t>
  </si>
  <si>
    <t>993;285367;1875;1184;</t>
  </si>
  <si>
    <t>993;285367;55200;1184;116028;</t>
  </si>
  <si>
    <t>9700;993;1763;285367;55200;1184;116028;</t>
  </si>
  <si>
    <t>9700;993;55200;1875;1184;116028;64858;</t>
  </si>
  <si>
    <t>993;1763;8243;1875;</t>
  </si>
  <si>
    <t>993;3159;1875;10643;</t>
  </si>
  <si>
    <t>993;3159;1763;10643;</t>
  </si>
  <si>
    <t>3159;1875;1184;10643;</t>
  </si>
  <si>
    <t>993;5830;6877;64858;</t>
  </si>
  <si>
    <t>993;899;23163;79180;6877;27161;</t>
  </si>
  <si>
    <t>993;285367;5326;157506;140883;</t>
  </si>
  <si>
    <t>993;899;5326;7504;27161;10125;</t>
  </si>
  <si>
    <t>993;9654;5326;1875;7504;157506;6877;</t>
  </si>
  <si>
    <t>993;285367;55200;5326;1875;7504;157506;6877;</t>
  </si>
  <si>
    <t>993;9654;5326;1875;7504;23163;157506;64858;</t>
  </si>
  <si>
    <t>993;5326;1875;7504;23163;157506;6877;2146;</t>
  </si>
  <si>
    <t>993;5326;1875;7504;157506;57473;</t>
  </si>
  <si>
    <t>993;5326;1875;79180;150465;6877;</t>
  </si>
  <si>
    <t>993;899;5326;7504;27161;</t>
  </si>
  <si>
    <t>993;5326;1875;7504;</t>
  </si>
  <si>
    <t>993;9654;5326;1875;7504;157506;6877;2146;</t>
  </si>
  <si>
    <t>993;9654;899;285367;5326;1875;7504;23163;6877;22838;</t>
  </si>
  <si>
    <t>993;5326;1875;23163;</t>
  </si>
  <si>
    <t>993;899;285367;55200;5326;7504;</t>
  </si>
  <si>
    <t>993;899;285367;55200;5326;7504;6877;2146;</t>
  </si>
  <si>
    <t>993;899;55200;5326;1875;7504;23163;157506;6877;2146;64858;</t>
  </si>
  <si>
    <t>993;9654;5326;1875;7504;23163;157506;</t>
  </si>
  <si>
    <t>993;899;5326;1875;7504;157506;6877;57473;</t>
  </si>
  <si>
    <t>9654;899;10898;9641;6877;</t>
  </si>
  <si>
    <t>MORF_BRCA1</t>
  </si>
  <si>
    <t>9212;3159;29128;7298;</t>
  </si>
  <si>
    <t>tarbase</t>
  </si>
  <si>
    <t>9212;29128;10280;157506;</t>
  </si>
  <si>
    <t>enrichment of anti-correlated targets p.value</t>
  </si>
  <si>
    <t>overlap</t>
  </si>
  <si>
    <t>set size</t>
  </si>
  <si>
    <t>input size</t>
  </si>
  <si>
    <t>gene set enrichment p.value</t>
  </si>
  <si>
    <t>gene set</t>
  </si>
  <si>
    <t>method</t>
  </si>
  <si>
    <t>miranda - FDR q.value
enrichment for anticorrelated targets</t>
  </si>
  <si>
    <t>miRBase - FDR q.value
enrichment for anticorrelated targets</t>
  </si>
  <si>
    <t>mirTarget2- FDR q.value
enrichment for anticorrelated targets</t>
  </si>
  <si>
    <t>PicTar- FDR q.value
enrichment for anticorrelated targets</t>
  </si>
  <si>
    <t>TarBase- FDR q.value
enrichment for anticorrelated targets</t>
  </si>
  <si>
    <t>TargetScan- FDR q.value
enrichment for anticorrelated targets</t>
  </si>
  <si>
    <t>size of the overlap</t>
  </si>
  <si>
    <t>selected geneset</t>
  </si>
  <si>
    <t>NO</t>
  </si>
  <si>
    <t>YES</t>
  </si>
  <si>
    <t>miRTarBase</t>
  </si>
  <si>
    <t>ABRAHAM_ALPC_VS_MULTIPLE_MYELOMA_UP</t>
  </si>
  <si>
    <t>595;5925;351</t>
  </si>
  <si>
    <t>BOYERINAS_ONCOFETAL_TARGETS_OF_LET7A1</t>
  </si>
  <si>
    <t>BONCI_TARGETS_OF_MIR15A_AND_MIR16_1</t>
  </si>
  <si>
    <t>YAGI_AML_WITH_11Q23_REARRANGED</t>
  </si>
  <si>
    <t>HOSHIDA_LIVER_CANCER_SUBCLASS_S1</t>
  </si>
  <si>
    <t>1281;1277;1278</t>
  </si>
  <si>
    <t>ALCALAY_AML_BY_NPM1_LOCALIZATION_DN</t>
  </si>
  <si>
    <t>7298;54491;890;899;6509;55916;2882;6241</t>
  </si>
  <si>
    <t>6790;890;9212;899</t>
  </si>
  <si>
    <t>GTGCAAT,MIR-25,MIR-32,MIR-92,MIR-363,MIR-367</t>
  </si>
  <si>
    <t>BARIS_THYROID_CANCER_DN</t>
  </si>
  <si>
    <t>5925;595;894</t>
  </si>
  <si>
    <t>5933;4609;1869;1871</t>
  </si>
  <si>
    <t>BENPORATH_MYC_TARGETS_WITH_EBOX</t>
  </si>
  <si>
    <t>9987;5510;71;595;391;5425;10280;894</t>
  </si>
  <si>
    <t>3383;5728;7465;595;596;894;1869;351</t>
  </si>
  <si>
    <t>BIDUS_METASTASIS_UP</t>
  </si>
  <si>
    <t>605;4893;9987;1832;865;6790;7298;890;6241</t>
  </si>
  <si>
    <t>MARZEC_IL2_SIGNALING_UP</t>
  </si>
  <si>
    <t>GO_EXTRACELLULAR_MATRIX_PART</t>
  </si>
  <si>
    <t>CACTTTG,MIR-520G,MIR-520H</t>
  </si>
  <si>
    <t>GTACTGT,MIR-101</t>
  </si>
  <si>
    <t>REACTOME_AXON_GUIDANCE</t>
  </si>
  <si>
    <t>WEST_ADRENOCORTICAL_TUMOR_UP</t>
  </si>
  <si>
    <t>TURASHVILI_BREAST_DUCTAL_CARCINOMA_VS_DUCTAL_NORMAL_UP</t>
  </si>
  <si>
    <t>VANHARANTA_UTERINE_FIBROID_UP</t>
  </si>
  <si>
    <t>LINDGREN_BLADDER_CANCER_HIGH_RECURRENCE</t>
  </si>
  <si>
    <t>CROMER_TUMORIGENESIS_UP</t>
  </si>
  <si>
    <t>GU_PDEF_TARGETS_UP</t>
  </si>
  <si>
    <t>GO_PROTEINACEOUS_EXTRACELLULAR_MATRIX</t>
  </si>
  <si>
    <t>GO_EXTRACELLULAR_MATRIX</t>
  </si>
  <si>
    <t>GO_COLLAGEN</t>
  </si>
  <si>
    <t>GO_REGULATION_OF_KINASE_ACTIVITY</t>
  </si>
  <si>
    <t>GO_REGULATION_OF_PROTEIN_KINASE_ACTIVITY</t>
  </si>
  <si>
    <t>REACTOME_NCAM_SIGNALING_FOR_NEURITE_OUT_GROWTH</t>
  </si>
  <si>
    <t>REACTOME_NCAM1_INTERACTIONS</t>
  </si>
  <si>
    <t>GRESHOCK_CANCER_COPY_NUMBER_UP</t>
  </si>
  <si>
    <t>GRESHOCK_CANCER_COPY_NUMBER_DN</t>
  </si>
  <si>
    <t>BIOCARTA_MAPK_PATHWAY</t>
  </si>
  <si>
    <t>MULLIGHAN_MLL_SIGNATURE_2_DN</t>
  </si>
  <si>
    <t>WTGAAAT_UNKNOWN</t>
  </si>
  <si>
    <t>RUTELLA_RESPONSE_TO_HGF_VS_CSF2RB_AND_IL4_DN</t>
  </si>
  <si>
    <t>KIM_WT1_TARGETS_UP</t>
  </si>
  <si>
    <t>DE_YY1_TARGETS_DN</t>
  </si>
  <si>
    <t>GO_NEGATIVE_REGULATION_OF_DEVELOPMENTAL_PROCESS</t>
  </si>
  <si>
    <t>GARY_CD5_TARGETS_UP</t>
  </si>
  <si>
    <t>TENEDINI_MEGAKARYOCYTE_MARKERS</t>
  </si>
  <si>
    <t>GO_REGULATION_OF_CELL_PROLIFERATION</t>
  </si>
  <si>
    <t>GO_TRANSCRIPTION_FACTOR_ACTIVITY</t>
  </si>
  <si>
    <t>SESTO_RESPONSE_TO_UV_C5</t>
  </si>
  <si>
    <t>KEGG_P53_SIGNALING_PATHWAY</t>
  </si>
  <si>
    <t>KEGG_GLIOMA</t>
  </si>
  <si>
    <t>KEGG_BLADDER_CANCER</t>
  </si>
  <si>
    <t>REACTOME_G1_PHASE</t>
  </si>
  <si>
    <t>7048;659;4089</t>
  </si>
  <si>
    <t>BIOCARTA_AMI_PATHWAY</t>
  </si>
  <si>
    <t>1282;1284;2266;2243;2244</t>
  </si>
  <si>
    <t>BIOCARTA_ARF_PATHWAY</t>
  </si>
  <si>
    <t>1869;5925;4609</t>
  </si>
  <si>
    <t>BIOCARTA_CELLCYCLE_PATHWAY</t>
  </si>
  <si>
    <t>595;1021;993;894</t>
  </si>
  <si>
    <t>595;1869;5925;1026;894;5933</t>
  </si>
  <si>
    <t>5728;4089;7048;4609</t>
  </si>
  <si>
    <t>BIOCARTA_ETS_PATHWAY</t>
  </si>
  <si>
    <t>1869;5934;5933</t>
  </si>
  <si>
    <t>BIOCARTA_EXTRINSIC_PATHWAY</t>
  </si>
  <si>
    <t>2266;2243;2244</t>
  </si>
  <si>
    <t>BIOCARTA_FIBRINOLYSIS_PATHWAY</t>
  </si>
  <si>
    <t>2244;2266;2243</t>
  </si>
  <si>
    <t>BIOCARTA_G1_PATHWAY</t>
  </si>
  <si>
    <t>1869;1026;595;5925;4089</t>
  </si>
  <si>
    <t>BIOCARTA_IL2RB_PATHWAY</t>
  </si>
  <si>
    <t>1869;596;3716;4609</t>
  </si>
  <si>
    <t>BIOCARTA_INTRINSIC_PATHWAY</t>
  </si>
  <si>
    <t>4209;5601;7786;4609</t>
  </si>
  <si>
    <t>BIOCARTA_P53_PATHWAY</t>
  </si>
  <si>
    <t>595;596;1869;5925;1026</t>
  </si>
  <si>
    <t>BIOCARTA_RACCYCD_PATHWAY</t>
  </si>
  <si>
    <t>1869;1026;595;5925</t>
  </si>
  <si>
    <t>BIOCARTA_TEL_PATHWAY</t>
  </si>
  <si>
    <t>596;5925;4609</t>
  </si>
  <si>
    <t>BIOCARTA_WNT_PATHWAY</t>
  </si>
  <si>
    <t>595;4089;4609</t>
  </si>
  <si>
    <t>9212;865;6790;23670;7298;5557;23589;890;899;993;6662;6241</t>
  </si>
  <si>
    <t>595;596;7465;1871;894</t>
  </si>
  <si>
    <t>997;29957;389421;8091</t>
  </si>
  <si>
    <t>7048;7057;1026;5728</t>
  </si>
  <si>
    <t>BRUECKNER_TARGETS_OF_MIRLET7A3_UP</t>
  </si>
  <si>
    <t>2266;2244;1021</t>
  </si>
  <si>
    <t>4209;5601;861;8202;894;1869;1026</t>
  </si>
  <si>
    <t>CAFFAREL_RESPONSE_TO_THC_DN</t>
  </si>
  <si>
    <t>6241;29128;890</t>
  </si>
  <si>
    <t>cancer@@Futreal et al., Cancer Genes</t>
  </si>
  <si>
    <t>861;4089;4609;596;5728;5925;595</t>
  </si>
  <si>
    <t>cancer@@gene signature of breast cancer initiating cell</t>
  </si>
  <si>
    <t>2597;596;1788</t>
  </si>
  <si>
    <t>4609;595;7057;5925;596;5728;1026;1869;7422;3383</t>
  </si>
  <si>
    <t>cancer@@Medulloblastoma, Classic Type - Highly Expressed Signature Genes</t>
  </si>
  <si>
    <t>7422;1869;5800;4609</t>
  </si>
  <si>
    <t>cancer@@Medulloblastoma, Desmoplastic Type - Highly Expressed Signature Genes</t>
  </si>
  <si>
    <t>1277;1278;596;1281;3915</t>
  </si>
  <si>
    <t>cancer@@Mouse retrovirus integration sites (RISs)</t>
  </si>
  <si>
    <t>595;894;4209;861;4609</t>
  </si>
  <si>
    <t>CAR_HPX</t>
  </si>
  <si>
    <t>3915;1282;1284;6678;1021</t>
  </si>
  <si>
    <t>CHIANG_LIVER_CANCER_SUBCLASS_CTNNB1_DN</t>
  </si>
  <si>
    <t>CHIN_BREAST_CANCER_COPY_NUMBER_UP</t>
  </si>
  <si>
    <t>595;5743;1875</t>
  </si>
  <si>
    <t>595;8202;4609</t>
  </si>
  <si>
    <t>chr4q28</t>
  </si>
  <si>
    <t>2266;2244;2243</t>
  </si>
  <si>
    <t>ChromoRegions@@Chr1:182500001-187500000</t>
  </si>
  <si>
    <t>54953;5743;80267</t>
  </si>
  <si>
    <t>ChromoRegions@@Chr4:152500001-157500000</t>
  </si>
  <si>
    <t>2243;2244;2266</t>
  </si>
  <si>
    <t>ChromoRegions@@Chr4:155000001-160000000</t>
  </si>
  <si>
    <t>2244;2243;2266</t>
  </si>
  <si>
    <t>Coller_Myc_Comb_Creighton_PlosOne2008</t>
  </si>
  <si>
    <t>1021;1277;1278;1281;2597;596;6678</t>
  </si>
  <si>
    <t>993;9212;6790;890</t>
  </si>
  <si>
    <t>6678;1281;1284;1278</t>
  </si>
  <si>
    <t>7298;9212;6241;6790;890;899;993</t>
  </si>
  <si>
    <t>1021;1277;1278;1281;6678</t>
  </si>
  <si>
    <t>5925;861;5311;8202;1871;4609</t>
  </si>
  <si>
    <t>Dai_proliferation_signature_CancerRes2005</t>
  </si>
  <si>
    <t>6241;6790;9212;993</t>
  </si>
  <si>
    <t>DAIRKEE_CANCER_PRONE_RESPONSE_BPA</t>
  </si>
  <si>
    <t>5728;5925;4609</t>
  </si>
  <si>
    <t>29128;6241;6790;7298;83879;890;9212</t>
  </si>
  <si>
    <t>595;890;993;894;1875;1021</t>
  </si>
  <si>
    <t>54491;7057;7837;23589;894;388;23405;1875</t>
  </si>
  <si>
    <t>4609;8202;4863;7465;1871</t>
  </si>
  <si>
    <t>5925;5934;5933;5728</t>
  </si>
  <si>
    <t>3383;861;894;7057;595;1026</t>
  </si>
  <si>
    <t>5925;5311;8202;894;7048;4089;7525</t>
  </si>
  <si>
    <t>890;993;54619;7298;5156;22873;3475;10280;2882;10644</t>
  </si>
  <si>
    <t>1281;6678;1278</t>
  </si>
  <si>
    <t>FERNANDEZ_BOUND_BY_MYC</t>
  </si>
  <si>
    <t>596;1869;3383;5728;351</t>
  </si>
  <si>
    <t>1282;1284;596;4170</t>
  </si>
  <si>
    <t>FRASOR_RESPONSE_TO_SERM_OR_FULVESTRANT_DN</t>
  </si>
  <si>
    <t>1869;7465;4609</t>
  </si>
  <si>
    <t>5934;1026;595;7057</t>
  </si>
  <si>
    <t>83879;29128;54892;81034;5557;51616;6745;899;993;6241</t>
  </si>
  <si>
    <t>3383;8202;5601;7422;10018;596;1026</t>
  </si>
  <si>
    <t>GeneGo@@ Cell adhesion_Chemokines and adhesion</t>
  </si>
  <si>
    <t>7422;4609;7057;5728</t>
  </si>
  <si>
    <t>1277;1278;1282;3915;1284</t>
  </si>
  <si>
    <t>GeneGo@@ Cell adhesion_ECM remodeling</t>
  </si>
  <si>
    <t>1282;4324;1284;6678;1281;1278;1277;3915</t>
  </si>
  <si>
    <t>GeneGo@@ Cytoskeleton remodeling_Cytoskeleton remodeling</t>
  </si>
  <si>
    <t>7048;1026;7422;4609;5728</t>
  </si>
  <si>
    <t>1282;1278;1284;1277;3915</t>
  </si>
  <si>
    <t>GeneGo@@ Cytoskeleton remodeling_TGF, WNT and cytoskeletal remodeling</t>
  </si>
  <si>
    <t>595;4609;7048;1026;4089;7422</t>
  </si>
  <si>
    <t>GeneGo@@ Development_PIP3 signaling in cardiac myocytes</t>
  </si>
  <si>
    <t>595;894;4609;5728</t>
  </si>
  <si>
    <t>GeneGo@@ Development_TGF-beta receptor signaling</t>
  </si>
  <si>
    <t>4089;1026;7048</t>
  </si>
  <si>
    <t>GeneGo@@ Development_TPO in cell process</t>
  </si>
  <si>
    <t>4609;1026;595</t>
  </si>
  <si>
    <t>GeneGo@@ Immune response  _IFN gamma signaling pathway</t>
  </si>
  <si>
    <t>3716;3383;4609;1026</t>
  </si>
  <si>
    <t>GeneGo@@ Immune response  _Oncostatin M signaling via JAK-Stat in human cells</t>
  </si>
  <si>
    <t>595;7422;3716</t>
  </si>
  <si>
    <t>GeneGo@@ Immune response  _Oncostatin M signaling via JAK-Stat in mouse cells</t>
  </si>
  <si>
    <t>7422;3716;595</t>
  </si>
  <si>
    <t>1026;7048;595</t>
  </si>
  <si>
    <t>GeneGo@@ Transcription_Ligand-dependent activation of the ESR1/SP pathway</t>
  </si>
  <si>
    <t>5557;7298;993;595</t>
  </si>
  <si>
    <t>7422;8202;1869;595</t>
  </si>
  <si>
    <t>GeneGo@@ Transcription_Role of AP-1 in regulation of cellular metabolism</t>
  </si>
  <si>
    <t>595;1026;5601</t>
  </si>
  <si>
    <t>GeneGo@@Apoptosis and survival_FAS signaling cascades</t>
  </si>
  <si>
    <t>596;10018;5601</t>
  </si>
  <si>
    <t>GeneGo@@Apoptosis and survival_p53-dependent apoptosis</t>
  </si>
  <si>
    <t>596;10018;1869;5601</t>
  </si>
  <si>
    <t>GeneGo@@Blood coagulation_GPCRs in platelet aggregation</t>
  </si>
  <si>
    <t>2243;2266;2244</t>
  </si>
  <si>
    <t>GeneGo@@Blood coagulation_GPIb-IX-V-dependent platelet activation</t>
  </si>
  <si>
    <t>2266;2243;1278;2244;1277</t>
  </si>
  <si>
    <t>2243;1277;2244;2266;1278</t>
  </si>
  <si>
    <t>GeneGo@@Cell adhesion_Endothelial cell contacts by non-junctional mechanisms</t>
  </si>
  <si>
    <t>1277;3915;1282;1278;1284</t>
  </si>
  <si>
    <t xml:space="preserve">GeneGo@@Cell adhesion_Integrin inside-out signaling </t>
  </si>
  <si>
    <t>2243;2266;2244;1277;1278</t>
  </si>
  <si>
    <t>GeneGo@@Cell adhesion_Integrin-mediated cell adhesion</t>
  </si>
  <si>
    <t>1284;1278;3915;1282;1277</t>
  </si>
  <si>
    <t>1453;9212;6790;7298;5557;595;890;5425;993;894;6241;1875;1021</t>
  </si>
  <si>
    <t>894;1021;890;1875;1876;595;993</t>
  </si>
  <si>
    <t>5933;894;5925;595;5934;1869;1871</t>
  </si>
  <si>
    <t>GeneGo@@Cell cycle_Chromosome condensation in prometaphase</t>
  </si>
  <si>
    <t>54892;9212;6790;10270;890</t>
  </si>
  <si>
    <t>GeneGo@@Cell cycle_ESR1 regulation of G1/S transition</t>
  </si>
  <si>
    <t>993;890;595;1021</t>
  </si>
  <si>
    <t>5925;4609;1869;8202;595;5934;1026</t>
  </si>
  <si>
    <t>GeneGo@@Cell cycle_Nucleocytoplasmic transport of CDK/Cyclins</t>
  </si>
  <si>
    <t>894;595;890</t>
  </si>
  <si>
    <t>993;1021;894;890;595</t>
  </si>
  <si>
    <t>1026;7048;4089;894;595</t>
  </si>
  <si>
    <t>GeneGo@@Cell cycle_Regulation of G1/S transition (part 2)</t>
  </si>
  <si>
    <t>890;1021;595;894</t>
  </si>
  <si>
    <t>5934;5933;1869;5925;595;894</t>
  </si>
  <si>
    <t>388;29128;5557;6241;993;83879</t>
  </si>
  <si>
    <t>GeneGo@@Cell cycle_Role of SCF complex in cell cycle regulation</t>
  </si>
  <si>
    <t>1026;7465;1869;595;5934</t>
  </si>
  <si>
    <t>GeneGo@@Chemotaxis_Lipoxin inhibitory action on fMLP-induced neutrophil chemotaxis</t>
  </si>
  <si>
    <t>GeneGo@@Cytoskeleton remodeling_Integrin outside-in signaling</t>
  </si>
  <si>
    <t>1284;1277;1278;1282;3915</t>
  </si>
  <si>
    <t>GeneGo@@Development_Cross-talk VEGF and angiopoietin 1signaling</t>
  </si>
  <si>
    <t>7422;3383;6401</t>
  </si>
  <si>
    <t>GeneGo@@Development_IGF-RI signaling</t>
  </si>
  <si>
    <t>894;4609;595;5728</t>
  </si>
  <si>
    <t>GeneGo@@Development_Prolactin receptor signaling</t>
  </si>
  <si>
    <t>595;596;4609</t>
  </si>
  <si>
    <t>GeneGo@@Development_Role Activin A in cell differentiation and proliferation</t>
  </si>
  <si>
    <t>4609;1026;4089</t>
  </si>
  <si>
    <t>GeneGo@@Development_Transcription regulation of granulocyte development</t>
  </si>
  <si>
    <t>861;1869;3716;4609</t>
  </si>
  <si>
    <t xml:space="preserve">GeneGo@@Development_VEGF signaling and activation </t>
  </si>
  <si>
    <t>3383;6401;7422</t>
  </si>
  <si>
    <t>GeneGo@@Development_WNT signaling pathway. Part 2</t>
  </si>
  <si>
    <t>7422;595;4609</t>
  </si>
  <si>
    <t>GeneGo@@DNA damage_ATM/ATR regulation of G1/S checkpoint</t>
  </si>
  <si>
    <t>894;595;993;890</t>
  </si>
  <si>
    <t>1026;4609;894;595</t>
  </si>
  <si>
    <t>GeneGo@@DNA damage_Brca1 as a transcription regulator</t>
  </si>
  <si>
    <t>4609;7422;595;1026;5925;1869</t>
  </si>
  <si>
    <t>GeneGo@@Immune response _IL22 signaling pathway</t>
  </si>
  <si>
    <t>3716;4609;5601;596</t>
  </si>
  <si>
    <t>GeneGo@@Immune response_IL-27 signaling pathway</t>
  </si>
  <si>
    <t>4609;3716;3383</t>
  </si>
  <si>
    <t>4609;7048;7057;5925;7422;595;1026;351</t>
  </si>
  <si>
    <t>GeneGo@@Signal transduction_JNK pathway</t>
  </si>
  <si>
    <t>5601;4089;7786</t>
  </si>
  <si>
    <t>GeneGo@@Transcription_P53 signaling pathway</t>
  </si>
  <si>
    <t>5925;7422;5601</t>
  </si>
  <si>
    <t>GeneGo@@Transcription_Role of heterochromatin protein 1 (HP1) family in transcriptional silencing</t>
  </si>
  <si>
    <t>4209;894;4609;595</t>
  </si>
  <si>
    <t>7057;861;8202;7465;1871</t>
  </si>
  <si>
    <t>miRNA Transfection Down-Regulated Genes@@miR-23a Down-Regulated Genes 10hr timepoint</t>
  </si>
  <si>
    <t>miRNA Transfection Down-Regulated Genes@@miR-324-3p Down-Regulated Genes 10hr timepoint</t>
  </si>
  <si>
    <t>miRNStgt5@@miRNA target genes (PicTar) for hsa-let-7a</t>
  </si>
  <si>
    <t>miRNStgt5@@miRNA target genes (PicTar) for hsa-let-7b</t>
  </si>
  <si>
    <t>miRNStgt5@@miRNA target genes (PicTar) for hsa-let-7c</t>
  </si>
  <si>
    <t>miRNStgt5@@miRNA target genes (PicTar) for hsa-let-7d</t>
  </si>
  <si>
    <t>miRNStgt5@@miRNA target genes (PicTar) for hsa-let-7e</t>
  </si>
  <si>
    <t>miRNStgt5@@miRNA target genes (PicTar) for hsa-let-7f</t>
  </si>
  <si>
    <t>miRNStgt5@@miRNA target genes (PicTar) for hsa-let-7g</t>
  </si>
  <si>
    <t>miRNStgt5@@miRNA target genes (PicTar) for hsa-let-7i</t>
  </si>
  <si>
    <t>miRNStgt5@@miRNA target genes (PicTar) for hsa-miR-145</t>
  </si>
  <si>
    <t>miRNStgt5@@miRNA target genes (PicTar) for hsa-miR-153</t>
  </si>
  <si>
    <t>miRNStgt5@@miRNA target genes (PicTar) for hsa-miR-181b</t>
  </si>
  <si>
    <t>miRNStgt5@@miRNA target genes (PicTar) for hsa-miR-196a</t>
  </si>
  <si>
    <t>miRNStgt5@@miRNA target genes (PicTar) for hsa-miR-196b</t>
  </si>
  <si>
    <t>miRNStgt5@@miRNA target genes (PicTar) for hsa-miR-29a</t>
  </si>
  <si>
    <t>miRNStgt5@@miRNA target genes (PicTar) for hsa-miR-302a</t>
  </si>
  <si>
    <t>miRNStgt5@@miRNA target genes (PicTar) for hsa-miR-302b</t>
  </si>
  <si>
    <t>miRNStgt5@@miRNA target genes (PicTar) for hsa-miR-302c</t>
  </si>
  <si>
    <t>miRNStgt5@@miRNA target genes (PicTar) for hsa-miR-302d</t>
  </si>
  <si>
    <t>miRNStgt5@@miRNA target genes (PicTar) for hsa-miR-30b</t>
  </si>
  <si>
    <t>miRNStgt5@@miRNA target genes (PicTar) for hsa-miR-367</t>
  </si>
  <si>
    <t>miRNStgt5@@miRNA target genes (PicTar) for hsa-miR-98</t>
  </si>
  <si>
    <t>miRNStgt6@@miRNA target genes (PicTar) for hsa-let-7a</t>
  </si>
  <si>
    <t>miRNStgt6@@miRNA target genes (PicTar) for hsa-let-7b</t>
  </si>
  <si>
    <t>miRNStgt6@@miRNA target genes (PicTar) for hsa-let-7c</t>
  </si>
  <si>
    <t>miRNStgt6@@miRNA target genes (PicTar) for hsa-let-7d</t>
  </si>
  <si>
    <t>miRNStgt6@@miRNA target genes (PicTar) for hsa-let-7f</t>
  </si>
  <si>
    <t>miRNStgt6@@miRNA target genes (PicTar) for hsa-let-7g</t>
  </si>
  <si>
    <t>miRNStgt6@@miRNA target genes (PicTar) for hsa-let-7i</t>
  </si>
  <si>
    <t>miRNStgt6@@miRNA target genes (PicTar) for hsa-miR-106b</t>
  </si>
  <si>
    <t>miRNStgt6@@miRNA target genes (PicTar) for hsa-miR-145</t>
  </si>
  <si>
    <t>miRNStgt6@@miRNA target genes (PicTar) for hsa-miR-15a</t>
  </si>
  <si>
    <t>GO_REGULATION_OF_DEVELOPMENTAL_PROCESS</t>
  </si>
  <si>
    <t>SHAFFER_IRF4_TARGETS_IN_ACTIVATED_DENDRITIC_CELL</t>
  </si>
  <si>
    <t>VERRECCHIA_EARLY_RESPONSE_TO_TGFB1</t>
  </si>
  <si>
    <t>SIMBULAN_UV_RESPONSE_IMMORTALIZED_DN</t>
  </si>
  <si>
    <t>TSAI_RESPONSE_TO_IONIZING_RADIATION</t>
  </si>
  <si>
    <t>MARKS_HDAC_TARGETS_DN</t>
  </si>
  <si>
    <t>REACTOME_INTRINSIC_PATHWAY_FOR_APOPTOSIS</t>
  </si>
  <si>
    <t>GO_GROWTH</t>
  </si>
  <si>
    <t>KEGG_TGF_BETA_SIGNALING_PATHWAY</t>
  </si>
  <si>
    <t>ZHANG_TARGETS_OF_EWSR1_FLI1_FUSION</t>
  </si>
  <si>
    <t>YAGI_AML_WITH_INV_16_TRANSLOCATION</t>
  </si>
  <si>
    <t>KEGG_ADHERENS_JUNCTION</t>
  </si>
  <si>
    <t>LU_TUMOR_ANGIOGENESIS_UP</t>
  </si>
  <si>
    <t>KEGG_WNT_SIGNALING_PATHWAY</t>
  </si>
  <si>
    <t>KIM_WT1_TARGETS_12HR_DN</t>
  </si>
  <si>
    <t>GO_PROGRAMMED_CELL_DEATH</t>
  </si>
  <si>
    <t>GO_REGULATION_OF_APOPTOSIS</t>
  </si>
  <si>
    <t>GO_REGULATION_OF_PROGRAMMED_CELL_DEATH</t>
  </si>
  <si>
    <t>GO_APOPTOSIS_GO</t>
  </si>
  <si>
    <t>KEGG_ERBB_SIGNALING_PATHWAY</t>
  </si>
  <si>
    <t>KEGG_ECM_RECEPTOR_INTERACTION</t>
  </si>
  <si>
    <t>MMS_MOUSE_LYMPH_HIGH_4HRS_UP</t>
  </si>
  <si>
    <t>KAYO_AGING_MUSCLE_UP</t>
  </si>
  <si>
    <t>miRNStgt6@@miRNA target genes (PicTar) for hsa-miR-15b</t>
  </si>
  <si>
    <t>miRNStgt6@@miRNA target genes (PicTar) for hsa-miR-16</t>
  </si>
  <si>
    <t>miRNStgt6@@miRNA target genes (PicTar) for hsa-miR-17-5p</t>
  </si>
  <si>
    <t>miRNStgt6@@miRNA target genes (PicTar) for hsa-miR-195</t>
  </si>
  <si>
    <t>miRNStgt6@@miRNA target genes (PicTar) for hsa-miR-20</t>
  </si>
  <si>
    <t>miRNStgt6@@miRNA target genes (PicTar) for hsa-miR-29a</t>
  </si>
  <si>
    <t>miRNStgt6@@miRNA target genes (PicTar) for hsa-miR-34a</t>
  </si>
  <si>
    <t>miRNStgt6@@miRNA target genes (PicTar) for hsa-miR-93</t>
  </si>
  <si>
    <t>miRNStgt6@@miRNA target genes (PicTar) for hsa-miR-98</t>
  </si>
  <si>
    <t>user@@leelim_anova_mir34abc_down</t>
  </si>
  <si>
    <t>user@@genes_same_last_exon</t>
  </si>
  <si>
    <t>user@@COT overexpression in PC3</t>
  </si>
  <si>
    <t>user@@\invasiveness\ gene signature</t>
  </si>
  <si>
    <t>user@@Upregulated Human Huntington's disease - Motor Cortex</t>
  </si>
  <si>
    <t>miRNA Transfection Down-Regulated Genes@@miR-219 Down-Regulated Genes 10hr timepoint</t>
  </si>
  <si>
    <t>SESTO_RESPONSE_TO_UV_C8</t>
  </si>
  <si>
    <t>SIMBULAN_UV_RESPONSE_NORMAL_DN</t>
  </si>
  <si>
    <t>WOO_LIVER_CANCER_RECURRENCE_UP</t>
  </si>
  <si>
    <t>HINATA_NFKB_TARGETS_FIBROBLAST_UP</t>
  </si>
  <si>
    <t>GO_REGULATION_OF_CELL_CYCLE</t>
  </si>
  <si>
    <t>KEGG_PANCREATIC_CANCER</t>
  </si>
  <si>
    <t>KEGG_SMALL_CELL_LUNG_CANCER</t>
  </si>
  <si>
    <t>REACTOME_ACTIVATION_OF_BH3_ONLY_PROTEINS</t>
  </si>
  <si>
    <t>KEGG_NON_SMALL_CELL_LUNG_CANCER</t>
  </si>
  <si>
    <t>WNT_SIGNALING</t>
  </si>
  <si>
    <t>LENAOUR_DENDRITIC_CELL_MATURATION_UP</t>
  </si>
  <si>
    <t>KEGG_ACUTE_MYELOID_LEUKEMIA</t>
  </si>
  <si>
    <t>miRNStgt6@@miRNA target genes (PicTar) for hsa-miR-29b</t>
  </si>
  <si>
    <t>miRNStgt6@@miRNA target genes (PicTar) for hsa-miR-29c</t>
  </si>
  <si>
    <t>PantherFamilies@@COLLAGEN ALPHA CHAIN</t>
  </si>
  <si>
    <t>PantherMolecularFunction@@Extracellular matrix structural protein</t>
  </si>
  <si>
    <t>user@@tz-PTEN-IPA-genes-whose-exp-regulated-by-PTEN-May07</t>
  </si>
  <si>
    <t>PantherBiologicalProcess@@tRNA metabolism</t>
  </si>
  <si>
    <t>84705;80755;10557;55621</t>
  </si>
  <si>
    <t>user@@tz-PTEN-IPA-genes-whose-transcription-regulated-by-PTEN-May07</t>
  </si>
  <si>
    <t>kegg@@Colorectal cancer</t>
  </si>
  <si>
    <t>kegg@@Glioma</t>
  </si>
  <si>
    <t>kegg@@Pancreatic cancer</t>
  </si>
  <si>
    <t>kegg@@Bladder cancer</t>
  </si>
  <si>
    <t>kegg@@p53 signaling pathway</t>
  </si>
  <si>
    <t>miRNA Transfection Down-Regulated Genes@@miR-369 Down-Regulated Genes 10hr timepoint</t>
  </si>
  <si>
    <t>miRNA Transfection Down-Regulated Genes@@miR-412, 10hr guide strand active</t>
  </si>
  <si>
    <t>PantherMolecularFunction@@Kinase activator</t>
  </si>
  <si>
    <t>PantherMolecularFunction@@Kinase modulator</t>
  </si>
  <si>
    <t>user@@KDB kinases</t>
  </si>
  <si>
    <t>user@@Cancer Gene Census</t>
  </si>
  <si>
    <t>user@@Human Kinases</t>
  </si>
  <si>
    <t>user@@known oncogenes</t>
  </si>
  <si>
    <t>user@@hypoxia-HIF1a-related-gene-set-merged-IPA-Feb07{136gene}</t>
  </si>
  <si>
    <t>1869;5728;7422;10018;596;1026</t>
  </si>
  <si>
    <t>GO_CATION_HOMEOSTASIS</t>
  </si>
  <si>
    <t>4609;596;6346;351</t>
  </si>
  <si>
    <t>GO_CELL_CYCLE_GO_0007049</t>
  </si>
  <si>
    <t>4609;5925;5728;595;894;1869;1026</t>
  </si>
  <si>
    <t>GO_CELLULAR_CATION_HOMEOSTASIS</t>
  </si>
  <si>
    <t>GO_CELLULAR_HOMEOSTASIS</t>
  </si>
  <si>
    <t>GO_CHEMICAL_HOMEOSTASIS</t>
  </si>
  <si>
    <t>1306;1281;1284;1278</t>
  </si>
  <si>
    <t>1281;1284;3915;1278;1306</t>
  </si>
  <si>
    <t>GO_EXTRACELLULAR_REGION</t>
  </si>
  <si>
    <t>1306;2244;2243;2266;3915;1281;1284;1278</t>
  </si>
  <si>
    <t>GO_EXTRACELLULAR_REGION_PART</t>
  </si>
  <si>
    <t>3915;1306;2244;2243;1281;1284;1278;2266</t>
  </si>
  <si>
    <t>5925;4089;1026</t>
  </si>
  <si>
    <t>GO_HOMEOSTATIC_PROCESS</t>
  </si>
  <si>
    <t>GO_INTERPHASE</t>
  </si>
  <si>
    <t>1869;5925;1026</t>
  </si>
  <si>
    <t>GO_ION_HOMEOSTASIS</t>
  </si>
  <si>
    <t>1284;596;4170;1021</t>
  </si>
  <si>
    <t>GO_NEGATIVE_REGULATION_OF_GROWTH</t>
  </si>
  <si>
    <t>1026;5925;4089</t>
  </si>
  <si>
    <t>GO_POSITIVE_REGULATION_OF_CELL_PROLIFERATION</t>
  </si>
  <si>
    <t>4609;7422;7048;1026</t>
  </si>
  <si>
    <t>5728;7422;10018;596;1026</t>
  </si>
  <si>
    <t>GO_REGULATION_OF_BIOLOGICAL_QUALITY</t>
  </si>
  <si>
    <t>5925;4609;4089;5728;596;1026;6346;351</t>
  </si>
  <si>
    <t>GO_REGULATION_OF_CATALYTIC_ACTIVITY</t>
  </si>
  <si>
    <t>5925;5728;5934;5933;595;894</t>
  </si>
  <si>
    <t>4609;595;894;5925;5728</t>
  </si>
  <si>
    <t>GO_REGULATION_OF_CELL_GROWTH</t>
  </si>
  <si>
    <t>4609;7048;5728;7422;1026;659</t>
  </si>
  <si>
    <t>GO_REGULATION_OF_CYCLIN_DEPENDENT_PROTEIN_KINASE_ACTIVITY</t>
  </si>
  <si>
    <t>595;5728;894</t>
  </si>
  <si>
    <t>861;5728;7422;10018;596;1026</t>
  </si>
  <si>
    <t>GO_REGULATION_OF_GROWTH</t>
  </si>
  <si>
    <t>5934;5933;595;894;5925;5728</t>
  </si>
  <si>
    <t>GO_REGULATION_OF_MOLECULAR_FUNCTION</t>
  </si>
  <si>
    <t>5925;5728;5934;5933;595;596;894</t>
  </si>
  <si>
    <t>GO_REGULATION_OF_PHOSPHORYLATION</t>
  </si>
  <si>
    <t>1026;595;894</t>
  </si>
  <si>
    <t>595;894;5925;5728</t>
  </si>
  <si>
    <t>GO_REGULATION_OF_TRANSFERASE_ACTIVITY</t>
  </si>
  <si>
    <t>GO_SKELETAL_DEVELOPMENT</t>
  </si>
  <si>
    <t>1278;6678;1021</t>
  </si>
  <si>
    <t>GO_TISSUE_DEVELOPMENT</t>
  </si>
  <si>
    <t>3915;1277;6678;1021</t>
  </si>
  <si>
    <t>4609;5925;861;1869;1871</t>
  </si>
  <si>
    <t>7298;10165;890;10395;9212;6241;6790</t>
  </si>
  <si>
    <t>605;4893;865;8091;4298;595;5156;894;23085;1021</t>
  </si>
  <si>
    <t>4609;5925;4089;861;5728;595;596;894</t>
  </si>
  <si>
    <t>4893;865;8091;4298;595;5156;894;23085;1021</t>
  </si>
  <si>
    <t>4609;5601;4089;894</t>
  </si>
  <si>
    <t>4324;2243;1788;1021</t>
  </si>
  <si>
    <t>4209;5800;10018;659;1871</t>
  </si>
  <si>
    <t>1282;1284;3915;1277</t>
  </si>
  <si>
    <t>7837;7298;10160;595;22862;894;6509;3475</t>
  </si>
  <si>
    <t>HH_Gli_targets</t>
  </si>
  <si>
    <t>596;7422;894;1869;595</t>
  </si>
  <si>
    <t>3383;5601;6401;7422</t>
  </si>
  <si>
    <t>HINATA_NFKB_TARGETS_KERATINOCYTE_UP</t>
  </si>
  <si>
    <t>3383;5601;1026;7422</t>
  </si>
  <si>
    <t>HOFMANN_CELL_LYMPHOMA_UP</t>
  </si>
  <si>
    <t>595;7525;4609</t>
  </si>
  <si>
    <t>1306;1281;1282;1284;1278</t>
  </si>
  <si>
    <t>IngenuityPathways@@Acute Phase Response Signaling (1nilf)</t>
  </si>
  <si>
    <t>IngenuityPathways@@Aryl Hydrocarbon Receptor Signaling (1jz9z)</t>
  </si>
  <si>
    <t>595;4609;1026;894;1869;5925;8202</t>
  </si>
  <si>
    <t>IngenuityPathways@@BMP signaling pathway (ckg)</t>
  </si>
  <si>
    <t>659;5601;4089</t>
  </si>
  <si>
    <t>595;1021;993;894;1875;1876</t>
  </si>
  <si>
    <t>1026;595;1869;5925;5934;894;5933;4609;4089;1871</t>
  </si>
  <si>
    <t>IngenuityPathways@@Coagulation System (1n71s)</t>
  </si>
  <si>
    <t>IngenuityPathways@@Glucocorticoid Receptor Signaling (1ar1k)</t>
  </si>
  <si>
    <t>3383;596;4089;7048;1026;6401;3716;5601;8202</t>
  </si>
  <si>
    <t>miRNA Transfection Down-Regulated Genes@@miR-143 Down-Regulated Genes 24hr timepoint</t>
  </si>
  <si>
    <t>user@@leelim_34atransfectiondown001</t>
  </si>
  <si>
    <t>IngenuityPathways@@Pyrimidine Metabolism (dt4)</t>
  </si>
  <si>
    <t>user@@ovary genes</t>
  </si>
  <si>
    <t>user@@Genes transcribed by STAT5A</t>
  </si>
  <si>
    <t>KEGG_COLORECTAL_CANCER</t>
  </si>
  <si>
    <t>REACTOME_FORMATION_OF_PLATELET_PLUG</t>
  </si>
  <si>
    <t>REICHERT_G1S_REGULATORS_AS_PI3K_TARGETS</t>
  </si>
  <si>
    <t>RAMASWAMY_METASTASIS_UP</t>
  </si>
  <si>
    <t>SAGIV_CD24_TARGETS_DN</t>
  </si>
  <si>
    <t>REACTOME_INTEGRIN_ALPHAIIBBETA3_SIGNALING</t>
  </si>
  <si>
    <t>REACTOME_PLATELET_AGGREGATION_PLUG_FORMATION</t>
  </si>
  <si>
    <t>SHAFFER_IRF4_TARGETS_IN_ACTIVATED_B_LYMPHOCYTE</t>
  </si>
  <si>
    <t>miRNA Transfection Down-Regulated Genes@@miR-217 Down-Regulated Genes 10hr timepoint</t>
  </si>
  <si>
    <t>miRNA Transfection Down-Regulated Genes@@miR-324-5p Down-Regulated Genes 24hr timepoint</t>
  </si>
  <si>
    <t>RHEIN_ALL_GLUCOCORTICOID_THERAPY_DN</t>
  </si>
  <si>
    <t>TURASHVILI_BREAST_DUCTAL_CARCINOMA_VS_LOBULAR_NORMAL_UP</t>
  </si>
  <si>
    <t>PUJANA_BREAST_CANCER_LIT_INT_NETWORK</t>
  </si>
  <si>
    <t>REACTOME_G1_S_TRANSITION</t>
  </si>
  <si>
    <t>LEE_EARLY_T_LYMPHOCYTE_UP</t>
  </si>
  <si>
    <t>PantherFamilies@@RETINOBLASTOMA-ASSOCIATED PROTEIN (RB)-RELATED</t>
  </si>
  <si>
    <t>5934;5925;5933</t>
  </si>
  <si>
    <t>user@@kalypsys kinases</t>
  </si>
  <si>
    <t>user@@Genes connected to AKT1 by 1 link</t>
  </si>
  <si>
    <t>REACTOME_P130CAS_LINKAGE_TO_MAPK_SIGNALING_FOR_INTEGRINS</t>
  </si>
  <si>
    <t>user@@kinase kockdown</t>
  </si>
  <si>
    <t>KEGG_PYRIMIDINE_METABOLISM</t>
  </si>
  <si>
    <t>REACTOME_CYCLIN_E_ASSOCIATED_EVENTS_DURING_G1_S_TRANSITION_</t>
  </si>
  <si>
    <t>REACTOME_S_PHASE</t>
  </si>
  <si>
    <t>REACTOME_GRB2_SOS_PROVIDES_LINKAGE_TO_MAPK_SIGNALING_FOR_INTERGRINS_</t>
  </si>
  <si>
    <t>LI_AMPLIFIED_IN_LUNG_CANCER</t>
  </si>
  <si>
    <t>KEGG_JAK_STAT_SIGNALING_PATHWAY</t>
  </si>
  <si>
    <t>SHEPARD_BMYB_MORPHOLINO_DN</t>
  </si>
  <si>
    <t>user@@GIS-PET</t>
  </si>
  <si>
    <t>user@@Genes transcribed by FOXO1</t>
  </si>
  <si>
    <t>kegg@@TGF-beta signaling pathway</t>
  </si>
  <si>
    <t>kegg@@Wnt signaling pathway</t>
  </si>
  <si>
    <t>PantherBiologicalProcess@@Oncogenesis</t>
  </si>
  <si>
    <t>PantherFamilies@@CYCLINS</t>
  </si>
  <si>
    <t>user@@VF_cellcycle</t>
  </si>
  <si>
    <t>user@@Notch1 neighbors</t>
  </si>
  <si>
    <t>user@@Notch1 neighbors-curated lit dbs</t>
  </si>
  <si>
    <t>URS_ADIPOCYTE_DIFFERENTIATION_DN</t>
  </si>
  <si>
    <t>REACTOME_INTEGRIN_CELL_SURFACE_INTERACTIONS</t>
  </si>
  <si>
    <t>kegg@@Non-small cell lung cancer</t>
  </si>
  <si>
    <t>KEGG_ENDOMETRIAL_CANCER</t>
  </si>
  <si>
    <t>user@@406 \Druggable\ targets and regulators of the mouse MegaX diabetes-causal genes</t>
  </si>
  <si>
    <t>595;1875;1021;894</t>
  </si>
  <si>
    <t>IngenuityPathways@@Hepatic Fibrosis   Hepatic Stellate Cell Activation (1nilk)</t>
  </si>
  <si>
    <t>596;7048;4089;3383;7422</t>
  </si>
  <si>
    <t>1281;1277;596;1278</t>
  </si>
  <si>
    <t>kegg@@ErbB signaling pathway</t>
  </si>
  <si>
    <t>REACTOME_HEMOSTASIS</t>
  </si>
  <si>
    <t>IngenuityPathways@@IL-8 Signaling (3j6wl)</t>
  </si>
  <si>
    <t>595;3383;7422;894;596;5601</t>
  </si>
  <si>
    <t>IngenuityPathways@@p38 MAPK Signaling (ciz)</t>
  </si>
  <si>
    <t>4209;7048;4609</t>
  </si>
  <si>
    <t>IngenuityPathways@@p53 Signaling (1jzjy)</t>
  </si>
  <si>
    <t>5925;7057;5728;1026;1869;894;596;595</t>
  </si>
  <si>
    <t>10018;4609;894;595;5728;1026</t>
  </si>
  <si>
    <t>PantherBiologicalProcess@@Receptor protein serine/threonine kinase signaling pathway</t>
  </si>
  <si>
    <t>IngenuityPathways@@PTEN Signaling (ci6)</t>
  </si>
  <si>
    <t>10018;596;5728;659;1026;595</t>
  </si>
  <si>
    <t>7298;5432;64359;5557;6241;5425</t>
  </si>
  <si>
    <t>IngenuityPathways@@RAR Activation (3ddv1)</t>
  </si>
  <si>
    <t>5601;5728;4089;7422</t>
  </si>
  <si>
    <t>IngenuityPathways@@Role of BRCA1 in DNA Damage Response (3ddup)</t>
  </si>
  <si>
    <t>5934;5933;1026;5925;1869;1871</t>
  </si>
  <si>
    <t>595;3716;596;5728;1026</t>
  </si>
  <si>
    <t>5601;659;7048;4089</t>
  </si>
  <si>
    <t>KANG_DOXORUBICIN_RESISTANCE_UP</t>
  </si>
  <si>
    <t>7298;54892;6241;6790</t>
  </si>
  <si>
    <t>3716;5925;5933;1026</t>
  </si>
  <si>
    <t>kegg@@Acute myeloid leukemia</t>
  </si>
  <si>
    <t>861;4609;595</t>
  </si>
  <si>
    <t>kegg@@Adherens junction</t>
  </si>
  <si>
    <t>7525;4089;7048</t>
  </si>
  <si>
    <t>1026;1869;595;7057;4609;5925;7422;1871</t>
  </si>
  <si>
    <t>kegg@@Cell Communication</t>
  </si>
  <si>
    <t>1282;1278;3915;1281;1284;1277</t>
  </si>
  <si>
    <t>7465;5925;5933;5934;1869;4089;1026;894;1871;595</t>
  </si>
  <si>
    <t>4609;861;595;1869;1026;5925;1871;4089;7048</t>
  </si>
  <si>
    <t>595;596;5601;7048;4089;4609</t>
  </si>
  <si>
    <t>kegg@@Complement and coagulation cascades</t>
  </si>
  <si>
    <t>kegg@@ECM-receptor interaction</t>
  </si>
  <si>
    <t>1281;3915;1277;1278;1284;1282</t>
  </si>
  <si>
    <t>kegg@@Endometrial cancer</t>
  </si>
  <si>
    <t>595;5728;4609</t>
  </si>
  <si>
    <t>4609;1026;5601</t>
  </si>
  <si>
    <t>7422;5728;596;894;595;5601;7057</t>
  </si>
  <si>
    <t>1281;1278;1277;596;3915;1284;1282</t>
  </si>
  <si>
    <t>5728;595;5925;1869;1871;1026</t>
  </si>
  <si>
    <t>kegg@@Jak-STAT signaling pathway</t>
  </si>
  <si>
    <t>3716;894;595;4609</t>
  </si>
  <si>
    <t>1026;5925;5728;1871;595;1869</t>
  </si>
  <si>
    <t>1869;1871;5925;595</t>
  </si>
  <si>
    <t>894;595;1021;7057;6241</t>
  </si>
  <si>
    <t>1026;894;595;5728;7057</t>
  </si>
  <si>
    <t>1869;595;7048;5925;7422;1871;3716;4089;5601</t>
  </si>
  <si>
    <t>596;1871;5728;595;5925;1869;1026</t>
  </si>
  <si>
    <t>kegg@@Pyrimidine metabolism</t>
  </si>
  <si>
    <t>6241;5425;5557;7298;5432</t>
  </si>
  <si>
    <t>kegg@@Small cell lung cancer</t>
  </si>
  <si>
    <t>1869;1871;4609;596;5728;595;5925</t>
  </si>
  <si>
    <t>3915;1284;1021;596;1282</t>
  </si>
  <si>
    <t>4609;5934;7048;5933;4089;7057;659</t>
  </si>
  <si>
    <t>894;4089;5601;4609;595</t>
  </si>
  <si>
    <t>4609;861;595</t>
  </si>
  <si>
    <t>4089;7048;7525</t>
  </si>
  <si>
    <t>1869;1026;7422;595;5925;1871;4609;7057</t>
  </si>
  <si>
    <t>5934;5933;4609;595;894;1869;5925;4089;1026;7465;1871</t>
  </si>
  <si>
    <t>7057;5601;5728;7422;595;596;894</t>
  </si>
  <si>
    <t>1869;5925;4089;4609;861;1026;7048;595;1871</t>
  </si>
  <si>
    <t>5601;4089;4609;7048;595;596</t>
  </si>
  <si>
    <t>KEGG_COMPLEMENT_AND_COAGULATION_CASCADES</t>
  </si>
  <si>
    <t>1281;1282;1284;3915;1277;1278</t>
  </si>
  <si>
    <t>4609;595;5728</t>
  </si>
  <si>
    <t>5601;4609;1026</t>
  </si>
  <si>
    <t>5925;7465;595;894;1869;1026;1871</t>
  </si>
  <si>
    <t>1869;5925;1026;595;5728;1871</t>
  </si>
  <si>
    <t>3716;4609;595;894</t>
  </si>
  <si>
    <t>1869;5925;595;1871</t>
  </si>
  <si>
    <t>6241;595;1021;894;7057</t>
  </si>
  <si>
    <t>1026;595;5728;894;7057</t>
  </si>
  <si>
    <t>1869;5601;5925;3716;4089;7422;7048;595;1871</t>
  </si>
  <si>
    <t>3716;4609;7048;5601;5925;4089;861;5728;7422;595;596;1869;1026;1871</t>
  </si>
  <si>
    <t>3915;1282;1284;596;1021</t>
  </si>
  <si>
    <t>1869;5925;1026;595;5728;596;1871</t>
  </si>
  <si>
    <t>7298;5557;5425;5432;6241</t>
  </si>
  <si>
    <t>1869;5925;4609;595;5728;596;1871</t>
  </si>
  <si>
    <t>1282;1284;3915;596;1021</t>
  </si>
  <si>
    <t>5934;5933;4089;4609;7048;659;7057</t>
  </si>
  <si>
    <t>4609;595;894;5601;4089</t>
  </si>
  <si>
    <t>4609;7048;7057;595</t>
  </si>
  <si>
    <t>4609;7057;659;351</t>
  </si>
  <si>
    <t>3915;1281;1277;6678</t>
  </si>
  <si>
    <t>54892;9987;9212;8091;6790;7298;5557;595;890;899;993;6662;6241</t>
  </si>
  <si>
    <t>4089;1026;5728;7465</t>
  </si>
  <si>
    <t>LAU_APOPTOSIS_CDKN2A_UP</t>
  </si>
  <si>
    <t>1869;4609;1026;10018</t>
  </si>
  <si>
    <t>7298;1827;6509;6241;6790;993</t>
  </si>
  <si>
    <t>LEE_LIVER_CANCER_E2F1_UP</t>
  </si>
  <si>
    <t>1277;6678;4170</t>
  </si>
  <si>
    <t>LEE_LIVER_CANCER_MYC_E2F1_UP</t>
  </si>
  <si>
    <t>1277;1278;6678</t>
  </si>
  <si>
    <t>LEE_LIVER_CANCER_MYC_TGFA_UP</t>
  </si>
  <si>
    <t>3383;595;351</t>
  </si>
  <si>
    <t>5311;5800;894</t>
  </si>
  <si>
    <t>1277;1278;2266;4170;2244</t>
  </si>
  <si>
    <t>605;5557;894;9415;9212;8091;6790</t>
  </si>
  <si>
    <t>9314;860;9935</t>
  </si>
  <si>
    <t>6678;1789;1284;1278</t>
  </si>
  <si>
    <t>1282;1284;1278;6678;596</t>
  </si>
  <si>
    <t>7048;5934;7422;596;7525;7107</t>
  </si>
  <si>
    <t>7422;1871;894</t>
  </si>
  <si>
    <t>LY_AGING_MIDDLE_DN</t>
  </si>
  <si>
    <t>890;5743;899</t>
  </si>
  <si>
    <t>595;890;7298</t>
  </si>
  <si>
    <t>595;596;7422</t>
  </si>
  <si>
    <t>4609;595;596;894</t>
  </si>
  <si>
    <t>1875;23405;10857;23670;8091;7057;9296;157506;283237;4893;29957;1876;993;1021;57410;7837;10165;9883;10270;9904;5326;595;54619;22862;54901;134266;1453;10644;84191;997</t>
  </si>
  <si>
    <t>1453;8091;9289;81034;157506;10270;9904;10165;22862;10644;9883;84191;10857;54619;10280;1876;9296;29128;57410;1021;595;23670;60559;134266;5326;23405;993;2969;23118;1875;6790;6241;8773;4893;283377;29957;9212;7837;54901</t>
  </si>
  <si>
    <t>8773;5326;57410;23118;134266;8091;7837;10270;23405;23670;4893;9883;81034;1453;29957;1876;1875;993;899;54619;10165;22862;10644;9904;7057;23076;157506;54901</t>
  </si>
  <si>
    <t>10644;6241;1876;23076;2969;283237;134266;29128;54901;23405;10165;23118;1875;8773;9289;9883;57410;9904;54619;5326;997;9296;81034;10270;10857;22862;10280;157506;993;60559;4893;8091;1021;29957;9212;7837;6790;1453;283377</t>
  </si>
  <si>
    <t>81034;1875;993;23670;22862;7837;10270;54619;4893;997;23076;23405;10857;5326;10165;8091;60559;1453;6241;1876;9296;283237;134266;54901;10644;283377;7057;29957;57410;157506;9883;23118</t>
  </si>
  <si>
    <t>54901;595;2969;8091;1876;81034;10270;23670;54619;9296;90957;5326;10644;9289;9904;10165;1453;6790;29128;84191;23076;157506;899;22862;92667;9883;29957;997;23118;23405;6241;283377;7057;57410;60559;134266;10280;4893;9212;7837;1875;993;10857;8773</t>
  </si>
  <si>
    <t>4734;6790;283237;7057;997;7837;81034;6241;8773;1820;8091;57410;10270;23670;4893;10644;9883;79711;23118;595;10165;29128;10857;60559;134266;22862;92667;23405;993;5326;9289;1021;9212;5557;9296;54901;899;54619;283377;84191</t>
  </si>
  <si>
    <t>595;10644;29957;1876;9904;22862;9883;997;23405;134266;5326;993;283237;8773;8091;9296;157506;10165;6241;1875;7057;4734;54901;23670</t>
  </si>
  <si>
    <t>5326;8773;8091;84191;54901;54619;7837;1875;23405;7057;10165;4893;1876;9296;10857;134266;993;23670</t>
  </si>
  <si>
    <t>9296;1453;23118;9904;54619;8091;9289;283377;54901;993;10857;23670;134266;57410;23405;10165;9883;5326;10280;10644;84191;81034;6790;4893;29957;997;6241;899</t>
  </si>
  <si>
    <t>23076;10857;54619;4893;84191;57410;1876;1875;10644;23405;5326;9883;23670;1021;134266;8091;54901;993;7057;997;10270;10165;1453;22862;23118</t>
  </si>
  <si>
    <t>23405;9904;23670;54619;1820;29957;9212;10165;10644;5326;7057;23076;1875;90957;899;22862;7837;10270;993;595;57410;9883;23118;54901;283237;134266;1876;9296;8773;4893;8091;997</t>
  </si>
  <si>
    <t>283237;595;5326;283377;23076;157506;10270;993;23670;8091;997;29128;23118;54901;10857;4893;6241;29957;23405;8773;60559;22862;10644;1876;9296;81034;1875;10280;9212;7837;9904;10165;9883;64951;54619;134266;7057;57410</t>
  </si>
  <si>
    <t>54901;57410;9296;10270;23405;993;4893;1875;8091;7057;9883;1876;23118;283237;134266;10644;29957;7837;23076;9904;54619;5326;10165;23670;8773</t>
  </si>
  <si>
    <t>4734;23405;29957;9296;157506;8773;10165;4893;8091;997;10644;6241;23118;10857;134266;22862;9883;1875;1021;60559;23670;29128;283377;23076;54901;54619;5326;283237;1876</t>
  </si>
  <si>
    <t>4170;596;1021;6996</t>
  </si>
  <si>
    <t>7465;4863;8202;7107;57169;1869;3716;595;1026;5311</t>
  </si>
  <si>
    <t>1026;7048;5311;1869;595;57169;3716;64859;7107</t>
  </si>
  <si>
    <t>23405;60559;54892;29957;5743;54619;1021</t>
  </si>
  <si>
    <t>7057;1026;595;5728;5925</t>
  </si>
  <si>
    <t>7465;5933;595;7057;4609;5925</t>
  </si>
  <si>
    <t>8091;92667;6241;134266;7057;595;1876;865</t>
  </si>
  <si>
    <t>134266;6790;5557;9987;51616;6241;4893;8091;54892;10165;865;92667;595;1876</t>
  </si>
  <si>
    <t>1875;7057;23670;6745;5326;1021;4734;6662</t>
  </si>
  <si>
    <t>595;7107;1871;8202;10018;57169;79791;3716;1026;5311</t>
  </si>
  <si>
    <t>51616;9904;5326;595;865;9883;10413;83879;22934;1021;54619</t>
  </si>
  <si>
    <t>REACTOME_PLATELET_ACTIVATION</t>
  </si>
  <si>
    <t>user@@hypoxia-HIF1a-expression-regulator-IPA-Feb07</t>
  </si>
  <si>
    <t>595;1021;7368;9296;993;4893;4552;6509;54619;8091;7057;23085;865</t>
  </si>
  <si>
    <t>60559;9296;8091;4893;993;865;7057;595</t>
  </si>
  <si>
    <t>8091;83879;60559;865;10413;7368;23085;7057;9296;22934;54619;595;993;4552;4893</t>
  </si>
  <si>
    <t>8091;1876;1875;134266;157506;23670;1827;81034;6745;10165;22862;4893</t>
  </si>
  <si>
    <t>6745;23670;56267;10165;8091;134266;5326;7057;81034;1827;4893;22862</t>
  </si>
  <si>
    <t>8202;595;7107;79791;1869;3716;1026;57169;5311</t>
  </si>
  <si>
    <t>7107;1026;8202;79791;595;57169;1869;351;7786;5311;5934;5933;3716</t>
  </si>
  <si>
    <t>1869;5311;7048;51277;1026;595;7107;57169;3716;64859;8202</t>
  </si>
  <si>
    <t>7107;64859;1869;595;5311;57169;1026;7048;79791;3716</t>
  </si>
  <si>
    <t>7465;5601;7057;7525;7107;1871</t>
  </si>
  <si>
    <t>6662;6241;92667;22934;54619;23076;80267;23670;84317;1021;605;865</t>
  </si>
  <si>
    <t>6996;1021;4170</t>
  </si>
  <si>
    <t>8202;10018;5728;4209</t>
  </si>
  <si>
    <t>7057;22934;9987;6790;23670;23118;79017;9883;4734;10165</t>
  </si>
  <si>
    <t>5311;596;3716;7525;7465;7057</t>
  </si>
  <si>
    <t>23405;7837;79017;390916;4893;1021;10165;29099;54619</t>
  </si>
  <si>
    <t>6996;1789;1021;3915</t>
  </si>
  <si>
    <t>1789;6996;3915;4170;1788;1021</t>
  </si>
  <si>
    <t>8091;22934;22862;23670;23076;390916;23405</t>
  </si>
  <si>
    <t>390916;22934;8091;2997;23076;22862;1875;23670;865</t>
  </si>
  <si>
    <t>659;1869;5934;5728;1026;57169;3716;5311;7057</t>
  </si>
  <si>
    <t>7057;5311;57169;659;5728;3716;1026</t>
  </si>
  <si>
    <t>60559;865;1021;595;6241;7057;84705;23076;51616;1827;22934;8091;29128;83879</t>
  </si>
  <si>
    <t>4893;80267;10280;55916;8091;5326;22934;6241;865;4734;822</t>
  </si>
  <si>
    <t>55700;23076;80018;4734;6662;5326;865;6241</t>
  </si>
  <si>
    <t>1832;4893;5432;7057;1021;1827;7916</t>
  </si>
  <si>
    <t>7057;596;4609;5933;595;7465;351</t>
  </si>
  <si>
    <t>56267;80018;6241;253714;23670;10413;899;29128;23076;10165;10644;54892;92667;6790;595;8091</t>
  </si>
  <si>
    <t>1021;1875;7916;4734;993;595;22934;1827;10165;23118;134266;4298;23076;5425;9883;10241;6241;5326</t>
  </si>
  <si>
    <t>1875;10067;1021;80267;10413;6241;134266;4893;9212;4734;23118;595;22934</t>
  </si>
  <si>
    <t>1827;595;390916;6241;8091</t>
  </si>
  <si>
    <t>5311;57169;1026;659;3716;8202</t>
  </si>
  <si>
    <t>54619;54892;54901;605;11266;22934;157506;23670;7916;7057;4734;54622;865</t>
  </si>
  <si>
    <t>1453;10423;54935;8091;1021;997;993;6790;9883;1876;23670;5326</t>
  </si>
  <si>
    <t>4863;7057;8202;595;5601</t>
  </si>
  <si>
    <t>7057;10270;390916;54619;80267;54622</t>
  </si>
  <si>
    <t>4170;1021;596;3915</t>
  </si>
  <si>
    <t>10270;1827;6241;83879;84705;8091;7368;51616;9883;157506;595;1021;60559;4893</t>
  </si>
  <si>
    <t>1871;10018;51277;4209</t>
  </si>
  <si>
    <t>22862;8091;1875;54901;8773;997;23118;7837;10270;9904;993;283237;23670;7057;57410;157506;23405;4893;1876;10165;23076;54619;9883;29957;134266;5326;10644;283377</t>
  </si>
  <si>
    <t>157506;10644;6241;9289;9883;54901;997;23118;90957;1876;9904;8773;6790;4893;283377;7057;29957;57410;23076;8091;23405;5326;10165;1453;22862;29128;10857;283237;10280;9212;7837;1875;993;595;54619;60559;134266</t>
  </si>
  <si>
    <t>4893;7837;5326;10857;23405;9296;8773;54619;390916;997;9212;84191;7057;157506;890;201626;993;595;134266;29957;8091;253714</t>
  </si>
  <si>
    <t>283377;389421;201626;9883;605;157506;5326;2969;8091;79974;192669;10160;1875;894;997;79727;23670;55916;10395;29957;993;8773;22862;22873;595;54619;10644;84191;90957;80267;1756;10280;23118;1820;4893</t>
  </si>
  <si>
    <t>1306;1281;1284;1282;1278;1277</t>
  </si>
  <si>
    <t>80267;22873;55916;8091;283377;90957;192669;2969;4893;997;9883;22862;5326;201626;23670;1820;894;84191;29957;157506;54619;10280;23118;10395;10644;8773;605;993;79727;1756;595;1875;389421;79974;10160</t>
  </si>
  <si>
    <t>1284;1281;1282;1277;1306;1278</t>
  </si>
  <si>
    <t>993;157506;23670;84191;22873;201626;23118;55916;80267;389421;8773;5326;2969;10644;1756;10280;8091;605;4893;997;1875;9883;22862;90957;283377;595;54619;10395;894;192669;1820;79974;29957;79727;10160</t>
  </si>
  <si>
    <t>1281;1278;1306;1282;1277;1284</t>
  </si>
  <si>
    <t>157506;1756;201626;79727;54619;5326;10280;55916;23670;283377;1875;389421;8091;4893;993;90957;23405;79829;283237;22862;29957;80267;10644</t>
  </si>
  <si>
    <t>1278;1788;1277;1281</t>
  </si>
  <si>
    <t>84191;595;605;997;90957;283377;54619;23118;55916;10395;10644;993;79727;389421;201626;29957;80267;22873;192669;1875;9883;8091;79974;22862;23670;894;10160;157506;8773;5326;1820;4893;1756;10280;2969</t>
  </si>
  <si>
    <t>1277;1282;1278;1281;1284;1306</t>
  </si>
  <si>
    <t>84191;90957;192669;10280;201626;10395;8091;79974;993;80267;595;55916;997;9883;4893;1756;22873;54619;29957;79727;283377;8773;2969;23670;10160;605;157506;1875;5326;23118;22862;389421;10644;1820;894</t>
  </si>
  <si>
    <t>1278;1284;1282;1281;1277;1306</t>
  </si>
  <si>
    <t>192669;595;10280;79974;80267;23670;10395;1820;8091;29957;22873;1875;201626;9883;22862;605;283377;5326;4893;997;90957;1756;8773;2969;84191;23118;10160;993;157506;10644;894;79727;389421;54619;55916</t>
  </si>
  <si>
    <t>157506;389421;55916;22862;22873;10280;9883;997;1875;5326;79974;993;80267;23670;10644;894;10160;1756;192669;8773;23118;2969;84191;79727;595;8091;605;29957;90957;10395;4893;283377;54619;201626;1820</t>
  </si>
  <si>
    <t>1278;1277;1281;1306;1282;1284</t>
  </si>
  <si>
    <t>5326;894;865;22862;71;6662;8091;54619;1021</t>
  </si>
  <si>
    <t>351;1871;57169;659;894;596</t>
  </si>
  <si>
    <t>389421;54619;5156;51616;1875;90957;9883;22862;79727;10644;605</t>
  </si>
  <si>
    <t>5156;23405;4893;79727;54619;8091;6745;894</t>
  </si>
  <si>
    <t>1281;1278;1277</t>
  </si>
  <si>
    <t>8091;6745;54619;5156;23405;894;4893;79727</t>
  </si>
  <si>
    <t>1277;1278;1281</t>
  </si>
  <si>
    <t>2243;6678;1277;4170;1282;3915;1281;1306;1789;1278;1021</t>
  </si>
  <si>
    <t>894;51277;595;5933;5601;7465;10018;57169;861;351</t>
  </si>
  <si>
    <t>7465;51277;57169;351;894;5933;595;861;10018;5601</t>
  </si>
  <si>
    <t>51277;7465;5601;894;595;57169;351;10018;5933;861</t>
  </si>
  <si>
    <t>351;5601;894;861;595;5933;7465;57169;10018;51277</t>
  </si>
  <si>
    <t>388;64412;6662;639;4734;80267;1756;79727;389421;865;22862;192669</t>
  </si>
  <si>
    <t>4209;10018;5800;1871;894</t>
  </si>
  <si>
    <t>22873;595;23118;10644;79974;84191;29957;90957;79727;389421;54619;10395;10160;4893;283377;1756;2969;55916;8091;605;993;157506;1875;5326;10280;8773;894;997;80267;201626;22862;192669;23670;9883;1820</t>
  </si>
  <si>
    <t>1278;1306;1277;1281;1284;1282</t>
  </si>
  <si>
    <t>1756;389421;10395;1875;22862;157506;10644;54619;894;192669;595;10160;8091</t>
  </si>
  <si>
    <t>1281;1284;1278;1306;1282</t>
  </si>
  <si>
    <t>1875;54619;192669;389421;595;894;1756;10644;22862;157506;10395;10160;8091</t>
  </si>
  <si>
    <t>1282;1306;1278;1284;1281</t>
  </si>
  <si>
    <t>192669;10160;157506;10395;894;22862;595;10644;1756;54619;1875;8091;389421</t>
  </si>
  <si>
    <t>1278;1281;1282;1284;1306</t>
  </si>
  <si>
    <t>157506;389421;23405;54619;22862;1756;1875;10644;8091</t>
  </si>
  <si>
    <t>1278;1281;1788</t>
  </si>
  <si>
    <t>157506;1875;894;10160;54619;1756;192669;10644;595;10395;389421;8091;22862</t>
  </si>
  <si>
    <t>1282;1278;1281;1284;1306</t>
  </si>
  <si>
    <t>1756;595;389421;10160;8091;22862;10395;1875;10644;894;157506;192669;54619</t>
  </si>
  <si>
    <t>1306;1282;1281;1284;1278</t>
  </si>
  <si>
    <t>157506;8091;22862;192669;389421;1756;595;1875;54619;10395;10644;894;10160</t>
  </si>
  <si>
    <t>1281;1282;1306;1278;1284</t>
  </si>
  <si>
    <t>7465;64859;659;5728;5934;595;894;8202;861;7525</t>
  </si>
  <si>
    <t>6662;8091;71;894;22862</t>
  </si>
  <si>
    <t>596;7465;595;894;1871</t>
  </si>
  <si>
    <t>1871;596;7465;894;595</t>
  </si>
  <si>
    <t>595;894;1871;7465;596</t>
  </si>
  <si>
    <t>1756;1875;894;595;22862;8091;5156;5326</t>
  </si>
  <si>
    <t>894;861;595;7525;7465;5934;64859;8202</t>
  </si>
  <si>
    <t>659;595;861;5934;8202;5728;7465;64859;894;7525</t>
  </si>
  <si>
    <t>1306;1281;1278;6678;1282</t>
  </si>
  <si>
    <t>1281;1284;6678;1282;1306;1788;1278</t>
  </si>
  <si>
    <t>1788;6678;1278;1306;1284;1282;1281</t>
  </si>
  <si>
    <t>596;595;1871</t>
  </si>
  <si>
    <t>7525;64859;8202;5934;861;7465;351;5728;894;595</t>
  </si>
  <si>
    <t>1756;192669;389421;54619;8091;10395;22862;10160;894;157506;10644;595;1875</t>
  </si>
  <si>
    <t>1282;1281;1284;1278;1306</t>
  </si>
  <si>
    <t>1827;54892;1832;865;6790;7298;80267;890;6241</t>
  </si>
  <si>
    <t>10857;9987;6241;71</t>
  </si>
  <si>
    <t>890;1875;1021;993;894</t>
  </si>
  <si>
    <t>3716;7048;861;7525;351</t>
  </si>
  <si>
    <t>596;1871;894;4609</t>
  </si>
  <si>
    <t>596;4170;1021</t>
  </si>
  <si>
    <t>389421;6790;890;9212</t>
  </si>
  <si>
    <t>10018;7057;861;8202;6346</t>
  </si>
  <si>
    <t>OLSSON_E2F3_TARGETS_DN</t>
  </si>
  <si>
    <t>6241;890;7057</t>
  </si>
  <si>
    <t>1281;1277;1278;6678</t>
  </si>
  <si>
    <t>PantherBiologicalProcess@@Blood circulation and gas exchange</t>
  </si>
  <si>
    <t>PantherBiologicalProcess@@Blood clotting</t>
  </si>
  <si>
    <t>1875;993;1021;894;1876;595;54619;899;890;5510;7101</t>
  </si>
  <si>
    <t>5934;1869;5925;1026;894;595;7525;3716;5728;1871;4609;5933;7465</t>
  </si>
  <si>
    <t>PantherBiologicalProcess@@Induction of apoptosis</t>
  </si>
  <si>
    <t>7786;5728;10018;4609</t>
  </si>
  <si>
    <t>PantherBiologicalProcess@@Mitosis</t>
  </si>
  <si>
    <t>9212;5510;10270;6790;894;8091;54619;899;71;1021;1453;595</t>
  </si>
  <si>
    <t>4609;596;1026;7422;5728;4089;7525;5934;10018;5925;5933</t>
  </si>
  <si>
    <t>659;7048;4089</t>
  </si>
  <si>
    <t>PantherBiologicalProcess@@Skeletal development</t>
  </si>
  <si>
    <t>860;3381;121340</t>
  </si>
  <si>
    <t>PantherBiologicalProcess@@Tumor suppressor</t>
  </si>
  <si>
    <t>1026;5728;5933;5934;5925</t>
  </si>
  <si>
    <t>1282;1278;1281;1277;1284;1306</t>
  </si>
  <si>
    <t>890;899;595;894;54619</t>
  </si>
  <si>
    <t>PantherFamilies@@FIBRINOGEN AND FIBRONECTIN</t>
  </si>
  <si>
    <t>PantherMolecularFunction@@Extracellular matrix</t>
  </si>
  <si>
    <t>1277;3915;1306;1281;1284;2266;10893;2243;4324;1282;1278;2244</t>
  </si>
  <si>
    <t>1282;1278;1281;1306;1277;1284</t>
  </si>
  <si>
    <t>890;54619;894;595;899</t>
  </si>
  <si>
    <t>899;54619;890;894;595;10413</t>
  </si>
  <si>
    <t>2266;2243;2244;4170;596</t>
  </si>
  <si>
    <t>861;1871;1869;4209;4089;5934;5933;5925</t>
  </si>
  <si>
    <t>3915;1306;1281;1282;1284;1277;1278;6678</t>
  </si>
  <si>
    <t>PODAR_RESPONSE_TO_ADAPHOSTIN_DN</t>
  </si>
  <si>
    <t>899;23076;71</t>
  </si>
  <si>
    <t>3716;4609;595;1869;5925</t>
  </si>
  <si>
    <t>1277;1278;6996</t>
  </si>
  <si>
    <t>1869;596;10018</t>
  </si>
  <si>
    <t>1281;1282;1284;1277;1278</t>
  </si>
  <si>
    <t>3915;1281;1277;1278;6678</t>
  </si>
  <si>
    <t>2243;1282;2266;2244;1284;3915</t>
  </si>
  <si>
    <t>REACTOME_COMMON_PATHWAY</t>
  </si>
  <si>
    <t>5925;1026;7465</t>
  </si>
  <si>
    <t>7298;5557;6241;993</t>
  </si>
  <si>
    <t>1869;5925;1871</t>
  </si>
  <si>
    <t>7298;6241;993</t>
  </si>
  <si>
    <t>REACTOME_FORMATION_OF_FIBRIN_CLOT_CLOTTING_CASCADE</t>
  </si>
  <si>
    <t>1277;1278;2266;6678;2244;2243</t>
  </si>
  <si>
    <t>595;1869;5925;1026;1871;894</t>
  </si>
  <si>
    <t>1869;5925;1026;7465;1871</t>
  </si>
  <si>
    <t>2244;2243;1277;1278;2266;6678</t>
  </si>
  <si>
    <t>2244;1282;1284;3915;1277;1278;2266;2243</t>
  </si>
  <si>
    <t>1869;10018;596</t>
  </si>
  <si>
    <t>REACTOME_PLATELET_DEGRANULATION</t>
  </si>
  <si>
    <t>7422;351;7057</t>
  </si>
  <si>
    <t>2244;2266;6678;2243</t>
  </si>
  <si>
    <t>595;5925;1026;7465</t>
  </si>
  <si>
    <t>890;993;894</t>
  </si>
  <si>
    <t>5311;3716;7048;7057;5728;595</t>
  </si>
  <si>
    <t>5925;1871;5933</t>
  </si>
  <si>
    <t>1827;6745;7837;2882;51650;7298;79017;5557;993;6241</t>
  </si>
  <si>
    <t>23405;1756;23118;1021;10644;7057</t>
  </si>
  <si>
    <t>1281;1277;1278;1306</t>
  </si>
  <si>
    <t>1306;1281;1277;1278</t>
  </si>
  <si>
    <t>7298;890;899;9212;6241;6790</t>
  </si>
  <si>
    <t>7298;54892;5557;890;993;7057;64359;1756;9212;6241;79077</t>
  </si>
  <si>
    <t>SA_G1_AND_S_PHASES</t>
  </si>
  <si>
    <t>user@@Genes transcribed by NFKB</t>
  </si>
  <si>
    <t>TSAI_RESPONSE_TO_RADIATION_THERAPY</t>
  </si>
  <si>
    <t>4609;7422;596</t>
  </si>
  <si>
    <t>user@@SHH up genes 7 hour light2</t>
  </si>
  <si>
    <t>user@@JUN-regulation-targets-from-NAV</t>
  </si>
  <si>
    <t>user@@Notch1 text mining neighbors</t>
  </si>
  <si>
    <t>user@@hypoxia-HIF1a-neighbor-IPA-Feb07</t>
  </si>
  <si>
    <t>user@@AKT pathway core list</t>
  </si>
  <si>
    <t>user@@Known apoptotic markers</t>
  </si>
  <si>
    <t>user@@random sampling for geneticall-yassociated gene test in SZ</t>
  </si>
  <si>
    <t>user@@HIV Nef Interactions</t>
  </si>
  <si>
    <t>user@@NFkB</t>
  </si>
  <si>
    <t>user@@apoA1 siRNA PathFinder hits</t>
  </si>
  <si>
    <t>user@@Direct_targets_of_p53_from_TGI-NAV</t>
  </si>
  <si>
    <t>user@@IMW_Hypoxia_Pathway&amp;Response_285Seq</t>
  </si>
  <si>
    <t>3716;861;8202;595;7107;1026</t>
  </si>
  <si>
    <t>3716;861;8202;7107;1026</t>
  </si>
  <si>
    <t>595;1869;1026</t>
  </si>
  <si>
    <t>user@@Cancer Pathway - Hypoxia</t>
  </si>
  <si>
    <t>user@@Human Translation of rat kidney toxicant biomarkers ABI 96 taqcard</t>
  </si>
  <si>
    <t>user@@hypoxia-BinZhang-ominivt-BxH_ApoE_siRNAplus14knowns__HIF1aneighbors_causalnet-</t>
  </si>
  <si>
    <t>user@@leelim_aug21_cellcycle</t>
  </si>
  <si>
    <t>user@@HIV Vpr Interactions</t>
  </si>
  <si>
    <t>user@@Training Cardiovascular Disease I</t>
  </si>
  <si>
    <t>user@@Genes transcribed by p53</t>
  </si>
  <si>
    <t>1026;3383;7057</t>
  </si>
  <si>
    <t>SCIAN_CELL_CYCLE_TARGETS_OF_TP53_AND_TP73_DN</t>
  </si>
  <si>
    <t>890;6790;899</t>
  </si>
  <si>
    <t>5925;894;4609;7048;64859;7422</t>
  </si>
  <si>
    <t>user@@Dec06_BC_Purple</t>
  </si>
  <si>
    <t>user@@hypoxia-gene-quantity-regulated-by-HIF1a-IPA-Feb07</t>
  </si>
  <si>
    <t>user@@human tumor atlas intersection of 5 cancer (20%, FC&gt;2, P&lt;0.01) -july06</t>
  </si>
  <si>
    <t>user@@Genes transcribed by MYC</t>
  </si>
  <si>
    <t>user@@KQT 507 ABT Combo List</t>
  </si>
  <si>
    <t>user@@tz-PTEN-Matsushima-Nishiu.downbyPTENtrans.endometrialline.CaRes2001</t>
  </si>
  <si>
    <t>3915;1306;6996;1281;1282;1284;1277;1278;6678</t>
  </si>
  <si>
    <t>1281;1282;1277;1278</t>
  </si>
  <si>
    <t>1281;1282;1278;6678;1306</t>
  </si>
  <si>
    <t>1281;1282;1284;1277</t>
  </si>
  <si>
    <t>1284;6678;1306</t>
  </si>
  <si>
    <t>6678;1281;1284</t>
  </si>
  <si>
    <t>1281;1277;1306</t>
  </si>
  <si>
    <t>1281;1278;6678</t>
  </si>
  <si>
    <t>10893;1281;1277</t>
  </si>
  <si>
    <t>5925;7465;5800;894;3716;7048</t>
  </si>
  <si>
    <t>7048;7525;4609</t>
  </si>
  <si>
    <t>4609;7422;351;894</t>
  </si>
  <si>
    <t>639;6790;51616;6745;1875</t>
  </si>
  <si>
    <t>1832;9212;6790;7368;7298;890;993;9391;6241;54892;4893;1453;5557;23589</t>
  </si>
  <si>
    <t>1277;1278;2266;2243</t>
  </si>
  <si>
    <t>595;3716;4609;7057</t>
  </si>
  <si>
    <t>7422;4609;7057</t>
  </si>
  <si>
    <t>3915;1281;1282;1284;1277;1278;596</t>
  </si>
  <si>
    <t>SUZUKI_AMPLIFIED_IN_ORAL_CANCER</t>
  </si>
  <si>
    <t>595;10413;894;605</t>
  </si>
  <si>
    <t>1820;6745;7298;23076;5557;890;5425;899;894;6241</t>
  </si>
  <si>
    <t>2969;9212;6790;7368;83879;4298;890;899;993;6241;9883;4734;253714;22934</t>
  </si>
  <si>
    <t>4609;5925;1026;8202</t>
  </si>
  <si>
    <t>7422;7048;7057</t>
  </si>
  <si>
    <t>54491;1827;60559;899;9289;388;55700;3475</t>
  </si>
  <si>
    <t>2597;1788;596</t>
  </si>
  <si>
    <t>7786;5728;3716;5601;7048;596</t>
  </si>
  <si>
    <t>10018;595;1026;596;3716;5728</t>
  </si>
  <si>
    <t>4609;351;4089;1026;3383;6401</t>
  </si>
  <si>
    <t>user@@Breast cancer prognosis genes, ERp_ageH, Dai et. al. Cancer Research 2005</t>
  </si>
  <si>
    <t>993;6241;9212;6790</t>
  </si>
  <si>
    <t>4298;23085;8091;5156;595;894;605;1021;865;4893</t>
  </si>
  <si>
    <t>4089;4609;5925;596;861;595;894;5728</t>
  </si>
  <si>
    <t>595;2997;1876</t>
  </si>
  <si>
    <t>6678;1277;4170;1282;1281</t>
  </si>
  <si>
    <t>user@@Cyclin Genes</t>
  </si>
  <si>
    <t>890;894;595</t>
  </si>
  <si>
    <t>9391;54892;993;29128;6241;5557;6790;890;9212;83879;7298</t>
  </si>
  <si>
    <t>7422;1026;5728;4609;5925;595;5933;7057;5934;1869;596;3383;861</t>
  </si>
  <si>
    <t>user@@Enhancers: Turner Top Hits - SL to PARPinh</t>
  </si>
  <si>
    <t>4089;1026;1871;894;5934;595;4609</t>
  </si>
  <si>
    <t>894;7422;595;5925;5728;1869;6401;5933;8202;1026;4609;596;7525</t>
  </si>
  <si>
    <t>user@@Genes that constitute a PI3K predictor.</t>
  </si>
  <si>
    <t>388;29128;83879;5557;993;6241</t>
  </si>
  <si>
    <t>7048;10018;5934;595;1026</t>
  </si>
  <si>
    <t>894;4609;7057;1026</t>
  </si>
  <si>
    <t>6401;7422;595;4609</t>
  </si>
  <si>
    <t>5925;596;7422</t>
  </si>
  <si>
    <t>user@@Genes transcribed by STAT3</t>
  </si>
  <si>
    <t>595;7422;3383</t>
  </si>
  <si>
    <t>4609;596;1026;894</t>
  </si>
  <si>
    <t>51277;4209;5728;659;10018</t>
  </si>
  <si>
    <t>5933;5601;4609;5800;1026</t>
  </si>
  <si>
    <t>596;3383;5925;595</t>
  </si>
  <si>
    <t>6346;7057;7465;596;1026</t>
  </si>
  <si>
    <t>3716;7465;7786;5601;7048;659</t>
  </si>
  <si>
    <t>861;1026;4609;5800</t>
  </si>
  <si>
    <t>1281;1278;6678;1277</t>
  </si>
  <si>
    <t>1026;5925;4609;596;5728</t>
  </si>
  <si>
    <t>596;1026;7422</t>
  </si>
  <si>
    <t>5728;5601;596</t>
  </si>
  <si>
    <t>5925;1026;351;4609;596;5728;7422</t>
  </si>
  <si>
    <t>4170;1021;1282;596;2597</t>
  </si>
  <si>
    <t>351;7422;5728;596;4609;5601</t>
  </si>
  <si>
    <t>4170;1277;2597;596</t>
  </si>
  <si>
    <t>user@@JSH_Notch_Selected_PD_Biomarker_Candidates_06-Apr-2007</t>
  </si>
  <si>
    <t>5728;1026;4609;894;596;595;6346</t>
  </si>
  <si>
    <t>7048;5728;4209;7057;3383;7422;7465;10018;5925;6401;1026;595;4609;4089</t>
  </si>
  <si>
    <t>3716;7048;7786;659;7465;7525;5601</t>
  </si>
  <si>
    <t>7048;7465;5601;7525;3716;659;7786</t>
  </si>
  <si>
    <t>7525;7048;5601;3716;7786;659;7465</t>
  </si>
  <si>
    <t>1869;596;10018;7422;1026;5728;4609;351</t>
  </si>
  <si>
    <t>894;865;1021;4893;605;5156;595;4298;8091</t>
  </si>
  <si>
    <t>4609;5728;894;5925;861;595;596</t>
  </si>
  <si>
    <t>2243;1277;1284;2244;1278</t>
  </si>
  <si>
    <t>1282;1278;1281;1306;1277</t>
  </si>
  <si>
    <t>user@@shRNAs that reduce viability of DLD-1 colon cancer cells from Oncomine</t>
  </si>
  <si>
    <t>134266;5326;9883;10165;6509;23076;1827;1021;9415;899;5557;993;22934;10241;5425</t>
  </si>
  <si>
    <t>54935;9212;7368;134266;80267;4734;993;9883;1021;10241;10165;23118;8091</t>
  </si>
  <si>
    <t>9212;993;6241;1021</t>
  </si>
  <si>
    <t>3383;595;6401;6346;1026;4609</t>
  </si>
  <si>
    <t>7786;7422;894;5925;1869;4609;351;596;595;1026</t>
  </si>
  <si>
    <t>1869;1026;7422;351;894;596;4609;5925;595</t>
  </si>
  <si>
    <t>7786;351;4609;1026;7422;595;596</t>
  </si>
  <si>
    <t>user@@OVA pt2 complete list 19may06</t>
  </si>
  <si>
    <t>6401;5728;7057;7422</t>
  </si>
  <si>
    <t>4609;1026;595;7048;894;7422;6401</t>
  </si>
  <si>
    <t>2266;2244;4324</t>
  </si>
  <si>
    <t>6401;4089;5925;7048;5601;596;1026;1869;5728;351;595</t>
  </si>
  <si>
    <t>4170;1278;2597;596;6678</t>
  </si>
  <si>
    <t>4209;4609;7465</t>
  </si>
  <si>
    <t>60559;8091;157506</t>
  </si>
  <si>
    <t>3716;7786;894;4609</t>
  </si>
  <si>
    <t>user@@st set_temp_cw</t>
  </si>
  <si>
    <t>9415;6241;29128;83879</t>
  </si>
  <si>
    <t>2244;2266;2243;2597</t>
  </si>
  <si>
    <t>user@@Training Cardiovascular Disease II</t>
  </si>
  <si>
    <t>6401;3383;7422;596</t>
  </si>
  <si>
    <t>2597;1281;596</t>
  </si>
  <si>
    <t>9904;7368;157506;6509;605;22934;23405;4552;8091;9289;54619;5326;3475;51616;1875</t>
  </si>
  <si>
    <t>7057;1026;861;7048</t>
  </si>
  <si>
    <t>6678;4324;1021;1278;1281;1277</t>
  </si>
  <si>
    <t>7422;7057;1026;595;10018;596;5925;5728</t>
  </si>
  <si>
    <t>9212;2969;10195;2997;3475;5425;6790</t>
  </si>
  <si>
    <t>10195;5425;6790</t>
  </si>
  <si>
    <t>10413;7101;6509;51616;10644;10241;29128;23589;6662;23118</t>
  </si>
  <si>
    <t>890;1876;1021;993;1875;894;595</t>
  </si>
  <si>
    <t>5933;4089;1026;1869;7465;5925;1871;894;595</t>
  </si>
  <si>
    <t>29128;10857;6790;83879;9904;890;997;6241;80018;54892;57410;1021</t>
  </si>
  <si>
    <t>2597;6996;1284;6678</t>
  </si>
  <si>
    <t>7298;83879;29128;2882;6241;890;1021;993</t>
  </si>
  <si>
    <t>4609;595;894</t>
  </si>
  <si>
    <t>9212;6790;83879;5557;595;10413;890;997;899;894;6241</t>
  </si>
  <si>
    <t>4609;7465;595;894;1871</t>
  </si>
  <si>
    <t>1277;1278;596</t>
  </si>
  <si>
    <t>10165;890;1756;5743;4893;8091;4734;7101;22934;1021;57448</t>
  </si>
  <si>
    <t>5601;5925;596;7525;894</t>
  </si>
  <si>
    <t>5311;861;7465;894;6401;596</t>
  </si>
  <si>
    <t>3716;4609;595</t>
  </si>
  <si>
    <t>861;595;596;7465;7057</t>
  </si>
  <si>
    <t>1281;1278;596</t>
  </si>
  <si>
    <t xml:space="preserve">The thresholds used to assign a gene set to a miRNAapt were the following: 1) Gene set enrichment of anti-correlated targets: Fisher test p-value &lt; 0.001 2) size of the overlap between each gene set and the list of anti-correlated miRNA targets &gt; 3; 3) size of each gene set &lt; 500. 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8" borderId="8" xfId="15" applyFont="1" applyAlignment="1">
      <alignment horizontal="center" textRotation="90"/>
    </xf>
    <xf numFmtId="0" fontId="16" fillId="0" borderId="0" xfId="0" applyFont="1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6" fillId="8" borderId="8" xfId="15" applyFont="1" applyAlignment="1">
      <alignment horizontal="center" textRotation="90" wrapText="1"/>
    </xf>
    <xf numFmtId="0" fontId="0" fillId="33" borderId="0" xfId="0" applyFill="1"/>
    <xf numFmtId="0" fontId="0" fillId="33" borderId="0" xfId="0" applyFill="1" applyAlignment="1">
      <alignment horizontal="left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6"/>
  <sheetViews>
    <sheetView tabSelected="1" workbookViewId="0">
      <pane ySplit="1" topLeftCell="A412" activePane="bottomLeft" state="frozen"/>
      <selection pane="bottomLeft" activeCell="A541" sqref="A541:XFD541"/>
    </sheetView>
  </sheetViews>
  <sheetFormatPr defaultRowHeight="15" x14ac:dyDescent="0.25"/>
  <cols>
    <col min="1" max="1" width="33.28515625" customWidth="1"/>
    <col min="2" max="3" width="21.85546875" style="5" customWidth="1"/>
    <col min="4" max="4" width="79" customWidth="1"/>
    <col min="5" max="9" width="16.85546875" style="5" customWidth="1"/>
  </cols>
  <sheetData>
    <row r="1" spans="1:9" s="4" customFormat="1" ht="141" x14ac:dyDescent="0.25">
      <c r="A1" s="3" t="s">
        <v>476</v>
      </c>
      <c r="B1" s="3" t="s">
        <v>3252</v>
      </c>
      <c r="C1" s="3" t="s">
        <v>3260</v>
      </c>
      <c r="D1" s="3" t="s">
        <v>3251</v>
      </c>
      <c r="E1" s="3" t="s">
        <v>3250</v>
      </c>
      <c r="F1" s="3" t="s">
        <v>3249</v>
      </c>
      <c r="G1" s="3" t="s">
        <v>3248</v>
      </c>
      <c r="H1" s="3" t="s">
        <v>3247</v>
      </c>
      <c r="I1" s="3" t="s">
        <v>3259</v>
      </c>
    </row>
    <row r="2" spans="1:9" s="5" customFormat="1" x14ac:dyDescent="0.25">
      <c r="A2" t="s">
        <v>15</v>
      </c>
      <c r="B2" s="5" t="s">
        <v>3263</v>
      </c>
      <c r="C2" s="5" t="s">
        <v>3261</v>
      </c>
      <c r="D2" t="s">
        <v>2965</v>
      </c>
      <c r="E2" s="7">
        <v>3.0339067272290399E-35</v>
      </c>
      <c r="F2" s="5">
        <v>142</v>
      </c>
      <c r="G2" s="5">
        <v>481</v>
      </c>
      <c r="H2" s="5" t="s">
        <v>3850</v>
      </c>
      <c r="I2" s="5">
        <v>44</v>
      </c>
    </row>
    <row r="3" spans="1:9" x14ac:dyDescent="0.25">
      <c r="A3" t="s">
        <v>15</v>
      </c>
      <c r="B3" s="5" t="s">
        <v>3263</v>
      </c>
      <c r="C3" s="5" t="s">
        <v>3261</v>
      </c>
      <c r="D3" t="s">
        <v>2938</v>
      </c>
      <c r="E3" s="7">
        <v>7.5439810077632198E-31</v>
      </c>
      <c r="F3" s="5">
        <v>142</v>
      </c>
      <c r="G3" s="5">
        <v>434</v>
      </c>
      <c r="H3" s="5" t="s">
        <v>3846</v>
      </c>
      <c r="I3" s="5">
        <v>39</v>
      </c>
    </row>
    <row r="4" spans="1:9" x14ac:dyDescent="0.25">
      <c r="A4" t="s">
        <v>15</v>
      </c>
      <c r="B4" s="5" t="s">
        <v>3263</v>
      </c>
      <c r="C4" s="5" t="s">
        <v>3261</v>
      </c>
      <c r="D4" t="s">
        <v>2963</v>
      </c>
      <c r="E4" s="7">
        <v>1.1382363894395E-30</v>
      </c>
      <c r="F4" s="5">
        <v>142</v>
      </c>
      <c r="G4" s="5">
        <v>474</v>
      </c>
      <c r="H4" s="5" t="s">
        <v>3851</v>
      </c>
      <c r="I4" s="5">
        <v>40</v>
      </c>
    </row>
    <row r="5" spans="1:9" x14ac:dyDescent="0.25">
      <c r="A5" t="s">
        <v>15</v>
      </c>
      <c r="B5" s="5" t="s">
        <v>3263</v>
      </c>
      <c r="C5" s="5" t="s">
        <v>3261</v>
      </c>
      <c r="D5" t="s">
        <v>2070</v>
      </c>
      <c r="E5" s="7">
        <v>2.0179469213048699E-29</v>
      </c>
      <c r="F5" s="5">
        <v>142</v>
      </c>
      <c r="G5" s="5">
        <v>448</v>
      </c>
      <c r="H5" s="5" t="s">
        <v>3857</v>
      </c>
      <c r="I5" s="5">
        <v>38</v>
      </c>
    </row>
    <row r="6" spans="1:9" x14ac:dyDescent="0.25">
      <c r="A6" t="s">
        <v>15</v>
      </c>
      <c r="B6" s="5" t="s">
        <v>3263</v>
      </c>
      <c r="C6" s="5" t="s">
        <v>3261</v>
      </c>
      <c r="D6" t="s">
        <v>2936</v>
      </c>
      <c r="E6" s="7">
        <v>1.0409226580573901E-28</v>
      </c>
      <c r="F6" s="5">
        <v>142</v>
      </c>
      <c r="G6" s="5">
        <v>496</v>
      </c>
      <c r="H6" s="5" t="s">
        <v>3848</v>
      </c>
      <c r="I6" s="5">
        <v>39</v>
      </c>
    </row>
    <row r="7" spans="1:9" x14ac:dyDescent="0.25">
      <c r="A7" t="s">
        <v>15</v>
      </c>
      <c r="B7" s="5" t="s">
        <v>3263</v>
      </c>
      <c r="C7" s="5" t="s">
        <v>3261</v>
      </c>
      <c r="D7" t="s">
        <v>2967</v>
      </c>
      <c r="E7" s="7">
        <v>1.08510222888757E-28</v>
      </c>
      <c r="F7" s="5">
        <v>142</v>
      </c>
      <c r="G7" s="5">
        <v>274</v>
      </c>
      <c r="H7" s="5" t="s">
        <v>3849</v>
      </c>
      <c r="I7" s="5">
        <v>32</v>
      </c>
    </row>
    <row r="8" spans="1:9" x14ac:dyDescent="0.25">
      <c r="A8" t="s">
        <v>15</v>
      </c>
      <c r="B8" s="5" t="s">
        <v>3263</v>
      </c>
      <c r="C8" s="5" t="s">
        <v>3261</v>
      </c>
      <c r="D8" t="s">
        <v>2942</v>
      </c>
      <c r="E8" s="7">
        <v>3.9593955412481899E-27</v>
      </c>
      <c r="F8" s="5">
        <v>142</v>
      </c>
      <c r="G8" s="5">
        <v>476</v>
      </c>
      <c r="H8" s="5" t="s">
        <v>3913</v>
      </c>
      <c r="I8" s="5">
        <v>37</v>
      </c>
    </row>
    <row r="9" spans="1:9" x14ac:dyDescent="0.25">
      <c r="A9" t="s">
        <v>15</v>
      </c>
      <c r="B9" s="5" t="s">
        <v>3263</v>
      </c>
      <c r="C9" s="5" t="s">
        <v>3261</v>
      </c>
      <c r="D9" t="s">
        <v>2955</v>
      </c>
      <c r="E9" s="7">
        <v>9.0620492410449796E-26</v>
      </c>
      <c r="F9" s="5">
        <v>142</v>
      </c>
      <c r="G9" s="5">
        <v>334</v>
      </c>
      <c r="H9" s="5" t="s">
        <v>3856</v>
      </c>
      <c r="I9" s="5">
        <v>32</v>
      </c>
    </row>
    <row r="10" spans="1:9" x14ac:dyDescent="0.25">
      <c r="A10" t="s">
        <v>15</v>
      </c>
      <c r="B10" s="5" t="s">
        <v>3263</v>
      </c>
      <c r="C10" s="5" t="s">
        <v>3261</v>
      </c>
      <c r="D10" t="s">
        <v>2944</v>
      </c>
      <c r="E10" s="7">
        <v>1.1589075091591501E-25</v>
      </c>
      <c r="F10" s="5">
        <v>142</v>
      </c>
      <c r="G10" s="5">
        <v>231</v>
      </c>
      <c r="H10" s="5" t="s">
        <v>3912</v>
      </c>
      <c r="I10" s="5">
        <v>28</v>
      </c>
    </row>
    <row r="11" spans="1:9" x14ac:dyDescent="0.25">
      <c r="A11" t="s">
        <v>15</v>
      </c>
      <c r="B11" s="5" t="s">
        <v>3263</v>
      </c>
      <c r="C11" s="5" t="s">
        <v>3261</v>
      </c>
      <c r="D11" t="s">
        <v>2940</v>
      </c>
      <c r="E11" s="7">
        <v>3.0342106795648599E-25</v>
      </c>
      <c r="F11" s="5">
        <v>142</v>
      </c>
      <c r="G11" s="5">
        <v>293</v>
      </c>
      <c r="H11" s="5" t="s">
        <v>3845</v>
      </c>
      <c r="I11" s="5">
        <v>30</v>
      </c>
    </row>
    <row r="12" spans="1:9" x14ac:dyDescent="0.25">
      <c r="A12" t="s">
        <v>15</v>
      </c>
      <c r="B12" s="5" t="s">
        <v>3263</v>
      </c>
      <c r="C12" s="5" t="s">
        <v>3261</v>
      </c>
      <c r="D12" t="s">
        <v>3507</v>
      </c>
      <c r="E12" s="7">
        <v>6.8449325695907201E-25</v>
      </c>
      <c r="F12" s="5">
        <v>142</v>
      </c>
      <c r="G12" s="5">
        <v>464</v>
      </c>
      <c r="H12" s="5" t="s">
        <v>3915</v>
      </c>
      <c r="I12" s="5">
        <v>35</v>
      </c>
    </row>
    <row r="13" spans="1:9" x14ac:dyDescent="0.25">
      <c r="A13" t="s">
        <v>15</v>
      </c>
      <c r="B13" s="5" t="s">
        <v>3263</v>
      </c>
      <c r="C13" s="5" t="s">
        <v>3261</v>
      </c>
      <c r="D13" t="s">
        <v>3508</v>
      </c>
      <c r="E13" s="7">
        <v>6.8449325695907201E-25</v>
      </c>
      <c r="F13" s="5">
        <v>142</v>
      </c>
      <c r="G13" s="5">
        <v>464</v>
      </c>
      <c r="H13" s="5" t="s">
        <v>3917</v>
      </c>
      <c r="I13" s="5">
        <v>35</v>
      </c>
    </row>
    <row r="14" spans="1:9" x14ac:dyDescent="0.25">
      <c r="A14" t="s">
        <v>15</v>
      </c>
      <c r="B14" s="5" t="s">
        <v>3263</v>
      </c>
      <c r="C14" s="5" t="s">
        <v>3261</v>
      </c>
      <c r="D14" t="s">
        <v>3509</v>
      </c>
      <c r="E14" s="7">
        <v>6.8449325695907201E-25</v>
      </c>
      <c r="F14" s="5">
        <v>142</v>
      </c>
      <c r="G14" s="5">
        <v>464</v>
      </c>
      <c r="H14" s="5" t="s">
        <v>3919</v>
      </c>
      <c r="I14" s="5">
        <v>35</v>
      </c>
    </row>
    <row r="15" spans="1:9" x14ac:dyDescent="0.25">
      <c r="A15" t="s">
        <v>15</v>
      </c>
      <c r="B15" s="5" t="s">
        <v>3263</v>
      </c>
      <c r="C15" s="5" t="s">
        <v>3261</v>
      </c>
      <c r="D15" t="s">
        <v>3511</v>
      </c>
      <c r="E15" s="7">
        <v>6.8449325695907201E-25</v>
      </c>
      <c r="F15" s="5">
        <v>142</v>
      </c>
      <c r="G15" s="5">
        <v>464</v>
      </c>
      <c r="H15" s="5" t="s">
        <v>3923</v>
      </c>
      <c r="I15" s="5">
        <v>35</v>
      </c>
    </row>
    <row r="16" spans="1:9" x14ac:dyDescent="0.25">
      <c r="A16" t="s">
        <v>15</v>
      </c>
      <c r="B16" s="5" t="s">
        <v>3263</v>
      </c>
      <c r="C16" s="5" t="s">
        <v>3261</v>
      </c>
      <c r="D16" t="s">
        <v>3512</v>
      </c>
      <c r="E16" s="7">
        <v>6.8449325695907201E-25</v>
      </c>
      <c r="F16" s="5">
        <v>142</v>
      </c>
      <c r="G16" s="5">
        <v>464</v>
      </c>
      <c r="H16" s="5" t="s">
        <v>3925</v>
      </c>
      <c r="I16" s="5">
        <v>35</v>
      </c>
    </row>
    <row r="17" spans="1:9" x14ac:dyDescent="0.25">
      <c r="A17" t="s">
        <v>15</v>
      </c>
      <c r="B17" s="5" t="s">
        <v>3263</v>
      </c>
      <c r="C17" s="5" t="s">
        <v>3261</v>
      </c>
      <c r="D17" t="s">
        <v>3513</v>
      </c>
      <c r="E17" s="7">
        <v>6.8449325695907201E-25</v>
      </c>
      <c r="F17" s="5">
        <v>142</v>
      </c>
      <c r="G17" s="5">
        <v>464</v>
      </c>
      <c r="H17" s="5" t="s">
        <v>3927</v>
      </c>
      <c r="I17" s="5">
        <v>35</v>
      </c>
    </row>
    <row r="18" spans="1:9" x14ac:dyDescent="0.25">
      <c r="A18" t="s">
        <v>15</v>
      </c>
      <c r="B18" s="5" t="s">
        <v>3263</v>
      </c>
      <c r="C18" s="5" t="s">
        <v>3261</v>
      </c>
      <c r="D18" t="s">
        <v>3514</v>
      </c>
      <c r="E18" s="7">
        <v>6.8449325695907201E-25</v>
      </c>
      <c r="F18" s="5">
        <v>142</v>
      </c>
      <c r="G18" s="5">
        <v>464</v>
      </c>
      <c r="H18" s="5" t="s">
        <v>3928</v>
      </c>
      <c r="I18" s="5">
        <v>35</v>
      </c>
    </row>
    <row r="19" spans="1:9" x14ac:dyDescent="0.25">
      <c r="A19" t="s">
        <v>15</v>
      </c>
      <c r="B19" s="5" t="s">
        <v>3263</v>
      </c>
      <c r="C19" s="5" t="s">
        <v>3261</v>
      </c>
      <c r="D19" t="s">
        <v>3527</v>
      </c>
      <c r="E19" s="7">
        <v>6.8449325695907201E-25</v>
      </c>
      <c r="F19" s="5">
        <v>142</v>
      </c>
      <c r="G19" s="5">
        <v>464</v>
      </c>
      <c r="H19" s="5" t="s">
        <v>3944</v>
      </c>
      <c r="I19" s="5">
        <v>35</v>
      </c>
    </row>
    <row r="20" spans="1:9" x14ac:dyDescent="0.25">
      <c r="A20" t="s">
        <v>15</v>
      </c>
      <c r="B20" s="5" t="s">
        <v>3263</v>
      </c>
      <c r="C20" s="5" t="s">
        <v>3261</v>
      </c>
      <c r="D20" t="s">
        <v>2957</v>
      </c>
      <c r="E20" s="7">
        <v>1.9731412262426101E-23</v>
      </c>
      <c r="F20" s="5">
        <v>142</v>
      </c>
      <c r="G20" s="5">
        <v>196</v>
      </c>
      <c r="H20" s="5" t="s">
        <v>3855</v>
      </c>
      <c r="I20" s="5">
        <v>25</v>
      </c>
    </row>
    <row r="21" spans="1:9" x14ac:dyDescent="0.25">
      <c r="A21" t="s">
        <v>15</v>
      </c>
      <c r="B21" s="5" t="s">
        <v>3263</v>
      </c>
      <c r="C21" s="5" t="s">
        <v>3261</v>
      </c>
      <c r="D21" t="s">
        <v>2952</v>
      </c>
      <c r="E21" s="7">
        <v>2.94097272590993E-23</v>
      </c>
      <c r="F21" s="5">
        <v>142</v>
      </c>
      <c r="G21" s="5">
        <v>197</v>
      </c>
      <c r="H21" s="5" t="s">
        <v>3858</v>
      </c>
      <c r="I21" s="5">
        <v>25</v>
      </c>
    </row>
    <row r="22" spans="1:9" x14ac:dyDescent="0.25">
      <c r="A22" t="s">
        <v>15</v>
      </c>
      <c r="B22" s="5" t="s">
        <v>3263</v>
      </c>
      <c r="C22" s="5" t="s">
        <v>3261</v>
      </c>
      <c r="D22" t="s">
        <v>2969</v>
      </c>
      <c r="E22" s="7">
        <v>5.2389106929121001E-23</v>
      </c>
      <c r="F22" s="5">
        <v>142</v>
      </c>
      <c r="G22" s="5">
        <v>284</v>
      </c>
      <c r="H22" s="5" t="s">
        <v>3847</v>
      </c>
      <c r="I22" s="5">
        <v>28</v>
      </c>
    </row>
    <row r="23" spans="1:9" x14ac:dyDescent="0.25">
      <c r="A23" t="s">
        <v>15</v>
      </c>
      <c r="B23" s="5" t="s">
        <v>3263</v>
      </c>
      <c r="C23" s="5" t="s">
        <v>3261</v>
      </c>
      <c r="D23" t="s">
        <v>2934</v>
      </c>
      <c r="E23" s="7">
        <v>6.3940096472391304E-22</v>
      </c>
      <c r="F23" s="5">
        <v>142</v>
      </c>
      <c r="G23" s="5">
        <v>203</v>
      </c>
      <c r="H23" s="5" t="s">
        <v>3852</v>
      </c>
      <c r="I23" s="5">
        <v>24</v>
      </c>
    </row>
    <row r="24" spans="1:9" x14ac:dyDescent="0.25">
      <c r="A24" t="s">
        <v>15</v>
      </c>
      <c r="B24" s="5" t="s">
        <v>3263</v>
      </c>
      <c r="C24" s="5" t="s">
        <v>3261</v>
      </c>
      <c r="D24" t="s">
        <v>2959</v>
      </c>
      <c r="E24" s="7">
        <v>9.8641212455753506E-20</v>
      </c>
      <c r="F24" s="5">
        <v>142</v>
      </c>
      <c r="G24" s="5">
        <v>383</v>
      </c>
      <c r="H24" s="5" t="s">
        <v>3854</v>
      </c>
      <c r="I24" s="5">
        <v>28</v>
      </c>
    </row>
    <row r="25" spans="1:9" x14ac:dyDescent="0.25">
      <c r="A25" t="s">
        <v>15</v>
      </c>
      <c r="B25" s="5" t="s">
        <v>3263</v>
      </c>
      <c r="C25" s="5" t="s">
        <v>3261</v>
      </c>
      <c r="D25" t="s">
        <v>2950</v>
      </c>
      <c r="E25" s="7">
        <v>1.58353007551164E-18</v>
      </c>
      <c r="F25" s="5">
        <v>142</v>
      </c>
      <c r="G25" s="5">
        <v>488</v>
      </c>
      <c r="H25" s="5" t="s">
        <v>3859</v>
      </c>
      <c r="I25" s="5">
        <v>29</v>
      </c>
    </row>
    <row r="26" spans="1:9" x14ac:dyDescent="0.25">
      <c r="A26" t="s">
        <v>146</v>
      </c>
      <c r="B26" s="5" t="s">
        <v>3263</v>
      </c>
      <c r="C26" s="5" t="s">
        <v>3261</v>
      </c>
      <c r="D26" t="s">
        <v>3081</v>
      </c>
      <c r="E26" s="7">
        <v>1.34715042738265E-17</v>
      </c>
      <c r="F26" s="5">
        <v>38</v>
      </c>
      <c r="G26" s="5">
        <v>54</v>
      </c>
      <c r="H26" s="5" t="s">
        <v>3681</v>
      </c>
      <c r="I26" s="5">
        <v>10</v>
      </c>
    </row>
    <row r="27" spans="1:9" x14ac:dyDescent="0.25">
      <c r="A27" t="s">
        <v>146</v>
      </c>
      <c r="B27" s="5" t="s">
        <v>3263</v>
      </c>
      <c r="C27" s="5" t="s">
        <v>3261</v>
      </c>
      <c r="D27" t="s">
        <v>4049</v>
      </c>
      <c r="E27" s="7">
        <v>5.34217852817472E-17</v>
      </c>
      <c r="F27" s="5">
        <v>38</v>
      </c>
      <c r="G27" s="5">
        <v>297</v>
      </c>
      <c r="H27" s="5" t="s">
        <v>4147</v>
      </c>
      <c r="I27" s="5">
        <v>14</v>
      </c>
    </row>
    <row r="28" spans="1:9" x14ac:dyDescent="0.25">
      <c r="A28" t="s">
        <v>242</v>
      </c>
      <c r="B28" s="5" t="s">
        <v>3263</v>
      </c>
      <c r="C28" s="5" t="s">
        <v>3261</v>
      </c>
      <c r="D28" t="s">
        <v>3320</v>
      </c>
      <c r="E28" s="7">
        <v>1.6866063205077401E-11</v>
      </c>
      <c r="F28" s="5">
        <v>20</v>
      </c>
      <c r="G28" s="5">
        <v>20</v>
      </c>
      <c r="H28" s="5" t="s">
        <v>3321</v>
      </c>
      <c r="I28" s="5">
        <v>5</v>
      </c>
    </row>
    <row r="29" spans="1:9" x14ac:dyDescent="0.25">
      <c r="A29" t="s">
        <v>15</v>
      </c>
      <c r="B29" s="5" t="s">
        <v>3263</v>
      </c>
      <c r="C29" s="5" t="s">
        <v>3261</v>
      </c>
      <c r="D29" t="s">
        <v>2961</v>
      </c>
      <c r="E29" s="7">
        <v>3.6043843386422601E-16</v>
      </c>
      <c r="F29" s="5">
        <v>142</v>
      </c>
      <c r="G29" s="5">
        <v>160</v>
      </c>
      <c r="H29" s="5" t="s">
        <v>3853</v>
      </c>
      <c r="I29" s="5">
        <v>18</v>
      </c>
    </row>
    <row r="30" spans="1:9" x14ac:dyDescent="0.25">
      <c r="A30" t="s">
        <v>242</v>
      </c>
      <c r="B30" s="5" t="s">
        <v>3263</v>
      </c>
      <c r="C30" s="5" t="s">
        <v>3261</v>
      </c>
      <c r="D30" t="s">
        <v>3330</v>
      </c>
      <c r="E30" s="7">
        <v>3.5575077462979001E-7</v>
      </c>
      <c r="F30" s="5">
        <v>20</v>
      </c>
      <c r="G30" s="5">
        <v>13</v>
      </c>
      <c r="H30" s="5" t="s">
        <v>3331</v>
      </c>
      <c r="I30" s="5">
        <v>3</v>
      </c>
    </row>
    <row r="31" spans="1:9" x14ac:dyDescent="0.25">
      <c r="A31" t="s">
        <v>15</v>
      </c>
      <c r="B31" s="5" t="s">
        <v>3263</v>
      </c>
      <c r="C31" s="5" t="s">
        <v>3261</v>
      </c>
      <c r="D31" t="s">
        <v>2926</v>
      </c>
      <c r="E31" s="7">
        <v>5.6827307461723503E-16</v>
      </c>
      <c r="F31" s="5">
        <v>142</v>
      </c>
      <c r="G31" s="5">
        <v>297</v>
      </c>
      <c r="H31" s="5" t="s">
        <v>3914</v>
      </c>
      <c r="I31" s="5">
        <v>22</v>
      </c>
    </row>
    <row r="32" spans="1:9" x14ac:dyDescent="0.25">
      <c r="A32" t="s">
        <v>15</v>
      </c>
      <c r="B32" s="5" t="s">
        <v>3263</v>
      </c>
      <c r="C32" s="5" t="s">
        <v>3262</v>
      </c>
      <c r="D32" t="s">
        <v>1123</v>
      </c>
      <c r="E32" s="7">
        <v>7.9409154399938302E-7</v>
      </c>
      <c r="F32" s="5">
        <v>142</v>
      </c>
      <c r="G32" s="5">
        <v>306</v>
      </c>
      <c r="H32" s="5" t="s">
        <v>3453</v>
      </c>
      <c r="I32" s="5">
        <v>13</v>
      </c>
    </row>
    <row r="33" spans="1:9" x14ac:dyDescent="0.25">
      <c r="A33" t="s">
        <v>242</v>
      </c>
      <c r="B33" s="5" t="s">
        <v>3263</v>
      </c>
      <c r="C33" s="5" t="s">
        <v>3261</v>
      </c>
      <c r="D33" t="s">
        <v>3332</v>
      </c>
      <c r="E33" s="7">
        <v>2.7385275681463698E-7</v>
      </c>
      <c r="F33" s="5">
        <v>20</v>
      </c>
      <c r="G33" s="5">
        <v>12</v>
      </c>
      <c r="H33" s="5" t="s">
        <v>3333</v>
      </c>
      <c r="I33" s="5">
        <v>3</v>
      </c>
    </row>
    <row r="34" spans="1:9" x14ac:dyDescent="0.25">
      <c r="A34" t="s">
        <v>146</v>
      </c>
      <c r="B34" s="5" t="s">
        <v>3263</v>
      </c>
      <c r="C34" s="5" t="s">
        <v>3261</v>
      </c>
      <c r="D34" t="s">
        <v>2265</v>
      </c>
      <c r="E34" s="7">
        <v>2.2002006501281098E-15</v>
      </c>
      <c r="F34" s="5">
        <v>38</v>
      </c>
      <c r="G34" s="5">
        <v>328</v>
      </c>
      <c r="H34" s="5" t="s">
        <v>3810</v>
      </c>
      <c r="I34" s="5">
        <v>14</v>
      </c>
    </row>
    <row r="35" spans="1:9" x14ac:dyDescent="0.25">
      <c r="A35" t="s">
        <v>15</v>
      </c>
      <c r="B35" s="5" t="s">
        <v>3263</v>
      </c>
      <c r="C35" s="5" t="s">
        <v>3261</v>
      </c>
      <c r="D35" t="s">
        <v>3510</v>
      </c>
      <c r="E35" s="7">
        <v>7.2757181476975006E-15</v>
      </c>
      <c r="F35" s="5">
        <v>142</v>
      </c>
      <c r="G35" s="5">
        <v>362</v>
      </c>
      <c r="H35" s="5" t="s">
        <v>3921</v>
      </c>
      <c r="I35" s="5">
        <v>23</v>
      </c>
    </row>
    <row r="36" spans="1:9" x14ac:dyDescent="0.25">
      <c r="A36" t="s">
        <v>242</v>
      </c>
      <c r="B36" s="5" t="s">
        <v>3263</v>
      </c>
      <c r="C36" s="5" t="s">
        <v>3261</v>
      </c>
      <c r="D36" t="s">
        <v>3338</v>
      </c>
      <c r="E36" s="7">
        <v>3.6527188358955603E-11</v>
      </c>
      <c r="F36" s="5">
        <v>20</v>
      </c>
      <c r="G36" s="5">
        <v>23</v>
      </c>
      <c r="H36" s="5" t="s">
        <v>3321</v>
      </c>
      <c r="I36" s="5">
        <v>5</v>
      </c>
    </row>
    <row r="37" spans="1:9" x14ac:dyDescent="0.25">
      <c r="A37" t="s">
        <v>146</v>
      </c>
      <c r="B37" s="5" t="s">
        <v>3263</v>
      </c>
      <c r="C37" s="5" t="s">
        <v>3261</v>
      </c>
      <c r="D37" t="s">
        <v>2988</v>
      </c>
      <c r="E37" s="7">
        <v>2.0155200486488001E-14</v>
      </c>
      <c r="F37" s="5">
        <v>38</v>
      </c>
      <c r="G37" s="5">
        <v>119</v>
      </c>
      <c r="H37" s="5" t="s">
        <v>3765</v>
      </c>
      <c r="I37" s="5">
        <v>10</v>
      </c>
    </row>
    <row r="38" spans="1:9" x14ac:dyDescent="0.25">
      <c r="A38" t="s">
        <v>146</v>
      </c>
      <c r="B38" s="5" t="s">
        <v>3263</v>
      </c>
      <c r="C38" s="5" t="s">
        <v>3261</v>
      </c>
      <c r="D38" t="s">
        <v>3581</v>
      </c>
      <c r="E38" s="7">
        <v>2.16289783695393E-14</v>
      </c>
      <c r="F38" s="5">
        <v>38</v>
      </c>
      <c r="G38" s="5">
        <v>70</v>
      </c>
      <c r="H38" s="5" t="s">
        <v>3809</v>
      </c>
      <c r="I38" s="5">
        <v>9</v>
      </c>
    </row>
    <row r="39" spans="1:9" x14ac:dyDescent="0.25">
      <c r="A39" t="s">
        <v>146</v>
      </c>
      <c r="B39" s="5" t="s">
        <v>3263</v>
      </c>
      <c r="C39" s="5" t="s">
        <v>3261</v>
      </c>
      <c r="D39" t="s">
        <v>4058</v>
      </c>
      <c r="E39" s="7">
        <v>2.3411396743500901E-14</v>
      </c>
      <c r="F39" s="5">
        <v>38</v>
      </c>
      <c r="G39" s="5">
        <v>396</v>
      </c>
      <c r="H39" s="5" t="s">
        <v>4118</v>
      </c>
      <c r="I39" s="5">
        <v>13</v>
      </c>
    </row>
    <row r="40" spans="1:9" x14ac:dyDescent="0.25">
      <c r="A40" t="s">
        <v>146</v>
      </c>
      <c r="B40" s="5" t="s">
        <v>3263</v>
      </c>
      <c r="C40" s="5" t="s">
        <v>3261</v>
      </c>
      <c r="D40" t="s">
        <v>3599</v>
      </c>
      <c r="E40" s="7">
        <v>2.39478369739742E-14</v>
      </c>
      <c r="F40" s="5">
        <v>38</v>
      </c>
      <c r="G40" s="5">
        <v>42</v>
      </c>
      <c r="H40" s="5" t="s">
        <v>3762</v>
      </c>
      <c r="I40" s="5">
        <v>8</v>
      </c>
    </row>
    <row r="41" spans="1:9" x14ac:dyDescent="0.25">
      <c r="A41" t="s">
        <v>146</v>
      </c>
      <c r="B41" s="5" t="s">
        <v>3263</v>
      </c>
      <c r="C41" s="5" t="s">
        <v>3261</v>
      </c>
      <c r="D41" t="s">
        <v>3317</v>
      </c>
      <c r="E41" s="7">
        <v>2.39478369739742E-14</v>
      </c>
      <c r="F41" s="5">
        <v>38</v>
      </c>
      <c r="G41" s="5">
        <v>42</v>
      </c>
      <c r="H41" s="5" t="s">
        <v>3794</v>
      </c>
      <c r="I41" s="5">
        <v>8</v>
      </c>
    </row>
    <row r="42" spans="1:9" x14ac:dyDescent="0.25">
      <c r="A42" t="s">
        <v>146</v>
      </c>
      <c r="B42" s="5" t="s">
        <v>3263</v>
      </c>
      <c r="C42" s="5" t="s">
        <v>3261</v>
      </c>
      <c r="D42" t="s">
        <v>2262</v>
      </c>
      <c r="E42" s="7">
        <v>3.2083090599061501E-14</v>
      </c>
      <c r="F42" s="5">
        <v>38</v>
      </c>
      <c r="G42" s="5">
        <v>118</v>
      </c>
      <c r="H42" s="5" t="s">
        <v>3361</v>
      </c>
      <c r="I42" s="5">
        <v>10</v>
      </c>
    </row>
    <row r="43" spans="1:9" x14ac:dyDescent="0.25">
      <c r="A43" t="s">
        <v>146</v>
      </c>
      <c r="B43" s="5" t="s">
        <v>3263</v>
      </c>
      <c r="C43" s="5" t="s">
        <v>3261</v>
      </c>
      <c r="D43" t="s">
        <v>3598</v>
      </c>
      <c r="E43" s="7">
        <v>3.2143973364844502E-14</v>
      </c>
      <c r="F43" s="5">
        <v>38</v>
      </c>
      <c r="G43" s="5">
        <v>73</v>
      </c>
      <c r="H43" s="5" t="s">
        <v>3783</v>
      </c>
      <c r="I43" s="5">
        <v>9</v>
      </c>
    </row>
    <row r="44" spans="1:9" x14ac:dyDescent="0.25">
      <c r="A44" t="s">
        <v>146</v>
      </c>
      <c r="B44" s="5" t="s">
        <v>3263</v>
      </c>
      <c r="C44" s="5" t="s">
        <v>3261</v>
      </c>
      <c r="D44" t="s">
        <v>2685</v>
      </c>
      <c r="E44" s="7">
        <v>3.2143973364844502E-14</v>
      </c>
      <c r="F44" s="5">
        <v>38</v>
      </c>
      <c r="G44" s="5">
        <v>73</v>
      </c>
      <c r="H44" s="5" t="s">
        <v>3797</v>
      </c>
      <c r="I44" s="5">
        <v>9</v>
      </c>
    </row>
    <row r="45" spans="1:9" x14ac:dyDescent="0.25">
      <c r="A45" t="s">
        <v>146</v>
      </c>
      <c r="B45" s="5" t="s">
        <v>3263</v>
      </c>
      <c r="C45" s="5" t="s">
        <v>3261</v>
      </c>
      <c r="D45" t="s">
        <v>2684</v>
      </c>
      <c r="E45" s="7">
        <v>4.6960843505090802E-14</v>
      </c>
      <c r="F45" s="5">
        <v>38</v>
      </c>
      <c r="G45" s="5">
        <v>76</v>
      </c>
      <c r="H45" s="5" t="s">
        <v>3766</v>
      </c>
      <c r="I45" s="5">
        <v>9</v>
      </c>
    </row>
    <row r="46" spans="1:9" x14ac:dyDescent="0.25">
      <c r="A46" t="s">
        <v>146</v>
      </c>
      <c r="B46" s="5" t="s">
        <v>3263</v>
      </c>
      <c r="C46" s="5" t="s">
        <v>3261</v>
      </c>
      <c r="D46" t="s">
        <v>3083</v>
      </c>
      <c r="E46" s="7">
        <v>7.7488823681857499E-14</v>
      </c>
      <c r="F46" s="5">
        <v>38</v>
      </c>
      <c r="G46" s="5">
        <v>26</v>
      </c>
      <c r="H46" s="5" t="s">
        <v>3455</v>
      </c>
      <c r="I46" s="5">
        <v>7</v>
      </c>
    </row>
    <row r="47" spans="1:9" x14ac:dyDescent="0.25">
      <c r="A47" t="s">
        <v>146</v>
      </c>
      <c r="B47" s="5" t="s">
        <v>3263</v>
      </c>
      <c r="C47" s="5" t="s">
        <v>3261</v>
      </c>
      <c r="D47" t="s">
        <v>3044</v>
      </c>
      <c r="E47" s="7">
        <v>2.6967118198064502E-13</v>
      </c>
      <c r="F47" s="5">
        <v>38</v>
      </c>
      <c r="G47" s="5">
        <v>409</v>
      </c>
      <c r="H47" s="5" t="s">
        <v>3989</v>
      </c>
      <c r="I47" s="5">
        <v>13</v>
      </c>
    </row>
    <row r="48" spans="1:9" x14ac:dyDescent="0.25">
      <c r="A48" t="s">
        <v>146</v>
      </c>
      <c r="B48" s="5" t="s">
        <v>3263</v>
      </c>
      <c r="C48" s="5" t="s">
        <v>3261</v>
      </c>
      <c r="D48" t="s">
        <v>3724</v>
      </c>
      <c r="E48" s="7">
        <v>3.09126826078683E-13</v>
      </c>
      <c r="F48" s="5">
        <v>38</v>
      </c>
      <c r="G48" s="5">
        <v>97</v>
      </c>
      <c r="H48" s="5" t="s">
        <v>4187</v>
      </c>
      <c r="I48" s="5">
        <v>9</v>
      </c>
    </row>
    <row r="49" spans="1:9" x14ac:dyDescent="0.25">
      <c r="A49" t="s">
        <v>146</v>
      </c>
      <c r="B49" s="5" t="s">
        <v>3263</v>
      </c>
      <c r="C49" s="5" t="s">
        <v>3261</v>
      </c>
      <c r="D49" t="s">
        <v>3726</v>
      </c>
      <c r="E49" s="7">
        <v>3.7651107774719999E-13</v>
      </c>
      <c r="F49" s="5">
        <v>38</v>
      </c>
      <c r="G49" s="5">
        <v>97</v>
      </c>
      <c r="H49" s="5" t="s">
        <v>4162</v>
      </c>
      <c r="I49" s="5">
        <v>9</v>
      </c>
    </row>
    <row r="50" spans="1:9" x14ac:dyDescent="0.25">
      <c r="A50" t="s">
        <v>146</v>
      </c>
      <c r="B50" s="5" t="s">
        <v>3263</v>
      </c>
      <c r="C50" s="5" t="s">
        <v>3261</v>
      </c>
      <c r="D50" t="s">
        <v>3318</v>
      </c>
      <c r="E50" s="7">
        <v>5.2609205145082502E-13</v>
      </c>
      <c r="F50" s="5">
        <v>38</v>
      </c>
      <c r="G50" s="5">
        <v>16</v>
      </c>
      <c r="H50" s="5" t="s">
        <v>4026</v>
      </c>
      <c r="I50" s="5">
        <v>6</v>
      </c>
    </row>
    <row r="51" spans="1:9" x14ac:dyDescent="0.25">
      <c r="A51" t="s">
        <v>146</v>
      </c>
      <c r="B51" s="5" t="s">
        <v>3263</v>
      </c>
      <c r="C51" s="5" t="s">
        <v>3261</v>
      </c>
      <c r="D51" t="s">
        <v>3458</v>
      </c>
      <c r="E51" s="7">
        <v>6.2594355967678702E-13</v>
      </c>
      <c r="F51" s="5">
        <v>38</v>
      </c>
      <c r="G51" s="5">
        <v>35</v>
      </c>
      <c r="H51" s="5" t="s">
        <v>3460</v>
      </c>
      <c r="I51" s="5">
        <v>7</v>
      </c>
    </row>
    <row r="52" spans="1:9" x14ac:dyDescent="0.25">
      <c r="A52" t="s">
        <v>146</v>
      </c>
      <c r="B52" s="5" t="s">
        <v>3263</v>
      </c>
      <c r="C52" s="5" t="s">
        <v>3261</v>
      </c>
      <c r="D52" t="s">
        <v>515</v>
      </c>
      <c r="E52" s="7">
        <v>4.2691017857663602E-12</v>
      </c>
      <c r="F52" s="5">
        <v>38</v>
      </c>
      <c r="G52" s="5">
        <v>457</v>
      </c>
      <c r="H52" s="5" t="s">
        <v>3879</v>
      </c>
      <c r="I52" s="5">
        <v>13</v>
      </c>
    </row>
    <row r="53" spans="1:9" x14ac:dyDescent="0.25">
      <c r="A53" t="s">
        <v>146</v>
      </c>
      <c r="B53" s="5" t="s">
        <v>3263</v>
      </c>
      <c r="C53" s="5" t="s">
        <v>3261</v>
      </c>
      <c r="D53" t="s">
        <v>3708</v>
      </c>
      <c r="E53" s="7">
        <v>4.7788837525626197E-12</v>
      </c>
      <c r="F53" s="5">
        <v>38</v>
      </c>
      <c r="G53" s="5">
        <v>469</v>
      </c>
      <c r="H53" s="5" t="s">
        <v>4121</v>
      </c>
      <c r="I53" s="5">
        <v>13</v>
      </c>
    </row>
    <row r="54" spans="1:9" x14ac:dyDescent="0.25">
      <c r="A54" t="s">
        <v>242</v>
      </c>
      <c r="B54" s="5" t="s">
        <v>3263</v>
      </c>
      <c r="C54" s="5" t="s">
        <v>3261</v>
      </c>
      <c r="D54" t="s">
        <v>3352</v>
      </c>
      <c r="E54" s="5">
        <v>2.4359291046401299E-4</v>
      </c>
      <c r="F54" s="5">
        <v>20</v>
      </c>
      <c r="G54" s="5">
        <v>111</v>
      </c>
      <c r="H54" s="5" t="s">
        <v>3353</v>
      </c>
      <c r="I54" s="5">
        <v>3</v>
      </c>
    </row>
    <row r="55" spans="1:9" x14ac:dyDescent="0.25">
      <c r="A55" t="s">
        <v>146</v>
      </c>
      <c r="B55" s="5" t="s">
        <v>3263</v>
      </c>
      <c r="C55" s="5" t="s">
        <v>3261</v>
      </c>
      <c r="D55" t="s">
        <v>3324</v>
      </c>
      <c r="E55" s="7">
        <v>6.5597817886628697E-12</v>
      </c>
      <c r="F55" s="5">
        <v>38</v>
      </c>
      <c r="G55" s="5">
        <v>23</v>
      </c>
      <c r="H55" s="5" t="s">
        <v>3326</v>
      </c>
      <c r="I55" s="5">
        <v>6</v>
      </c>
    </row>
    <row r="56" spans="1:9" x14ac:dyDescent="0.25">
      <c r="A56" t="s">
        <v>146</v>
      </c>
      <c r="B56" s="5" t="s">
        <v>3263</v>
      </c>
      <c r="C56" s="5" t="s">
        <v>3261</v>
      </c>
      <c r="D56" t="s">
        <v>497</v>
      </c>
      <c r="E56" s="7">
        <v>8.1195206984239799E-12</v>
      </c>
      <c r="F56" s="5">
        <v>38</v>
      </c>
      <c r="G56" s="5">
        <v>280</v>
      </c>
      <c r="H56" s="5" t="s">
        <v>3880</v>
      </c>
      <c r="I56" s="5">
        <v>11</v>
      </c>
    </row>
    <row r="57" spans="1:9" x14ac:dyDescent="0.25">
      <c r="A57" t="s">
        <v>146</v>
      </c>
      <c r="B57" s="5" t="s">
        <v>3263</v>
      </c>
      <c r="C57" s="5" t="s">
        <v>3261</v>
      </c>
      <c r="D57" t="s">
        <v>4119</v>
      </c>
      <c r="E57" s="7">
        <v>8.3839424865876902E-12</v>
      </c>
      <c r="F57" s="5">
        <v>38</v>
      </c>
      <c r="G57" s="5">
        <v>49</v>
      </c>
      <c r="H57" s="5" t="s">
        <v>4120</v>
      </c>
      <c r="I57" s="5">
        <v>7</v>
      </c>
    </row>
    <row r="58" spans="1:9" x14ac:dyDescent="0.25">
      <c r="A58" t="s">
        <v>146</v>
      </c>
      <c r="B58" s="5" t="s">
        <v>3263</v>
      </c>
      <c r="C58" s="5" t="s">
        <v>3261</v>
      </c>
      <c r="D58" t="s">
        <v>3742</v>
      </c>
      <c r="E58" s="7">
        <v>1.00697473898888E-11</v>
      </c>
      <c r="F58" s="5">
        <v>38</v>
      </c>
      <c r="G58" s="5">
        <v>87</v>
      </c>
      <c r="H58" s="5" t="s">
        <v>3743</v>
      </c>
      <c r="I58" s="5">
        <v>8</v>
      </c>
    </row>
    <row r="59" spans="1:9" x14ac:dyDescent="0.25">
      <c r="A59" t="s">
        <v>242</v>
      </c>
      <c r="B59" s="5" t="s">
        <v>3263</v>
      </c>
      <c r="C59" s="5" t="s">
        <v>3261</v>
      </c>
      <c r="D59" t="s">
        <v>3359</v>
      </c>
      <c r="E59" s="5">
        <v>9.8732989540326098E-4</v>
      </c>
      <c r="F59" s="5">
        <v>20</v>
      </c>
      <c r="G59" s="5">
        <v>188</v>
      </c>
      <c r="H59" s="5" t="s">
        <v>3360</v>
      </c>
      <c r="I59" s="5">
        <v>3</v>
      </c>
    </row>
    <row r="60" spans="1:9" x14ac:dyDescent="0.25">
      <c r="A60" t="s">
        <v>15</v>
      </c>
      <c r="B60" s="5" t="s">
        <v>3263</v>
      </c>
      <c r="C60" s="5" t="s">
        <v>3262</v>
      </c>
      <c r="D60" t="s">
        <v>1105</v>
      </c>
      <c r="E60" s="7">
        <v>7.2605077945591496E-5</v>
      </c>
      <c r="F60" s="5">
        <v>142</v>
      </c>
      <c r="G60" s="5">
        <v>128</v>
      </c>
      <c r="H60" s="5" t="s">
        <v>3393</v>
      </c>
      <c r="I60" s="5">
        <v>7</v>
      </c>
    </row>
    <row r="61" spans="1:9" x14ac:dyDescent="0.25">
      <c r="A61" t="s">
        <v>242</v>
      </c>
      <c r="B61" s="5" t="s">
        <v>3263</v>
      </c>
      <c r="C61" s="5" t="s">
        <v>3261</v>
      </c>
      <c r="D61" t="s">
        <v>3364</v>
      </c>
      <c r="E61" s="7">
        <v>1.40606771190895E-6</v>
      </c>
      <c r="F61" s="5">
        <v>20</v>
      </c>
      <c r="G61" s="5">
        <v>200</v>
      </c>
      <c r="H61" s="5" t="s">
        <v>3365</v>
      </c>
      <c r="I61" s="5">
        <v>5</v>
      </c>
    </row>
    <row r="62" spans="1:9" x14ac:dyDescent="0.25">
      <c r="A62" t="s">
        <v>242</v>
      </c>
      <c r="B62" s="5" t="s">
        <v>3263</v>
      </c>
      <c r="C62" s="5" t="s">
        <v>3261</v>
      </c>
      <c r="D62" t="s">
        <v>3368</v>
      </c>
      <c r="E62" s="7">
        <v>6.2581299627933998E-5</v>
      </c>
      <c r="F62" s="5">
        <v>20</v>
      </c>
      <c r="G62" s="5">
        <v>73</v>
      </c>
      <c r="H62" s="5" t="s">
        <v>3333</v>
      </c>
      <c r="I62" s="5">
        <v>3</v>
      </c>
    </row>
    <row r="63" spans="1:9" x14ac:dyDescent="0.25">
      <c r="A63" t="s">
        <v>146</v>
      </c>
      <c r="B63" s="5" t="s">
        <v>3263</v>
      </c>
      <c r="C63" s="5" t="s">
        <v>3261</v>
      </c>
      <c r="D63" t="s">
        <v>3465</v>
      </c>
      <c r="E63" s="7">
        <v>3.0580396231903201E-11</v>
      </c>
      <c r="F63" s="5">
        <v>38</v>
      </c>
      <c r="G63" s="5">
        <v>29</v>
      </c>
      <c r="H63" s="5" t="s">
        <v>3467</v>
      </c>
      <c r="I63" s="5">
        <v>6</v>
      </c>
    </row>
    <row r="64" spans="1:9" x14ac:dyDescent="0.25">
      <c r="A64" t="s">
        <v>146</v>
      </c>
      <c r="B64" s="5" t="s">
        <v>3263</v>
      </c>
      <c r="C64" s="5" t="s">
        <v>3261</v>
      </c>
      <c r="D64" t="s">
        <v>3491</v>
      </c>
      <c r="E64" s="7">
        <v>3.0580396231903201E-11</v>
      </c>
      <c r="F64" s="5">
        <v>38</v>
      </c>
      <c r="G64" s="5">
        <v>30</v>
      </c>
      <c r="H64" s="5" t="s">
        <v>3492</v>
      </c>
      <c r="I64" s="5">
        <v>6</v>
      </c>
    </row>
    <row r="65" spans="1:9" x14ac:dyDescent="0.25">
      <c r="A65" t="s">
        <v>242</v>
      </c>
      <c r="B65" s="5" t="s">
        <v>3263</v>
      </c>
      <c r="C65" s="5" t="s">
        <v>3261</v>
      </c>
      <c r="D65" t="s">
        <v>946</v>
      </c>
      <c r="E65" s="5">
        <v>1.00362765831883E-4</v>
      </c>
      <c r="F65" s="5">
        <v>20</v>
      </c>
      <c r="G65" s="5">
        <v>453</v>
      </c>
      <c r="H65" s="5" t="s">
        <v>3369</v>
      </c>
      <c r="I65" s="5">
        <v>5</v>
      </c>
    </row>
    <row r="66" spans="1:9" x14ac:dyDescent="0.25">
      <c r="A66" t="s">
        <v>146</v>
      </c>
      <c r="B66" s="5" t="s">
        <v>3263</v>
      </c>
      <c r="C66" s="5" t="s">
        <v>3261</v>
      </c>
      <c r="D66" t="s">
        <v>3725</v>
      </c>
      <c r="E66" s="7">
        <v>4.63551432247193E-11</v>
      </c>
      <c r="F66" s="5">
        <v>38</v>
      </c>
      <c r="G66" s="5">
        <v>242</v>
      </c>
      <c r="H66" s="5" t="s">
        <v>4161</v>
      </c>
      <c r="I66" s="5">
        <v>10</v>
      </c>
    </row>
    <row r="67" spans="1:9" x14ac:dyDescent="0.25">
      <c r="A67" t="s">
        <v>146</v>
      </c>
      <c r="B67" s="5" t="s">
        <v>3263</v>
      </c>
      <c r="C67" s="5" t="s">
        <v>3261</v>
      </c>
      <c r="D67" t="s">
        <v>3535</v>
      </c>
      <c r="E67" s="7">
        <v>6.7326926157088498E-11</v>
      </c>
      <c r="F67" s="5">
        <v>38</v>
      </c>
      <c r="G67" s="5">
        <v>257</v>
      </c>
      <c r="H67" s="5" t="s">
        <v>3960</v>
      </c>
      <c r="I67" s="5">
        <v>10</v>
      </c>
    </row>
    <row r="68" spans="1:9" x14ac:dyDescent="0.25">
      <c r="A68" t="s">
        <v>146</v>
      </c>
      <c r="B68" s="5" t="s">
        <v>3263</v>
      </c>
      <c r="C68" s="5" t="s">
        <v>3261</v>
      </c>
      <c r="D68" t="s">
        <v>3565</v>
      </c>
      <c r="E68" s="7">
        <v>7.0113994170050804E-11</v>
      </c>
      <c r="F68" s="5">
        <v>38</v>
      </c>
      <c r="G68" s="5">
        <v>258</v>
      </c>
      <c r="H68" s="5" t="s">
        <v>3967</v>
      </c>
      <c r="I68" s="5">
        <v>10</v>
      </c>
    </row>
    <row r="69" spans="1:9" x14ac:dyDescent="0.25">
      <c r="A69" t="s">
        <v>146</v>
      </c>
      <c r="B69" s="5" t="s">
        <v>3263</v>
      </c>
      <c r="C69" s="5" t="s">
        <v>3261</v>
      </c>
      <c r="D69" t="s">
        <v>3592</v>
      </c>
      <c r="E69" s="7">
        <v>8.0667131161292202E-11</v>
      </c>
      <c r="F69" s="5">
        <v>38</v>
      </c>
      <c r="G69" s="5">
        <v>119</v>
      </c>
      <c r="H69" s="5" t="s">
        <v>4182</v>
      </c>
      <c r="I69" s="5">
        <v>8</v>
      </c>
    </row>
    <row r="70" spans="1:9" x14ac:dyDescent="0.25">
      <c r="A70" t="s">
        <v>146</v>
      </c>
      <c r="B70" s="5" t="s">
        <v>3263</v>
      </c>
      <c r="C70" s="5" t="s">
        <v>3261</v>
      </c>
      <c r="D70" t="s">
        <v>3568</v>
      </c>
      <c r="E70" s="7">
        <v>8.2320999421594295E-11</v>
      </c>
      <c r="F70" s="5">
        <v>38</v>
      </c>
      <c r="G70" s="5">
        <v>262</v>
      </c>
      <c r="H70" s="5" t="s">
        <v>3972</v>
      </c>
      <c r="I70" s="5">
        <v>10</v>
      </c>
    </row>
    <row r="71" spans="1:9" x14ac:dyDescent="0.25">
      <c r="A71" t="s">
        <v>242</v>
      </c>
      <c r="B71" s="5" t="s">
        <v>3263</v>
      </c>
      <c r="C71" s="5" t="s">
        <v>3261</v>
      </c>
      <c r="D71" t="s">
        <v>3370</v>
      </c>
      <c r="E71" s="5">
        <v>4.9729105267291699E-4</v>
      </c>
      <c r="F71" s="5">
        <v>20</v>
      </c>
      <c r="G71" s="5">
        <v>145</v>
      </c>
      <c r="H71" s="5" t="s">
        <v>3270</v>
      </c>
      <c r="I71" s="5">
        <v>3</v>
      </c>
    </row>
    <row r="72" spans="1:9" x14ac:dyDescent="0.25">
      <c r="A72" t="s">
        <v>242</v>
      </c>
      <c r="B72" s="5" t="s">
        <v>3263</v>
      </c>
      <c r="C72" s="5" t="s">
        <v>3261</v>
      </c>
      <c r="D72" t="s">
        <v>3374</v>
      </c>
      <c r="E72" s="7">
        <v>3.6016473030037999E-6</v>
      </c>
      <c r="F72" s="5">
        <v>20</v>
      </c>
      <c r="G72" s="5">
        <v>47</v>
      </c>
      <c r="H72" s="5" t="s">
        <v>3375</v>
      </c>
      <c r="I72" s="5">
        <v>3</v>
      </c>
    </row>
    <row r="73" spans="1:9" x14ac:dyDescent="0.25">
      <c r="A73" t="s">
        <v>146</v>
      </c>
      <c r="B73" s="5" t="s">
        <v>3263</v>
      </c>
      <c r="C73" s="5" t="s">
        <v>3261</v>
      </c>
      <c r="D73" t="s">
        <v>3340</v>
      </c>
      <c r="E73" s="7">
        <v>1.52834667609632E-10</v>
      </c>
      <c r="F73" s="5">
        <v>38</v>
      </c>
      <c r="G73" s="5">
        <v>16</v>
      </c>
      <c r="H73" s="5" t="s">
        <v>3341</v>
      </c>
      <c r="I73" s="5">
        <v>5</v>
      </c>
    </row>
    <row r="74" spans="1:9" x14ac:dyDescent="0.25">
      <c r="A74" t="s">
        <v>146</v>
      </c>
      <c r="B74" s="5" t="s">
        <v>3263</v>
      </c>
      <c r="C74" s="5" t="s">
        <v>3261</v>
      </c>
      <c r="D74" t="s">
        <v>3722</v>
      </c>
      <c r="E74" s="7">
        <v>2.3305435142409299E-10</v>
      </c>
      <c r="F74" s="5">
        <v>38</v>
      </c>
      <c r="G74" s="5">
        <v>452</v>
      </c>
      <c r="H74" s="5" t="s">
        <v>3994</v>
      </c>
      <c r="I74" s="5">
        <v>11</v>
      </c>
    </row>
    <row r="75" spans="1:9" x14ac:dyDescent="0.25">
      <c r="A75" t="s">
        <v>146</v>
      </c>
      <c r="B75" s="5" t="s">
        <v>3263</v>
      </c>
      <c r="C75" s="5" t="s">
        <v>3261</v>
      </c>
      <c r="D75" t="s">
        <v>4145</v>
      </c>
      <c r="E75" s="7">
        <v>2.3840028841699398E-10</v>
      </c>
      <c r="F75" s="5">
        <v>38</v>
      </c>
      <c r="G75" s="5">
        <v>76</v>
      </c>
      <c r="H75" s="5" t="s">
        <v>4146</v>
      </c>
      <c r="I75" s="5">
        <v>7</v>
      </c>
    </row>
    <row r="76" spans="1:9" x14ac:dyDescent="0.25">
      <c r="A76" t="s">
        <v>242</v>
      </c>
      <c r="B76" s="5" t="s">
        <v>3263</v>
      </c>
      <c r="C76" s="5" t="s">
        <v>3261</v>
      </c>
      <c r="D76" t="s">
        <v>3378</v>
      </c>
      <c r="E76" s="7">
        <v>2.83617060189827E-6</v>
      </c>
      <c r="F76" s="5">
        <v>20</v>
      </c>
      <c r="G76" s="5">
        <v>31</v>
      </c>
      <c r="H76" s="5" t="s">
        <v>3379</v>
      </c>
      <c r="I76" s="5">
        <v>3</v>
      </c>
    </row>
    <row r="77" spans="1:9" x14ac:dyDescent="0.25">
      <c r="A77" t="s">
        <v>146</v>
      </c>
      <c r="B77" s="5" t="s">
        <v>3263</v>
      </c>
      <c r="C77" s="5" t="s">
        <v>3261</v>
      </c>
      <c r="D77" t="s">
        <v>2700</v>
      </c>
      <c r="E77" s="7">
        <v>2.53799218886389E-10</v>
      </c>
      <c r="F77" s="5">
        <v>38</v>
      </c>
      <c r="G77" s="5">
        <v>398</v>
      </c>
      <c r="H77" s="5" t="s">
        <v>4168</v>
      </c>
      <c r="I77" s="5">
        <v>11</v>
      </c>
    </row>
    <row r="78" spans="1:9" x14ac:dyDescent="0.25">
      <c r="A78" t="s">
        <v>242</v>
      </c>
      <c r="B78" s="5" t="s">
        <v>3263</v>
      </c>
      <c r="C78" s="5" t="s">
        <v>3261</v>
      </c>
      <c r="D78" t="s">
        <v>3380</v>
      </c>
      <c r="E78" s="7">
        <v>1.9031326025024899E-6</v>
      </c>
      <c r="F78" s="5">
        <v>20</v>
      </c>
      <c r="G78" s="5">
        <v>28</v>
      </c>
      <c r="H78" s="5" t="s">
        <v>3381</v>
      </c>
      <c r="I78" s="5">
        <v>3</v>
      </c>
    </row>
    <row r="79" spans="1:9" x14ac:dyDescent="0.25">
      <c r="A79" t="s">
        <v>242</v>
      </c>
      <c r="B79" s="5" t="s">
        <v>3263</v>
      </c>
      <c r="C79" s="5" t="s">
        <v>3261</v>
      </c>
      <c r="D79" t="s">
        <v>3382</v>
      </c>
      <c r="E79" s="7">
        <v>3.8314956620595098E-7</v>
      </c>
      <c r="F79" s="5">
        <v>20</v>
      </c>
      <c r="G79" s="5">
        <v>474</v>
      </c>
      <c r="H79" s="5" t="s">
        <v>3383</v>
      </c>
      <c r="I79" s="5">
        <v>7</v>
      </c>
    </row>
    <row r="80" spans="1:9" x14ac:dyDescent="0.25">
      <c r="A80" t="s">
        <v>146</v>
      </c>
      <c r="B80" s="5" t="s">
        <v>3263</v>
      </c>
      <c r="C80" s="5" t="s">
        <v>3261</v>
      </c>
      <c r="D80" t="s">
        <v>525</v>
      </c>
      <c r="E80" s="7">
        <v>3.4553297332263402E-10</v>
      </c>
      <c r="F80" s="5">
        <v>38</v>
      </c>
      <c r="G80" s="5">
        <v>294</v>
      </c>
      <c r="H80" s="5" t="s">
        <v>3861</v>
      </c>
      <c r="I80" s="5">
        <v>10</v>
      </c>
    </row>
    <row r="81" spans="1:9" x14ac:dyDescent="0.25">
      <c r="A81" t="s">
        <v>242</v>
      </c>
      <c r="B81" s="5" t="s">
        <v>3263</v>
      </c>
      <c r="C81" s="5" t="s">
        <v>3262</v>
      </c>
      <c r="D81" t="s">
        <v>2237</v>
      </c>
      <c r="E81" s="7">
        <v>3.5379779780335698E-6</v>
      </c>
      <c r="F81" s="5">
        <v>20</v>
      </c>
      <c r="G81" s="5">
        <v>228</v>
      </c>
      <c r="H81" s="5" t="s">
        <v>3387</v>
      </c>
      <c r="I81" s="5">
        <v>5</v>
      </c>
    </row>
    <row r="82" spans="1:9" x14ac:dyDescent="0.25">
      <c r="A82" t="s">
        <v>242</v>
      </c>
      <c r="B82" s="5" t="s">
        <v>3263</v>
      </c>
      <c r="C82" s="5" t="s">
        <v>3261</v>
      </c>
      <c r="D82" t="s">
        <v>3292</v>
      </c>
      <c r="E82" s="7">
        <v>1.31720602156213E-7</v>
      </c>
      <c r="F82" s="5">
        <v>20</v>
      </c>
      <c r="G82" s="5">
        <v>44</v>
      </c>
      <c r="H82" s="5" t="s">
        <v>3385</v>
      </c>
      <c r="I82" s="5">
        <v>4</v>
      </c>
    </row>
    <row r="83" spans="1:9" x14ac:dyDescent="0.25">
      <c r="A83" t="s">
        <v>146</v>
      </c>
      <c r="B83" s="5" t="s">
        <v>3263</v>
      </c>
      <c r="C83" s="5" t="s">
        <v>3261</v>
      </c>
      <c r="D83" t="s">
        <v>3546</v>
      </c>
      <c r="E83" s="7">
        <v>4.8785214628870797E-10</v>
      </c>
      <c r="F83" s="5">
        <v>38</v>
      </c>
      <c r="G83" s="5">
        <v>86</v>
      </c>
      <c r="H83" s="5" t="s">
        <v>3816</v>
      </c>
      <c r="I83" s="5">
        <v>7</v>
      </c>
    </row>
    <row r="84" spans="1:9" x14ac:dyDescent="0.25">
      <c r="A84" t="s">
        <v>146</v>
      </c>
      <c r="B84" s="5" t="s">
        <v>3263</v>
      </c>
      <c r="C84" s="5" t="s">
        <v>3261</v>
      </c>
      <c r="D84" t="s">
        <v>3582</v>
      </c>
      <c r="E84" s="7">
        <v>4.8785214628870797E-10</v>
      </c>
      <c r="F84" s="5">
        <v>38</v>
      </c>
      <c r="G84" s="5">
        <v>84</v>
      </c>
      <c r="H84" s="5" t="s">
        <v>3814</v>
      </c>
      <c r="I84" s="5">
        <v>7</v>
      </c>
    </row>
    <row r="85" spans="1:9" x14ac:dyDescent="0.25">
      <c r="A85" t="s">
        <v>146</v>
      </c>
      <c r="B85" s="5" t="s">
        <v>3263</v>
      </c>
      <c r="C85" s="5" t="s">
        <v>3261</v>
      </c>
      <c r="D85" t="s">
        <v>2257</v>
      </c>
      <c r="E85" s="7">
        <v>5.7695466764878603E-10</v>
      </c>
      <c r="F85" s="5">
        <v>38</v>
      </c>
      <c r="G85" s="5">
        <v>89</v>
      </c>
      <c r="H85" s="5" t="s">
        <v>3784</v>
      </c>
      <c r="I85" s="5">
        <v>7</v>
      </c>
    </row>
    <row r="86" spans="1:9" x14ac:dyDescent="0.25">
      <c r="A86" t="s">
        <v>146</v>
      </c>
      <c r="B86" s="5" t="s">
        <v>3263</v>
      </c>
      <c r="C86" s="5" t="s">
        <v>3261</v>
      </c>
      <c r="D86" t="s">
        <v>2263</v>
      </c>
      <c r="E86" s="7">
        <v>5.7695466764878603E-10</v>
      </c>
      <c r="F86" s="5">
        <v>38</v>
      </c>
      <c r="G86" s="5">
        <v>89</v>
      </c>
      <c r="H86" s="5" t="s">
        <v>3812</v>
      </c>
      <c r="I86" s="5">
        <v>7</v>
      </c>
    </row>
    <row r="87" spans="1:9" x14ac:dyDescent="0.25">
      <c r="A87" t="s">
        <v>146</v>
      </c>
      <c r="B87" s="5" t="s">
        <v>3263</v>
      </c>
      <c r="C87" s="5" t="s">
        <v>3261</v>
      </c>
      <c r="D87" t="s">
        <v>499</v>
      </c>
      <c r="E87" s="7">
        <v>6.1161255710745802E-10</v>
      </c>
      <c r="F87" s="5">
        <v>38</v>
      </c>
      <c r="G87" s="5">
        <v>223</v>
      </c>
      <c r="H87" s="5" t="s">
        <v>3862</v>
      </c>
      <c r="I87" s="5">
        <v>9</v>
      </c>
    </row>
    <row r="88" spans="1:9" x14ac:dyDescent="0.25">
      <c r="A88" t="s">
        <v>146</v>
      </c>
      <c r="B88" s="5" t="s">
        <v>3263</v>
      </c>
      <c r="C88" s="5" t="s">
        <v>3261</v>
      </c>
      <c r="D88" t="s">
        <v>3720</v>
      </c>
      <c r="E88" s="7">
        <v>6.2646934633977801E-10</v>
      </c>
      <c r="F88" s="5">
        <v>38</v>
      </c>
      <c r="G88" s="5">
        <v>90</v>
      </c>
      <c r="H88" s="5" t="s">
        <v>3790</v>
      </c>
      <c r="I88" s="5">
        <v>7</v>
      </c>
    </row>
    <row r="89" spans="1:9" x14ac:dyDescent="0.25">
      <c r="A89" t="s">
        <v>146</v>
      </c>
      <c r="B89" s="5" t="s">
        <v>3263</v>
      </c>
      <c r="C89" s="5" t="s">
        <v>3261</v>
      </c>
      <c r="D89" t="s">
        <v>3787</v>
      </c>
      <c r="E89" s="7">
        <v>6.2646934633977801E-10</v>
      </c>
      <c r="F89" s="5">
        <v>38</v>
      </c>
      <c r="G89" s="5">
        <v>87</v>
      </c>
      <c r="H89" s="5" t="s">
        <v>3788</v>
      </c>
      <c r="I89" s="5">
        <v>7</v>
      </c>
    </row>
    <row r="90" spans="1:9" x14ac:dyDescent="0.25">
      <c r="A90" t="s">
        <v>15</v>
      </c>
      <c r="B90" s="5" t="s">
        <v>3263</v>
      </c>
      <c r="C90" s="5" t="s">
        <v>3261</v>
      </c>
      <c r="D90" t="s">
        <v>3528</v>
      </c>
      <c r="E90" s="7">
        <v>7.0230398154306303E-10</v>
      </c>
      <c r="F90" s="5">
        <v>142</v>
      </c>
      <c r="G90" s="5">
        <v>169</v>
      </c>
      <c r="H90" s="5" t="s">
        <v>3946</v>
      </c>
      <c r="I90" s="5">
        <v>13</v>
      </c>
    </row>
    <row r="91" spans="1:9" x14ac:dyDescent="0.25">
      <c r="A91" t="s">
        <v>15</v>
      </c>
      <c r="B91" s="5" t="s">
        <v>3263</v>
      </c>
      <c r="C91" s="5" t="s">
        <v>3261</v>
      </c>
      <c r="D91" t="s">
        <v>3529</v>
      </c>
      <c r="E91" s="7">
        <v>7.0230398154306303E-10</v>
      </c>
      <c r="F91" s="5">
        <v>142</v>
      </c>
      <c r="G91" s="5">
        <v>169</v>
      </c>
      <c r="H91" s="5" t="s">
        <v>3948</v>
      </c>
      <c r="I91" s="5">
        <v>13</v>
      </c>
    </row>
    <row r="92" spans="1:9" x14ac:dyDescent="0.25">
      <c r="A92" t="s">
        <v>15</v>
      </c>
      <c r="B92" s="5" t="s">
        <v>3263</v>
      </c>
      <c r="C92" s="5" t="s">
        <v>3261</v>
      </c>
      <c r="D92" t="s">
        <v>3530</v>
      </c>
      <c r="E92" s="7">
        <v>7.0230398154306303E-10</v>
      </c>
      <c r="F92" s="5">
        <v>142</v>
      </c>
      <c r="G92" s="5">
        <v>169</v>
      </c>
      <c r="H92" s="5" t="s">
        <v>3950</v>
      </c>
      <c r="I92" s="5">
        <v>13</v>
      </c>
    </row>
    <row r="93" spans="1:9" x14ac:dyDescent="0.25">
      <c r="A93" t="s">
        <v>15</v>
      </c>
      <c r="B93" s="5" t="s">
        <v>3263</v>
      </c>
      <c r="C93" s="5" t="s">
        <v>3261</v>
      </c>
      <c r="D93" t="s">
        <v>3532</v>
      </c>
      <c r="E93" s="7">
        <v>7.0230398154306303E-10</v>
      </c>
      <c r="F93" s="5">
        <v>142</v>
      </c>
      <c r="G93" s="5">
        <v>169</v>
      </c>
      <c r="H93" s="5" t="s">
        <v>3954</v>
      </c>
      <c r="I93" s="5">
        <v>13</v>
      </c>
    </row>
    <row r="94" spans="1:9" x14ac:dyDescent="0.25">
      <c r="A94" t="s">
        <v>15</v>
      </c>
      <c r="B94" s="5" t="s">
        <v>3263</v>
      </c>
      <c r="C94" s="5" t="s">
        <v>3261</v>
      </c>
      <c r="D94" t="s">
        <v>3533</v>
      </c>
      <c r="E94" s="7">
        <v>7.0230398154306303E-10</v>
      </c>
      <c r="F94" s="5">
        <v>142</v>
      </c>
      <c r="G94" s="5">
        <v>169</v>
      </c>
      <c r="H94" s="5" t="s">
        <v>3956</v>
      </c>
      <c r="I94" s="5">
        <v>13</v>
      </c>
    </row>
    <row r="95" spans="1:9" x14ac:dyDescent="0.25">
      <c r="A95" t="s">
        <v>15</v>
      </c>
      <c r="B95" s="5" t="s">
        <v>3263</v>
      </c>
      <c r="C95" s="5" t="s">
        <v>3261</v>
      </c>
      <c r="D95" t="s">
        <v>3534</v>
      </c>
      <c r="E95" s="7">
        <v>7.0230398154306303E-10</v>
      </c>
      <c r="F95" s="5">
        <v>142</v>
      </c>
      <c r="G95" s="5">
        <v>169</v>
      </c>
      <c r="H95" s="5" t="s">
        <v>3958</v>
      </c>
      <c r="I95" s="5">
        <v>13</v>
      </c>
    </row>
    <row r="96" spans="1:9" x14ac:dyDescent="0.25">
      <c r="A96" t="s">
        <v>15</v>
      </c>
      <c r="B96" s="5" t="s">
        <v>3263</v>
      </c>
      <c r="C96" s="5" t="s">
        <v>3261</v>
      </c>
      <c r="D96" t="s">
        <v>3569</v>
      </c>
      <c r="E96" s="7">
        <v>7.0230398154306303E-10</v>
      </c>
      <c r="F96" s="5">
        <v>142</v>
      </c>
      <c r="G96" s="5">
        <v>169</v>
      </c>
      <c r="H96" s="5" t="s">
        <v>3973</v>
      </c>
      <c r="I96" s="5">
        <v>13</v>
      </c>
    </row>
    <row r="97" spans="1:9" x14ac:dyDescent="0.25">
      <c r="A97" t="s">
        <v>146</v>
      </c>
      <c r="B97" s="5" t="s">
        <v>3263</v>
      </c>
      <c r="C97" s="5" t="s">
        <v>3261</v>
      </c>
      <c r="D97" t="s">
        <v>3751</v>
      </c>
      <c r="E97" s="7">
        <v>8.7257896088471197E-10</v>
      </c>
      <c r="F97" s="5">
        <v>38</v>
      </c>
      <c r="G97" s="5">
        <v>50</v>
      </c>
      <c r="H97" s="5" t="s">
        <v>3752</v>
      </c>
      <c r="I97" s="5">
        <v>6</v>
      </c>
    </row>
    <row r="98" spans="1:9" x14ac:dyDescent="0.25">
      <c r="A98" t="s">
        <v>242</v>
      </c>
      <c r="B98" s="5" t="s">
        <v>3263</v>
      </c>
      <c r="C98" s="5" t="s">
        <v>3262</v>
      </c>
      <c r="D98" t="s">
        <v>1456</v>
      </c>
      <c r="E98" s="7">
        <v>5.2305376375537404E-6</v>
      </c>
      <c r="F98" s="5">
        <v>20</v>
      </c>
      <c r="G98" s="5">
        <v>243</v>
      </c>
      <c r="H98" s="5" t="s">
        <v>4017</v>
      </c>
      <c r="I98" s="5">
        <v>5</v>
      </c>
    </row>
    <row r="99" spans="1:9" x14ac:dyDescent="0.25">
      <c r="A99" t="s">
        <v>146</v>
      </c>
      <c r="B99" s="5" t="s">
        <v>3263</v>
      </c>
      <c r="C99" s="5" t="s">
        <v>3261</v>
      </c>
      <c r="D99" t="s">
        <v>3523</v>
      </c>
      <c r="E99" s="7">
        <v>1.02830762117041E-9</v>
      </c>
      <c r="F99" s="5">
        <v>38</v>
      </c>
      <c r="G99" s="5">
        <v>329</v>
      </c>
      <c r="H99" s="5" t="s">
        <v>3940</v>
      </c>
      <c r="I99" s="5">
        <v>10</v>
      </c>
    </row>
    <row r="100" spans="1:9" x14ac:dyDescent="0.25">
      <c r="A100" t="s">
        <v>242</v>
      </c>
      <c r="B100" s="5" t="s">
        <v>3263</v>
      </c>
      <c r="C100" s="5" t="s">
        <v>3261</v>
      </c>
      <c r="D100" t="s">
        <v>1497</v>
      </c>
      <c r="E100" s="7">
        <v>1.20009583263347E-6</v>
      </c>
      <c r="F100" s="5">
        <v>20</v>
      </c>
      <c r="G100" s="5">
        <v>19</v>
      </c>
      <c r="H100" s="5" t="s">
        <v>3401</v>
      </c>
      <c r="I100" s="5">
        <v>3</v>
      </c>
    </row>
    <row r="101" spans="1:9" x14ac:dyDescent="0.25">
      <c r="A101" t="s">
        <v>15</v>
      </c>
      <c r="B101" s="5" t="s">
        <v>3263</v>
      </c>
      <c r="C101" s="5" t="s">
        <v>3261</v>
      </c>
      <c r="D101" t="s">
        <v>3083</v>
      </c>
      <c r="E101" s="7">
        <v>1.1059223279157299E-9</v>
      </c>
      <c r="F101" s="5">
        <v>142</v>
      </c>
      <c r="G101" s="5">
        <v>26</v>
      </c>
      <c r="H101" s="5" t="s">
        <v>3454</v>
      </c>
      <c r="I101" s="5">
        <v>7</v>
      </c>
    </row>
    <row r="102" spans="1:9" x14ac:dyDescent="0.25">
      <c r="A102" t="s">
        <v>242</v>
      </c>
      <c r="B102" s="5" t="s">
        <v>3263</v>
      </c>
      <c r="C102" s="5" t="s">
        <v>3261</v>
      </c>
      <c r="D102" t="s">
        <v>3402</v>
      </c>
      <c r="E102" s="7">
        <v>3.28009329147463E-5</v>
      </c>
      <c r="F102" s="5">
        <v>20</v>
      </c>
      <c r="G102" s="5">
        <v>176</v>
      </c>
      <c r="H102" s="5" t="s">
        <v>3404</v>
      </c>
      <c r="I102" s="5">
        <v>4</v>
      </c>
    </row>
    <row r="103" spans="1:9" x14ac:dyDescent="0.25">
      <c r="A103" t="s">
        <v>242</v>
      </c>
      <c r="B103" s="5" t="s">
        <v>3263</v>
      </c>
      <c r="C103" s="5" t="s">
        <v>3261</v>
      </c>
      <c r="D103" t="s">
        <v>3410</v>
      </c>
      <c r="E103" s="7">
        <v>5.1302909023418499E-7</v>
      </c>
      <c r="F103" s="5">
        <v>20</v>
      </c>
      <c r="G103" s="5">
        <v>152</v>
      </c>
      <c r="H103" s="5" t="s">
        <v>3412</v>
      </c>
      <c r="I103" s="5">
        <v>5</v>
      </c>
    </row>
    <row r="104" spans="1:9" x14ac:dyDescent="0.25">
      <c r="A104" t="s">
        <v>15</v>
      </c>
      <c r="B104" s="5" t="s">
        <v>3263</v>
      </c>
      <c r="C104" s="5" t="s">
        <v>3262</v>
      </c>
      <c r="D104" t="s">
        <v>2997</v>
      </c>
      <c r="E104" s="5">
        <v>4.2529202009617897E-4</v>
      </c>
      <c r="F104" s="5">
        <v>142</v>
      </c>
      <c r="G104" s="5">
        <v>128</v>
      </c>
      <c r="H104" s="5" t="s">
        <v>3394</v>
      </c>
      <c r="I104" s="5">
        <v>6</v>
      </c>
    </row>
    <row r="105" spans="1:9" x14ac:dyDescent="0.25">
      <c r="A105" t="s">
        <v>146</v>
      </c>
      <c r="B105" s="5" t="s">
        <v>3263</v>
      </c>
      <c r="C105" s="5" t="s">
        <v>3261</v>
      </c>
      <c r="D105" t="s">
        <v>3683</v>
      </c>
      <c r="E105" s="7">
        <v>1.2439585741888E-9</v>
      </c>
      <c r="F105" s="5">
        <v>38</v>
      </c>
      <c r="G105" s="5">
        <v>241</v>
      </c>
      <c r="H105" s="5" t="s">
        <v>3684</v>
      </c>
      <c r="I105" s="5">
        <v>9</v>
      </c>
    </row>
    <row r="106" spans="1:9" x14ac:dyDescent="0.25">
      <c r="A106" t="s">
        <v>242</v>
      </c>
      <c r="B106" s="5" t="s">
        <v>3263</v>
      </c>
      <c r="C106" s="5" t="s">
        <v>3261</v>
      </c>
      <c r="D106" t="s">
        <v>3413</v>
      </c>
      <c r="E106" s="7">
        <v>1.0232911574779299E-15</v>
      </c>
      <c r="F106" s="5">
        <v>20</v>
      </c>
      <c r="G106" s="5">
        <v>61</v>
      </c>
      <c r="H106" s="5" t="s">
        <v>3414</v>
      </c>
      <c r="I106" s="5">
        <v>8</v>
      </c>
    </row>
    <row r="107" spans="1:9" x14ac:dyDescent="0.25">
      <c r="A107" t="s">
        <v>242</v>
      </c>
      <c r="B107" s="5" t="s">
        <v>3263</v>
      </c>
      <c r="C107" s="5" t="s">
        <v>3261</v>
      </c>
      <c r="D107" t="s">
        <v>3415</v>
      </c>
      <c r="E107" s="7">
        <v>5.8668474106794904E-7</v>
      </c>
      <c r="F107" s="5">
        <v>20</v>
      </c>
      <c r="G107" s="5">
        <v>157</v>
      </c>
      <c r="H107" s="5" t="s">
        <v>3417</v>
      </c>
      <c r="I107" s="5">
        <v>5</v>
      </c>
    </row>
    <row r="108" spans="1:9" x14ac:dyDescent="0.25">
      <c r="A108" t="s">
        <v>146</v>
      </c>
      <c r="B108" s="5" t="s">
        <v>3263</v>
      </c>
      <c r="C108" s="5" t="s">
        <v>3261</v>
      </c>
      <c r="D108" t="s">
        <v>3524</v>
      </c>
      <c r="E108" s="7">
        <v>1.3444910382861501E-9</v>
      </c>
      <c r="F108" s="5">
        <v>38</v>
      </c>
      <c r="G108" s="5">
        <v>338</v>
      </c>
      <c r="H108" s="5" t="s">
        <v>3941</v>
      </c>
      <c r="I108" s="5">
        <v>10</v>
      </c>
    </row>
    <row r="109" spans="1:9" x14ac:dyDescent="0.25">
      <c r="A109" t="s">
        <v>146</v>
      </c>
      <c r="B109" s="5" t="s">
        <v>3263</v>
      </c>
      <c r="C109" s="5" t="s">
        <v>3261</v>
      </c>
      <c r="D109" t="s">
        <v>3521</v>
      </c>
      <c r="E109" s="7">
        <v>1.5552023876630401E-9</v>
      </c>
      <c r="F109" s="5">
        <v>38</v>
      </c>
      <c r="G109" s="5">
        <v>353</v>
      </c>
      <c r="H109" s="5" t="s">
        <v>3938</v>
      </c>
      <c r="I109" s="5">
        <v>10</v>
      </c>
    </row>
    <row r="110" spans="1:9" x14ac:dyDescent="0.25">
      <c r="A110" t="s">
        <v>146</v>
      </c>
      <c r="B110" s="5" t="s">
        <v>3263</v>
      </c>
      <c r="C110" s="5" t="s">
        <v>3261</v>
      </c>
      <c r="D110" t="s">
        <v>3522</v>
      </c>
      <c r="E110" s="7">
        <v>1.6473904445722501E-9</v>
      </c>
      <c r="F110" s="5">
        <v>38</v>
      </c>
      <c r="G110" s="5">
        <v>355</v>
      </c>
      <c r="H110" s="5" t="s">
        <v>3939</v>
      </c>
      <c r="I110" s="5">
        <v>10</v>
      </c>
    </row>
    <row r="111" spans="1:9" x14ac:dyDescent="0.25">
      <c r="A111" s="6" t="s">
        <v>15</v>
      </c>
      <c r="B111" s="5" t="s">
        <v>3263</v>
      </c>
      <c r="C111" s="5" t="s">
        <v>3262</v>
      </c>
      <c r="D111" s="11" t="s">
        <v>1117</v>
      </c>
      <c r="E111" s="5">
        <v>5.5129000875928005E-4</v>
      </c>
      <c r="F111" s="5">
        <v>142</v>
      </c>
      <c r="G111" s="5">
        <v>131</v>
      </c>
      <c r="H111" s="5" t="s">
        <v>3468</v>
      </c>
      <c r="I111" s="5">
        <v>6</v>
      </c>
    </row>
    <row r="112" spans="1:9" x14ac:dyDescent="0.25">
      <c r="A112" t="s">
        <v>146</v>
      </c>
      <c r="B112" s="5" t="s">
        <v>3263</v>
      </c>
      <c r="C112" s="5" t="s">
        <v>3261</v>
      </c>
      <c r="D112" t="s">
        <v>3334</v>
      </c>
      <c r="E112" s="7">
        <v>2.77654788683741E-9</v>
      </c>
      <c r="F112" s="5">
        <v>38</v>
      </c>
      <c r="G112" s="5">
        <v>28</v>
      </c>
      <c r="H112" s="5" t="s">
        <v>3335</v>
      </c>
      <c r="I112" s="5">
        <v>5</v>
      </c>
    </row>
    <row r="113" spans="1:9" x14ac:dyDescent="0.25">
      <c r="A113" t="s">
        <v>242</v>
      </c>
      <c r="B113" s="5" t="s">
        <v>3263</v>
      </c>
      <c r="C113" s="5" t="s">
        <v>3261</v>
      </c>
      <c r="D113" t="s">
        <v>3442</v>
      </c>
      <c r="E113" s="5">
        <v>2.3706012812092799E-4</v>
      </c>
      <c r="F113" s="5">
        <v>20</v>
      </c>
      <c r="G113" s="5">
        <v>114</v>
      </c>
      <c r="H113" s="5" t="s">
        <v>3443</v>
      </c>
      <c r="I113" s="5">
        <v>3</v>
      </c>
    </row>
    <row r="114" spans="1:9" x14ac:dyDescent="0.25">
      <c r="A114" t="s">
        <v>146</v>
      </c>
      <c r="B114" s="5" t="s">
        <v>3263</v>
      </c>
      <c r="C114" s="5" t="s">
        <v>3261</v>
      </c>
      <c r="D114" t="s">
        <v>3690</v>
      </c>
      <c r="E114" s="7">
        <v>3.7589178873223398E-9</v>
      </c>
      <c r="F114" s="5">
        <v>38</v>
      </c>
      <c r="G114" s="5">
        <v>62</v>
      </c>
      <c r="H114" s="5" t="s">
        <v>3798</v>
      </c>
      <c r="I114" s="5">
        <v>6</v>
      </c>
    </row>
    <row r="115" spans="1:9" x14ac:dyDescent="0.25">
      <c r="A115" t="s">
        <v>146</v>
      </c>
      <c r="B115" s="5" t="s">
        <v>3263</v>
      </c>
      <c r="C115" s="5" t="s">
        <v>3261</v>
      </c>
      <c r="D115" t="s">
        <v>3597</v>
      </c>
      <c r="E115" s="7">
        <v>3.7589178873223398E-9</v>
      </c>
      <c r="F115" s="5">
        <v>38</v>
      </c>
      <c r="G115" s="5">
        <v>65</v>
      </c>
      <c r="H115" s="5" t="s">
        <v>3776</v>
      </c>
      <c r="I115" s="5">
        <v>6</v>
      </c>
    </row>
    <row r="116" spans="1:9" x14ac:dyDescent="0.25">
      <c r="A116" t="s">
        <v>146</v>
      </c>
      <c r="B116" s="5" t="s">
        <v>3263</v>
      </c>
      <c r="C116" s="5" t="s">
        <v>3261</v>
      </c>
      <c r="D116" t="s">
        <v>3316</v>
      </c>
      <c r="E116" s="7">
        <v>3.7589178873223398E-9</v>
      </c>
      <c r="F116" s="5">
        <v>38</v>
      </c>
      <c r="G116" s="5">
        <v>65</v>
      </c>
      <c r="H116" s="5" t="s">
        <v>3804</v>
      </c>
      <c r="I116" s="5">
        <v>6</v>
      </c>
    </row>
    <row r="117" spans="1:9" x14ac:dyDescent="0.25">
      <c r="A117" t="s">
        <v>146</v>
      </c>
      <c r="B117" s="5" t="s">
        <v>3263</v>
      </c>
      <c r="C117" s="5" t="s">
        <v>3261</v>
      </c>
      <c r="D117" t="s">
        <v>3667</v>
      </c>
      <c r="E117" s="7">
        <v>4.0715904033641404E-9</v>
      </c>
      <c r="F117" s="5">
        <v>38</v>
      </c>
      <c r="G117" s="5">
        <v>31</v>
      </c>
      <c r="H117" s="5" t="s">
        <v>3668</v>
      </c>
      <c r="I117" s="5">
        <v>5</v>
      </c>
    </row>
    <row r="118" spans="1:9" x14ac:dyDescent="0.25">
      <c r="A118" t="s">
        <v>242</v>
      </c>
      <c r="B118" s="5" t="s">
        <v>3263</v>
      </c>
      <c r="C118" s="5" t="s">
        <v>3261</v>
      </c>
      <c r="D118" t="s">
        <v>3444</v>
      </c>
      <c r="E118" s="7">
        <v>8.0388614327001393E-9</v>
      </c>
      <c r="F118" s="5">
        <v>20</v>
      </c>
      <c r="G118" s="5">
        <v>71</v>
      </c>
      <c r="H118" s="5" t="s">
        <v>3445</v>
      </c>
      <c r="I118" s="5">
        <v>5</v>
      </c>
    </row>
    <row r="119" spans="1:9" x14ac:dyDescent="0.25">
      <c r="A119" t="s">
        <v>146</v>
      </c>
      <c r="B119" s="5" t="s">
        <v>3263</v>
      </c>
      <c r="C119" s="5" t="s">
        <v>3261</v>
      </c>
      <c r="D119" t="s">
        <v>2327</v>
      </c>
      <c r="E119" s="7">
        <v>7.2503659459349396E-9</v>
      </c>
      <c r="F119" s="5">
        <v>38</v>
      </c>
      <c r="G119" s="5">
        <v>71</v>
      </c>
      <c r="H119" s="5" t="s">
        <v>3779</v>
      </c>
      <c r="I119" s="5">
        <v>6</v>
      </c>
    </row>
    <row r="120" spans="1:9" x14ac:dyDescent="0.25">
      <c r="A120" t="s">
        <v>146</v>
      </c>
      <c r="B120" s="5" t="s">
        <v>3263</v>
      </c>
      <c r="C120" s="5" t="s">
        <v>3261</v>
      </c>
      <c r="D120" t="s">
        <v>2334</v>
      </c>
      <c r="E120" s="7">
        <v>7.2503659459349396E-9</v>
      </c>
      <c r="F120" s="5">
        <v>38</v>
      </c>
      <c r="G120" s="5">
        <v>71</v>
      </c>
      <c r="H120" s="5" t="s">
        <v>3804</v>
      </c>
      <c r="I120" s="5">
        <v>6</v>
      </c>
    </row>
    <row r="121" spans="1:9" x14ac:dyDescent="0.25">
      <c r="A121" t="s">
        <v>242</v>
      </c>
      <c r="B121" s="5" t="s">
        <v>3263</v>
      </c>
      <c r="C121" s="5" t="s">
        <v>3261</v>
      </c>
      <c r="D121" t="s">
        <v>1417</v>
      </c>
      <c r="E121" s="7">
        <v>1.3056820294437301E-9</v>
      </c>
      <c r="F121" s="5">
        <v>20</v>
      </c>
      <c r="G121" s="5">
        <v>49</v>
      </c>
      <c r="H121" s="5" t="s">
        <v>3446</v>
      </c>
      <c r="I121" s="5">
        <v>5</v>
      </c>
    </row>
    <row r="122" spans="1:9" x14ac:dyDescent="0.25">
      <c r="A122" t="s">
        <v>242</v>
      </c>
      <c r="B122" s="5" t="s">
        <v>3263</v>
      </c>
      <c r="C122" s="5" t="s">
        <v>3261</v>
      </c>
      <c r="D122" t="s">
        <v>3447</v>
      </c>
      <c r="E122" s="7">
        <v>4.0547413226481901E-10</v>
      </c>
      <c r="F122" s="5">
        <v>20</v>
      </c>
      <c r="G122" s="5">
        <v>40</v>
      </c>
      <c r="H122" s="5" t="s">
        <v>3448</v>
      </c>
      <c r="I122" s="5">
        <v>5</v>
      </c>
    </row>
    <row r="123" spans="1:9" x14ac:dyDescent="0.25">
      <c r="A123" t="s">
        <v>146</v>
      </c>
      <c r="B123" s="5" t="s">
        <v>3263</v>
      </c>
      <c r="C123" s="5" t="s">
        <v>3261</v>
      </c>
      <c r="D123" t="s">
        <v>3676</v>
      </c>
      <c r="E123" s="7">
        <v>8.0612360390338798E-9</v>
      </c>
      <c r="F123" s="5">
        <v>38</v>
      </c>
      <c r="G123" s="5">
        <v>130</v>
      </c>
      <c r="H123" s="5" t="s">
        <v>3677</v>
      </c>
      <c r="I123" s="5">
        <v>7</v>
      </c>
    </row>
    <row r="124" spans="1:9" x14ac:dyDescent="0.25">
      <c r="A124" t="s">
        <v>146</v>
      </c>
      <c r="B124" s="5" t="s">
        <v>3263</v>
      </c>
      <c r="C124" s="5" t="s">
        <v>3261</v>
      </c>
      <c r="D124" t="s">
        <v>517</v>
      </c>
      <c r="E124" s="7">
        <v>8.4449275175516002E-9</v>
      </c>
      <c r="F124" s="5">
        <v>38</v>
      </c>
      <c r="G124" s="5">
        <v>295</v>
      </c>
      <c r="H124" s="5" t="s">
        <v>3878</v>
      </c>
      <c r="I124" s="5">
        <v>9</v>
      </c>
    </row>
    <row r="125" spans="1:9" x14ac:dyDescent="0.25">
      <c r="A125" t="s">
        <v>242</v>
      </c>
      <c r="B125" s="5" t="s">
        <v>3263</v>
      </c>
      <c r="C125" s="5" t="s">
        <v>3261</v>
      </c>
      <c r="D125" t="s">
        <v>3449</v>
      </c>
      <c r="E125" s="7">
        <v>2.0639715040600599E-8</v>
      </c>
      <c r="F125" s="5">
        <v>20</v>
      </c>
      <c r="G125" s="5">
        <v>81</v>
      </c>
      <c r="H125" s="5" t="s">
        <v>3450</v>
      </c>
      <c r="I125" s="5">
        <v>5</v>
      </c>
    </row>
    <row r="126" spans="1:9" x14ac:dyDescent="0.25">
      <c r="A126" t="s">
        <v>242</v>
      </c>
      <c r="B126" s="5" t="s">
        <v>3263</v>
      </c>
      <c r="C126" s="5" t="s">
        <v>3261</v>
      </c>
      <c r="D126" t="s">
        <v>3451</v>
      </c>
      <c r="E126" s="7">
        <v>3.6148459462493301E-8</v>
      </c>
      <c r="F126" s="5">
        <v>20</v>
      </c>
      <c r="G126" s="5">
        <v>91</v>
      </c>
      <c r="H126" s="5" t="s">
        <v>3452</v>
      </c>
      <c r="I126" s="5">
        <v>5</v>
      </c>
    </row>
    <row r="127" spans="1:9" x14ac:dyDescent="0.25">
      <c r="A127" t="s">
        <v>146</v>
      </c>
      <c r="B127" s="5" t="s">
        <v>3263</v>
      </c>
      <c r="C127" s="5" t="s">
        <v>3261</v>
      </c>
      <c r="D127" t="s">
        <v>3705</v>
      </c>
      <c r="E127" s="7">
        <v>9.2716650582223806E-9</v>
      </c>
      <c r="F127" s="5">
        <v>38</v>
      </c>
      <c r="G127" s="5">
        <v>3</v>
      </c>
      <c r="H127" s="5" t="s">
        <v>3706</v>
      </c>
      <c r="I127" s="5">
        <v>3</v>
      </c>
    </row>
    <row r="128" spans="1:9" x14ac:dyDescent="0.25">
      <c r="A128" t="s">
        <v>242</v>
      </c>
      <c r="B128" s="5" t="s">
        <v>3263</v>
      </c>
      <c r="C128" s="5" t="s">
        <v>3262</v>
      </c>
      <c r="D128" t="s">
        <v>1413</v>
      </c>
      <c r="E128" s="7">
        <v>1.27221175094447E-11</v>
      </c>
      <c r="F128" s="5">
        <v>20</v>
      </c>
      <c r="G128" s="5">
        <v>49</v>
      </c>
      <c r="H128" s="5" t="s">
        <v>4018</v>
      </c>
      <c r="I128" s="5">
        <v>6</v>
      </c>
    </row>
    <row r="129" spans="1:9" x14ac:dyDescent="0.25">
      <c r="A129" t="s">
        <v>242</v>
      </c>
      <c r="B129" s="5" t="s">
        <v>3263</v>
      </c>
      <c r="C129" s="5" t="s">
        <v>3261</v>
      </c>
      <c r="D129" t="s">
        <v>3471</v>
      </c>
      <c r="E129" s="7">
        <v>4.5403199316462903E-5</v>
      </c>
      <c r="F129" s="5">
        <v>20</v>
      </c>
      <c r="G129" s="5">
        <v>64</v>
      </c>
      <c r="H129" s="5" t="s">
        <v>3375</v>
      </c>
      <c r="I129" s="5">
        <v>3</v>
      </c>
    </row>
    <row r="130" spans="1:9" x14ac:dyDescent="0.25">
      <c r="A130" t="s">
        <v>242</v>
      </c>
      <c r="B130" s="5" t="s">
        <v>3263</v>
      </c>
      <c r="C130" s="5" t="s">
        <v>3261</v>
      </c>
      <c r="D130" t="s">
        <v>3472</v>
      </c>
      <c r="E130" s="7">
        <v>1.3659262162421799E-8</v>
      </c>
      <c r="F130" s="5">
        <v>20</v>
      </c>
      <c r="G130" s="5">
        <v>76</v>
      </c>
      <c r="H130" s="5" t="s">
        <v>3473</v>
      </c>
      <c r="I130" s="5">
        <v>5</v>
      </c>
    </row>
    <row r="131" spans="1:9" x14ac:dyDescent="0.25">
      <c r="A131" t="s">
        <v>146</v>
      </c>
      <c r="B131" s="5" t="s">
        <v>3263</v>
      </c>
      <c r="C131" s="5" t="s">
        <v>3261</v>
      </c>
      <c r="D131" t="s">
        <v>3278</v>
      </c>
      <c r="E131" s="7">
        <v>1.2406654274405701E-8</v>
      </c>
      <c r="F131" s="5">
        <v>38</v>
      </c>
      <c r="G131" s="5">
        <v>229</v>
      </c>
      <c r="H131" s="5" t="s">
        <v>3280</v>
      </c>
      <c r="I131" s="5">
        <v>8</v>
      </c>
    </row>
    <row r="132" spans="1:9" x14ac:dyDescent="0.25">
      <c r="A132" t="s">
        <v>146</v>
      </c>
      <c r="B132" s="5" t="s">
        <v>3263</v>
      </c>
      <c r="C132" s="5" t="s">
        <v>3261</v>
      </c>
      <c r="D132" t="s">
        <v>3689</v>
      </c>
      <c r="E132" s="7">
        <v>1.29965458715618E-8</v>
      </c>
      <c r="F132" s="5">
        <v>38</v>
      </c>
      <c r="G132" s="5">
        <v>14</v>
      </c>
      <c r="H132" s="5" t="s">
        <v>4130</v>
      </c>
      <c r="I132" s="5">
        <v>4</v>
      </c>
    </row>
    <row r="133" spans="1:9" x14ac:dyDescent="0.25">
      <c r="A133" t="s">
        <v>242</v>
      </c>
      <c r="B133" s="5" t="s">
        <v>3263</v>
      </c>
      <c r="C133" s="5" t="s">
        <v>3261</v>
      </c>
      <c r="D133" t="s">
        <v>3296</v>
      </c>
      <c r="E133" s="7">
        <v>1.05657480207772E-8</v>
      </c>
      <c r="F133" s="5">
        <v>20</v>
      </c>
      <c r="G133" s="5">
        <v>23</v>
      </c>
      <c r="H133" s="5" t="s">
        <v>3618</v>
      </c>
      <c r="I133" s="5">
        <v>4</v>
      </c>
    </row>
    <row r="134" spans="1:9" x14ac:dyDescent="0.25">
      <c r="A134" t="s">
        <v>242</v>
      </c>
      <c r="B134" s="5" t="s">
        <v>3263</v>
      </c>
      <c r="C134" s="5" t="s">
        <v>3261</v>
      </c>
      <c r="D134" t="s">
        <v>3295</v>
      </c>
      <c r="E134" s="7">
        <v>6.29944558894113E-8</v>
      </c>
      <c r="F134" s="5">
        <v>20</v>
      </c>
      <c r="G134" s="5">
        <v>100</v>
      </c>
      <c r="H134" s="5" t="s">
        <v>3619</v>
      </c>
      <c r="I134" s="5">
        <v>5</v>
      </c>
    </row>
    <row r="135" spans="1:9" x14ac:dyDescent="0.25">
      <c r="A135" t="s">
        <v>15</v>
      </c>
      <c r="B135" s="5" t="s">
        <v>3263</v>
      </c>
      <c r="C135" s="5" t="s">
        <v>3261</v>
      </c>
      <c r="D135" t="s">
        <v>1145</v>
      </c>
      <c r="E135" s="7">
        <v>1.5243509971676499E-8</v>
      </c>
      <c r="F135" s="5">
        <v>142</v>
      </c>
      <c r="G135" s="5">
        <v>142</v>
      </c>
      <c r="H135" s="5" t="s">
        <v>4043</v>
      </c>
      <c r="I135" s="5">
        <v>11</v>
      </c>
    </row>
    <row r="136" spans="1:9" x14ac:dyDescent="0.25">
      <c r="A136" t="s">
        <v>146</v>
      </c>
      <c r="B136" s="5" t="s">
        <v>3263</v>
      </c>
      <c r="C136" s="5" t="s">
        <v>3261</v>
      </c>
      <c r="D136" t="s">
        <v>3563</v>
      </c>
      <c r="E136" s="7">
        <v>1.8516294336951301E-8</v>
      </c>
      <c r="F136" s="5">
        <v>38</v>
      </c>
      <c r="G136" s="5">
        <v>235</v>
      </c>
      <c r="H136" s="5" t="s">
        <v>3966</v>
      </c>
      <c r="I136" s="5">
        <v>8</v>
      </c>
    </row>
    <row r="137" spans="1:9" x14ac:dyDescent="0.25">
      <c r="A137" t="s">
        <v>146</v>
      </c>
      <c r="B137" s="5" t="s">
        <v>3263</v>
      </c>
      <c r="C137" s="5" t="s">
        <v>3261</v>
      </c>
      <c r="D137" t="s">
        <v>3469</v>
      </c>
      <c r="E137" s="7">
        <v>1.9433949808854E-8</v>
      </c>
      <c r="F137" s="5">
        <v>38</v>
      </c>
      <c r="G137" s="5">
        <v>42</v>
      </c>
      <c r="H137" s="5" t="s">
        <v>3470</v>
      </c>
      <c r="I137" s="5">
        <v>5</v>
      </c>
    </row>
    <row r="138" spans="1:9" x14ac:dyDescent="0.25">
      <c r="A138" t="s">
        <v>146</v>
      </c>
      <c r="B138" s="5" t="s">
        <v>3263</v>
      </c>
      <c r="C138" s="5" t="s">
        <v>3261</v>
      </c>
      <c r="D138" t="s">
        <v>495</v>
      </c>
      <c r="E138" s="7">
        <v>1.94355229343822E-8</v>
      </c>
      <c r="F138" s="5">
        <v>38</v>
      </c>
      <c r="G138" s="5">
        <v>449</v>
      </c>
      <c r="H138" s="5" t="s">
        <v>3881</v>
      </c>
      <c r="I138" s="5">
        <v>10</v>
      </c>
    </row>
    <row r="139" spans="1:9" x14ac:dyDescent="0.25">
      <c r="A139" t="s">
        <v>242</v>
      </c>
      <c r="B139" s="5" t="s">
        <v>3263</v>
      </c>
      <c r="C139" s="5" t="s">
        <v>3261</v>
      </c>
      <c r="D139" t="s">
        <v>3284</v>
      </c>
      <c r="E139" s="7">
        <v>3.3581797786379399E-9</v>
      </c>
      <c r="F139" s="5">
        <v>20</v>
      </c>
      <c r="G139" s="5">
        <v>57</v>
      </c>
      <c r="H139" s="5" t="s">
        <v>3619</v>
      </c>
      <c r="I139" s="5">
        <v>5</v>
      </c>
    </row>
    <row r="140" spans="1:9" x14ac:dyDescent="0.25">
      <c r="A140" t="s">
        <v>146</v>
      </c>
      <c r="B140" s="5" t="s">
        <v>3263</v>
      </c>
      <c r="C140" s="5" t="s">
        <v>3261</v>
      </c>
      <c r="D140" t="s">
        <v>3596</v>
      </c>
      <c r="E140" s="7">
        <v>2.4015561984618101E-8</v>
      </c>
      <c r="F140" s="5">
        <v>38</v>
      </c>
      <c r="G140" s="5">
        <v>84</v>
      </c>
      <c r="H140" s="5" t="s">
        <v>3767</v>
      </c>
      <c r="I140" s="5">
        <v>6</v>
      </c>
    </row>
    <row r="141" spans="1:9" x14ac:dyDescent="0.25">
      <c r="A141" t="s">
        <v>15</v>
      </c>
      <c r="B141" s="5" t="s">
        <v>3263</v>
      </c>
      <c r="C141" s="5" t="s">
        <v>3261</v>
      </c>
      <c r="D141" t="s">
        <v>1070</v>
      </c>
      <c r="E141" s="7">
        <v>2.58867198665501E-8</v>
      </c>
      <c r="F141" s="5">
        <v>142</v>
      </c>
      <c r="G141" s="5">
        <v>476</v>
      </c>
      <c r="H141" s="5" t="s">
        <v>3901</v>
      </c>
      <c r="I141" s="5">
        <v>18</v>
      </c>
    </row>
    <row r="142" spans="1:9" x14ac:dyDescent="0.25">
      <c r="A142" t="s">
        <v>146</v>
      </c>
      <c r="B142" s="5" t="s">
        <v>3263</v>
      </c>
      <c r="C142" s="5" t="s">
        <v>3261</v>
      </c>
      <c r="D142" t="s">
        <v>519</v>
      </c>
      <c r="E142" s="7">
        <v>2.6776677410238099E-8</v>
      </c>
      <c r="F142" s="5">
        <v>38</v>
      </c>
      <c r="G142" s="5">
        <v>463</v>
      </c>
      <c r="H142" s="5" t="s">
        <v>3869</v>
      </c>
      <c r="I142" s="5">
        <v>10</v>
      </c>
    </row>
    <row r="143" spans="1:9" x14ac:dyDescent="0.25">
      <c r="A143" t="s">
        <v>146</v>
      </c>
      <c r="B143" s="5" t="s">
        <v>3263</v>
      </c>
      <c r="C143" s="5" t="s">
        <v>3261</v>
      </c>
      <c r="D143" t="s">
        <v>3746</v>
      </c>
      <c r="E143" s="7">
        <v>2.7690883252094299E-8</v>
      </c>
      <c r="F143" s="5">
        <v>38</v>
      </c>
      <c r="G143" s="5">
        <v>86</v>
      </c>
      <c r="H143" s="5" t="s">
        <v>3747</v>
      </c>
      <c r="I143" s="5">
        <v>6</v>
      </c>
    </row>
    <row r="144" spans="1:9" x14ac:dyDescent="0.25">
      <c r="A144" t="s">
        <v>242</v>
      </c>
      <c r="B144" s="5" t="s">
        <v>3263</v>
      </c>
      <c r="C144" s="5" t="s">
        <v>3261</v>
      </c>
      <c r="D144" t="s">
        <v>3620</v>
      </c>
      <c r="E144" s="7">
        <v>9.0821346525978804E-9</v>
      </c>
      <c r="F144" s="5">
        <v>20</v>
      </c>
      <c r="G144" s="5">
        <v>439</v>
      </c>
      <c r="H144" s="5" t="s">
        <v>3621</v>
      </c>
      <c r="I144" s="5">
        <v>8</v>
      </c>
    </row>
    <row r="145" spans="1:9" x14ac:dyDescent="0.25">
      <c r="A145" t="s">
        <v>15</v>
      </c>
      <c r="B145" s="5" t="s">
        <v>3263</v>
      </c>
      <c r="C145" s="5" t="s">
        <v>3262</v>
      </c>
      <c r="D145" t="s">
        <v>2994</v>
      </c>
      <c r="E145" s="5">
        <v>8.1271427699791004E-4</v>
      </c>
      <c r="F145" s="5">
        <v>142</v>
      </c>
      <c r="G145" s="5">
        <v>54</v>
      </c>
      <c r="H145" s="5" t="s">
        <v>3384</v>
      </c>
      <c r="I145" s="5">
        <v>4</v>
      </c>
    </row>
    <row r="146" spans="1:9" x14ac:dyDescent="0.25">
      <c r="A146" t="s">
        <v>242</v>
      </c>
      <c r="B146" s="5" t="s">
        <v>3263</v>
      </c>
      <c r="C146" s="5" t="s">
        <v>3261</v>
      </c>
      <c r="D146" t="s">
        <v>3622</v>
      </c>
      <c r="E146" s="7">
        <v>1.0029606144247E-9</v>
      </c>
      <c r="F146" s="5">
        <v>20</v>
      </c>
      <c r="G146" s="5">
        <v>332</v>
      </c>
      <c r="H146" s="5" t="s">
        <v>3623</v>
      </c>
      <c r="I146" s="5">
        <v>8</v>
      </c>
    </row>
    <row r="147" spans="1:9" x14ac:dyDescent="0.25">
      <c r="A147" t="s">
        <v>242</v>
      </c>
      <c r="B147" s="5" t="s">
        <v>3263</v>
      </c>
      <c r="C147" s="5" t="s">
        <v>3261</v>
      </c>
      <c r="D147" t="s">
        <v>3309</v>
      </c>
      <c r="E147" s="7">
        <v>4.5013942934235302E-5</v>
      </c>
      <c r="F147" s="5">
        <v>20</v>
      </c>
      <c r="G147" s="5">
        <v>193</v>
      </c>
      <c r="H147" s="5" t="s">
        <v>3629</v>
      </c>
      <c r="I147" s="5">
        <v>4</v>
      </c>
    </row>
    <row r="148" spans="1:9" x14ac:dyDescent="0.25">
      <c r="A148" t="s">
        <v>242</v>
      </c>
      <c r="B148" s="5" t="s">
        <v>3263</v>
      </c>
      <c r="C148" s="5" t="s">
        <v>3261</v>
      </c>
      <c r="D148" t="s">
        <v>3294</v>
      </c>
      <c r="E148" s="7">
        <v>5.9756033196871603E-8</v>
      </c>
      <c r="F148" s="5">
        <v>20</v>
      </c>
      <c r="G148" s="5">
        <v>98</v>
      </c>
      <c r="H148" s="5" t="s">
        <v>3619</v>
      </c>
      <c r="I148" s="5">
        <v>5</v>
      </c>
    </row>
    <row r="149" spans="1:9" x14ac:dyDescent="0.25">
      <c r="A149" t="s">
        <v>242</v>
      </c>
      <c r="B149" s="5" t="s">
        <v>3263</v>
      </c>
      <c r="C149" s="5" t="s">
        <v>3261</v>
      </c>
      <c r="D149" t="s">
        <v>3653</v>
      </c>
      <c r="E149" s="5">
        <v>1.8331951946403999E-4</v>
      </c>
      <c r="F149" s="5">
        <v>20</v>
      </c>
      <c r="G149" s="5">
        <v>102</v>
      </c>
      <c r="H149" s="5" t="s">
        <v>3654</v>
      </c>
      <c r="I149" s="5">
        <v>3</v>
      </c>
    </row>
    <row r="150" spans="1:9" x14ac:dyDescent="0.25">
      <c r="A150" t="s">
        <v>15</v>
      </c>
      <c r="B150" s="5" t="s">
        <v>3263</v>
      </c>
      <c r="C150" s="5" t="s">
        <v>3261</v>
      </c>
      <c r="D150" t="s">
        <v>3062</v>
      </c>
      <c r="E150" s="7">
        <v>4.9345993816352301E-8</v>
      </c>
      <c r="F150" s="5">
        <v>142</v>
      </c>
      <c r="G150" s="5">
        <v>393</v>
      </c>
      <c r="H150" s="5" t="s">
        <v>3900</v>
      </c>
      <c r="I150" s="5">
        <v>16</v>
      </c>
    </row>
    <row r="151" spans="1:9" x14ac:dyDescent="0.25">
      <c r="A151" t="s">
        <v>146</v>
      </c>
      <c r="B151" s="5" t="s">
        <v>3263</v>
      </c>
      <c r="C151" s="5" t="s">
        <v>3261</v>
      </c>
      <c r="D151" t="s">
        <v>4057</v>
      </c>
      <c r="E151" s="7">
        <v>5.0473762544284197E-8</v>
      </c>
      <c r="F151" s="5">
        <v>38</v>
      </c>
      <c r="G151" s="5">
        <v>100</v>
      </c>
      <c r="H151" s="5" t="s">
        <v>4108</v>
      </c>
      <c r="I151" s="5">
        <v>6</v>
      </c>
    </row>
    <row r="152" spans="1:9" x14ac:dyDescent="0.25">
      <c r="A152" t="s">
        <v>242</v>
      </c>
      <c r="B152" s="5" t="s">
        <v>3263</v>
      </c>
      <c r="C152" s="5" t="s">
        <v>3261</v>
      </c>
      <c r="D152" t="s">
        <v>3655</v>
      </c>
      <c r="E152" s="7">
        <v>1.33169977513315E-5</v>
      </c>
      <c r="F152" s="5">
        <v>20</v>
      </c>
      <c r="G152" s="5">
        <v>137</v>
      </c>
      <c r="H152" s="5" t="s">
        <v>3656</v>
      </c>
      <c r="I152" s="5">
        <v>4</v>
      </c>
    </row>
    <row r="153" spans="1:9" x14ac:dyDescent="0.25">
      <c r="A153" t="s">
        <v>242</v>
      </c>
      <c r="B153" s="5" t="s">
        <v>3263</v>
      </c>
      <c r="C153" s="5" t="s">
        <v>3261</v>
      </c>
      <c r="D153" t="s">
        <v>3286</v>
      </c>
      <c r="E153" s="7">
        <v>9.8160344466550304E-5</v>
      </c>
      <c r="F153" s="5">
        <v>20</v>
      </c>
      <c r="G153" s="5">
        <v>226</v>
      </c>
      <c r="H153" s="5" t="s">
        <v>3663</v>
      </c>
      <c r="I153" s="5">
        <v>4</v>
      </c>
    </row>
    <row r="154" spans="1:9" x14ac:dyDescent="0.25">
      <c r="A154" t="s">
        <v>15</v>
      </c>
      <c r="B154" s="5" t="s">
        <v>3263</v>
      </c>
      <c r="C154" s="5" t="s">
        <v>3261</v>
      </c>
      <c r="D154" t="s">
        <v>1132</v>
      </c>
      <c r="E154" s="7">
        <v>8.1955295079581902E-8</v>
      </c>
      <c r="F154" s="5">
        <v>142</v>
      </c>
      <c r="G154" s="5">
        <v>250</v>
      </c>
      <c r="H154" s="5" t="s">
        <v>3821</v>
      </c>
      <c r="I154" s="5">
        <v>13</v>
      </c>
    </row>
    <row r="155" spans="1:9" x14ac:dyDescent="0.25">
      <c r="A155" t="s">
        <v>146</v>
      </c>
      <c r="B155" s="5" t="s">
        <v>3263</v>
      </c>
      <c r="C155" s="5" t="s">
        <v>3261</v>
      </c>
      <c r="D155" t="s">
        <v>1447</v>
      </c>
      <c r="E155" s="7">
        <v>1.04272035296751E-7</v>
      </c>
      <c r="F155" s="5">
        <v>38</v>
      </c>
      <c r="G155" s="5">
        <v>54</v>
      </c>
      <c r="H155" s="5" t="s">
        <v>4199</v>
      </c>
      <c r="I155" s="5">
        <v>5</v>
      </c>
    </row>
    <row r="156" spans="1:9" x14ac:dyDescent="0.25">
      <c r="A156" t="s">
        <v>242</v>
      </c>
      <c r="B156" s="5" t="s">
        <v>3263</v>
      </c>
      <c r="C156" s="5" t="s">
        <v>3261</v>
      </c>
      <c r="D156" t="s">
        <v>3293</v>
      </c>
      <c r="E156" s="7">
        <v>9.4040996608612501E-7</v>
      </c>
      <c r="F156" s="5">
        <v>20</v>
      </c>
      <c r="G156" s="5">
        <v>68</v>
      </c>
      <c r="H156" s="5" t="s">
        <v>3665</v>
      </c>
      <c r="I156" s="5">
        <v>4</v>
      </c>
    </row>
    <row r="157" spans="1:9" x14ac:dyDescent="0.25">
      <c r="A157" t="s">
        <v>15</v>
      </c>
      <c r="B157" s="5" t="s">
        <v>3263</v>
      </c>
      <c r="C157" s="5" t="s">
        <v>3261</v>
      </c>
      <c r="D157" t="s">
        <v>1203</v>
      </c>
      <c r="E157" s="7">
        <v>1.3165397411660201E-7</v>
      </c>
      <c r="F157" s="5">
        <v>142</v>
      </c>
      <c r="G157" s="5">
        <v>139</v>
      </c>
      <c r="H157" s="5" t="s">
        <v>3408</v>
      </c>
      <c r="I157" s="5">
        <v>10</v>
      </c>
    </row>
    <row r="158" spans="1:9" x14ac:dyDescent="0.25">
      <c r="A158" t="s">
        <v>242</v>
      </c>
      <c r="B158" s="5" t="s">
        <v>3263</v>
      </c>
      <c r="C158" s="5" t="s">
        <v>3261</v>
      </c>
      <c r="D158" t="s">
        <v>3269</v>
      </c>
      <c r="E158" s="7">
        <v>4.5101342457958601E-6</v>
      </c>
      <c r="F158" s="5">
        <v>20</v>
      </c>
      <c r="G158" s="5">
        <v>237</v>
      </c>
      <c r="H158" s="5" t="s">
        <v>3674</v>
      </c>
      <c r="I158" s="5">
        <v>5</v>
      </c>
    </row>
    <row r="159" spans="1:9" x14ac:dyDescent="0.25">
      <c r="A159" t="s">
        <v>242</v>
      </c>
      <c r="B159" s="5" t="s">
        <v>3263</v>
      </c>
      <c r="C159" s="5" t="s">
        <v>3261</v>
      </c>
      <c r="D159" t="s">
        <v>3675</v>
      </c>
      <c r="E159" s="5">
        <v>7.2227586394600597E-4</v>
      </c>
      <c r="F159" s="5">
        <v>20</v>
      </c>
      <c r="G159" s="5">
        <v>166</v>
      </c>
      <c r="H159" s="5" t="s">
        <v>3375</v>
      </c>
      <c r="I159" s="5">
        <v>3</v>
      </c>
    </row>
    <row r="160" spans="1:9" x14ac:dyDescent="0.25">
      <c r="A160" t="s">
        <v>146</v>
      </c>
      <c r="B160" s="5" t="s">
        <v>3263</v>
      </c>
      <c r="C160" s="5" t="s">
        <v>3261</v>
      </c>
      <c r="D160" t="s">
        <v>4050</v>
      </c>
      <c r="E160" s="7">
        <v>1.55706644335569E-7</v>
      </c>
      <c r="F160" s="5">
        <v>38</v>
      </c>
      <c r="G160" s="5">
        <v>200</v>
      </c>
      <c r="H160" s="5" t="s">
        <v>4163</v>
      </c>
      <c r="I160" s="5">
        <v>7</v>
      </c>
    </row>
    <row r="161" spans="1:9" x14ac:dyDescent="0.25">
      <c r="A161" t="s">
        <v>146</v>
      </c>
      <c r="B161" s="5" t="s">
        <v>3263</v>
      </c>
      <c r="C161" s="5" t="s">
        <v>3261</v>
      </c>
      <c r="D161" t="s">
        <v>1423</v>
      </c>
      <c r="E161" s="7">
        <v>1.5848820149501399E-7</v>
      </c>
      <c r="F161" s="5">
        <v>38</v>
      </c>
      <c r="G161" s="5">
        <v>23</v>
      </c>
      <c r="H161" s="5" t="s">
        <v>3327</v>
      </c>
      <c r="I161" s="5">
        <v>4</v>
      </c>
    </row>
    <row r="162" spans="1:9" x14ac:dyDescent="0.25">
      <c r="A162" t="s">
        <v>146</v>
      </c>
      <c r="B162" s="5" t="s">
        <v>3263</v>
      </c>
      <c r="C162" s="5" t="s">
        <v>3261</v>
      </c>
      <c r="D162" t="s">
        <v>3493</v>
      </c>
      <c r="E162" s="7">
        <v>1.5848820149501399E-7</v>
      </c>
      <c r="F162" s="5">
        <v>38</v>
      </c>
      <c r="G162" s="5">
        <v>24</v>
      </c>
      <c r="H162" s="5" t="s">
        <v>3494</v>
      </c>
      <c r="I162" s="5">
        <v>4</v>
      </c>
    </row>
    <row r="163" spans="1:9" x14ac:dyDescent="0.25">
      <c r="A163" t="s">
        <v>242</v>
      </c>
      <c r="B163" s="5" t="s">
        <v>3263</v>
      </c>
      <c r="C163" s="5" t="s">
        <v>3261</v>
      </c>
      <c r="D163" t="s">
        <v>3682</v>
      </c>
      <c r="E163" s="7">
        <v>8.0125026736070107E-6</v>
      </c>
      <c r="F163" s="5">
        <v>20</v>
      </c>
      <c r="G163" s="5">
        <v>35</v>
      </c>
      <c r="H163" s="5" t="s">
        <v>3333</v>
      </c>
      <c r="I163" s="5">
        <v>3</v>
      </c>
    </row>
    <row r="164" spans="1:9" x14ac:dyDescent="0.25">
      <c r="A164" t="s">
        <v>146</v>
      </c>
      <c r="B164" s="5" t="s">
        <v>3263</v>
      </c>
      <c r="C164" s="5" t="s">
        <v>3261</v>
      </c>
      <c r="D164" t="s">
        <v>1411</v>
      </c>
      <c r="E164" s="7">
        <v>1.6131643308877601E-7</v>
      </c>
      <c r="F164" s="5">
        <v>38</v>
      </c>
      <c r="G164" s="5">
        <v>199</v>
      </c>
      <c r="H164" s="5" t="s">
        <v>3774</v>
      </c>
      <c r="I164" s="5">
        <v>7</v>
      </c>
    </row>
    <row r="165" spans="1:9" x14ac:dyDescent="0.25">
      <c r="A165" t="s">
        <v>146</v>
      </c>
      <c r="B165" s="5" t="s">
        <v>3263</v>
      </c>
      <c r="C165" s="5" t="s">
        <v>3262</v>
      </c>
      <c r="D165" t="s">
        <v>2997</v>
      </c>
      <c r="E165" s="7">
        <v>9.5005524899864991E-16</v>
      </c>
      <c r="F165" s="5">
        <v>38</v>
      </c>
      <c r="G165" s="5">
        <v>128</v>
      </c>
      <c r="H165" s="5" t="s">
        <v>3795</v>
      </c>
      <c r="I165" s="5">
        <v>11</v>
      </c>
    </row>
    <row r="166" spans="1:9" x14ac:dyDescent="0.25">
      <c r="A166" t="s">
        <v>146</v>
      </c>
      <c r="B166" s="5" t="s">
        <v>3263</v>
      </c>
      <c r="C166" s="5" t="s">
        <v>3261</v>
      </c>
      <c r="D166" t="s">
        <v>2902</v>
      </c>
      <c r="E166" s="7">
        <v>1.78391576183717E-7</v>
      </c>
      <c r="F166" s="5">
        <v>38</v>
      </c>
      <c r="G166" s="5">
        <v>64</v>
      </c>
      <c r="H166" s="5" t="s">
        <v>3464</v>
      </c>
      <c r="I166" s="5">
        <v>5</v>
      </c>
    </row>
    <row r="167" spans="1:9" x14ac:dyDescent="0.25">
      <c r="A167" t="s">
        <v>146</v>
      </c>
      <c r="B167" s="5" t="s">
        <v>3263</v>
      </c>
      <c r="C167" s="5" t="s">
        <v>3261</v>
      </c>
      <c r="D167" t="s">
        <v>3285</v>
      </c>
      <c r="E167" s="7">
        <v>1.7918059195290099E-7</v>
      </c>
      <c r="F167" s="5">
        <v>38</v>
      </c>
      <c r="G167" s="5">
        <v>209</v>
      </c>
      <c r="H167" s="5" t="s">
        <v>3354</v>
      </c>
      <c r="I167" s="5">
        <v>7</v>
      </c>
    </row>
    <row r="168" spans="1:9" x14ac:dyDescent="0.25">
      <c r="A168" t="s">
        <v>15</v>
      </c>
      <c r="B168" s="5" t="s">
        <v>3263</v>
      </c>
      <c r="C168" s="5" t="s">
        <v>3261</v>
      </c>
      <c r="D168" t="s">
        <v>3531</v>
      </c>
      <c r="E168" s="7">
        <v>2.05060996332491E-7</v>
      </c>
      <c r="F168" s="5">
        <v>142</v>
      </c>
      <c r="G168" s="5">
        <v>111</v>
      </c>
      <c r="H168" s="5" t="s">
        <v>3952</v>
      </c>
      <c r="I168" s="5">
        <v>9</v>
      </c>
    </row>
    <row r="169" spans="1:9" x14ac:dyDescent="0.25">
      <c r="A169" t="s">
        <v>15</v>
      </c>
      <c r="B169" s="5" t="s">
        <v>3263</v>
      </c>
      <c r="C169" s="5" t="s">
        <v>3261</v>
      </c>
      <c r="D169" t="s">
        <v>1115</v>
      </c>
      <c r="E169" s="7">
        <v>2.5573572599919701E-7</v>
      </c>
      <c r="F169" s="5">
        <v>142</v>
      </c>
      <c r="G169" s="5">
        <v>379</v>
      </c>
      <c r="H169" s="5" t="s">
        <v>4179</v>
      </c>
      <c r="I169" s="5">
        <v>15</v>
      </c>
    </row>
    <row r="170" spans="1:9" x14ac:dyDescent="0.25">
      <c r="A170" t="s">
        <v>146</v>
      </c>
      <c r="B170" s="5" t="s">
        <v>3263</v>
      </c>
      <c r="C170" s="5" t="s">
        <v>3261</v>
      </c>
      <c r="D170" t="s">
        <v>4052</v>
      </c>
      <c r="E170" s="7">
        <v>2.5993875307922502E-7</v>
      </c>
      <c r="F170" s="5">
        <v>38</v>
      </c>
      <c r="G170" s="5">
        <v>128</v>
      </c>
      <c r="H170" s="5" t="s">
        <v>4107</v>
      </c>
      <c r="I170" s="5">
        <v>6</v>
      </c>
    </row>
    <row r="171" spans="1:9" x14ac:dyDescent="0.25">
      <c r="A171" t="s">
        <v>146</v>
      </c>
      <c r="B171" s="5" t="s">
        <v>3263</v>
      </c>
      <c r="C171" s="5" t="s">
        <v>3261</v>
      </c>
      <c r="D171" t="s">
        <v>3342</v>
      </c>
      <c r="E171" s="7">
        <v>2.6633959596122098E-7</v>
      </c>
      <c r="F171" s="5">
        <v>38</v>
      </c>
      <c r="G171" s="5">
        <v>26</v>
      </c>
      <c r="H171" s="5" t="s">
        <v>3343</v>
      </c>
      <c r="I171" s="5">
        <v>4</v>
      </c>
    </row>
    <row r="172" spans="1:9" x14ac:dyDescent="0.25">
      <c r="A172" t="s">
        <v>146</v>
      </c>
      <c r="B172" s="5" t="s">
        <v>3263</v>
      </c>
      <c r="C172" s="5" t="s">
        <v>3261</v>
      </c>
      <c r="D172" t="s">
        <v>3301</v>
      </c>
      <c r="E172" s="7">
        <v>2.7350074115617598E-7</v>
      </c>
      <c r="F172" s="5">
        <v>38</v>
      </c>
      <c r="G172" s="5">
        <v>322</v>
      </c>
      <c r="H172" s="5" t="s">
        <v>3660</v>
      </c>
      <c r="I172" s="5">
        <v>8</v>
      </c>
    </row>
    <row r="173" spans="1:9" x14ac:dyDescent="0.25">
      <c r="A173" t="s">
        <v>242</v>
      </c>
      <c r="B173" s="5" t="s">
        <v>3263</v>
      </c>
      <c r="C173" s="5" t="s">
        <v>3261</v>
      </c>
      <c r="D173" t="s">
        <v>3733</v>
      </c>
      <c r="E173" s="7">
        <v>1.03999728366249E-5</v>
      </c>
      <c r="F173" s="5">
        <v>20</v>
      </c>
      <c r="G173" s="5">
        <v>126</v>
      </c>
      <c r="H173" s="5" t="s">
        <v>3735</v>
      </c>
      <c r="I173" s="5">
        <v>4</v>
      </c>
    </row>
    <row r="174" spans="1:9" x14ac:dyDescent="0.25">
      <c r="A174" t="s">
        <v>146</v>
      </c>
      <c r="B174" s="5" t="s">
        <v>3263</v>
      </c>
      <c r="C174" s="5" t="s">
        <v>3261</v>
      </c>
      <c r="D174" t="s">
        <v>493</v>
      </c>
      <c r="E174" s="7">
        <v>2.8713204283613301E-7</v>
      </c>
      <c r="F174" s="5">
        <v>38</v>
      </c>
      <c r="G174" s="5">
        <v>350</v>
      </c>
      <c r="H174" s="5" t="s">
        <v>4009</v>
      </c>
      <c r="I174" s="5">
        <v>8</v>
      </c>
    </row>
    <row r="175" spans="1:9" x14ac:dyDescent="0.25">
      <c r="A175" t="s">
        <v>242</v>
      </c>
      <c r="B175" s="5" t="s">
        <v>3263</v>
      </c>
      <c r="C175" s="5" t="s">
        <v>3261</v>
      </c>
      <c r="D175" t="s">
        <v>3763</v>
      </c>
      <c r="E175" s="7">
        <v>5.8896441260687103E-9</v>
      </c>
      <c r="F175" s="5">
        <v>20</v>
      </c>
      <c r="G175" s="5">
        <v>138</v>
      </c>
      <c r="H175" s="5" t="s">
        <v>3764</v>
      </c>
      <c r="I175" s="5">
        <v>6</v>
      </c>
    </row>
    <row r="176" spans="1:9" x14ac:dyDescent="0.25">
      <c r="A176" t="s">
        <v>146</v>
      </c>
      <c r="B176" s="5" t="s">
        <v>3263</v>
      </c>
      <c r="C176" s="5" t="s">
        <v>3261</v>
      </c>
      <c r="D176" t="s">
        <v>3600</v>
      </c>
      <c r="E176" s="7">
        <v>3.3625474485963501E-7</v>
      </c>
      <c r="F176" s="5">
        <v>38</v>
      </c>
      <c r="G176" s="5">
        <v>69</v>
      </c>
      <c r="H176" s="5" t="s">
        <v>3782</v>
      </c>
      <c r="I176" s="5">
        <v>5</v>
      </c>
    </row>
    <row r="177" spans="1:9" x14ac:dyDescent="0.25">
      <c r="A177" t="s">
        <v>146</v>
      </c>
      <c r="B177" s="5" t="s">
        <v>3263</v>
      </c>
      <c r="C177" s="5" t="s">
        <v>3261</v>
      </c>
      <c r="D177" t="s">
        <v>3315</v>
      </c>
      <c r="E177" s="7">
        <v>3.3625474485963501E-7</v>
      </c>
      <c r="F177" s="5">
        <v>38</v>
      </c>
      <c r="G177" s="5">
        <v>69</v>
      </c>
      <c r="H177" s="5" t="s">
        <v>3808</v>
      </c>
      <c r="I177" s="5">
        <v>5</v>
      </c>
    </row>
    <row r="178" spans="1:9" x14ac:dyDescent="0.25">
      <c r="A178" t="s">
        <v>15</v>
      </c>
      <c r="B178" s="5" t="s">
        <v>3263</v>
      </c>
      <c r="C178" s="5" t="s">
        <v>3261</v>
      </c>
      <c r="D178" t="s">
        <v>3723</v>
      </c>
      <c r="E178" s="7">
        <v>3.3735240252193902E-7</v>
      </c>
      <c r="F178" s="5">
        <v>142</v>
      </c>
      <c r="G178" s="5">
        <v>20</v>
      </c>
      <c r="H178" s="5" t="s">
        <v>4001</v>
      </c>
      <c r="I178" s="5">
        <v>5</v>
      </c>
    </row>
    <row r="179" spans="1:9" x14ac:dyDescent="0.25">
      <c r="A179" t="s">
        <v>146</v>
      </c>
      <c r="B179" s="5" t="s">
        <v>3263</v>
      </c>
      <c r="C179" s="5" t="s">
        <v>3261</v>
      </c>
      <c r="D179" t="s">
        <v>3606</v>
      </c>
      <c r="E179" s="7">
        <v>3.39538222264852E-7</v>
      </c>
      <c r="F179" s="5">
        <v>38</v>
      </c>
      <c r="G179" s="5">
        <v>344</v>
      </c>
      <c r="H179" s="5" t="s">
        <v>4112</v>
      </c>
      <c r="I179" s="5">
        <v>8</v>
      </c>
    </row>
    <row r="180" spans="1:9" x14ac:dyDescent="0.25">
      <c r="A180" t="s">
        <v>242</v>
      </c>
      <c r="B180" s="5" t="s">
        <v>3263</v>
      </c>
      <c r="C180" s="5" t="s">
        <v>3261</v>
      </c>
      <c r="D180" t="s">
        <v>3768</v>
      </c>
      <c r="E180" s="7">
        <v>5.47763016312064E-5</v>
      </c>
      <c r="F180" s="5">
        <v>20</v>
      </c>
      <c r="G180" s="5">
        <v>69</v>
      </c>
      <c r="H180" s="5" t="s">
        <v>3381</v>
      </c>
      <c r="I180" s="5">
        <v>3</v>
      </c>
    </row>
    <row r="181" spans="1:9" x14ac:dyDescent="0.25">
      <c r="A181" t="s">
        <v>146</v>
      </c>
      <c r="B181" s="5" t="s">
        <v>3263</v>
      </c>
      <c r="C181" s="5" t="s">
        <v>3261</v>
      </c>
      <c r="D181" t="s">
        <v>3541</v>
      </c>
      <c r="E181" s="7">
        <v>3.6364361167694102E-7</v>
      </c>
      <c r="F181" s="5">
        <v>38</v>
      </c>
      <c r="G181" s="5">
        <v>28</v>
      </c>
      <c r="H181" s="5" t="s">
        <v>4095</v>
      </c>
      <c r="I181" s="5">
        <v>4</v>
      </c>
    </row>
    <row r="182" spans="1:9" x14ac:dyDescent="0.25">
      <c r="A182" t="s">
        <v>146</v>
      </c>
      <c r="B182" s="5" t="s">
        <v>3263</v>
      </c>
      <c r="C182" s="5" t="s">
        <v>3261</v>
      </c>
      <c r="D182" t="s">
        <v>3103</v>
      </c>
      <c r="E182" s="7">
        <v>3.6364361167694102E-7</v>
      </c>
      <c r="F182" s="5">
        <v>38</v>
      </c>
      <c r="G182" s="5">
        <v>28</v>
      </c>
      <c r="H182" s="5" t="s">
        <v>3979</v>
      </c>
      <c r="I182" s="5">
        <v>4</v>
      </c>
    </row>
    <row r="183" spans="1:9" x14ac:dyDescent="0.25">
      <c r="A183" t="s">
        <v>146</v>
      </c>
      <c r="B183" s="5" t="s">
        <v>3263</v>
      </c>
      <c r="C183" s="5" t="s">
        <v>3261</v>
      </c>
      <c r="D183" t="s">
        <v>3609</v>
      </c>
      <c r="E183" s="7">
        <v>3.7524846097817699E-7</v>
      </c>
      <c r="F183" s="5">
        <v>38</v>
      </c>
      <c r="G183" s="5">
        <v>136</v>
      </c>
      <c r="H183" s="5" t="s">
        <v>4143</v>
      </c>
      <c r="I183" s="5">
        <v>6</v>
      </c>
    </row>
    <row r="184" spans="1:9" x14ac:dyDescent="0.25">
      <c r="A184" t="s">
        <v>146</v>
      </c>
      <c r="B184" s="5" t="s">
        <v>3263</v>
      </c>
      <c r="C184" s="5" t="s">
        <v>3261</v>
      </c>
      <c r="D184" t="s">
        <v>3302</v>
      </c>
      <c r="E184" s="7">
        <v>3.81816240082558E-7</v>
      </c>
      <c r="F184" s="5">
        <v>38</v>
      </c>
      <c r="G184" s="5">
        <v>347</v>
      </c>
      <c r="H184" s="5" t="s">
        <v>3660</v>
      </c>
      <c r="I184" s="5">
        <v>8</v>
      </c>
    </row>
    <row r="185" spans="1:9" x14ac:dyDescent="0.25">
      <c r="A185" t="s">
        <v>242</v>
      </c>
      <c r="B185" s="5" t="s">
        <v>3263</v>
      </c>
      <c r="C185" s="5" t="s">
        <v>3261</v>
      </c>
      <c r="D185" t="s">
        <v>3769</v>
      </c>
      <c r="E185" s="7">
        <v>3.6106621179941401E-10</v>
      </c>
      <c r="F185" s="5">
        <v>20</v>
      </c>
      <c r="G185" s="5">
        <v>87</v>
      </c>
      <c r="H185" s="5" t="s">
        <v>3770</v>
      </c>
      <c r="I185" s="5">
        <v>6</v>
      </c>
    </row>
    <row r="186" spans="1:9" x14ac:dyDescent="0.25">
      <c r="A186" t="s">
        <v>146</v>
      </c>
      <c r="B186" s="5" t="s">
        <v>3263</v>
      </c>
      <c r="C186" s="5" t="s">
        <v>3261</v>
      </c>
      <c r="D186" t="s">
        <v>1445</v>
      </c>
      <c r="E186" s="7">
        <v>3.8919209609615098E-7</v>
      </c>
      <c r="F186" s="5">
        <v>38</v>
      </c>
      <c r="G186" s="5">
        <v>72</v>
      </c>
      <c r="H186" s="5" t="s">
        <v>4199</v>
      </c>
      <c r="I186" s="5">
        <v>5</v>
      </c>
    </row>
    <row r="187" spans="1:9" x14ac:dyDescent="0.25">
      <c r="A187" t="s">
        <v>146</v>
      </c>
      <c r="B187" s="5" t="s">
        <v>3263</v>
      </c>
      <c r="C187" s="5" t="s">
        <v>3261</v>
      </c>
      <c r="D187" t="s">
        <v>4056</v>
      </c>
      <c r="E187" s="7">
        <v>3.9222485106297401E-7</v>
      </c>
      <c r="F187" s="5">
        <v>38</v>
      </c>
      <c r="G187" s="5">
        <v>137</v>
      </c>
      <c r="H187" s="5" t="s">
        <v>4160</v>
      </c>
      <c r="I187" s="5">
        <v>6</v>
      </c>
    </row>
    <row r="188" spans="1:9" x14ac:dyDescent="0.25">
      <c r="A188" t="s">
        <v>146</v>
      </c>
      <c r="B188" s="5" t="s">
        <v>3263</v>
      </c>
      <c r="C188" s="5" t="s">
        <v>3261</v>
      </c>
      <c r="D188" t="s">
        <v>3998</v>
      </c>
      <c r="E188" s="7">
        <v>4.1802217200951999E-7</v>
      </c>
      <c r="F188" s="5">
        <v>38</v>
      </c>
      <c r="G188" s="5">
        <v>93</v>
      </c>
      <c r="H188" s="5" t="s">
        <v>3999</v>
      </c>
      <c r="I188" s="5">
        <v>5</v>
      </c>
    </row>
    <row r="189" spans="1:9" x14ac:dyDescent="0.25">
      <c r="A189" t="s">
        <v>242</v>
      </c>
      <c r="B189" s="5" t="s">
        <v>3263</v>
      </c>
      <c r="C189" s="5" t="s">
        <v>3261</v>
      </c>
      <c r="D189" t="s">
        <v>1411</v>
      </c>
      <c r="E189" s="7">
        <v>1.17079834276428E-9</v>
      </c>
      <c r="F189" s="5">
        <v>20</v>
      </c>
      <c r="G189" s="5">
        <v>199</v>
      </c>
      <c r="H189" s="5" t="s">
        <v>3775</v>
      </c>
      <c r="I189" s="5">
        <v>7</v>
      </c>
    </row>
    <row r="190" spans="1:9" x14ac:dyDescent="0.25">
      <c r="A190" t="s">
        <v>242</v>
      </c>
      <c r="B190" s="5" t="s">
        <v>3263</v>
      </c>
      <c r="C190" s="5" t="s">
        <v>3261</v>
      </c>
      <c r="D190" t="s">
        <v>3787</v>
      </c>
      <c r="E190" s="7">
        <v>3.8325338602276202E-8</v>
      </c>
      <c r="F190" s="5">
        <v>20</v>
      </c>
      <c r="G190" s="5">
        <v>87</v>
      </c>
      <c r="H190" s="5" t="s">
        <v>3789</v>
      </c>
      <c r="I190" s="5">
        <v>5</v>
      </c>
    </row>
    <row r="191" spans="1:9" x14ac:dyDescent="0.25">
      <c r="A191" t="s">
        <v>242</v>
      </c>
      <c r="B191" s="5" t="s">
        <v>3263</v>
      </c>
      <c r="C191" s="5" t="s">
        <v>3261</v>
      </c>
      <c r="D191" t="s">
        <v>3799</v>
      </c>
      <c r="E191" s="7">
        <v>5.47763016312064E-5</v>
      </c>
      <c r="F191" s="5">
        <v>20</v>
      </c>
      <c r="G191" s="5">
        <v>69</v>
      </c>
      <c r="H191" s="5" t="s">
        <v>3333</v>
      </c>
      <c r="I191" s="5">
        <v>3</v>
      </c>
    </row>
    <row r="192" spans="1:9" x14ac:dyDescent="0.25">
      <c r="A192" t="s">
        <v>15</v>
      </c>
      <c r="B192" s="5" t="s">
        <v>3263</v>
      </c>
      <c r="C192" s="5" t="s">
        <v>3261</v>
      </c>
      <c r="D192" t="s">
        <v>1089</v>
      </c>
      <c r="E192" s="7">
        <v>5.0114732033172095E-7</v>
      </c>
      <c r="F192" s="5">
        <v>142</v>
      </c>
      <c r="G192" s="5">
        <v>92</v>
      </c>
      <c r="H192" s="5" t="s">
        <v>4190</v>
      </c>
      <c r="I192" s="5">
        <v>8</v>
      </c>
    </row>
    <row r="193" spans="1:9" x14ac:dyDescent="0.25">
      <c r="A193" t="s">
        <v>242</v>
      </c>
      <c r="B193" s="5" t="s">
        <v>3263</v>
      </c>
      <c r="C193" s="5" t="s">
        <v>3261</v>
      </c>
      <c r="D193" t="s">
        <v>3558</v>
      </c>
      <c r="E193" s="7">
        <v>2.88871978483593E-10</v>
      </c>
      <c r="F193" s="5">
        <v>20</v>
      </c>
      <c r="G193" s="5">
        <v>84</v>
      </c>
      <c r="H193" s="5" t="s">
        <v>3800</v>
      </c>
      <c r="I193" s="5">
        <v>6</v>
      </c>
    </row>
    <row r="194" spans="1:9" x14ac:dyDescent="0.25">
      <c r="A194" t="s">
        <v>146</v>
      </c>
      <c r="B194" s="5" t="s">
        <v>3263</v>
      </c>
      <c r="C194" s="5" t="s">
        <v>3261</v>
      </c>
      <c r="D194" t="s">
        <v>4051</v>
      </c>
      <c r="E194" s="7">
        <v>5.4502517434376495E-7</v>
      </c>
      <c r="F194" s="5">
        <v>38</v>
      </c>
      <c r="G194" s="5">
        <v>236</v>
      </c>
      <c r="H194" s="5" t="s">
        <v>4141</v>
      </c>
      <c r="I194" s="5">
        <v>7</v>
      </c>
    </row>
    <row r="195" spans="1:9" x14ac:dyDescent="0.25">
      <c r="A195" t="s">
        <v>242</v>
      </c>
      <c r="B195" s="5" t="s">
        <v>3263</v>
      </c>
      <c r="C195" s="5" t="s">
        <v>3262</v>
      </c>
      <c r="D195" t="s">
        <v>1426</v>
      </c>
      <c r="E195" s="7">
        <v>1.2138341975433799E-9</v>
      </c>
      <c r="F195" s="5">
        <v>20</v>
      </c>
      <c r="G195" s="5">
        <v>201</v>
      </c>
      <c r="H195" s="5" t="s">
        <v>4097</v>
      </c>
      <c r="I195" s="5">
        <v>7</v>
      </c>
    </row>
    <row r="196" spans="1:9" x14ac:dyDescent="0.25">
      <c r="A196" t="s">
        <v>242</v>
      </c>
      <c r="B196" s="5" t="s">
        <v>3263</v>
      </c>
      <c r="C196" s="5" t="s">
        <v>3261</v>
      </c>
      <c r="D196" t="s">
        <v>2265</v>
      </c>
      <c r="E196" s="7">
        <v>2.4156644169867801E-5</v>
      </c>
      <c r="F196" s="5">
        <v>20</v>
      </c>
      <c r="G196" s="5">
        <v>328</v>
      </c>
      <c r="H196" s="5" t="s">
        <v>3811</v>
      </c>
      <c r="I196" s="5">
        <v>5</v>
      </c>
    </row>
    <row r="197" spans="1:9" x14ac:dyDescent="0.25">
      <c r="A197" t="s">
        <v>146</v>
      </c>
      <c r="B197" s="5" t="s">
        <v>3263</v>
      </c>
      <c r="C197" s="5" t="s">
        <v>3261</v>
      </c>
      <c r="D197" t="s">
        <v>3267</v>
      </c>
      <c r="E197" s="7">
        <v>6.2842810764920796E-7</v>
      </c>
      <c r="F197" s="5">
        <v>38</v>
      </c>
      <c r="G197" s="5">
        <v>81</v>
      </c>
      <c r="H197" s="5" t="s">
        <v>3349</v>
      </c>
      <c r="I197" s="5">
        <v>5</v>
      </c>
    </row>
    <row r="198" spans="1:9" x14ac:dyDescent="0.25">
      <c r="A198" t="s">
        <v>146</v>
      </c>
      <c r="B198" s="5" t="s">
        <v>3263</v>
      </c>
      <c r="C198" s="5" t="s">
        <v>3261</v>
      </c>
      <c r="D198" t="s">
        <v>3440</v>
      </c>
      <c r="E198" s="7">
        <v>6.3472688784194202E-7</v>
      </c>
      <c r="F198" s="5">
        <v>38</v>
      </c>
      <c r="G198" s="5">
        <v>32</v>
      </c>
      <c r="H198" s="5" t="s">
        <v>3441</v>
      </c>
      <c r="I198" s="5">
        <v>4</v>
      </c>
    </row>
    <row r="199" spans="1:9" x14ac:dyDescent="0.25">
      <c r="A199" t="s">
        <v>146</v>
      </c>
      <c r="B199" s="5" t="s">
        <v>3263</v>
      </c>
      <c r="C199" s="5" t="s">
        <v>3261</v>
      </c>
      <c r="D199" t="s">
        <v>511</v>
      </c>
      <c r="E199" s="7">
        <v>6.4390571460127403E-7</v>
      </c>
      <c r="F199" s="5">
        <v>38</v>
      </c>
      <c r="G199" s="5">
        <v>491</v>
      </c>
      <c r="H199" s="5" t="s">
        <v>3893</v>
      </c>
      <c r="I199" s="5">
        <v>9</v>
      </c>
    </row>
    <row r="200" spans="1:9" x14ac:dyDescent="0.25">
      <c r="A200" t="s">
        <v>146</v>
      </c>
      <c r="B200" s="5" t="s">
        <v>3263</v>
      </c>
      <c r="C200" s="5" t="s">
        <v>3261</v>
      </c>
      <c r="D200" t="s">
        <v>3297</v>
      </c>
      <c r="E200" s="7">
        <v>7.0420115996651704E-7</v>
      </c>
      <c r="F200" s="5">
        <v>38</v>
      </c>
      <c r="G200" s="5">
        <v>153</v>
      </c>
      <c r="H200" s="5" t="s">
        <v>3646</v>
      </c>
      <c r="I200" s="5">
        <v>6</v>
      </c>
    </row>
    <row r="201" spans="1:9" x14ac:dyDescent="0.25">
      <c r="A201" t="s">
        <v>242</v>
      </c>
      <c r="B201" s="5" t="s">
        <v>3263</v>
      </c>
      <c r="C201" s="5" t="s">
        <v>3261</v>
      </c>
      <c r="D201" t="s">
        <v>3582</v>
      </c>
      <c r="E201" s="7">
        <v>3.2089709345784903E-8</v>
      </c>
      <c r="F201" s="5">
        <v>20</v>
      </c>
      <c r="G201" s="5">
        <v>84</v>
      </c>
      <c r="H201" s="5" t="s">
        <v>3815</v>
      </c>
      <c r="I201" s="5">
        <v>5</v>
      </c>
    </row>
    <row r="202" spans="1:9" x14ac:dyDescent="0.25">
      <c r="A202" t="s">
        <v>146</v>
      </c>
      <c r="B202" s="5" t="s">
        <v>3263</v>
      </c>
      <c r="C202" s="5" t="s">
        <v>3262</v>
      </c>
      <c r="D202" t="s">
        <v>637</v>
      </c>
      <c r="E202" s="7">
        <v>2.2362633600340099E-9</v>
      </c>
      <c r="F202" s="5">
        <v>38</v>
      </c>
      <c r="G202" s="5">
        <v>57</v>
      </c>
      <c r="H202" s="5" t="s">
        <v>3744</v>
      </c>
      <c r="I202" s="5">
        <v>6</v>
      </c>
    </row>
    <row r="203" spans="1:9" x14ac:dyDescent="0.25">
      <c r="A203" t="s">
        <v>242</v>
      </c>
      <c r="B203" s="5" t="s">
        <v>3263</v>
      </c>
      <c r="C203" s="5" t="s">
        <v>3261</v>
      </c>
      <c r="D203" t="s">
        <v>567</v>
      </c>
      <c r="E203" s="5">
        <v>3.1844362164931299E-4</v>
      </c>
      <c r="F203" s="5">
        <v>20</v>
      </c>
      <c r="G203" s="5">
        <v>318</v>
      </c>
      <c r="H203" s="5" t="s">
        <v>3820</v>
      </c>
      <c r="I203" s="5">
        <v>4</v>
      </c>
    </row>
    <row r="204" spans="1:9" x14ac:dyDescent="0.25">
      <c r="A204" t="s">
        <v>242</v>
      </c>
      <c r="B204" s="5" t="s">
        <v>3263</v>
      </c>
      <c r="C204" s="5" t="s">
        <v>3261</v>
      </c>
      <c r="D204" t="s">
        <v>3826</v>
      </c>
      <c r="E204" s="7">
        <v>3.5254298834182001E-5</v>
      </c>
      <c r="F204" s="5">
        <v>20</v>
      </c>
      <c r="G204" s="5">
        <v>60</v>
      </c>
      <c r="H204" s="5" t="s">
        <v>3827</v>
      </c>
      <c r="I204" s="5">
        <v>3</v>
      </c>
    </row>
    <row r="205" spans="1:9" x14ac:dyDescent="0.25">
      <c r="A205" t="s">
        <v>15</v>
      </c>
      <c r="B205" s="5" t="s">
        <v>3263</v>
      </c>
      <c r="C205" s="5" t="s">
        <v>3261</v>
      </c>
      <c r="D205" t="s">
        <v>3266</v>
      </c>
      <c r="E205" s="7">
        <v>8.1977679029607597E-7</v>
      </c>
      <c r="F205" s="5">
        <v>142</v>
      </c>
      <c r="G205" s="5">
        <v>10</v>
      </c>
      <c r="H205" s="5" t="s">
        <v>3350</v>
      </c>
      <c r="I205" s="5">
        <v>4</v>
      </c>
    </row>
    <row r="206" spans="1:9" x14ac:dyDescent="0.25">
      <c r="A206" t="s">
        <v>146</v>
      </c>
      <c r="B206" s="5" t="s">
        <v>3263</v>
      </c>
      <c r="C206" s="5" t="s">
        <v>3261</v>
      </c>
      <c r="D206" t="s">
        <v>3652</v>
      </c>
      <c r="E206" s="7">
        <v>8.2349346627342303E-7</v>
      </c>
      <c r="F206" s="5">
        <v>38</v>
      </c>
      <c r="G206" s="5">
        <v>157</v>
      </c>
      <c r="H206" s="5" t="s">
        <v>3646</v>
      </c>
      <c r="I206" s="5">
        <v>6</v>
      </c>
    </row>
    <row r="207" spans="1:9" x14ac:dyDescent="0.25">
      <c r="A207" t="s">
        <v>242</v>
      </c>
      <c r="B207" s="5" t="s">
        <v>3263</v>
      </c>
      <c r="C207" s="5" t="s">
        <v>3261</v>
      </c>
      <c r="D207" t="s">
        <v>3828</v>
      </c>
      <c r="E207" s="7">
        <v>2.52005605543644E-5</v>
      </c>
      <c r="F207" s="5">
        <v>20</v>
      </c>
      <c r="G207" s="5">
        <v>53</v>
      </c>
      <c r="H207" s="5" t="s">
        <v>3829</v>
      </c>
      <c r="I207" s="5">
        <v>3</v>
      </c>
    </row>
    <row r="208" spans="1:9" x14ac:dyDescent="0.25">
      <c r="A208" t="s">
        <v>242</v>
      </c>
      <c r="B208" s="5" t="s">
        <v>3263</v>
      </c>
      <c r="C208" s="5" t="s">
        <v>3261</v>
      </c>
      <c r="D208" t="s">
        <v>3715</v>
      </c>
      <c r="E208" s="7">
        <v>6.2652100501451202E-7</v>
      </c>
      <c r="F208" s="5">
        <v>20</v>
      </c>
      <c r="G208" s="5">
        <v>165</v>
      </c>
      <c r="H208" s="5" t="s">
        <v>3833</v>
      </c>
      <c r="I208" s="5">
        <v>5</v>
      </c>
    </row>
    <row r="209" spans="1:9" x14ac:dyDescent="0.25">
      <c r="A209" t="s">
        <v>242</v>
      </c>
      <c r="B209" s="5" t="s">
        <v>3263</v>
      </c>
      <c r="C209" s="5" t="s">
        <v>3261</v>
      </c>
      <c r="D209" t="s">
        <v>3291</v>
      </c>
      <c r="E209" s="7">
        <v>1.1926254881503501E-7</v>
      </c>
      <c r="F209" s="5">
        <v>20</v>
      </c>
      <c r="G209" s="5">
        <v>43</v>
      </c>
      <c r="H209" s="5" t="s">
        <v>3836</v>
      </c>
      <c r="I209" s="5">
        <v>4</v>
      </c>
    </row>
    <row r="210" spans="1:9" x14ac:dyDescent="0.25">
      <c r="A210" t="s">
        <v>242</v>
      </c>
      <c r="B210" s="5" t="s">
        <v>3263</v>
      </c>
      <c r="C210" s="5" t="s">
        <v>3261</v>
      </c>
      <c r="D210" t="s">
        <v>952</v>
      </c>
      <c r="E210" s="5">
        <v>1.08236084141497E-4</v>
      </c>
      <c r="F210" s="5">
        <v>20</v>
      </c>
      <c r="G210" s="5">
        <v>467</v>
      </c>
      <c r="H210" s="5" t="s">
        <v>3837</v>
      </c>
      <c r="I210" s="5">
        <v>5</v>
      </c>
    </row>
    <row r="211" spans="1:9" x14ac:dyDescent="0.25">
      <c r="A211" t="s">
        <v>242</v>
      </c>
      <c r="B211" s="5" t="s">
        <v>3263</v>
      </c>
      <c r="C211" s="5" t="s">
        <v>3261</v>
      </c>
      <c r="D211" t="s">
        <v>764</v>
      </c>
      <c r="E211" s="5">
        <v>6.6252455155590701E-4</v>
      </c>
      <c r="F211" s="5">
        <v>20</v>
      </c>
      <c r="G211" s="5">
        <v>386</v>
      </c>
      <c r="H211" s="5" t="s">
        <v>3860</v>
      </c>
      <c r="I211" s="5">
        <v>4</v>
      </c>
    </row>
    <row r="212" spans="1:9" x14ac:dyDescent="0.25">
      <c r="A212" t="s">
        <v>242</v>
      </c>
      <c r="B212" s="5" t="s">
        <v>3263</v>
      </c>
      <c r="C212" s="5" t="s">
        <v>3261</v>
      </c>
      <c r="D212" t="s">
        <v>3698</v>
      </c>
      <c r="E212" s="5">
        <v>7.76649268575208E-4</v>
      </c>
      <c r="F212" s="5">
        <v>20</v>
      </c>
      <c r="G212" s="5">
        <v>173</v>
      </c>
      <c r="H212" s="5" t="s">
        <v>3884</v>
      </c>
      <c r="I212" s="5">
        <v>3</v>
      </c>
    </row>
    <row r="213" spans="1:9" x14ac:dyDescent="0.25">
      <c r="A213" t="s">
        <v>242</v>
      </c>
      <c r="B213" s="5" t="s">
        <v>3263</v>
      </c>
      <c r="C213" s="5" t="s">
        <v>3261</v>
      </c>
      <c r="D213" t="s">
        <v>781</v>
      </c>
      <c r="E213" s="5">
        <v>2.28286738027171E-4</v>
      </c>
      <c r="F213" s="5">
        <v>20</v>
      </c>
      <c r="G213" s="5">
        <v>298</v>
      </c>
      <c r="H213" s="5" t="s">
        <v>3889</v>
      </c>
      <c r="I213" s="5">
        <v>4</v>
      </c>
    </row>
    <row r="214" spans="1:9" x14ac:dyDescent="0.25">
      <c r="A214" t="s">
        <v>242</v>
      </c>
      <c r="B214" s="5" t="s">
        <v>3263</v>
      </c>
      <c r="C214" s="5" t="s">
        <v>3261</v>
      </c>
      <c r="D214" t="s">
        <v>779</v>
      </c>
      <c r="E214" s="7">
        <v>4.5142520618092999E-6</v>
      </c>
      <c r="F214" s="5">
        <v>20</v>
      </c>
      <c r="G214" s="5">
        <v>441</v>
      </c>
      <c r="H214" s="5" t="s">
        <v>3890</v>
      </c>
      <c r="I214" s="5">
        <v>6</v>
      </c>
    </row>
    <row r="215" spans="1:9" x14ac:dyDescent="0.25">
      <c r="A215" t="s">
        <v>146</v>
      </c>
      <c r="B215" s="5" t="s">
        <v>3263</v>
      </c>
      <c r="C215" s="5" t="s">
        <v>3261</v>
      </c>
      <c r="D215" t="s">
        <v>3336</v>
      </c>
      <c r="E215" s="7">
        <v>1.15678162499049E-6</v>
      </c>
      <c r="F215" s="5">
        <v>38</v>
      </c>
      <c r="G215" s="5">
        <v>38</v>
      </c>
      <c r="H215" s="5" t="s">
        <v>3337</v>
      </c>
      <c r="I215" s="5">
        <v>4</v>
      </c>
    </row>
    <row r="216" spans="1:9" x14ac:dyDescent="0.25">
      <c r="A216" t="s">
        <v>146</v>
      </c>
      <c r="B216" s="5" t="s">
        <v>3263</v>
      </c>
      <c r="C216" s="5" t="s">
        <v>3261</v>
      </c>
      <c r="D216" t="s">
        <v>3738</v>
      </c>
      <c r="E216" s="7">
        <v>1.19566337960096E-6</v>
      </c>
      <c r="F216" s="5">
        <v>38</v>
      </c>
      <c r="G216" s="5">
        <v>165</v>
      </c>
      <c r="H216" s="5" t="s">
        <v>3739</v>
      </c>
      <c r="I216" s="5">
        <v>6</v>
      </c>
    </row>
    <row r="217" spans="1:9" x14ac:dyDescent="0.25">
      <c r="A217" t="s">
        <v>242</v>
      </c>
      <c r="B217" s="5" t="s">
        <v>3263</v>
      </c>
      <c r="C217" s="5" t="s">
        <v>3261</v>
      </c>
      <c r="D217" t="s">
        <v>1053</v>
      </c>
      <c r="E217" s="5">
        <v>5.4130809535095597E-4</v>
      </c>
      <c r="F217" s="5">
        <v>20</v>
      </c>
      <c r="G217" s="5">
        <v>360</v>
      </c>
      <c r="H217" s="5" t="s">
        <v>3909</v>
      </c>
      <c r="I217" s="5">
        <v>4</v>
      </c>
    </row>
    <row r="218" spans="1:9" x14ac:dyDescent="0.25">
      <c r="A218" t="s">
        <v>146</v>
      </c>
      <c r="B218" s="5" t="s">
        <v>3263</v>
      </c>
      <c r="C218" s="5" t="s">
        <v>3261</v>
      </c>
      <c r="D218" t="s">
        <v>4077</v>
      </c>
      <c r="E218" s="7">
        <v>1.29087723629567E-6</v>
      </c>
      <c r="F218" s="5">
        <v>38</v>
      </c>
      <c r="G218" s="5">
        <v>42</v>
      </c>
      <c r="H218" s="5" t="s">
        <v>4125</v>
      </c>
      <c r="I218" s="5">
        <v>4</v>
      </c>
    </row>
    <row r="219" spans="1:9" x14ac:dyDescent="0.25">
      <c r="A219" t="s">
        <v>146</v>
      </c>
      <c r="B219" s="5" t="s">
        <v>3263</v>
      </c>
      <c r="C219" s="5" t="s">
        <v>3261</v>
      </c>
      <c r="D219" t="s">
        <v>3719</v>
      </c>
      <c r="E219" s="7">
        <v>1.36974477144587E-6</v>
      </c>
      <c r="F219" s="5">
        <v>38</v>
      </c>
      <c r="G219" s="5">
        <v>95</v>
      </c>
      <c r="H219" s="5" t="s">
        <v>4124</v>
      </c>
      <c r="I219" s="5">
        <v>5</v>
      </c>
    </row>
    <row r="220" spans="1:9" x14ac:dyDescent="0.25">
      <c r="A220" t="s">
        <v>242</v>
      </c>
      <c r="B220" s="5" t="s">
        <v>3263</v>
      </c>
      <c r="C220" s="5" t="s">
        <v>3261</v>
      </c>
      <c r="D220" t="s">
        <v>3507</v>
      </c>
      <c r="E220" s="7">
        <v>7.4119583749002498E-6</v>
      </c>
      <c r="F220" s="5">
        <v>20</v>
      </c>
      <c r="G220" s="5">
        <v>464</v>
      </c>
      <c r="H220" s="5" t="s">
        <v>3916</v>
      </c>
      <c r="I220" s="5">
        <v>6</v>
      </c>
    </row>
    <row r="221" spans="1:9" x14ac:dyDescent="0.25">
      <c r="A221" t="s">
        <v>242</v>
      </c>
      <c r="B221" s="5" t="s">
        <v>3263</v>
      </c>
      <c r="C221" s="5" t="s">
        <v>3261</v>
      </c>
      <c r="D221" t="s">
        <v>3508</v>
      </c>
      <c r="E221" s="7">
        <v>7.4119583749002498E-6</v>
      </c>
      <c r="F221" s="5">
        <v>20</v>
      </c>
      <c r="G221" s="5">
        <v>464</v>
      </c>
      <c r="H221" s="5" t="s">
        <v>3918</v>
      </c>
      <c r="I221" s="5">
        <v>6</v>
      </c>
    </row>
    <row r="222" spans="1:9" x14ac:dyDescent="0.25">
      <c r="A222" t="s">
        <v>146</v>
      </c>
      <c r="B222" s="5" t="s">
        <v>3263</v>
      </c>
      <c r="C222" s="5" t="s">
        <v>3261</v>
      </c>
      <c r="D222" t="s">
        <v>3635</v>
      </c>
      <c r="E222" s="7">
        <v>1.50157525124141E-6</v>
      </c>
      <c r="F222" s="5">
        <v>38</v>
      </c>
      <c r="G222" s="5">
        <v>405</v>
      </c>
      <c r="H222" s="5" t="s">
        <v>3636</v>
      </c>
      <c r="I222" s="5">
        <v>8</v>
      </c>
    </row>
    <row r="223" spans="1:9" x14ac:dyDescent="0.25">
      <c r="A223" t="s">
        <v>242</v>
      </c>
      <c r="B223" s="5" t="s">
        <v>3263</v>
      </c>
      <c r="C223" s="5" t="s">
        <v>3261</v>
      </c>
      <c r="D223" t="s">
        <v>3509</v>
      </c>
      <c r="E223" s="7">
        <v>7.4119583749002498E-6</v>
      </c>
      <c r="F223" s="5">
        <v>20</v>
      </c>
      <c r="G223" s="5">
        <v>464</v>
      </c>
      <c r="H223" s="5" t="s">
        <v>3920</v>
      </c>
      <c r="I223" s="5">
        <v>6</v>
      </c>
    </row>
    <row r="224" spans="1:9" x14ac:dyDescent="0.25">
      <c r="A224" t="s">
        <v>146</v>
      </c>
      <c r="B224" s="5" t="s">
        <v>3263</v>
      </c>
      <c r="C224" s="5" t="s">
        <v>3261</v>
      </c>
      <c r="D224" t="s">
        <v>3357</v>
      </c>
      <c r="E224" s="7">
        <v>1.8372297203830501E-6</v>
      </c>
      <c r="F224" s="5">
        <v>38</v>
      </c>
      <c r="G224" s="5">
        <v>295</v>
      </c>
      <c r="H224" s="5" t="s">
        <v>3358</v>
      </c>
      <c r="I224" s="5">
        <v>7</v>
      </c>
    </row>
    <row r="225" spans="1:9" x14ac:dyDescent="0.25">
      <c r="A225" t="s">
        <v>242</v>
      </c>
      <c r="B225" s="5" t="s">
        <v>3263</v>
      </c>
      <c r="C225" s="5" t="s">
        <v>3261</v>
      </c>
      <c r="D225" t="s">
        <v>3510</v>
      </c>
      <c r="E225" s="5">
        <v>5.7152321632793603E-4</v>
      </c>
      <c r="F225" s="5">
        <v>20</v>
      </c>
      <c r="G225" s="5">
        <v>362</v>
      </c>
      <c r="H225" s="5" t="s">
        <v>3922</v>
      </c>
      <c r="I225" s="5">
        <v>4</v>
      </c>
    </row>
    <row r="226" spans="1:9" x14ac:dyDescent="0.25">
      <c r="A226" t="s">
        <v>242</v>
      </c>
      <c r="B226" s="5" t="s">
        <v>3263</v>
      </c>
      <c r="C226" s="5" t="s">
        <v>3261</v>
      </c>
      <c r="D226" t="s">
        <v>3511</v>
      </c>
      <c r="E226" s="7">
        <v>7.4119583749002498E-6</v>
      </c>
      <c r="F226" s="5">
        <v>20</v>
      </c>
      <c r="G226" s="5">
        <v>464</v>
      </c>
      <c r="H226" s="5" t="s">
        <v>3924</v>
      </c>
      <c r="I226" s="5">
        <v>6</v>
      </c>
    </row>
    <row r="227" spans="1:9" x14ac:dyDescent="0.25">
      <c r="A227" t="s">
        <v>146</v>
      </c>
      <c r="B227" s="5" t="s">
        <v>3263</v>
      </c>
      <c r="C227" s="5" t="s">
        <v>3261</v>
      </c>
      <c r="D227" t="s">
        <v>3482</v>
      </c>
      <c r="E227" s="7">
        <v>1.94537114776657E-6</v>
      </c>
      <c r="F227" s="5">
        <v>38</v>
      </c>
      <c r="G227" s="5">
        <v>43</v>
      </c>
      <c r="H227" s="5" t="s">
        <v>3483</v>
      </c>
      <c r="I227" s="5">
        <v>4</v>
      </c>
    </row>
    <row r="228" spans="1:9" x14ac:dyDescent="0.25">
      <c r="A228" t="s">
        <v>146</v>
      </c>
      <c r="B228" s="5" t="s">
        <v>3263</v>
      </c>
      <c r="C228" s="5" t="s">
        <v>3261</v>
      </c>
      <c r="D228" t="s">
        <v>3488</v>
      </c>
      <c r="E228" s="7">
        <v>1.94537114776657E-6</v>
      </c>
      <c r="F228" s="5">
        <v>38</v>
      </c>
      <c r="G228" s="5">
        <v>43</v>
      </c>
      <c r="H228" s="5" t="s">
        <v>3490</v>
      </c>
      <c r="I228" s="5">
        <v>4</v>
      </c>
    </row>
    <row r="229" spans="1:9" x14ac:dyDescent="0.25">
      <c r="A229" t="s">
        <v>146</v>
      </c>
      <c r="B229" s="5" t="s">
        <v>3263</v>
      </c>
      <c r="C229" s="5" t="s">
        <v>3261</v>
      </c>
      <c r="D229" t="s">
        <v>3702</v>
      </c>
      <c r="E229" s="7">
        <v>2.0902301052684101E-6</v>
      </c>
      <c r="F229" s="5">
        <v>38</v>
      </c>
      <c r="G229" s="5">
        <v>101</v>
      </c>
      <c r="H229" s="5" t="s">
        <v>4013</v>
      </c>
      <c r="I229" s="5">
        <v>5</v>
      </c>
    </row>
    <row r="230" spans="1:9" x14ac:dyDescent="0.25">
      <c r="A230" t="s">
        <v>146</v>
      </c>
      <c r="B230" s="5" t="s">
        <v>3263</v>
      </c>
      <c r="C230" s="5" t="s">
        <v>3261</v>
      </c>
      <c r="D230" t="s">
        <v>3703</v>
      </c>
      <c r="E230" s="7">
        <v>2.0902301052684101E-6</v>
      </c>
      <c r="F230" s="5">
        <v>38</v>
      </c>
      <c r="G230" s="5">
        <v>102</v>
      </c>
      <c r="H230" s="5" t="s">
        <v>4027</v>
      </c>
      <c r="I230" s="5">
        <v>5</v>
      </c>
    </row>
    <row r="231" spans="1:9" x14ac:dyDescent="0.25">
      <c r="A231" t="s">
        <v>146</v>
      </c>
      <c r="B231" s="5" t="s">
        <v>3263</v>
      </c>
      <c r="C231" s="5" t="s">
        <v>3261</v>
      </c>
      <c r="D231" t="s">
        <v>3433</v>
      </c>
      <c r="E231" s="7">
        <v>2.1415847317681201E-6</v>
      </c>
      <c r="F231" s="5">
        <v>38</v>
      </c>
      <c r="G231" s="5">
        <v>45</v>
      </c>
      <c r="H231" s="5" t="s">
        <v>3435</v>
      </c>
      <c r="I231" s="5">
        <v>4</v>
      </c>
    </row>
    <row r="232" spans="1:9" x14ac:dyDescent="0.25">
      <c r="A232" t="s">
        <v>15</v>
      </c>
      <c r="B232" s="5" t="s">
        <v>3263</v>
      </c>
      <c r="C232" s="5" t="s">
        <v>3261</v>
      </c>
      <c r="D232" t="s">
        <v>609</v>
      </c>
      <c r="E232" s="7">
        <v>2.17488873631147E-6</v>
      </c>
      <c r="F232" s="5">
        <v>142</v>
      </c>
      <c r="G232" s="5">
        <v>398</v>
      </c>
      <c r="H232" s="5" t="s">
        <v>3895</v>
      </c>
      <c r="I232" s="5">
        <v>14</v>
      </c>
    </row>
    <row r="233" spans="1:9" x14ac:dyDescent="0.25">
      <c r="A233" t="s">
        <v>146</v>
      </c>
      <c r="B233" s="5" t="s">
        <v>3263</v>
      </c>
      <c r="C233" s="5" t="s">
        <v>3261</v>
      </c>
      <c r="D233" t="s">
        <v>3418</v>
      </c>
      <c r="E233" s="7">
        <v>2.20821425566154E-6</v>
      </c>
      <c r="F233" s="5">
        <v>38</v>
      </c>
      <c r="G233" s="5">
        <v>185</v>
      </c>
      <c r="H233" s="5" t="s">
        <v>3419</v>
      </c>
      <c r="I233" s="5">
        <v>6</v>
      </c>
    </row>
    <row r="234" spans="1:9" x14ac:dyDescent="0.25">
      <c r="A234" t="s">
        <v>146</v>
      </c>
      <c r="B234" s="5" t="s">
        <v>3263</v>
      </c>
      <c r="C234" s="5" t="s">
        <v>3261</v>
      </c>
      <c r="D234" t="s">
        <v>4045</v>
      </c>
      <c r="E234" s="7">
        <v>2.3521060682316702E-6</v>
      </c>
      <c r="F234" s="5">
        <v>38</v>
      </c>
      <c r="G234" s="5">
        <v>46</v>
      </c>
      <c r="H234" s="5" t="s">
        <v>4126</v>
      </c>
      <c r="I234" s="5">
        <v>4</v>
      </c>
    </row>
    <row r="235" spans="1:9" x14ac:dyDescent="0.25">
      <c r="A235" t="s">
        <v>146</v>
      </c>
      <c r="B235" s="5" t="s">
        <v>3263</v>
      </c>
      <c r="C235" s="5" t="s">
        <v>3261</v>
      </c>
      <c r="D235" t="s">
        <v>3502</v>
      </c>
      <c r="E235" s="7">
        <v>2.3521060682316702E-6</v>
      </c>
      <c r="F235" s="5">
        <v>38</v>
      </c>
      <c r="G235" s="5">
        <v>46</v>
      </c>
      <c r="H235" s="5" t="s">
        <v>3503</v>
      </c>
      <c r="I235" s="5">
        <v>4</v>
      </c>
    </row>
    <row r="236" spans="1:9" x14ac:dyDescent="0.25">
      <c r="A236" t="s">
        <v>146</v>
      </c>
      <c r="B236" s="5" t="s">
        <v>3263</v>
      </c>
      <c r="C236" s="5" t="s">
        <v>3261</v>
      </c>
      <c r="D236" t="s">
        <v>3608</v>
      </c>
      <c r="E236" s="7">
        <v>2.37909543134038E-6</v>
      </c>
      <c r="F236" s="5">
        <v>38</v>
      </c>
      <c r="G236" s="5">
        <v>312</v>
      </c>
      <c r="H236" s="5" t="s">
        <v>4153</v>
      </c>
      <c r="I236" s="5">
        <v>7</v>
      </c>
    </row>
    <row r="237" spans="1:9" x14ac:dyDescent="0.25">
      <c r="A237" t="s">
        <v>15</v>
      </c>
      <c r="B237" s="5" t="s">
        <v>3263</v>
      </c>
      <c r="C237" s="5" t="s">
        <v>3261</v>
      </c>
      <c r="D237" t="s">
        <v>3156</v>
      </c>
      <c r="E237" s="7">
        <v>2.4695466922215201E-6</v>
      </c>
      <c r="F237" s="5">
        <v>142</v>
      </c>
      <c r="G237" s="5">
        <v>292</v>
      </c>
      <c r="H237" s="5" t="s">
        <v>3876</v>
      </c>
      <c r="I237" s="5">
        <v>12</v>
      </c>
    </row>
    <row r="238" spans="1:9" x14ac:dyDescent="0.25">
      <c r="A238" t="s">
        <v>242</v>
      </c>
      <c r="B238" s="5" t="s">
        <v>3263</v>
      </c>
      <c r="C238" s="5" t="s">
        <v>3261</v>
      </c>
      <c r="D238" t="s">
        <v>3512</v>
      </c>
      <c r="E238" s="7">
        <v>7.4119583749002498E-6</v>
      </c>
      <c r="F238" s="5">
        <v>20</v>
      </c>
      <c r="G238" s="5">
        <v>464</v>
      </c>
      <c r="H238" s="5" t="s">
        <v>3926</v>
      </c>
      <c r="I238" s="5">
        <v>6</v>
      </c>
    </row>
    <row r="239" spans="1:9" x14ac:dyDescent="0.25">
      <c r="A239" t="s">
        <v>15</v>
      </c>
      <c r="B239" s="5" t="s">
        <v>3263</v>
      </c>
      <c r="C239" s="5" t="s">
        <v>3261</v>
      </c>
      <c r="D239" t="s">
        <v>3103</v>
      </c>
      <c r="E239" s="7">
        <v>2.68953499674918E-6</v>
      </c>
      <c r="F239" s="5">
        <v>142</v>
      </c>
      <c r="G239" s="5">
        <v>28</v>
      </c>
      <c r="H239" s="5" t="s">
        <v>3977</v>
      </c>
      <c r="I239" s="5">
        <v>5</v>
      </c>
    </row>
    <row r="240" spans="1:9" x14ac:dyDescent="0.25">
      <c r="A240" t="s">
        <v>146</v>
      </c>
      <c r="B240" s="5" t="s">
        <v>3263</v>
      </c>
      <c r="C240" s="5" t="s">
        <v>3262</v>
      </c>
      <c r="D240" t="s">
        <v>1456</v>
      </c>
      <c r="E240" s="7">
        <v>2.9922557433434598E-8</v>
      </c>
      <c r="F240" s="5">
        <v>38</v>
      </c>
      <c r="G240" s="5">
        <v>243</v>
      </c>
      <c r="H240" s="5" t="s">
        <v>3497</v>
      </c>
      <c r="I240" s="5">
        <v>8</v>
      </c>
    </row>
    <row r="241" spans="1:9" x14ac:dyDescent="0.25">
      <c r="A241" t="s">
        <v>146</v>
      </c>
      <c r="B241" s="5" t="s">
        <v>3263</v>
      </c>
      <c r="C241" s="5" t="s">
        <v>3261</v>
      </c>
      <c r="D241" t="s">
        <v>4053</v>
      </c>
      <c r="E241" s="7">
        <v>2.7931640229129901E-6</v>
      </c>
      <c r="F241" s="5">
        <v>38</v>
      </c>
      <c r="G241" s="5">
        <v>441</v>
      </c>
      <c r="H241" s="5" t="s">
        <v>4151</v>
      </c>
      <c r="I241" s="5">
        <v>8</v>
      </c>
    </row>
    <row r="242" spans="1:9" x14ac:dyDescent="0.25">
      <c r="A242" t="s">
        <v>103</v>
      </c>
      <c r="B242" s="5" t="s">
        <v>3263</v>
      </c>
      <c r="C242" s="5" t="s">
        <v>3261</v>
      </c>
      <c r="D242" t="s">
        <v>3996</v>
      </c>
      <c r="E242" s="7">
        <v>2.8312863437523601E-6</v>
      </c>
      <c r="F242" s="5">
        <v>5</v>
      </c>
      <c r="G242" s="5">
        <v>121</v>
      </c>
      <c r="H242" s="5" t="s">
        <v>3997</v>
      </c>
      <c r="I242" s="5">
        <v>3</v>
      </c>
    </row>
    <row r="243" spans="1:9" x14ac:dyDescent="0.25">
      <c r="A243" t="s">
        <v>242</v>
      </c>
      <c r="B243" s="5" t="s">
        <v>3263</v>
      </c>
      <c r="C243" s="5" t="s">
        <v>3261</v>
      </c>
      <c r="D243" t="s">
        <v>3513</v>
      </c>
      <c r="E243" s="7">
        <v>7.4119583749002498E-6</v>
      </c>
      <c r="F243" s="5">
        <v>20</v>
      </c>
      <c r="G243" s="5">
        <v>464</v>
      </c>
      <c r="H243" s="5" t="s">
        <v>3926</v>
      </c>
      <c r="I243" s="5">
        <v>6</v>
      </c>
    </row>
    <row r="244" spans="1:9" x14ac:dyDescent="0.25">
      <c r="A244" t="s">
        <v>15</v>
      </c>
      <c r="B244" s="5" t="s">
        <v>3263</v>
      </c>
      <c r="C244" s="5" t="s">
        <v>3261</v>
      </c>
      <c r="D244" t="s">
        <v>747</v>
      </c>
      <c r="E244" s="7">
        <v>2.9515166040373399E-6</v>
      </c>
      <c r="F244" s="5">
        <v>142</v>
      </c>
      <c r="G244" s="5">
        <v>408</v>
      </c>
      <c r="H244" s="5" t="s">
        <v>3910</v>
      </c>
      <c r="I244" s="5">
        <v>14</v>
      </c>
    </row>
    <row r="245" spans="1:9" x14ac:dyDescent="0.25">
      <c r="A245" t="s">
        <v>146</v>
      </c>
      <c r="B245" s="5" t="s">
        <v>3263</v>
      </c>
      <c r="C245" s="5" t="s">
        <v>3261</v>
      </c>
      <c r="D245" t="s">
        <v>3613</v>
      </c>
      <c r="E245" s="7">
        <v>3.1860245626619902E-6</v>
      </c>
      <c r="F245" s="5">
        <v>38</v>
      </c>
      <c r="G245" s="5">
        <v>306</v>
      </c>
      <c r="H245" s="5" t="s">
        <v>3614</v>
      </c>
      <c r="I245" s="5">
        <v>7</v>
      </c>
    </row>
    <row r="246" spans="1:9" x14ac:dyDescent="0.25">
      <c r="A246" t="s">
        <v>146</v>
      </c>
      <c r="B246" s="5" t="s">
        <v>3263</v>
      </c>
      <c r="C246" s="5" t="s">
        <v>3261</v>
      </c>
      <c r="D246" t="s">
        <v>3647</v>
      </c>
      <c r="E246" s="7">
        <v>3.2565623782417699E-6</v>
      </c>
      <c r="F246" s="5">
        <v>38</v>
      </c>
      <c r="G246" s="5">
        <v>316</v>
      </c>
      <c r="H246" s="5" t="s">
        <v>3648</v>
      </c>
      <c r="I246" s="5">
        <v>7</v>
      </c>
    </row>
    <row r="247" spans="1:9" x14ac:dyDescent="0.25">
      <c r="A247" t="s">
        <v>242</v>
      </c>
      <c r="B247" s="5" t="s">
        <v>3263</v>
      </c>
      <c r="C247" s="5" t="s">
        <v>3261</v>
      </c>
      <c r="D247" t="s">
        <v>3514</v>
      </c>
      <c r="E247" s="7">
        <v>7.4119583749002498E-6</v>
      </c>
      <c r="F247" s="5">
        <v>20</v>
      </c>
      <c r="G247" s="5">
        <v>464</v>
      </c>
      <c r="H247" s="5" t="s">
        <v>3929</v>
      </c>
      <c r="I247" s="5">
        <v>6</v>
      </c>
    </row>
    <row r="248" spans="1:9" x14ac:dyDescent="0.25">
      <c r="A248" t="s">
        <v>146</v>
      </c>
      <c r="B248" s="5" t="s">
        <v>3263</v>
      </c>
      <c r="C248" s="5" t="s">
        <v>3261</v>
      </c>
      <c r="D248" t="s">
        <v>3543</v>
      </c>
      <c r="E248" s="7">
        <v>3.3199613140587998E-6</v>
      </c>
      <c r="F248" s="5">
        <v>38</v>
      </c>
      <c r="G248" s="5">
        <v>14</v>
      </c>
      <c r="H248" s="5" t="s">
        <v>3843</v>
      </c>
      <c r="I248" s="5">
        <v>3</v>
      </c>
    </row>
    <row r="249" spans="1:9" x14ac:dyDescent="0.25">
      <c r="A249" t="s">
        <v>146</v>
      </c>
      <c r="B249" s="5" t="s">
        <v>3263</v>
      </c>
      <c r="C249" s="5" t="s">
        <v>3261</v>
      </c>
      <c r="D249" t="s">
        <v>4044</v>
      </c>
      <c r="E249" s="7">
        <v>3.3199613140587998E-6</v>
      </c>
      <c r="F249" s="5">
        <v>38</v>
      </c>
      <c r="G249" s="5">
        <v>15</v>
      </c>
      <c r="H249" s="5" t="s">
        <v>4062</v>
      </c>
      <c r="I249" s="5">
        <v>3</v>
      </c>
    </row>
    <row r="250" spans="1:9" x14ac:dyDescent="0.25">
      <c r="A250" t="s">
        <v>146</v>
      </c>
      <c r="B250" s="5" t="s">
        <v>3263</v>
      </c>
      <c r="C250" s="5" t="s">
        <v>3262</v>
      </c>
      <c r="D250" t="s">
        <v>1426</v>
      </c>
      <c r="E250" s="7">
        <v>1.67095909411667E-7</v>
      </c>
      <c r="F250" s="5">
        <v>38</v>
      </c>
      <c r="G250" s="5">
        <v>201</v>
      </c>
      <c r="H250" s="5" t="s">
        <v>3796</v>
      </c>
      <c r="I250" s="5">
        <v>7</v>
      </c>
    </row>
    <row r="251" spans="1:9" x14ac:dyDescent="0.25">
      <c r="A251" t="s">
        <v>15</v>
      </c>
      <c r="B251" s="5" t="s">
        <v>3263</v>
      </c>
      <c r="C251" s="5" t="s">
        <v>3261</v>
      </c>
      <c r="D251" t="s">
        <v>1140</v>
      </c>
      <c r="E251" s="7">
        <v>3.4141021861329801E-6</v>
      </c>
      <c r="F251" s="5">
        <v>142</v>
      </c>
      <c r="G251" s="5">
        <v>80</v>
      </c>
      <c r="H251" s="5" t="s">
        <v>3386</v>
      </c>
      <c r="I251" s="5">
        <v>7</v>
      </c>
    </row>
    <row r="252" spans="1:9" x14ac:dyDescent="0.25">
      <c r="A252" t="s">
        <v>146</v>
      </c>
      <c r="B252" s="5" t="s">
        <v>3263</v>
      </c>
      <c r="C252" s="5" t="s">
        <v>3262</v>
      </c>
      <c r="D252" t="s">
        <v>1123</v>
      </c>
      <c r="E252" s="7">
        <v>2.78907331854945E-6</v>
      </c>
      <c r="F252" s="5">
        <v>38</v>
      </c>
      <c r="G252" s="5">
        <v>306</v>
      </c>
      <c r="H252" s="5" t="s">
        <v>3803</v>
      </c>
      <c r="I252" s="5">
        <v>7</v>
      </c>
    </row>
    <row r="253" spans="1:9" x14ac:dyDescent="0.25">
      <c r="A253" t="s">
        <v>242</v>
      </c>
      <c r="B253" s="5" t="s">
        <v>3263</v>
      </c>
      <c r="C253" s="5" t="s">
        <v>3261</v>
      </c>
      <c r="D253" t="s">
        <v>3518</v>
      </c>
      <c r="E253" s="5">
        <v>3.4759861052297399E-4</v>
      </c>
      <c r="F253" s="5">
        <v>20</v>
      </c>
      <c r="G253" s="5">
        <v>129</v>
      </c>
      <c r="H253" s="5" t="s">
        <v>3934</v>
      </c>
      <c r="I253" s="5">
        <v>3</v>
      </c>
    </row>
    <row r="254" spans="1:9" x14ac:dyDescent="0.25">
      <c r="A254" t="s">
        <v>242</v>
      </c>
      <c r="B254" s="5" t="s">
        <v>3263</v>
      </c>
      <c r="C254" s="5" t="s">
        <v>3261</v>
      </c>
      <c r="D254" t="s">
        <v>3519</v>
      </c>
      <c r="E254" s="5">
        <v>3.4759861052297399E-4</v>
      </c>
      <c r="F254" s="5">
        <v>20</v>
      </c>
      <c r="G254" s="5">
        <v>129</v>
      </c>
      <c r="H254" s="5" t="s">
        <v>3936</v>
      </c>
      <c r="I254" s="5">
        <v>3</v>
      </c>
    </row>
    <row r="255" spans="1:9" x14ac:dyDescent="0.25">
      <c r="A255" t="s">
        <v>242</v>
      </c>
      <c r="B255" s="5" t="s">
        <v>3263</v>
      </c>
      <c r="C255" s="5" t="s">
        <v>3261</v>
      </c>
      <c r="D255" t="s">
        <v>3520</v>
      </c>
      <c r="E255" s="7">
        <v>5.2023447597404803E-16</v>
      </c>
      <c r="F255" s="5">
        <v>20</v>
      </c>
      <c r="G255" s="5">
        <v>262</v>
      </c>
      <c r="H255" s="5" t="s">
        <v>3937</v>
      </c>
      <c r="I255" s="5">
        <v>11</v>
      </c>
    </row>
    <row r="256" spans="1:9" x14ac:dyDescent="0.25">
      <c r="A256" t="s">
        <v>242</v>
      </c>
      <c r="B256" s="5" t="s">
        <v>3263</v>
      </c>
      <c r="C256" s="5" t="s">
        <v>3261</v>
      </c>
      <c r="D256" t="s">
        <v>3527</v>
      </c>
      <c r="E256" s="7">
        <v>7.4119583749002498E-6</v>
      </c>
      <c r="F256" s="5">
        <v>20</v>
      </c>
      <c r="G256" s="5">
        <v>464</v>
      </c>
      <c r="H256" s="5" t="s">
        <v>3945</v>
      </c>
      <c r="I256" s="5">
        <v>6</v>
      </c>
    </row>
    <row r="257" spans="1:9" x14ac:dyDescent="0.25">
      <c r="A257" t="s">
        <v>146</v>
      </c>
      <c r="B257" s="5" t="s">
        <v>3263</v>
      </c>
      <c r="C257" s="5" t="s">
        <v>3261</v>
      </c>
      <c r="D257" t="s">
        <v>3583</v>
      </c>
      <c r="E257" s="7">
        <v>4.1437678948744199E-6</v>
      </c>
      <c r="F257" s="5">
        <v>38</v>
      </c>
      <c r="G257" s="5">
        <v>16</v>
      </c>
      <c r="H257" s="5" t="s">
        <v>4015</v>
      </c>
      <c r="I257" s="5">
        <v>3</v>
      </c>
    </row>
    <row r="258" spans="1:9" x14ac:dyDescent="0.25">
      <c r="A258" t="s">
        <v>242</v>
      </c>
      <c r="B258" s="5" t="s">
        <v>3263</v>
      </c>
      <c r="C258" s="5" t="s">
        <v>3261</v>
      </c>
      <c r="D258" t="s">
        <v>3528</v>
      </c>
      <c r="E258" s="7">
        <v>8.8555101538555205E-7</v>
      </c>
      <c r="F258" s="5">
        <v>20</v>
      </c>
      <c r="G258" s="5">
        <v>169</v>
      </c>
      <c r="H258" s="5" t="s">
        <v>3947</v>
      </c>
      <c r="I258" s="5">
        <v>5</v>
      </c>
    </row>
    <row r="259" spans="1:9" x14ac:dyDescent="0.25">
      <c r="A259" t="s">
        <v>242</v>
      </c>
      <c r="B259" s="5" t="s">
        <v>3263</v>
      </c>
      <c r="C259" s="5" t="s">
        <v>3261</v>
      </c>
      <c r="D259" t="s">
        <v>3529</v>
      </c>
      <c r="E259" s="7">
        <v>8.8555101538555205E-7</v>
      </c>
      <c r="F259" s="5">
        <v>20</v>
      </c>
      <c r="G259" s="5">
        <v>169</v>
      </c>
      <c r="H259" s="5" t="s">
        <v>3949</v>
      </c>
      <c r="I259" s="5">
        <v>5</v>
      </c>
    </row>
    <row r="260" spans="1:9" x14ac:dyDescent="0.25">
      <c r="A260" t="s">
        <v>242</v>
      </c>
      <c r="B260" s="5" t="s">
        <v>3263</v>
      </c>
      <c r="C260" s="5" t="s">
        <v>3261</v>
      </c>
      <c r="D260" t="s">
        <v>3530</v>
      </c>
      <c r="E260" s="7">
        <v>8.8555101538555205E-7</v>
      </c>
      <c r="F260" s="5">
        <v>20</v>
      </c>
      <c r="G260" s="5">
        <v>169</v>
      </c>
      <c r="H260" s="5" t="s">
        <v>3951</v>
      </c>
      <c r="I260" s="5">
        <v>5</v>
      </c>
    </row>
    <row r="261" spans="1:9" x14ac:dyDescent="0.25">
      <c r="A261" t="s">
        <v>146</v>
      </c>
      <c r="B261" s="5" t="s">
        <v>3263</v>
      </c>
      <c r="C261" s="5" t="s">
        <v>3261</v>
      </c>
      <c r="D261" t="s">
        <v>3823</v>
      </c>
      <c r="E261" s="7">
        <v>4.6331281986447299E-6</v>
      </c>
      <c r="F261" s="5">
        <v>38</v>
      </c>
      <c r="G261" s="5">
        <v>55</v>
      </c>
      <c r="H261" s="5" t="s">
        <v>3824</v>
      </c>
      <c r="I261" s="5">
        <v>4</v>
      </c>
    </row>
    <row r="262" spans="1:9" x14ac:dyDescent="0.25">
      <c r="A262" t="s">
        <v>15</v>
      </c>
      <c r="B262" s="5" t="s">
        <v>3263</v>
      </c>
      <c r="C262" s="5" t="s">
        <v>3261</v>
      </c>
      <c r="D262" t="s">
        <v>3081</v>
      </c>
      <c r="E262" s="7">
        <v>4.6460389833162098E-6</v>
      </c>
      <c r="F262" s="5">
        <v>142</v>
      </c>
      <c r="G262" s="5">
        <v>54</v>
      </c>
      <c r="H262" s="5" t="s">
        <v>3680</v>
      </c>
      <c r="I262" s="5">
        <v>6</v>
      </c>
    </row>
    <row r="263" spans="1:9" x14ac:dyDescent="0.25">
      <c r="A263" t="s">
        <v>242</v>
      </c>
      <c r="B263" s="5" t="s">
        <v>3263</v>
      </c>
      <c r="C263" s="5" t="s">
        <v>3261</v>
      </c>
      <c r="D263" t="s">
        <v>3531</v>
      </c>
      <c r="E263" s="5">
        <v>2.30642088918233E-4</v>
      </c>
      <c r="F263" s="5">
        <v>20</v>
      </c>
      <c r="G263" s="5">
        <v>111</v>
      </c>
      <c r="H263" s="5" t="s">
        <v>3953</v>
      </c>
      <c r="I263" s="5">
        <v>3</v>
      </c>
    </row>
    <row r="264" spans="1:9" x14ac:dyDescent="0.25">
      <c r="A264" t="s">
        <v>15</v>
      </c>
      <c r="B264" s="5" t="s">
        <v>3263</v>
      </c>
      <c r="C264" s="5" t="s">
        <v>3261</v>
      </c>
      <c r="D264" t="s">
        <v>3686</v>
      </c>
      <c r="E264" s="7">
        <v>4.7193957150059901E-6</v>
      </c>
      <c r="F264" s="5">
        <v>142</v>
      </c>
      <c r="G264" s="5">
        <v>480</v>
      </c>
      <c r="H264" s="5" t="s">
        <v>4157</v>
      </c>
      <c r="I264" s="5">
        <v>15</v>
      </c>
    </row>
    <row r="265" spans="1:9" x14ac:dyDescent="0.25">
      <c r="A265" t="s">
        <v>242</v>
      </c>
      <c r="B265" s="5" t="s">
        <v>3263</v>
      </c>
      <c r="C265" s="5" t="s">
        <v>3261</v>
      </c>
      <c r="D265" t="s">
        <v>3532</v>
      </c>
      <c r="E265" s="7">
        <v>8.8555101538555205E-7</v>
      </c>
      <c r="F265" s="5">
        <v>20</v>
      </c>
      <c r="G265" s="5">
        <v>169</v>
      </c>
      <c r="H265" s="5" t="s">
        <v>3955</v>
      </c>
      <c r="I265" s="5">
        <v>5</v>
      </c>
    </row>
    <row r="266" spans="1:9" x14ac:dyDescent="0.25">
      <c r="A266" t="s">
        <v>15</v>
      </c>
      <c r="B266" s="5" t="s">
        <v>3263</v>
      </c>
      <c r="C266" s="5" t="s">
        <v>3261</v>
      </c>
      <c r="D266" t="s">
        <v>3992</v>
      </c>
      <c r="E266" s="7">
        <v>5.0686820347614099E-6</v>
      </c>
      <c r="F266" s="5">
        <v>142</v>
      </c>
      <c r="G266" s="5">
        <v>370</v>
      </c>
      <c r="H266" s="5" t="s">
        <v>3993</v>
      </c>
      <c r="I266" s="5">
        <v>12</v>
      </c>
    </row>
    <row r="267" spans="1:9" x14ac:dyDescent="0.25">
      <c r="A267" s="6" t="s">
        <v>146</v>
      </c>
      <c r="B267" s="5" t="s">
        <v>3263</v>
      </c>
      <c r="C267" s="5" t="s">
        <v>3262</v>
      </c>
      <c r="D267" s="11" t="s">
        <v>635</v>
      </c>
      <c r="E267" s="7">
        <v>3.3776765362204199E-6</v>
      </c>
      <c r="F267" s="5">
        <v>38</v>
      </c>
      <c r="G267" s="5">
        <v>109</v>
      </c>
      <c r="H267" s="5" t="s">
        <v>3753</v>
      </c>
      <c r="I267" s="5">
        <v>5</v>
      </c>
    </row>
    <row r="268" spans="1:9" x14ac:dyDescent="0.25">
      <c r="A268" t="s">
        <v>15</v>
      </c>
      <c r="B268" s="5" t="s">
        <v>3263</v>
      </c>
      <c r="C268" s="5" t="s">
        <v>3261</v>
      </c>
      <c r="D268" t="s">
        <v>3456</v>
      </c>
      <c r="E268" s="7">
        <v>5.36977706116702E-6</v>
      </c>
      <c r="F268" s="5">
        <v>142</v>
      </c>
      <c r="G268" s="5">
        <v>33</v>
      </c>
      <c r="H268" s="5" t="s">
        <v>3457</v>
      </c>
      <c r="I268" s="5">
        <v>5</v>
      </c>
    </row>
    <row r="269" spans="1:9" x14ac:dyDescent="0.25">
      <c r="A269" t="s">
        <v>146</v>
      </c>
      <c r="B269" s="5" t="s">
        <v>3263</v>
      </c>
      <c r="C269" s="5" t="s">
        <v>3261</v>
      </c>
      <c r="D269" t="s">
        <v>3729</v>
      </c>
      <c r="E269" s="7">
        <v>5.3955535858441896E-6</v>
      </c>
      <c r="F269" s="5">
        <v>38</v>
      </c>
      <c r="G269" s="5">
        <v>54</v>
      </c>
      <c r="H269" s="5" t="s">
        <v>3780</v>
      </c>
      <c r="I269" s="5">
        <v>4</v>
      </c>
    </row>
    <row r="270" spans="1:9" x14ac:dyDescent="0.25">
      <c r="A270" t="s">
        <v>146</v>
      </c>
      <c r="B270" s="5" t="s">
        <v>3263</v>
      </c>
      <c r="C270" s="5" t="s">
        <v>3261</v>
      </c>
      <c r="D270" t="s">
        <v>3584</v>
      </c>
      <c r="E270" s="7">
        <v>5.3955535858441896E-6</v>
      </c>
      <c r="F270" s="5">
        <v>38</v>
      </c>
      <c r="G270" s="5">
        <v>54</v>
      </c>
      <c r="H270" s="5" t="s">
        <v>3806</v>
      </c>
      <c r="I270" s="5">
        <v>4</v>
      </c>
    </row>
    <row r="271" spans="1:9" x14ac:dyDescent="0.25">
      <c r="A271" t="s">
        <v>242</v>
      </c>
      <c r="B271" s="5" t="s">
        <v>3263</v>
      </c>
      <c r="C271" s="5" t="s">
        <v>3261</v>
      </c>
      <c r="D271" t="s">
        <v>3533</v>
      </c>
      <c r="E271" s="7">
        <v>8.8555101538555205E-7</v>
      </c>
      <c r="F271" s="5">
        <v>20</v>
      </c>
      <c r="G271" s="5">
        <v>169</v>
      </c>
      <c r="H271" s="5" t="s">
        <v>3957</v>
      </c>
      <c r="I271" s="5">
        <v>5</v>
      </c>
    </row>
    <row r="272" spans="1:9" x14ac:dyDescent="0.25">
      <c r="A272" t="s">
        <v>146</v>
      </c>
      <c r="B272" s="5" t="s">
        <v>3263</v>
      </c>
      <c r="C272" s="5" t="s">
        <v>3261</v>
      </c>
      <c r="D272" t="s">
        <v>3322</v>
      </c>
      <c r="E272" s="7">
        <v>6.1744434020146802E-6</v>
      </c>
      <c r="F272" s="5">
        <v>38</v>
      </c>
      <c r="G272" s="5">
        <v>17</v>
      </c>
      <c r="H272" s="5" t="s">
        <v>3323</v>
      </c>
      <c r="I272" s="5">
        <v>3</v>
      </c>
    </row>
    <row r="273" spans="1:9" x14ac:dyDescent="0.25">
      <c r="A273" t="s">
        <v>15</v>
      </c>
      <c r="B273" s="5" t="s">
        <v>3263</v>
      </c>
      <c r="C273" s="5" t="s">
        <v>3261</v>
      </c>
      <c r="D273" t="s">
        <v>896</v>
      </c>
      <c r="E273" s="7">
        <v>6.2172092618070199E-6</v>
      </c>
      <c r="F273" s="5">
        <v>142</v>
      </c>
      <c r="G273" s="5">
        <v>319</v>
      </c>
      <c r="H273" s="5" t="s">
        <v>3877</v>
      </c>
      <c r="I273" s="5">
        <v>12</v>
      </c>
    </row>
    <row r="274" spans="1:9" x14ac:dyDescent="0.25">
      <c r="A274" t="s">
        <v>146</v>
      </c>
      <c r="B274" s="5" t="s">
        <v>3263</v>
      </c>
      <c r="C274" s="5" t="s">
        <v>3261</v>
      </c>
      <c r="D274" t="s">
        <v>3733</v>
      </c>
      <c r="E274" s="7">
        <v>6.6537808292762E-6</v>
      </c>
      <c r="F274" s="5">
        <v>38</v>
      </c>
      <c r="G274" s="5">
        <v>126</v>
      </c>
      <c r="H274" s="5" t="s">
        <v>3734</v>
      </c>
      <c r="I274" s="5">
        <v>5</v>
      </c>
    </row>
    <row r="275" spans="1:9" x14ac:dyDescent="0.25">
      <c r="A275" t="s">
        <v>15</v>
      </c>
      <c r="B275" s="5" t="s">
        <v>3263</v>
      </c>
      <c r="C275" s="5" t="s">
        <v>3261</v>
      </c>
      <c r="D275" t="s">
        <v>3318</v>
      </c>
      <c r="E275" s="7">
        <v>6.8420463324464599E-6</v>
      </c>
      <c r="F275" s="5">
        <v>142</v>
      </c>
      <c r="G275" s="5">
        <v>16</v>
      </c>
      <c r="H275" s="5" t="s">
        <v>3732</v>
      </c>
      <c r="I275" s="5">
        <v>4</v>
      </c>
    </row>
    <row r="276" spans="1:9" x14ac:dyDescent="0.25">
      <c r="A276" t="s">
        <v>15</v>
      </c>
      <c r="B276" s="5" t="s">
        <v>3263</v>
      </c>
      <c r="C276" s="5" t="s">
        <v>3261</v>
      </c>
      <c r="D276" t="s">
        <v>4098</v>
      </c>
      <c r="E276" s="7">
        <v>6.8420463324464599E-6</v>
      </c>
      <c r="F276" s="5">
        <v>142</v>
      </c>
      <c r="G276" s="5">
        <v>16</v>
      </c>
      <c r="H276" s="5" t="s">
        <v>4099</v>
      </c>
      <c r="I276" s="5">
        <v>4</v>
      </c>
    </row>
    <row r="277" spans="1:9" x14ac:dyDescent="0.25">
      <c r="A277" t="s">
        <v>15</v>
      </c>
      <c r="B277" s="5" t="s">
        <v>3263</v>
      </c>
      <c r="C277" s="5" t="s">
        <v>3261</v>
      </c>
      <c r="D277" t="s">
        <v>3518</v>
      </c>
      <c r="E277" s="7">
        <v>6.9235909280577602E-6</v>
      </c>
      <c r="F277" s="5">
        <v>142</v>
      </c>
      <c r="G277" s="5">
        <v>129</v>
      </c>
      <c r="H277" s="5" t="s">
        <v>3933</v>
      </c>
      <c r="I277" s="5">
        <v>8</v>
      </c>
    </row>
    <row r="278" spans="1:9" x14ac:dyDescent="0.25">
      <c r="A278" t="s">
        <v>15</v>
      </c>
      <c r="B278" s="5" t="s">
        <v>3263</v>
      </c>
      <c r="C278" s="5" t="s">
        <v>3261</v>
      </c>
      <c r="D278" t="s">
        <v>3519</v>
      </c>
      <c r="E278" s="7">
        <v>6.9235909280577602E-6</v>
      </c>
      <c r="F278" s="5">
        <v>142</v>
      </c>
      <c r="G278" s="5">
        <v>129</v>
      </c>
      <c r="H278" s="5" t="s">
        <v>3935</v>
      </c>
      <c r="I278" s="5">
        <v>8</v>
      </c>
    </row>
    <row r="279" spans="1:9" x14ac:dyDescent="0.25">
      <c r="A279" t="s">
        <v>146</v>
      </c>
      <c r="B279" s="5" t="s">
        <v>3263</v>
      </c>
      <c r="C279" s="5" t="s">
        <v>3261</v>
      </c>
      <c r="D279" t="s">
        <v>3430</v>
      </c>
      <c r="E279" s="7">
        <v>7.3982934210338497E-6</v>
      </c>
      <c r="F279" s="5">
        <v>38</v>
      </c>
      <c r="G279" s="5">
        <v>18</v>
      </c>
      <c r="H279" s="5" t="s">
        <v>3431</v>
      </c>
      <c r="I279" s="5">
        <v>3</v>
      </c>
    </row>
    <row r="280" spans="1:9" x14ac:dyDescent="0.25">
      <c r="A280" t="s">
        <v>146</v>
      </c>
      <c r="B280" s="5" t="s">
        <v>3263</v>
      </c>
      <c r="C280" s="5" t="s">
        <v>3261</v>
      </c>
      <c r="D280" t="s">
        <v>3344</v>
      </c>
      <c r="E280" s="7">
        <v>7.3982934210338497E-6</v>
      </c>
      <c r="F280" s="5">
        <v>38</v>
      </c>
      <c r="G280" s="5">
        <v>18</v>
      </c>
      <c r="H280" s="5" t="s">
        <v>3345</v>
      </c>
      <c r="I280" s="5">
        <v>3</v>
      </c>
    </row>
    <row r="281" spans="1:9" x14ac:dyDescent="0.25">
      <c r="A281" t="s">
        <v>146</v>
      </c>
      <c r="B281" s="5" t="s">
        <v>3263</v>
      </c>
      <c r="C281" s="5" t="s">
        <v>3261</v>
      </c>
      <c r="D281" t="s">
        <v>3328</v>
      </c>
      <c r="E281" s="7">
        <v>7.3982934210338497E-6</v>
      </c>
      <c r="F281" s="5">
        <v>38</v>
      </c>
      <c r="G281" s="5">
        <v>18</v>
      </c>
      <c r="H281" s="5" t="s">
        <v>3329</v>
      </c>
      <c r="I281" s="5">
        <v>3</v>
      </c>
    </row>
    <row r="282" spans="1:9" x14ac:dyDescent="0.25">
      <c r="A282" t="s">
        <v>242</v>
      </c>
      <c r="B282" s="5" t="s">
        <v>3263</v>
      </c>
      <c r="C282" s="5" t="s">
        <v>3261</v>
      </c>
      <c r="D282" t="s">
        <v>3534</v>
      </c>
      <c r="E282" s="7">
        <v>8.8555101538555205E-7</v>
      </c>
      <c r="F282" s="5">
        <v>20</v>
      </c>
      <c r="G282" s="5">
        <v>169</v>
      </c>
      <c r="H282" s="5" t="s">
        <v>3959</v>
      </c>
      <c r="I282" s="5">
        <v>5</v>
      </c>
    </row>
    <row r="283" spans="1:9" x14ac:dyDescent="0.25">
      <c r="A283" t="s">
        <v>242</v>
      </c>
      <c r="B283" s="5" t="s">
        <v>3263</v>
      </c>
      <c r="C283" s="5" t="s">
        <v>3261</v>
      </c>
      <c r="D283" t="s">
        <v>3566</v>
      </c>
      <c r="E283" s="7">
        <v>8.7025724329360899E-9</v>
      </c>
      <c r="F283" s="5">
        <v>20</v>
      </c>
      <c r="G283" s="5">
        <v>66</v>
      </c>
      <c r="H283" s="5" t="s">
        <v>3968</v>
      </c>
      <c r="I283" s="5">
        <v>5</v>
      </c>
    </row>
    <row r="284" spans="1:9" x14ac:dyDescent="0.25">
      <c r="A284" t="s">
        <v>242</v>
      </c>
      <c r="B284" s="5" t="s">
        <v>3263</v>
      </c>
      <c r="C284" s="5" t="s">
        <v>3261</v>
      </c>
      <c r="D284" t="s">
        <v>3588</v>
      </c>
      <c r="E284" s="7">
        <v>1.05339663619257E-10</v>
      </c>
      <c r="F284" s="5">
        <v>20</v>
      </c>
      <c r="G284" s="5">
        <v>142</v>
      </c>
      <c r="H284" s="5" t="s">
        <v>3969</v>
      </c>
      <c r="I284" s="5">
        <v>7</v>
      </c>
    </row>
    <row r="285" spans="1:9" x14ac:dyDescent="0.25">
      <c r="A285" t="s">
        <v>242</v>
      </c>
      <c r="B285" s="5" t="s">
        <v>3263</v>
      </c>
      <c r="C285" s="5" t="s">
        <v>3261</v>
      </c>
      <c r="D285" t="s">
        <v>3589</v>
      </c>
      <c r="E285" s="7">
        <v>1.05339663619257E-10</v>
      </c>
      <c r="F285" s="5">
        <v>20</v>
      </c>
      <c r="G285" s="5">
        <v>142</v>
      </c>
      <c r="H285" s="5" t="s">
        <v>3970</v>
      </c>
      <c r="I285" s="5">
        <v>7</v>
      </c>
    </row>
    <row r="286" spans="1:9" x14ac:dyDescent="0.25">
      <c r="A286" t="s">
        <v>242</v>
      </c>
      <c r="B286" s="5" t="s">
        <v>3263</v>
      </c>
      <c r="C286" s="5" t="s">
        <v>3261</v>
      </c>
      <c r="D286" t="s">
        <v>3569</v>
      </c>
      <c r="E286" s="7">
        <v>8.8555101538555205E-7</v>
      </c>
      <c r="F286" s="5">
        <v>20</v>
      </c>
      <c r="G286" s="5">
        <v>169</v>
      </c>
      <c r="H286" s="5" t="s">
        <v>3974</v>
      </c>
      <c r="I286" s="5">
        <v>5</v>
      </c>
    </row>
    <row r="287" spans="1:9" x14ac:dyDescent="0.25">
      <c r="A287" t="s">
        <v>242</v>
      </c>
      <c r="B287" s="5" t="s">
        <v>3263</v>
      </c>
      <c r="C287" s="5" t="s">
        <v>3261</v>
      </c>
      <c r="D287" t="s">
        <v>1543</v>
      </c>
      <c r="E287" s="7">
        <v>1.41085503872109E-6</v>
      </c>
      <c r="F287" s="5">
        <v>20</v>
      </c>
      <c r="G287" s="5">
        <v>26</v>
      </c>
      <c r="H287" s="5" t="s">
        <v>3270</v>
      </c>
      <c r="I287" s="5">
        <v>3</v>
      </c>
    </row>
    <row r="288" spans="1:9" x14ac:dyDescent="0.25">
      <c r="A288" t="s">
        <v>242</v>
      </c>
      <c r="B288" s="5" t="s">
        <v>3263</v>
      </c>
      <c r="C288" s="5" t="s">
        <v>3261</v>
      </c>
      <c r="D288" t="s">
        <v>3103</v>
      </c>
      <c r="E288" s="7">
        <v>4.0309239434292703E-6</v>
      </c>
      <c r="F288" s="5">
        <v>20</v>
      </c>
      <c r="G288" s="5">
        <v>28</v>
      </c>
      <c r="H288" s="5" t="s">
        <v>3980</v>
      </c>
      <c r="I288" s="5">
        <v>3</v>
      </c>
    </row>
    <row r="289" spans="1:9" x14ac:dyDescent="0.25">
      <c r="A289" t="s">
        <v>242</v>
      </c>
      <c r="B289" s="5" t="s">
        <v>3263</v>
      </c>
      <c r="C289" s="5" t="s">
        <v>3261</v>
      </c>
      <c r="D289" t="s">
        <v>941</v>
      </c>
      <c r="E289" s="5">
        <v>1.6066805974999099E-4</v>
      </c>
      <c r="F289" s="5">
        <v>20</v>
      </c>
      <c r="G289" s="5">
        <v>255</v>
      </c>
      <c r="H289" s="5" t="s">
        <v>3985</v>
      </c>
      <c r="I289" s="5">
        <v>4</v>
      </c>
    </row>
    <row r="290" spans="1:9" x14ac:dyDescent="0.25">
      <c r="A290" t="s">
        <v>15</v>
      </c>
      <c r="B290" s="5" t="s">
        <v>3263</v>
      </c>
      <c r="C290" s="5" t="s">
        <v>3261</v>
      </c>
      <c r="D290" t="s">
        <v>1217</v>
      </c>
      <c r="E290" s="7">
        <v>7.6737381366900703E-6</v>
      </c>
      <c r="F290" s="5">
        <v>142</v>
      </c>
      <c r="G290" s="5">
        <v>493</v>
      </c>
      <c r="H290" s="5" t="s">
        <v>3875</v>
      </c>
      <c r="I290" s="5">
        <v>15</v>
      </c>
    </row>
    <row r="291" spans="1:9" x14ac:dyDescent="0.25">
      <c r="A291" t="s">
        <v>15</v>
      </c>
      <c r="B291" s="5" t="s">
        <v>3263</v>
      </c>
      <c r="C291" s="5" t="s">
        <v>3261</v>
      </c>
      <c r="D291" t="s">
        <v>2233</v>
      </c>
      <c r="E291" s="7">
        <v>7.9845428763917405E-6</v>
      </c>
      <c r="F291" s="5">
        <v>142</v>
      </c>
      <c r="G291" s="5">
        <v>453</v>
      </c>
      <c r="H291" s="5" t="s">
        <v>3867</v>
      </c>
      <c r="I291" s="5">
        <v>14</v>
      </c>
    </row>
    <row r="292" spans="1:9" x14ac:dyDescent="0.25">
      <c r="A292" t="s">
        <v>242</v>
      </c>
      <c r="B292" s="5" t="s">
        <v>3263</v>
      </c>
      <c r="C292" s="5" t="s">
        <v>3261</v>
      </c>
      <c r="D292" t="s">
        <v>3986</v>
      </c>
      <c r="E292" s="7">
        <v>9.7356158499163997E-5</v>
      </c>
      <c r="F292" s="5">
        <v>20</v>
      </c>
      <c r="G292" s="5">
        <v>90</v>
      </c>
      <c r="H292" s="5" t="s">
        <v>3379</v>
      </c>
      <c r="I292" s="5">
        <v>3</v>
      </c>
    </row>
    <row r="293" spans="1:9" x14ac:dyDescent="0.25">
      <c r="A293" t="s">
        <v>15</v>
      </c>
      <c r="B293" s="5" t="s">
        <v>3263</v>
      </c>
      <c r="C293" s="5" t="s">
        <v>3261</v>
      </c>
      <c r="D293" t="s">
        <v>3169</v>
      </c>
      <c r="E293" s="7">
        <v>8.2020779118269606E-6</v>
      </c>
      <c r="F293" s="5">
        <v>142</v>
      </c>
      <c r="G293" s="5">
        <v>460</v>
      </c>
      <c r="H293" s="5" t="s">
        <v>4101</v>
      </c>
      <c r="I293" s="5">
        <v>14</v>
      </c>
    </row>
    <row r="294" spans="1:9" x14ac:dyDescent="0.25">
      <c r="A294" t="s">
        <v>146</v>
      </c>
      <c r="B294" s="5" t="s">
        <v>3263</v>
      </c>
      <c r="C294" s="5" t="s">
        <v>3261</v>
      </c>
      <c r="D294" t="s">
        <v>3426</v>
      </c>
      <c r="E294" s="7">
        <v>8.2427801915793798E-6</v>
      </c>
      <c r="F294" s="5">
        <v>38</v>
      </c>
      <c r="G294" s="5">
        <v>63</v>
      </c>
      <c r="H294" s="5" t="s">
        <v>3427</v>
      </c>
      <c r="I294" s="5">
        <v>4</v>
      </c>
    </row>
    <row r="295" spans="1:9" x14ac:dyDescent="0.25">
      <c r="A295" t="s">
        <v>146</v>
      </c>
      <c r="B295" s="5" t="s">
        <v>3263</v>
      </c>
      <c r="C295" s="5" t="s">
        <v>3261</v>
      </c>
      <c r="D295" t="s">
        <v>3688</v>
      </c>
      <c r="E295" s="7">
        <v>8.5700558659256696E-6</v>
      </c>
      <c r="F295" s="5">
        <v>38</v>
      </c>
      <c r="G295" s="5">
        <v>368</v>
      </c>
      <c r="H295" s="5" t="s">
        <v>4166</v>
      </c>
      <c r="I295" s="5">
        <v>7</v>
      </c>
    </row>
    <row r="296" spans="1:9" x14ac:dyDescent="0.25">
      <c r="A296" t="s">
        <v>146</v>
      </c>
      <c r="B296" s="5" t="s">
        <v>3263</v>
      </c>
      <c r="C296" s="5" t="s">
        <v>3261</v>
      </c>
      <c r="D296" t="s">
        <v>3428</v>
      </c>
      <c r="E296" s="7">
        <v>8.7723852748589793E-6</v>
      </c>
      <c r="F296" s="5">
        <v>38</v>
      </c>
      <c r="G296" s="5">
        <v>19</v>
      </c>
      <c r="H296" s="5" t="s">
        <v>3429</v>
      </c>
      <c r="I296" s="5">
        <v>3</v>
      </c>
    </row>
    <row r="297" spans="1:9" x14ac:dyDescent="0.25">
      <c r="A297" t="s">
        <v>15</v>
      </c>
      <c r="B297" s="5" t="s">
        <v>3263</v>
      </c>
      <c r="C297" s="5" t="s">
        <v>3261</v>
      </c>
      <c r="D297" t="s">
        <v>3724</v>
      </c>
      <c r="E297" s="7">
        <v>1.0158817494595501E-5</v>
      </c>
      <c r="F297" s="5">
        <v>142</v>
      </c>
      <c r="G297" s="5">
        <v>97</v>
      </c>
      <c r="H297" s="5" t="s">
        <v>4186</v>
      </c>
      <c r="I297" s="5">
        <v>7</v>
      </c>
    </row>
    <row r="298" spans="1:9" x14ac:dyDescent="0.25">
      <c r="A298" t="s">
        <v>146</v>
      </c>
      <c r="B298" s="5" t="s">
        <v>3263</v>
      </c>
      <c r="C298" s="5" t="s">
        <v>3261</v>
      </c>
      <c r="D298" t="s">
        <v>3371</v>
      </c>
      <c r="E298" s="7">
        <v>1.0305079209862501E-5</v>
      </c>
      <c r="F298" s="5">
        <v>38</v>
      </c>
      <c r="G298" s="5">
        <v>22</v>
      </c>
      <c r="H298" s="5" t="s">
        <v>3373</v>
      </c>
      <c r="I298" s="5">
        <v>3</v>
      </c>
    </row>
    <row r="299" spans="1:9" x14ac:dyDescent="0.25">
      <c r="A299" t="s">
        <v>242</v>
      </c>
      <c r="B299" s="5" t="s">
        <v>3263</v>
      </c>
      <c r="C299" s="5" t="s">
        <v>3261</v>
      </c>
      <c r="D299" t="s">
        <v>3987</v>
      </c>
      <c r="E299" s="7">
        <v>9.0277547477647299E-5</v>
      </c>
      <c r="F299" s="5">
        <v>20</v>
      </c>
      <c r="G299" s="5">
        <v>89</v>
      </c>
      <c r="H299" s="5" t="s">
        <v>3443</v>
      </c>
      <c r="I299" s="5">
        <v>3</v>
      </c>
    </row>
    <row r="300" spans="1:9" x14ac:dyDescent="0.25">
      <c r="A300" t="s">
        <v>15</v>
      </c>
      <c r="B300" s="5" t="s">
        <v>3263</v>
      </c>
      <c r="C300" s="5" t="s">
        <v>3261</v>
      </c>
      <c r="D300" t="s">
        <v>1142</v>
      </c>
      <c r="E300" s="7">
        <v>1.0684416302109701E-5</v>
      </c>
      <c r="F300" s="5">
        <v>142</v>
      </c>
      <c r="G300" s="5">
        <v>453</v>
      </c>
      <c r="H300" s="5" t="s">
        <v>4093</v>
      </c>
      <c r="I300" s="5">
        <v>14</v>
      </c>
    </row>
    <row r="301" spans="1:9" x14ac:dyDescent="0.25">
      <c r="A301" t="s">
        <v>146</v>
      </c>
      <c r="B301" s="5" t="s">
        <v>3263</v>
      </c>
      <c r="C301" s="5" t="s">
        <v>3261</v>
      </c>
      <c r="D301" t="s">
        <v>3579</v>
      </c>
      <c r="E301" s="7">
        <v>1.2070371266401601E-5</v>
      </c>
      <c r="F301" s="5">
        <v>38</v>
      </c>
      <c r="G301" s="5">
        <v>66</v>
      </c>
      <c r="H301" s="5" t="s">
        <v>3669</v>
      </c>
      <c r="I301" s="5">
        <v>4</v>
      </c>
    </row>
    <row r="302" spans="1:9" x14ac:dyDescent="0.25">
      <c r="A302" t="s">
        <v>146</v>
      </c>
      <c r="B302" s="5" t="s">
        <v>3263</v>
      </c>
      <c r="C302" s="5" t="s">
        <v>3261</v>
      </c>
      <c r="D302" t="s">
        <v>3476</v>
      </c>
      <c r="E302" s="7">
        <v>1.28169334008398E-5</v>
      </c>
      <c r="F302" s="5">
        <v>38</v>
      </c>
      <c r="G302" s="5">
        <v>68</v>
      </c>
      <c r="H302" s="5" t="s">
        <v>3477</v>
      </c>
      <c r="I302" s="5">
        <v>4</v>
      </c>
    </row>
    <row r="303" spans="1:9" x14ac:dyDescent="0.25">
      <c r="A303" t="s">
        <v>242</v>
      </c>
      <c r="B303" s="5" t="s">
        <v>3263</v>
      </c>
      <c r="C303" s="5" t="s">
        <v>3261</v>
      </c>
      <c r="D303" t="s">
        <v>3590</v>
      </c>
      <c r="E303" s="7">
        <v>3.1146462446650201E-10</v>
      </c>
      <c r="F303" s="5">
        <v>20</v>
      </c>
      <c r="G303" s="5">
        <v>98</v>
      </c>
      <c r="H303" s="5" t="s">
        <v>4000</v>
      </c>
      <c r="I303" s="5">
        <v>6</v>
      </c>
    </row>
    <row r="304" spans="1:9" x14ac:dyDescent="0.25">
      <c r="A304" t="s">
        <v>15</v>
      </c>
      <c r="B304" s="5" t="s">
        <v>3263</v>
      </c>
      <c r="C304" s="5" t="s">
        <v>3261</v>
      </c>
      <c r="D304" t="s">
        <v>1149</v>
      </c>
      <c r="E304" s="7">
        <v>1.3839578473961199E-5</v>
      </c>
      <c r="F304" s="5">
        <v>142</v>
      </c>
      <c r="G304" s="5">
        <v>340</v>
      </c>
      <c r="H304" s="5" t="s">
        <v>3348</v>
      </c>
      <c r="I304" s="5">
        <v>12</v>
      </c>
    </row>
    <row r="305" spans="1:9" x14ac:dyDescent="0.25">
      <c r="A305" t="s">
        <v>146</v>
      </c>
      <c r="B305" s="5" t="s">
        <v>3263</v>
      </c>
      <c r="C305" s="5" t="s">
        <v>3261</v>
      </c>
      <c r="D305" t="s">
        <v>646</v>
      </c>
      <c r="E305" s="7">
        <v>1.4220935061934501E-5</v>
      </c>
      <c r="F305" s="5">
        <v>38</v>
      </c>
      <c r="G305" s="5">
        <v>258</v>
      </c>
      <c r="H305" s="5" t="s">
        <v>3838</v>
      </c>
      <c r="I305" s="5">
        <v>6</v>
      </c>
    </row>
    <row r="306" spans="1:9" x14ac:dyDescent="0.25">
      <c r="A306" t="s">
        <v>146</v>
      </c>
      <c r="B306" s="5" t="s">
        <v>3263</v>
      </c>
      <c r="C306" s="5" t="s">
        <v>3261</v>
      </c>
      <c r="D306" t="s">
        <v>3721</v>
      </c>
      <c r="E306" s="7">
        <v>1.4247091776806601E-5</v>
      </c>
      <c r="F306" s="5">
        <v>38</v>
      </c>
      <c r="G306" s="5">
        <v>149</v>
      </c>
      <c r="H306" s="5" t="s">
        <v>3791</v>
      </c>
      <c r="I306" s="5">
        <v>5</v>
      </c>
    </row>
    <row r="307" spans="1:9" x14ac:dyDescent="0.25">
      <c r="A307" t="s">
        <v>146</v>
      </c>
      <c r="B307" s="5" t="s">
        <v>3263</v>
      </c>
      <c r="C307" s="5" t="s">
        <v>3261</v>
      </c>
      <c r="D307" t="s">
        <v>3576</v>
      </c>
      <c r="E307" s="7">
        <v>1.5261271550348598E-5</v>
      </c>
      <c r="F307" s="5">
        <v>38</v>
      </c>
      <c r="G307" s="5">
        <v>72</v>
      </c>
      <c r="H307" s="5" t="s">
        <v>4091</v>
      </c>
      <c r="I307" s="5">
        <v>4</v>
      </c>
    </row>
    <row r="308" spans="1:9" x14ac:dyDescent="0.25">
      <c r="A308" t="s">
        <v>146</v>
      </c>
      <c r="B308" s="5" t="s">
        <v>3263</v>
      </c>
      <c r="C308" s="5" t="s">
        <v>3261</v>
      </c>
      <c r="D308" t="s">
        <v>4065</v>
      </c>
      <c r="E308" s="7">
        <v>1.5731749854898202E-5</v>
      </c>
      <c r="F308" s="5">
        <v>38</v>
      </c>
      <c r="G308" s="5">
        <v>151</v>
      </c>
      <c r="H308" s="5" t="s">
        <v>4138</v>
      </c>
      <c r="I308" s="5">
        <v>5</v>
      </c>
    </row>
    <row r="309" spans="1:9" x14ac:dyDescent="0.25">
      <c r="A309" t="s">
        <v>146</v>
      </c>
      <c r="B309" s="5" t="s">
        <v>3263</v>
      </c>
      <c r="C309" s="5" t="s">
        <v>3261</v>
      </c>
      <c r="D309" t="s">
        <v>3670</v>
      </c>
      <c r="E309" s="7">
        <v>1.61474356923391E-5</v>
      </c>
      <c r="F309" s="5">
        <v>38</v>
      </c>
      <c r="G309" s="5">
        <v>71</v>
      </c>
      <c r="H309" s="5" t="s">
        <v>3671</v>
      </c>
      <c r="I309" s="5">
        <v>4</v>
      </c>
    </row>
    <row r="310" spans="1:9" x14ac:dyDescent="0.25">
      <c r="A310" t="s">
        <v>146</v>
      </c>
      <c r="B310" s="5" t="s">
        <v>3263</v>
      </c>
      <c r="C310" s="5" t="s">
        <v>3261</v>
      </c>
      <c r="D310" t="s">
        <v>3551</v>
      </c>
      <c r="E310" s="7">
        <v>1.6252553595805098E-5</v>
      </c>
      <c r="F310" s="5">
        <v>38</v>
      </c>
      <c r="G310" s="5">
        <v>151</v>
      </c>
      <c r="H310" s="5" t="s">
        <v>3817</v>
      </c>
      <c r="I310" s="5">
        <v>5</v>
      </c>
    </row>
    <row r="311" spans="1:9" x14ac:dyDescent="0.25">
      <c r="A311" t="s">
        <v>242</v>
      </c>
      <c r="B311" s="5" t="s">
        <v>3263</v>
      </c>
      <c r="C311" s="5" t="s">
        <v>3261</v>
      </c>
      <c r="D311" t="s">
        <v>4002</v>
      </c>
      <c r="E311" s="7">
        <v>3.6016473030037999E-6</v>
      </c>
      <c r="F311" s="5">
        <v>20</v>
      </c>
      <c r="G311" s="5">
        <v>27</v>
      </c>
      <c r="H311" s="5" t="s">
        <v>3333</v>
      </c>
      <c r="I311" s="5">
        <v>3</v>
      </c>
    </row>
    <row r="312" spans="1:9" x14ac:dyDescent="0.25">
      <c r="A312" t="s">
        <v>146</v>
      </c>
      <c r="B312" s="5" t="s">
        <v>3263</v>
      </c>
      <c r="C312" s="5" t="s">
        <v>3261</v>
      </c>
      <c r="D312" t="s">
        <v>3415</v>
      </c>
      <c r="E312" s="7">
        <v>1.6786712845370499E-5</v>
      </c>
      <c r="F312" s="5">
        <v>38</v>
      </c>
      <c r="G312" s="5">
        <v>157</v>
      </c>
      <c r="H312" s="5" t="s">
        <v>3416</v>
      </c>
      <c r="I312" s="5">
        <v>5</v>
      </c>
    </row>
    <row r="313" spans="1:9" x14ac:dyDescent="0.25">
      <c r="A313" t="s">
        <v>146</v>
      </c>
      <c r="B313" s="5" t="s">
        <v>3263</v>
      </c>
      <c r="C313" s="5" t="s">
        <v>3261</v>
      </c>
      <c r="D313" t="s">
        <v>3637</v>
      </c>
      <c r="E313" s="7">
        <v>1.7010559803206101E-5</v>
      </c>
      <c r="F313" s="5">
        <v>38</v>
      </c>
      <c r="G313" s="5">
        <v>268</v>
      </c>
      <c r="H313" s="5" t="s">
        <v>3638</v>
      </c>
      <c r="I313" s="5">
        <v>6</v>
      </c>
    </row>
    <row r="314" spans="1:9" x14ac:dyDescent="0.25">
      <c r="A314" t="s">
        <v>146</v>
      </c>
      <c r="B314" s="5" t="s">
        <v>3263</v>
      </c>
      <c r="C314" s="5" t="s">
        <v>3261</v>
      </c>
      <c r="D314" t="s">
        <v>507</v>
      </c>
      <c r="E314" s="7">
        <v>1.7863013826860001E-5</v>
      </c>
      <c r="F314" s="5">
        <v>38</v>
      </c>
      <c r="G314" s="5">
        <v>400</v>
      </c>
      <c r="H314" s="5" t="s">
        <v>3894</v>
      </c>
      <c r="I314" s="5">
        <v>7</v>
      </c>
    </row>
    <row r="315" spans="1:9" x14ac:dyDescent="0.25">
      <c r="A315" t="s">
        <v>146</v>
      </c>
      <c r="B315" s="5" t="s">
        <v>3263</v>
      </c>
      <c r="C315" s="5" t="s">
        <v>3261</v>
      </c>
      <c r="D315" t="s">
        <v>4128</v>
      </c>
      <c r="E315" s="7">
        <v>1.81872735559856E-5</v>
      </c>
      <c r="F315" s="5">
        <v>38</v>
      </c>
      <c r="G315" s="5">
        <v>24</v>
      </c>
      <c r="H315" s="5" t="s">
        <v>4129</v>
      </c>
      <c r="I315" s="5">
        <v>3</v>
      </c>
    </row>
    <row r="316" spans="1:9" x14ac:dyDescent="0.25">
      <c r="A316" t="s">
        <v>146</v>
      </c>
      <c r="B316" s="5" t="s">
        <v>3263</v>
      </c>
      <c r="C316" s="5" t="s">
        <v>3261</v>
      </c>
      <c r="D316" t="s">
        <v>3550</v>
      </c>
      <c r="E316" s="7">
        <v>1.81872735559856E-5</v>
      </c>
      <c r="F316" s="5">
        <v>38</v>
      </c>
      <c r="G316" s="5">
        <v>25</v>
      </c>
      <c r="H316" s="5" t="s">
        <v>3839</v>
      </c>
      <c r="I316" s="5">
        <v>3</v>
      </c>
    </row>
    <row r="317" spans="1:9" x14ac:dyDescent="0.25">
      <c r="A317" t="s">
        <v>146</v>
      </c>
      <c r="B317" s="5" t="s">
        <v>3263</v>
      </c>
      <c r="C317" s="5" t="s">
        <v>3261</v>
      </c>
      <c r="D317" t="s">
        <v>3710</v>
      </c>
      <c r="E317" s="7">
        <v>1.84583610481809E-5</v>
      </c>
      <c r="F317" s="5">
        <v>38</v>
      </c>
      <c r="G317" s="5">
        <v>402</v>
      </c>
      <c r="H317" s="5" t="s">
        <v>4150</v>
      </c>
      <c r="I317" s="5">
        <v>7</v>
      </c>
    </row>
    <row r="318" spans="1:9" x14ac:dyDescent="0.25">
      <c r="A318" t="s">
        <v>146</v>
      </c>
      <c r="B318" s="5" t="s">
        <v>3263</v>
      </c>
      <c r="C318" s="5" t="s">
        <v>3261</v>
      </c>
      <c r="D318" t="s">
        <v>4156</v>
      </c>
      <c r="E318" s="7">
        <v>1.9033671399426099E-5</v>
      </c>
      <c r="F318" s="5">
        <v>38</v>
      </c>
      <c r="G318" s="5">
        <v>77</v>
      </c>
      <c r="H318" s="5" t="s">
        <v>4172</v>
      </c>
      <c r="I318" s="5">
        <v>4</v>
      </c>
    </row>
    <row r="319" spans="1:9" x14ac:dyDescent="0.25">
      <c r="A319" t="s">
        <v>15</v>
      </c>
      <c r="B319" s="5" t="s">
        <v>3263</v>
      </c>
      <c r="C319" s="5" t="s">
        <v>3261</v>
      </c>
      <c r="D319" t="s">
        <v>1508</v>
      </c>
      <c r="E319" s="7">
        <v>1.9529304544729701E-5</v>
      </c>
      <c r="F319" s="5">
        <v>142</v>
      </c>
      <c r="G319" s="5">
        <v>72</v>
      </c>
      <c r="H319" s="5" t="s">
        <v>4039</v>
      </c>
      <c r="I319" s="5">
        <v>6</v>
      </c>
    </row>
    <row r="320" spans="1:9" x14ac:dyDescent="0.25">
      <c r="A320" t="s">
        <v>146</v>
      </c>
      <c r="B320" s="5" t="s">
        <v>3263</v>
      </c>
      <c r="C320" s="5" t="s">
        <v>3261</v>
      </c>
      <c r="D320" t="s">
        <v>3685</v>
      </c>
      <c r="E320" s="7">
        <v>1.98000317708682E-5</v>
      </c>
      <c r="F320" s="5">
        <v>38</v>
      </c>
      <c r="G320" s="5">
        <v>282</v>
      </c>
      <c r="H320" s="5" t="s">
        <v>3865</v>
      </c>
      <c r="I320" s="5">
        <v>6</v>
      </c>
    </row>
    <row r="321" spans="1:9" x14ac:dyDescent="0.25">
      <c r="A321" t="s">
        <v>146</v>
      </c>
      <c r="B321" s="5" t="s">
        <v>3263</v>
      </c>
      <c r="C321" s="5" t="s">
        <v>3261</v>
      </c>
      <c r="D321" t="s">
        <v>1491</v>
      </c>
      <c r="E321" s="7">
        <v>2.0074966613841399E-5</v>
      </c>
      <c r="F321" s="5">
        <v>38</v>
      </c>
      <c r="G321" s="5">
        <v>77</v>
      </c>
      <c r="H321" s="5" t="s">
        <v>3407</v>
      </c>
      <c r="I321" s="5">
        <v>4</v>
      </c>
    </row>
    <row r="322" spans="1:9" x14ac:dyDescent="0.25">
      <c r="A322" t="s">
        <v>146</v>
      </c>
      <c r="B322" s="5" t="s">
        <v>3263</v>
      </c>
      <c r="C322" s="5" t="s">
        <v>3261</v>
      </c>
      <c r="D322" t="s">
        <v>3264</v>
      </c>
      <c r="E322" s="7">
        <v>2.0636577285156402E-5</v>
      </c>
      <c r="F322" s="5">
        <v>38</v>
      </c>
      <c r="G322" s="5">
        <v>25</v>
      </c>
      <c r="H322" s="5" t="s">
        <v>3265</v>
      </c>
      <c r="I322" s="5">
        <v>3</v>
      </c>
    </row>
    <row r="323" spans="1:9" x14ac:dyDescent="0.25">
      <c r="A323" t="s">
        <v>242</v>
      </c>
      <c r="B323" s="5" t="s">
        <v>3263</v>
      </c>
      <c r="C323" s="5" t="s">
        <v>3261</v>
      </c>
      <c r="D323" t="s">
        <v>4003</v>
      </c>
      <c r="E323" s="7">
        <v>1.57424514418478E-16</v>
      </c>
      <c r="F323" s="5">
        <v>20</v>
      </c>
      <c r="G323" s="5">
        <v>367</v>
      </c>
      <c r="H323" s="5" t="s">
        <v>4004</v>
      </c>
      <c r="I323" s="5">
        <v>12</v>
      </c>
    </row>
    <row r="324" spans="1:9" x14ac:dyDescent="0.25">
      <c r="A324" t="s">
        <v>146</v>
      </c>
      <c r="B324" s="5" t="s">
        <v>3263</v>
      </c>
      <c r="C324" s="5" t="s">
        <v>3262</v>
      </c>
      <c r="D324" s="10" t="s">
        <v>2534</v>
      </c>
      <c r="E324" s="7">
        <v>2.1157545832090298E-5</v>
      </c>
      <c r="F324" s="5">
        <v>38</v>
      </c>
      <c r="G324" s="5">
        <v>77</v>
      </c>
      <c r="H324" s="5" t="s">
        <v>3754</v>
      </c>
      <c r="I324" s="5">
        <v>4</v>
      </c>
    </row>
    <row r="325" spans="1:9" x14ac:dyDescent="0.25">
      <c r="A325" t="s">
        <v>146</v>
      </c>
      <c r="B325" s="5" t="s">
        <v>3263</v>
      </c>
      <c r="C325" s="5" t="s">
        <v>3261</v>
      </c>
      <c r="D325" t="s">
        <v>3420</v>
      </c>
      <c r="E325" s="7">
        <v>2.1157545832090298E-5</v>
      </c>
      <c r="F325" s="5">
        <v>38</v>
      </c>
      <c r="G325" s="5">
        <v>77</v>
      </c>
      <c r="H325" s="5" t="s">
        <v>3421</v>
      </c>
      <c r="I325" s="5">
        <v>4</v>
      </c>
    </row>
    <row r="326" spans="1:9" x14ac:dyDescent="0.25">
      <c r="A326" t="s">
        <v>242</v>
      </c>
      <c r="B326" s="5" t="s">
        <v>3263</v>
      </c>
      <c r="C326" s="5" t="s">
        <v>3261</v>
      </c>
      <c r="D326" t="s">
        <v>3591</v>
      </c>
      <c r="E326" s="7">
        <v>2.4775205115365301E-10</v>
      </c>
      <c r="F326" s="5">
        <v>20</v>
      </c>
      <c r="G326" s="5">
        <v>85</v>
      </c>
      <c r="H326" s="5" t="s">
        <v>4005</v>
      </c>
      <c r="I326" s="5">
        <v>6</v>
      </c>
    </row>
    <row r="327" spans="1:9" x14ac:dyDescent="0.25">
      <c r="A327" t="s">
        <v>146</v>
      </c>
      <c r="B327" s="5" t="s">
        <v>3263</v>
      </c>
      <c r="C327" s="5" t="s">
        <v>3261</v>
      </c>
      <c r="D327" t="s">
        <v>3346</v>
      </c>
      <c r="E327" s="7">
        <v>2.3293564809833999E-5</v>
      </c>
      <c r="F327" s="5">
        <v>38</v>
      </c>
      <c r="G327" s="5">
        <v>26</v>
      </c>
      <c r="H327" s="5" t="s">
        <v>3347</v>
      </c>
      <c r="I327" s="5">
        <v>3</v>
      </c>
    </row>
    <row r="328" spans="1:9" x14ac:dyDescent="0.25">
      <c r="A328" t="s">
        <v>242</v>
      </c>
      <c r="B328" s="5" t="s">
        <v>3263</v>
      </c>
      <c r="C328" s="5" t="s">
        <v>3261</v>
      </c>
      <c r="D328" t="s">
        <v>1730</v>
      </c>
      <c r="E328" s="7">
        <v>4.7074541250737204E-6</v>
      </c>
      <c r="F328" s="5">
        <v>20</v>
      </c>
      <c r="G328" s="5">
        <v>248</v>
      </c>
      <c r="H328" s="5" t="s">
        <v>4008</v>
      </c>
      <c r="I328" s="5">
        <v>5</v>
      </c>
    </row>
    <row r="329" spans="1:9" x14ac:dyDescent="0.25">
      <c r="A329" t="s">
        <v>242</v>
      </c>
      <c r="B329" s="5" t="s">
        <v>3263</v>
      </c>
      <c r="C329" s="5" t="s">
        <v>3261</v>
      </c>
      <c r="D329" t="s">
        <v>930</v>
      </c>
      <c r="E329" s="7">
        <v>2.4886701624661501E-11</v>
      </c>
      <c r="F329" s="5">
        <v>20</v>
      </c>
      <c r="G329" s="5">
        <v>202</v>
      </c>
      <c r="H329" s="5" t="s">
        <v>4010</v>
      </c>
      <c r="I329" s="5">
        <v>8</v>
      </c>
    </row>
    <row r="330" spans="1:9" x14ac:dyDescent="0.25">
      <c r="A330" t="s">
        <v>15</v>
      </c>
      <c r="B330" s="5" t="s">
        <v>3263</v>
      </c>
      <c r="C330" s="5" t="s">
        <v>3261</v>
      </c>
      <c r="D330" t="s">
        <v>695</v>
      </c>
      <c r="E330" s="7">
        <v>2.5468088439535E-5</v>
      </c>
      <c r="F330" s="5">
        <v>142</v>
      </c>
      <c r="G330" s="5">
        <v>158</v>
      </c>
      <c r="H330" s="5" t="s">
        <v>3866</v>
      </c>
      <c r="I330" s="5">
        <v>8</v>
      </c>
    </row>
    <row r="331" spans="1:9" x14ac:dyDescent="0.25">
      <c r="A331" t="s">
        <v>146</v>
      </c>
      <c r="B331" s="5" t="s">
        <v>3263</v>
      </c>
      <c r="C331" s="5" t="s">
        <v>3261</v>
      </c>
      <c r="D331" t="s">
        <v>3474</v>
      </c>
      <c r="E331" s="7">
        <v>2.61662383300881E-5</v>
      </c>
      <c r="F331" s="5">
        <v>38</v>
      </c>
      <c r="G331" s="5">
        <v>27</v>
      </c>
      <c r="H331" s="5" t="s">
        <v>3475</v>
      </c>
      <c r="I331" s="5">
        <v>3</v>
      </c>
    </row>
    <row r="332" spans="1:9" x14ac:dyDescent="0.25">
      <c r="A332" t="s">
        <v>146</v>
      </c>
      <c r="B332" s="5" t="s">
        <v>3263</v>
      </c>
      <c r="C332" s="5" t="s">
        <v>3261</v>
      </c>
      <c r="D332" t="s">
        <v>3707</v>
      </c>
      <c r="E332" s="7">
        <v>2.69815629094312E-5</v>
      </c>
      <c r="F332" s="5">
        <v>38</v>
      </c>
      <c r="G332" s="5">
        <v>426</v>
      </c>
      <c r="H332" s="5" t="s">
        <v>4148</v>
      </c>
      <c r="I332" s="5">
        <v>7</v>
      </c>
    </row>
    <row r="333" spans="1:9" x14ac:dyDescent="0.25">
      <c r="A333" t="s">
        <v>146</v>
      </c>
      <c r="B333" s="5" t="s">
        <v>3263</v>
      </c>
      <c r="C333" s="5" t="s">
        <v>3261</v>
      </c>
      <c r="D333" t="s">
        <v>3402</v>
      </c>
      <c r="E333" s="7">
        <v>2.7354414248725901E-5</v>
      </c>
      <c r="F333" s="5">
        <v>38</v>
      </c>
      <c r="G333" s="5">
        <v>176</v>
      </c>
      <c r="H333" s="5" t="s">
        <v>3403</v>
      </c>
      <c r="I333" s="5">
        <v>5</v>
      </c>
    </row>
    <row r="334" spans="1:9" x14ac:dyDescent="0.25">
      <c r="A334" t="s">
        <v>15</v>
      </c>
      <c r="B334" s="5" t="s">
        <v>3263</v>
      </c>
      <c r="C334" s="5" t="s">
        <v>3261</v>
      </c>
      <c r="D334" t="s">
        <v>3692</v>
      </c>
      <c r="E334" s="7">
        <v>2.7912995136318201E-5</v>
      </c>
      <c r="F334" s="5">
        <v>142</v>
      </c>
      <c r="G334" s="5">
        <v>8</v>
      </c>
      <c r="H334" s="5" t="s">
        <v>4035</v>
      </c>
      <c r="I334" s="5">
        <v>3</v>
      </c>
    </row>
    <row r="335" spans="1:9" x14ac:dyDescent="0.25">
      <c r="A335" t="s">
        <v>146</v>
      </c>
      <c r="B335" s="5" t="s">
        <v>3263</v>
      </c>
      <c r="C335" s="5" t="s">
        <v>3261</v>
      </c>
      <c r="D335" t="s">
        <v>4064</v>
      </c>
      <c r="E335" s="7">
        <v>2.8577764769140002E-5</v>
      </c>
      <c r="F335" s="5">
        <v>38</v>
      </c>
      <c r="G335" s="5">
        <v>85</v>
      </c>
      <c r="H335" s="5" t="s">
        <v>4136</v>
      </c>
      <c r="I335" s="5">
        <v>4</v>
      </c>
    </row>
    <row r="336" spans="1:9" x14ac:dyDescent="0.25">
      <c r="A336" t="s">
        <v>146</v>
      </c>
      <c r="B336" s="5" t="s">
        <v>3263</v>
      </c>
      <c r="C336" s="5" t="s">
        <v>3261</v>
      </c>
      <c r="D336" t="s">
        <v>3544</v>
      </c>
      <c r="E336" s="7">
        <v>2.9262549696297499E-5</v>
      </c>
      <c r="F336" s="5">
        <v>38</v>
      </c>
      <c r="G336" s="5">
        <v>29</v>
      </c>
      <c r="H336" s="5" t="s">
        <v>4030</v>
      </c>
      <c r="I336" s="5">
        <v>3</v>
      </c>
    </row>
    <row r="337" spans="1:9" x14ac:dyDescent="0.25">
      <c r="A337" t="s">
        <v>146</v>
      </c>
      <c r="B337" s="5" t="s">
        <v>3263</v>
      </c>
      <c r="C337" s="5" t="s">
        <v>3261</v>
      </c>
      <c r="D337" t="s">
        <v>3312</v>
      </c>
      <c r="E337" s="7">
        <v>2.9861622037412099E-5</v>
      </c>
      <c r="F337" s="5">
        <v>38</v>
      </c>
      <c r="G337" s="5">
        <v>299</v>
      </c>
      <c r="H337" s="5" t="s">
        <v>3641</v>
      </c>
      <c r="I337" s="5">
        <v>6</v>
      </c>
    </row>
    <row r="338" spans="1:9" x14ac:dyDescent="0.25">
      <c r="A338" t="s">
        <v>242</v>
      </c>
      <c r="B338" s="5" t="s">
        <v>3263</v>
      </c>
      <c r="C338" s="5" t="s">
        <v>3261</v>
      </c>
      <c r="D338" t="s">
        <v>3693</v>
      </c>
      <c r="E338" s="7">
        <v>4.99455467141515E-5</v>
      </c>
      <c r="F338" s="5">
        <v>20</v>
      </c>
      <c r="G338" s="5">
        <v>65</v>
      </c>
      <c r="H338" s="5" t="s">
        <v>4014</v>
      </c>
      <c r="I338" s="5">
        <v>3</v>
      </c>
    </row>
    <row r="339" spans="1:9" x14ac:dyDescent="0.25">
      <c r="A339" t="s">
        <v>15</v>
      </c>
      <c r="B339" s="5" t="s">
        <v>3263</v>
      </c>
      <c r="C339" s="5" t="s">
        <v>3261</v>
      </c>
      <c r="D339" t="s">
        <v>3324</v>
      </c>
      <c r="E339" s="7">
        <v>3.1859724819096698E-5</v>
      </c>
      <c r="F339" s="5">
        <v>142</v>
      </c>
      <c r="G339" s="5">
        <v>23</v>
      </c>
      <c r="H339" s="5" t="s">
        <v>3325</v>
      </c>
      <c r="I339" s="5">
        <v>4</v>
      </c>
    </row>
    <row r="340" spans="1:9" x14ac:dyDescent="0.25">
      <c r="A340" t="s">
        <v>242</v>
      </c>
      <c r="B340" s="5" t="s">
        <v>3263</v>
      </c>
      <c r="C340" s="5" t="s">
        <v>3261</v>
      </c>
      <c r="D340" t="s">
        <v>3287</v>
      </c>
      <c r="E340" s="7">
        <v>8.0778531101863599E-7</v>
      </c>
      <c r="F340" s="5">
        <v>20</v>
      </c>
      <c r="G340" s="5">
        <v>161</v>
      </c>
      <c r="H340" s="5" t="s">
        <v>4016</v>
      </c>
      <c r="I340" s="5">
        <v>5</v>
      </c>
    </row>
    <row r="341" spans="1:9" x14ac:dyDescent="0.25">
      <c r="A341" t="s">
        <v>146</v>
      </c>
      <c r="B341" s="5" t="s">
        <v>3263</v>
      </c>
      <c r="C341" s="5" t="s">
        <v>3261</v>
      </c>
      <c r="D341" t="s">
        <v>3303</v>
      </c>
      <c r="E341" s="7">
        <v>3.2929934658172502E-5</v>
      </c>
      <c r="F341" s="5">
        <v>38</v>
      </c>
      <c r="G341" s="5">
        <v>87</v>
      </c>
      <c r="H341" s="5" t="s">
        <v>3339</v>
      </c>
      <c r="I341" s="5">
        <v>4</v>
      </c>
    </row>
    <row r="342" spans="1:9" x14ac:dyDescent="0.25">
      <c r="A342" t="s">
        <v>15</v>
      </c>
      <c r="B342" s="5" t="s">
        <v>3263</v>
      </c>
      <c r="C342" s="5" t="s">
        <v>3261</v>
      </c>
      <c r="D342" t="s">
        <v>3505</v>
      </c>
      <c r="E342" s="7">
        <v>3.3456270516800698E-5</v>
      </c>
      <c r="F342" s="5">
        <v>142</v>
      </c>
      <c r="G342" s="5">
        <v>266</v>
      </c>
      <c r="H342" s="5" t="s">
        <v>3886</v>
      </c>
      <c r="I342" s="5">
        <v>10</v>
      </c>
    </row>
    <row r="343" spans="1:9" x14ac:dyDescent="0.25">
      <c r="A343" t="s">
        <v>146</v>
      </c>
      <c r="B343" s="5" t="s">
        <v>3263</v>
      </c>
      <c r="C343" s="5" t="s">
        <v>3261</v>
      </c>
      <c r="D343" t="s">
        <v>4067</v>
      </c>
      <c r="E343" s="7">
        <v>3.5231730312028397E-5</v>
      </c>
      <c r="F343" s="5">
        <v>38</v>
      </c>
      <c r="G343" s="5">
        <v>179</v>
      </c>
      <c r="H343" s="5" t="s">
        <v>4134</v>
      </c>
      <c r="I343" s="5">
        <v>5</v>
      </c>
    </row>
    <row r="344" spans="1:9" x14ac:dyDescent="0.25">
      <c r="A344" t="s">
        <v>146</v>
      </c>
      <c r="B344" s="5" t="s">
        <v>3263</v>
      </c>
      <c r="C344" s="5" t="s">
        <v>3261</v>
      </c>
      <c r="D344" t="s">
        <v>3580</v>
      </c>
      <c r="E344" s="7">
        <v>3.5231730312028397E-5</v>
      </c>
      <c r="F344" s="5">
        <v>38</v>
      </c>
      <c r="G344" s="5">
        <v>177</v>
      </c>
      <c r="H344" s="5" t="s">
        <v>3639</v>
      </c>
      <c r="I344" s="5">
        <v>5</v>
      </c>
    </row>
    <row r="345" spans="1:9" x14ac:dyDescent="0.25">
      <c r="A345" t="s">
        <v>242</v>
      </c>
      <c r="B345" s="5" t="s">
        <v>3263</v>
      </c>
      <c r="C345" s="5" t="s">
        <v>3261</v>
      </c>
      <c r="D345" t="s">
        <v>4019</v>
      </c>
      <c r="E345" s="7">
        <v>4.5244583092999799E-7</v>
      </c>
      <c r="F345" s="5">
        <v>20</v>
      </c>
      <c r="G345" s="5">
        <v>14</v>
      </c>
      <c r="H345" s="5" t="s">
        <v>3331</v>
      </c>
      <c r="I345" s="5">
        <v>3</v>
      </c>
    </row>
    <row r="346" spans="1:9" x14ac:dyDescent="0.25">
      <c r="A346" t="s">
        <v>15</v>
      </c>
      <c r="B346" s="5" t="s">
        <v>3263</v>
      </c>
      <c r="C346" s="5" t="s">
        <v>3261</v>
      </c>
      <c r="D346" t="s">
        <v>3515</v>
      </c>
      <c r="E346" s="7">
        <v>3.5717224017536797E-5</v>
      </c>
      <c r="F346" s="5">
        <v>142</v>
      </c>
      <c r="G346" s="5">
        <v>207</v>
      </c>
      <c r="H346" s="5" t="s">
        <v>3930</v>
      </c>
      <c r="I346" s="5">
        <v>9</v>
      </c>
    </row>
    <row r="347" spans="1:9" x14ac:dyDescent="0.25">
      <c r="A347" t="s">
        <v>146</v>
      </c>
      <c r="B347" s="5" t="s">
        <v>3263</v>
      </c>
      <c r="C347" s="5" t="s">
        <v>3261</v>
      </c>
      <c r="D347" t="s">
        <v>4046</v>
      </c>
      <c r="E347" s="7">
        <v>3.6157642807361803E-5</v>
      </c>
      <c r="F347" s="5">
        <v>38</v>
      </c>
      <c r="G347" s="5">
        <v>31</v>
      </c>
      <c r="H347" s="5" t="s">
        <v>4103</v>
      </c>
      <c r="I347" s="5">
        <v>3</v>
      </c>
    </row>
    <row r="348" spans="1:9" x14ac:dyDescent="0.25">
      <c r="A348" t="s">
        <v>146</v>
      </c>
      <c r="B348" s="5" t="s">
        <v>3263</v>
      </c>
      <c r="C348" s="5" t="s">
        <v>3261</v>
      </c>
      <c r="D348" t="s">
        <v>3577</v>
      </c>
      <c r="E348" s="7">
        <v>3.6157642807361803E-5</v>
      </c>
      <c r="F348" s="5">
        <v>38</v>
      </c>
      <c r="G348" s="5">
        <v>30</v>
      </c>
      <c r="H348" s="5" t="s">
        <v>4096</v>
      </c>
      <c r="I348" s="5">
        <v>3</v>
      </c>
    </row>
    <row r="349" spans="1:9" x14ac:dyDescent="0.25">
      <c r="A349" t="s">
        <v>146</v>
      </c>
      <c r="B349" s="5" t="s">
        <v>3263</v>
      </c>
      <c r="C349" s="5" t="s">
        <v>3261</v>
      </c>
      <c r="D349" t="s">
        <v>1942</v>
      </c>
      <c r="E349" s="7">
        <v>3.6205230554392401E-5</v>
      </c>
      <c r="F349" s="5">
        <v>38</v>
      </c>
      <c r="G349" s="5">
        <v>183</v>
      </c>
      <c r="H349" s="5" t="s">
        <v>3982</v>
      </c>
      <c r="I349" s="5">
        <v>5</v>
      </c>
    </row>
    <row r="350" spans="1:9" x14ac:dyDescent="0.25">
      <c r="A350" t="s">
        <v>242</v>
      </c>
      <c r="B350" s="5" t="s">
        <v>3263</v>
      </c>
      <c r="C350" s="5" t="s">
        <v>3261</v>
      </c>
      <c r="D350" t="s">
        <v>4024</v>
      </c>
      <c r="E350" s="7">
        <v>5.5188248567704298E-6</v>
      </c>
      <c r="F350" s="5">
        <v>20</v>
      </c>
      <c r="G350" s="5">
        <v>32</v>
      </c>
      <c r="H350" s="5" t="s">
        <v>3375</v>
      </c>
      <c r="I350" s="5">
        <v>3</v>
      </c>
    </row>
    <row r="351" spans="1:9" x14ac:dyDescent="0.25">
      <c r="A351" t="s">
        <v>146</v>
      </c>
      <c r="B351" s="5" t="s">
        <v>3263</v>
      </c>
      <c r="C351" s="5" t="s">
        <v>3261</v>
      </c>
      <c r="D351" t="s">
        <v>3308</v>
      </c>
      <c r="E351" s="7">
        <v>3.7749268363397497E-5</v>
      </c>
      <c r="F351" s="5">
        <v>38</v>
      </c>
      <c r="G351" s="5">
        <v>91</v>
      </c>
      <c r="H351" s="5" t="s">
        <v>3397</v>
      </c>
      <c r="I351" s="5">
        <v>4</v>
      </c>
    </row>
    <row r="352" spans="1:9" x14ac:dyDescent="0.25">
      <c r="A352" t="s">
        <v>146</v>
      </c>
      <c r="B352" s="5" t="s">
        <v>3263</v>
      </c>
      <c r="C352" s="5" t="s">
        <v>3261</v>
      </c>
      <c r="D352" t="s">
        <v>3699</v>
      </c>
      <c r="E352" s="7">
        <v>3.8525420551912198E-5</v>
      </c>
      <c r="F352" s="5">
        <v>38</v>
      </c>
      <c r="G352" s="5">
        <v>469</v>
      </c>
      <c r="H352" s="5" t="s">
        <v>3899</v>
      </c>
      <c r="I352" s="5">
        <v>7</v>
      </c>
    </row>
    <row r="353" spans="1:9" x14ac:dyDescent="0.25">
      <c r="A353" t="s">
        <v>146</v>
      </c>
      <c r="B353" s="5" t="s">
        <v>3263</v>
      </c>
      <c r="C353" s="5" t="s">
        <v>3261</v>
      </c>
      <c r="D353" t="s">
        <v>3495</v>
      </c>
      <c r="E353" s="7">
        <v>3.9972078283915303E-5</v>
      </c>
      <c r="F353" s="5">
        <v>38</v>
      </c>
      <c r="G353" s="5">
        <v>31</v>
      </c>
      <c r="H353" s="5" t="s">
        <v>3496</v>
      </c>
      <c r="I353" s="5">
        <v>3</v>
      </c>
    </row>
    <row r="354" spans="1:9" x14ac:dyDescent="0.25">
      <c r="A354" t="s">
        <v>146</v>
      </c>
      <c r="B354" s="5" t="s">
        <v>3263</v>
      </c>
      <c r="C354" s="5" t="s">
        <v>3261</v>
      </c>
      <c r="D354" t="s">
        <v>3088</v>
      </c>
      <c r="E354" s="7">
        <v>3.9972078283915303E-5</v>
      </c>
      <c r="F354" s="5">
        <v>38</v>
      </c>
      <c r="G354" s="5">
        <v>33</v>
      </c>
      <c r="H354" s="5" t="s">
        <v>4022</v>
      </c>
      <c r="I354" s="5">
        <v>3</v>
      </c>
    </row>
    <row r="355" spans="1:9" x14ac:dyDescent="0.25">
      <c r="A355" t="s">
        <v>146</v>
      </c>
      <c r="B355" s="5" t="s">
        <v>3263</v>
      </c>
      <c r="C355" s="5" t="s">
        <v>3261</v>
      </c>
      <c r="D355" t="s">
        <v>3310</v>
      </c>
      <c r="E355" s="7">
        <v>4.07957730179115E-5</v>
      </c>
      <c r="F355" s="5">
        <v>38</v>
      </c>
      <c r="G355" s="5">
        <v>470</v>
      </c>
      <c r="H355" s="5" t="s">
        <v>3409</v>
      </c>
      <c r="I355" s="5">
        <v>7</v>
      </c>
    </row>
    <row r="356" spans="1:9" x14ac:dyDescent="0.25">
      <c r="A356" t="s">
        <v>146</v>
      </c>
      <c r="B356" s="5" t="s">
        <v>3263</v>
      </c>
      <c r="C356" s="5" t="s">
        <v>3261</v>
      </c>
      <c r="D356" t="s">
        <v>3605</v>
      </c>
      <c r="E356" s="7">
        <v>4.13802556198038E-5</v>
      </c>
      <c r="F356" s="5">
        <v>38</v>
      </c>
      <c r="G356" s="5">
        <v>458</v>
      </c>
      <c r="H356" s="5" t="s">
        <v>4149</v>
      </c>
      <c r="I356" s="5">
        <v>7</v>
      </c>
    </row>
    <row r="357" spans="1:9" x14ac:dyDescent="0.25">
      <c r="A357" t="s">
        <v>15</v>
      </c>
      <c r="B357" s="5" t="s">
        <v>3263</v>
      </c>
      <c r="C357" s="5" t="s">
        <v>3261</v>
      </c>
      <c r="D357" t="s">
        <v>2930</v>
      </c>
      <c r="E357" s="7">
        <v>4.4127831743715601E-5</v>
      </c>
      <c r="F357" s="5">
        <v>142</v>
      </c>
      <c r="G357" s="5">
        <v>389</v>
      </c>
      <c r="H357" s="5" t="s">
        <v>3906</v>
      </c>
      <c r="I357" s="5">
        <v>12</v>
      </c>
    </row>
    <row r="358" spans="1:9" x14ac:dyDescent="0.25">
      <c r="A358" t="s">
        <v>242</v>
      </c>
      <c r="B358" s="5" t="s">
        <v>3263</v>
      </c>
      <c r="C358" s="5" t="s">
        <v>3261</v>
      </c>
      <c r="D358" t="s">
        <v>3691</v>
      </c>
      <c r="E358" s="7">
        <v>2.8507344628423698E-8</v>
      </c>
      <c r="F358" s="5">
        <v>20</v>
      </c>
      <c r="G358" s="5">
        <v>186</v>
      </c>
      <c r="H358" s="5" t="s">
        <v>4025</v>
      </c>
      <c r="I358" s="5">
        <v>6</v>
      </c>
    </row>
    <row r="359" spans="1:9" x14ac:dyDescent="0.25">
      <c r="A359" t="s">
        <v>242</v>
      </c>
      <c r="B359" s="5" t="s">
        <v>3263</v>
      </c>
      <c r="C359" s="5" t="s">
        <v>3261</v>
      </c>
      <c r="D359" t="s">
        <v>3714</v>
      </c>
      <c r="E359" s="7">
        <v>4.5244583092999799E-7</v>
      </c>
      <c r="F359" s="5">
        <v>20</v>
      </c>
      <c r="G359" s="5">
        <v>15</v>
      </c>
      <c r="H359" s="5" t="s">
        <v>3331</v>
      </c>
      <c r="I359" s="5">
        <v>3</v>
      </c>
    </row>
    <row r="360" spans="1:9" x14ac:dyDescent="0.25">
      <c r="A360" t="s">
        <v>15</v>
      </c>
      <c r="B360" s="5" t="s">
        <v>3263</v>
      </c>
      <c r="C360" s="5" t="s">
        <v>3261</v>
      </c>
      <c r="D360" t="s">
        <v>3281</v>
      </c>
      <c r="E360" s="7">
        <v>4.6711198201320001E-5</v>
      </c>
      <c r="F360" s="5">
        <v>142</v>
      </c>
      <c r="G360" s="5">
        <v>213</v>
      </c>
      <c r="H360" s="5" t="s">
        <v>3282</v>
      </c>
      <c r="I360" s="5">
        <v>9</v>
      </c>
    </row>
    <row r="361" spans="1:9" x14ac:dyDescent="0.25">
      <c r="A361" t="s">
        <v>15</v>
      </c>
      <c r="B361" s="5" t="s">
        <v>3263</v>
      </c>
      <c r="C361" s="5" t="s">
        <v>3261</v>
      </c>
      <c r="D361" t="s">
        <v>1078</v>
      </c>
      <c r="E361" s="7">
        <v>4.8171014466538099E-5</v>
      </c>
      <c r="F361" s="5">
        <v>142</v>
      </c>
      <c r="G361" s="5">
        <v>452</v>
      </c>
      <c r="H361" s="5" t="s">
        <v>3873</v>
      </c>
      <c r="I361" s="5">
        <v>13</v>
      </c>
    </row>
    <row r="362" spans="1:9" x14ac:dyDescent="0.25">
      <c r="A362" t="s">
        <v>15</v>
      </c>
      <c r="B362" s="5" t="s">
        <v>3263</v>
      </c>
      <c r="C362" s="5" t="s">
        <v>3261</v>
      </c>
      <c r="D362" t="s">
        <v>3704</v>
      </c>
      <c r="E362" s="7">
        <v>4.88450001258328E-5</v>
      </c>
      <c r="F362" s="5">
        <v>142</v>
      </c>
      <c r="G362" s="5">
        <v>82</v>
      </c>
      <c r="H362" s="5" t="s">
        <v>3825</v>
      </c>
      <c r="I362" s="5">
        <v>6</v>
      </c>
    </row>
    <row r="363" spans="1:9" x14ac:dyDescent="0.25">
      <c r="A363" t="s">
        <v>242</v>
      </c>
      <c r="B363" s="5" t="s">
        <v>3263</v>
      </c>
      <c r="C363" s="5" t="s">
        <v>3261</v>
      </c>
      <c r="D363" t="s">
        <v>3737</v>
      </c>
      <c r="E363" s="7">
        <v>3.18705522338053E-7</v>
      </c>
      <c r="F363" s="5">
        <v>20</v>
      </c>
      <c r="G363" s="5">
        <v>274</v>
      </c>
      <c r="H363" s="5" t="s">
        <v>4028</v>
      </c>
      <c r="I363" s="5">
        <v>6</v>
      </c>
    </row>
    <row r="364" spans="1:9" x14ac:dyDescent="0.25">
      <c r="A364" t="s">
        <v>242</v>
      </c>
      <c r="B364" s="5" t="s">
        <v>3263</v>
      </c>
      <c r="C364" s="5" t="s">
        <v>3261</v>
      </c>
      <c r="D364" t="s">
        <v>3695</v>
      </c>
      <c r="E364" s="7">
        <v>1.9031326025024899E-6</v>
      </c>
      <c r="F364" s="5">
        <v>20</v>
      </c>
      <c r="G364" s="5">
        <v>23</v>
      </c>
      <c r="H364" s="5" t="s">
        <v>3331</v>
      </c>
      <c r="I364" s="5">
        <v>3</v>
      </c>
    </row>
    <row r="365" spans="1:9" x14ac:dyDescent="0.25">
      <c r="A365" t="s">
        <v>146</v>
      </c>
      <c r="B365" s="5" t="s">
        <v>3263</v>
      </c>
      <c r="C365" s="5" t="s">
        <v>3261</v>
      </c>
      <c r="D365" t="s">
        <v>4176</v>
      </c>
      <c r="E365" s="7">
        <v>5.3116754778677802E-5</v>
      </c>
      <c r="F365" s="5">
        <v>38</v>
      </c>
      <c r="G365" s="5">
        <v>100</v>
      </c>
      <c r="H365" s="5" t="s">
        <v>4177</v>
      </c>
      <c r="I365" s="5">
        <v>4</v>
      </c>
    </row>
    <row r="366" spans="1:9" x14ac:dyDescent="0.25">
      <c r="A366" t="s">
        <v>242</v>
      </c>
      <c r="B366" s="5" t="s">
        <v>3263</v>
      </c>
      <c r="C366" s="5" t="s">
        <v>3261</v>
      </c>
      <c r="D366" t="s">
        <v>3728</v>
      </c>
      <c r="E366" s="7">
        <v>1.23659922887195E-14</v>
      </c>
      <c r="F366" s="5">
        <v>20</v>
      </c>
      <c r="G366" s="5">
        <v>81</v>
      </c>
      <c r="H366" s="5" t="s">
        <v>4029</v>
      </c>
      <c r="I366" s="5">
        <v>8</v>
      </c>
    </row>
    <row r="367" spans="1:9" x14ac:dyDescent="0.25">
      <c r="A367" t="s">
        <v>242</v>
      </c>
      <c r="B367" s="5" t="s">
        <v>3263</v>
      </c>
      <c r="C367" s="5" t="s">
        <v>3261</v>
      </c>
      <c r="D367" t="s">
        <v>3299</v>
      </c>
      <c r="E367" s="7">
        <v>1.18071816352457E-8</v>
      </c>
      <c r="F367" s="5">
        <v>20</v>
      </c>
      <c r="G367" s="5">
        <v>69</v>
      </c>
      <c r="H367" s="5" t="s">
        <v>4016</v>
      </c>
      <c r="I367" s="5">
        <v>5</v>
      </c>
    </row>
    <row r="368" spans="1:9" x14ac:dyDescent="0.25">
      <c r="A368" t="s">
        <v>146</v>
      </c>
      <c r="B368" s="5" t="s">
        <v>3263</v>
      </c>
      <c r="C368" s="5" t="s">
        <v>3261</v>
      </c>
      <c r="D368" t="s">
        <v>3516</v>
      </c>
      <c r="E368" s="7">
        <v>5.5147783026530001E-5</v>
      </c>
      <c r="F368" s="5">
        <v>38</v>
      </c>
      <c r="G368" s="5">
        <v>356</v>
      </c>
      <c r="H368" s="5" t="s">
        <v>3931</v>
      </c>
      <c r="I368" s="5">
        <v>6</v>
      </c>
    </row>
    <row r="369" spans="1:9" x14ac:dyDescent="0.25">
      <c r="A369" t="s">
        <v>146</v>
      </c>
      <c r="B369" s="5" t="s">
        <v>3263</v>
      </c>
      <c r="C369" s="5" t="s">
        <v>3261</v>
      </c>
      <c r="D369" t="s">
        <v>838</v>
      </c>
      <c r="E369" s="7">
        <v>5.5343761069741701E-5</v>
      </c>
      <c r="F369" s="5">
        <v>38</v>
      </c>
      <c r="G369" s="5">
        <v>483</v>
      </c>
      <c r="H369" s="5" t="s">
        <v>3399</v>
      </c>
      <c r="I369" s="5">
        <v>7</v>
      </c>
    </row>
    <row r="370" spans="1:9" x14ac:dyDescent="0.25">
      <c r="A370" t="s">
        <v>146</v>
      </c>
      <c r="B370" s="5" t="s">
        <v>3263</v>
      </c>
      <c r="C370" s="5" t="s">
        <v>3261</v>
      </c>
      <c r="D370" t="s">
        <v>3615</v>
      </c>
      <c r="E370" s="7">
        <v>5.7580819356941698E-5</v>
      </c>
      <c r="F370" s="5">
        <v>38</v>
      </c>
      <c r="G370" s="5">
        <v>101</v>
      </c>
      <c r="H370" s="5" t="s">
        <v>3612</v>
      </c>
      <c r="I370" s="5">
        <v>4</v>
      </c>
    </row>
    <row r="371" spans="1:9" x14ac:dyDescent="0.25">
      <c r="A371" t="s">
        <v>15</v>
      </c>
      <c r="B371" s="5" t="s">
        <v>3263</v>
      </c>
      <c r="C371" s="5" t="s">
        <v>3261</v>
      </c>
      <c r="D371" t="s">
        <v>4115</v>
      </c>
      <c r="E371" s="7">
        <v>5.9108680508437501E-5</v>
      </c>
      <c r="F371" s="5">
        <v>142</v>
      </c>
      <c r="G371" s="5">
        <v>10</v>
      </c>
      <c r="H371" s="5" t="s">
        <v>4116</v>
      </c>
      <c r="I371" s="5">
        <v>3</v>
      </c>
    </row>
    <row r="372" spans="1:9" x14ac:dyDescent="0.25">
      <c r="A372" t="s">
        <v>146</v>
      </c>
      <c r="B372" s="5" t="s">
        <v>3263</v>
      </c>
      <c r="C372" s="5" t="s">
        <v>3261</v>
      </c>
      <c r="D372" t="s">
        <v>1097</v>
      </c>
      <c r="E372" s="7">
        <v>5.9912728691168398E-5</v>
      </c>
      <c r="F372" s="5">
        <v>38</v>
      </c>
      <c r="G372" s="5">
        <v>100</v>
      </c>
      <c r="H372" s="5" t="s">
        <v>3277</v>
      </c>
      <c r="I372" s="5">
        <v>4</v>
      </c>
    </row>
    <row r="373" spans="1:9" x14ac:dyDescent="0.25">
      <c r="A373" t="s">
        <v>15</v>
      </c>
      <c r="B373" s="5" t="s">
        <v>3263</v>
      </c>
      <c r="C373" s="5" t="s">
        <v>3261</v>
      </c>
      <c r="D373" t="s">
        <v>1083</v>
      </c>
      <c r="E373" s="7">
        <v>6.1179428687623694E-5</v>
      </c>
      <c r="F373" s="5">
        <v>142</v>
      </c>
      <c r="G373" s="5">
        <v>335</v>
      </c>
      <c r="H373" s="5" t="s">
        <v>4192</v>
      </c>
      <c r="I373" s="5">
        <v>11</v>
      </c>
    </row>
    <row r="374" spans="1:9" x14ac:dyDescent="0.25">
      <c r="A374" t="s">
        <v>146</v>
      </c>
      <c r="B374" s="5" t="s">
        <v>3263</v>
      </c>
      <c r="C374" s="5" t="s">
        <v>3261</v>
      </c>
      <c r="D374" t="s">
        <v>3713</v>
      </c>
      <c r="E374" s="7">
        <v>6.2312840713446893E-5</v>
      </c>
      <c r="F374" s="5">
        <v>38</v>
      </c>
      <c r="G374" s="5">
        <v>103</v>
      </c>
      <c r="H374" s="5" t="s">
        <v>4034</v>
      </c>
      <c r="I374" s="5">
        <v>4</v>
      </c>
    </row>
    <row r="375" spans="1:9" x14ac:dyDescent="0.25">
      <c r="A375" t="s">
        <v>242</v>
      </c>
      <c r="B375" s="5" t="s">
        <v>3263</v>
      </c>
      <c r="C375" s="5" t="s">
        <v>3261</v>
      </c>
      <c r="D375" t="s">
        <v>3300</v>
      </c>
      <c r="E375" s="7">
        <v>1.16143185246327E-9</v>
      </c>
      <c r="F375" s="5">
        <v>20</v>
      </c>
      <c r="G375" s="5">
        <v>44</v>
      </c>
      <c r="H375" s="5" t="s">
        <v>4016</v>
      </c>
      <c r="I375" s="5">
        <v>5</v>
      </c>
    </row>
    <row r="376" spans="1:9" x14ac:dyDescent="0.25">
      <c r="A376" t="s">
        <v>146</v>
      </c>
      <c r="B376" s="5" t="s">
        <v>3263</v>
      </c>
      <c r="C376" s="5" t="s">
        <v>3261</v>
      </c>
      <c r="D376" t="s">
        <v>3630</v>
      </c>
      <c r="E376" s="7">
        <v>6.3021766013451202E-5</v>
      </c>
      <c r="F376" s="5">
        <v>38</v>
      </c>
      <c r="G376" s="5">
        <v>38</v>
      </c>
      <c r="H376" s="5" t="s">
        <v>3631</v>
      </c>
      <c r="I376" s="5">
        <v>3</v>
      </c>
    </row>
    <row r="377" spans="1:9" x14ac:dyDescent="0.25">
      <c r="A377" t="s">
        <v>146</v>
      </c>
      <c r="B377" s="5" t="s">
        <v>3263</v>
      </c>
      <c r="C377" s="5" t="s">
        <v>3261</v>
      </c>
      <c r="D377" t="s">
        <v>2550</v>
      </c>
      <c r="E377" s="7">
        <v>6.3319998643224397E-5</v>
      </c>
      <c r="F377" s="5">
        <v>38</v>
      </c>
      <c r="G377" s="5">
        <v>337</v>
      </c>
      <c r="H377" s="5" t="s">
        <v>4060</v>
      </c>
      <c r="I377" s="5">
        <v>6</v>
      </c>
    </row>
    <row r="378" spans="1:9" x14ac:dyDescent="0.25">
      <c r="A378" t="s">
        <v>146</v>
      </c>
      <c r="B378" s="5" t="s">
        <v>3263</v>
      </c>
      <c r="C378" s="5" t="s">
        <v>3261</v>
      </c>
      <c r="D378" t="s">
        <v>3611</v>
      </c>
      <c r="E378" s="7">
        <v>6.4782378181913402E-5</v>
      </c>
      <c r="F378" s="5">
        <v>38</v>
      </c>
      <c r="G378" s="5">
        <v>104</v>
      </c>
      <c r="H378" s="5" t="s">
        <v>3612</v>
      </c>
      <c r="I378" s="5">
        <v>4</v>
      </c>
    </row>
    <row r="379" spans="1:9" x14ac:dyDescent="0.25">
      <c r="A379" t="s">
        <v>242</v>
      </c>
      <c r="B379" s="5" t="s">
        <v>3263</v>
      </c>
      <c r="C379" s="5" t="s">
        <v>3261</v>
      </c>
      <c r="D379" t="s">
        <v>3709</v>
      </c>
      <c r="E379" s="7">
        <v>4.5244583092999799E-7</v>
      </c>
      <c r="F379" s="5">
        <v>20</v>
      </c>
      <c r="G379" s="5">
        <v>15</v>
      </c>
      <c r="H379" s="5" t="s">
        <v>3331</v>
      </c>
      <c r="I379" s="5">
        <v>3</v>
      </c>
    </row>
    <row r="380" spans="1:9" x14ac:dyDescent="0.25">
      <c r="A380" t="s">
        <v>242</v>
      </c>
      <c r="B380" s="5" t="s">
        <v>3263</v>
      </c>
      <c r="C380" s="5" t="s">
        <v>3261</v>
      </c>
      <c r="D380" t="s">
        <v>3871</v>
      </c>
      <c r="E380" s="7">
        <v>1.47760209649E-8</v>
      </c>
      <c r="F380" s="5">
        <v>20</v>
      </c>
      <c r="G380" s="5">
        <v>167</v>
      </c>
      <c r="H380" s="5" t="s">
        <v>4025</v>
      </c>
      <c r="I380" s="5">
        <v>6</v>
      </c>
    </row>
    <row r="381" spans="1:9" x14ac:dyDescent="0.25">
      <c r="A381" t="s">
        <v>146</v>
      </c>
      <c r="B381" s="5" t="s">
        <v>3263</v>
      </c>
      <c r="C381" s="5" t="s">
        <v>3261</v>
      </c>
      <c r="D381" t="s">
        <v>1425</v>
      </c>
      <c r="E381" s="7">
        <v>6.8480441106550803E-5</v>
      </c>
      <c r="F381" s="5">
        <v>38</v>
      </c>
      <c r="G381" s="5">
        <v>37</v>
      </c>
      <c r="H381" s="5" t="s">
        <v>3319</v>
      </c>
      <c r="I381" s="5">
        <v>3</v>
      </c>
    </row>
    <row r="382" spans="1:9" x14ac:dyDescent="0.25">
      <c r="A382" t="s">
        <v>146</v>
      </c>
      <c r="B382" s="5" t="s">
        <v>3263</v>
      </c>
      <c r="C382" s="5" t="s">
        <v>3261</v>
      </c>
      <c r="D382" t="s">
        <v>3745</v>
      </c>
      <c r="E382" s="7">
        <v>6.8480441106550803E-5</v>
      </c>
      <c r="F382" s="5">
        <v>38</v>
      </c>
      <c r="G382" s="5">
        <v>42</v>
      </c>
      <c r="H382" s="5" t="s">
        <v>3995</v>
      </c>
      <c r="I382" s="5">
        <v>3</v>
      </c>
    </row>
    <row r="383" spans="1:9" x14ac:dyDescent="0.25">
      <c r="A383" t="s">
        <v>15</v>
      </c>
      <c r="B383" s="5" t="s">
        <v>3263</v>
      </c>
      <c r="C383" s="5" t="s">
        <v>3261</v>
      </c>
      <c r="D383" t="s">
        <v>1186</v>
      </c>
      <c r="E383" s="7">
        <v>6.9782080233205297E-5</v>
      </c>
      <c r="F383" s="5">
        <v>142</v>
      </c>
      <c r="G383" s="5">
        <v>426</v>
      </c>
      <c r="H383" s="5" t="s">
        <v>4188</v>
      </c>
      <c r="I383" s="5">
        <v>12</v>
      </c>
    </row>
    <row r="384" spans="1:9" x14ac:dyDescent="0.25">
      <c r="A384" t="s">
        <v>242</v>
      </c>
      <c r="B384" s="5" t="s">
        <v>3263</v>
      </c>
      <c r="C384" s="5" t="s">
        <v>3261</v>
      </c>
      <c r="D384" t="s">
        <v>3696</v>
      </c>
      <c r="E384" s="7">
        <v>2.4976387670198E-6</v>
      </c>
      <c r="F384" s="5">
        <v>20</v>
      </c>
      <c r="G384" s="5">
        <v>26</v>
      </c>
      <c r="H384" s="5" t="s">
        <v>3375</v>
      </c>
      <c r="I384" s="5">
        <v>3</v>
      </c>
    </row>
    <row r="385" spans="1:9" x14ac:dyDescent="0.25">
      <c r="A385" t="s">
        <v>15</v>
      </c>
      <c r="B385" s="5" t="s">
        <v>3263</v>
      </c>
      <c r="C385" s="5" t="s">
        <v>3261</v>
      </c>
      <c r="D385" t="s">
        <v>1106</v>
      </c>
      <c r="E385" s="7">
        <v>7.2605077945591496E-5</v>
      </c>
      <c r="F385" s="5">
        <v>142</v>
      </c>
      <c r="G385" s="5">
        <v>128</v>
      </c>
      <c r="H385" s="5" t="s">
        <v>3393</v>
      </c>
      <c r="I385" s="5">
        <v>7</v>
      </c>
    </row>
    <row r="386" spans="1:9" x14ac:dyDescent="0.25">
      <c r="A386" t="s">
        <v>146</v>
      </c>
      <c r="B386" s="5" t="s">
        <v>3263</v>
      </c>
      <c r="C386" s="5" t="s">
        <v>3261</v>
      </c>
      <c r="D386" t="s">
        <v>3283</v>
      </c>
      <c r="E386" s="7">
        <v>7.2619879913284397E-5</v>
      </c>
      <c r="F386" s="5">
        <v>38</v>
      </c>
      <c r="G386" s="5">
        <v>107</v>
      </c>
      <c r="H386" s="5" t="s">
        <v>3844</v>
      </c>
      <c r="I386" s="5">
        <v>4</v>
      </c>
    </row>
    <row r="387" spans="1:9" x14ac:dyDescent="0.25">
      <c r="A387" t="s">
        <v>15</v>
      </c>
      <c r="B387" s="5" t="s">
        <v>3263</v>
      </c>
      <c r="C387" s="5" t="s">
        <v>3261</v>
      </c>
      <c r="D387" t="s">
        <v>3603</v>
      </c>
      <c r="E387" s="7">
        <v>7.3139254721576506E-5</v>
      </c>
      <c r="F387" s="5">
        <v>142</v>
      </c>
      <c r="G387" s="5">
        <v>62</v>
      </c>
      <c r="H387" s="5" t="s">
        <v>4006</v>
      </c>
      <c r="I387" s="5">
        <v>5</v>
      </c>
    </row>
    <row r="388" spans="1:9" x14ac:dyDescent="0.25">
      <c r="A388" t="s">
        <v>15</v>
      </c>
      <c r="B388" s="5" t="s">
        <v>3263</v>
      </c>
      <c r="C388" s="5" t="s">
        <v>3261</v>
      </c>
      <c r="D388" t="s">
        <v>3465</v>
      </c>
      <c r="E388" s="7">
        <v>8.2304020715594296E-5</v>
      </c>
      <c r="F388" s="5">
        <v>142</v>
      </c>
      <c r="G388" s="5">
        <v>29</v>
      </c>
      <c r="H388" s="5" t="s">
        <v>3466</v>
      </c>
      <c r="I388" s="5">
        <v>4</v>
      </c>
    </row>
    <row r="389" spans="1:9" x14ac:dyDescent="0.25">
      <c r="A389" t="s">
        <v>103</v>
      </c>
      <c r="B389" s="5" t="s">
        <v>3263</v>
      </c>
      <c r="C389" s="5" t="s">
        <v>3261</v>
      </c>
      <c r="D389" t="s">
        <v>557</v>
      </c>
      <c r="E389" s="7">
        <v>8.3562003200174701E-5</v>
      </c>
      <c r="F389" s="5">
        <v>5</v>
      </c>
      <c r="G389" s="5">
        <v>389</v>
      </c>
      <c r="H389" s="5" t="s">
        <v>3835</v>
      </c>
      <c r="I389" s="5">
        <v>3</v>
      </c>
    </row>
    <row r="390" spans="1:9" x14ac:dyDescent="0.25">
      <c r="A390" t="s">
        <v>146</v>
      </c>
      <c r="B390" s="5" t="s">
        <v>3263</v>
      </c>
      <c r="C390" s="5" t="s">
        <v>3261</v>
      </c>
      <c r="D390" t="s">
        <v>3640</v>
      </c>
      <c r="E390" s="7">
        <v>8.6688644416827796E-5</v>
      </c>
      <c r="F390" s="5">
        <v>38</v>
      </c>
      <c r="G390" s="5">
        <v>42</v>
      </c>
      <c r="H390" s="5" t="s">
        <v>3631</v>
      </c>
      <c r="I390" s="5">
        <v>3</v>
      </c>
    </row>
    <row r="391" spans="1:9" x14ac:dyDescent="0.25">
      <c r="A391" t="s">
        <v>146</v>
      </c>
      <c r="B391" s="5" t="s">
        <v>3263</v>
      </c>
      <c r="C391" s="5" t="s">
        <v>3261</v>
      </c>
      <c r="D391" t="s">
        <v>3672</v>
      </c>
      <c r="E391" s="7">
        <v>8.6688644416827796E-5</v>
      </c>
      <c r="F391" s="5">
        <v>38</v>
      </c>
      <c r="G391" s="5">
        <v>42</v>
      </c>
      <c r="H391" s="5" t="s">
        <v>3673</v>
      </c>
      <c r="I391" s="5">
        <v>3</v>
      </c>
    </row>
    <row r="392" spans="1:9" x14ac:dyDescent="0.25">
      <c r="A392" t="s">
        <v>242</v>
      </c>
      <c r="B392" s="5" t="s">
        <v>3263</v>
      </c>
      <c r="C392" s="5" t="s">
        <v>3261</v>
      </c>
      <c r="D392" t="s">
        <v>4031</v>
      </c>
      <c r="E392" s="7">
        <v>1.63521181047914E-6</v>
      </c>
      <c r="F392" s="5">
        <v>20</v>
      </c>
      <c r="G392" s="5">
        <v>86</v>
      </c>
      <c r="H392" s="5" t="s">
        <v>4033</v>
      </c>
      <c r="I392" s="5">
        <v>4</v>
      </c>
    </row>
    <row r="393" spans="1:9" x14ac:dyDescent="0.25">
      <c r="A393" t="s">
        <v>242</v>
      </c>
      <c r="B393" s="5" t="s">
        <v>3263</v>
      </c>
      <c r="C393" s="5" t="s">
        <v>3261</v>
      </c>
      <c r="D393" t="s">
        <v>2333</v>
      </c>
      <c r="E393" s="7">
        <v>7.4160999435133899E-9</v>
      </c>
      <c r="F393" s="5">
        <v>20</v>
      </c>
      <c r="G393" s="5">
        <v>64</v>
      </c>
      <c r="H393" s="5" t="s">
        <v>4016</v>
      </c>
      <c r="I393" s="5">
        <v>5</v>
      </c>
    </row>
    <row r="394" spans="1:9" x14ac:dyDescent="0.25">
      <c r="A394" t="s">
        <v>15</v>
      </c>
      <c r="B394" s="5" t="s">
        <v>3263</v>
      </c>
      <c r="C394" s="5" t="s">
        <v>3261</v>
      </c>
      <c r="D394" t="s">
        <v>751</v>
      </c>
      <c r="E394" s="7">
        <v>9.2952888861032399E-5</v>
      </c>
      <c r="F394" s="5">
        <v>142</v>
      </c>
      <c r="G394" s="5">
        <v>482</v>
      </c>
      <c r="H394" s="5" t="s">
        <v>3905</v>
      </c>
      <c r="I394" s="5">
        <v>13</v>
      </c>
    </row>
    <row r="395" spans="1:9" x14ac:dyDescent="0.25">
      <c r="A395" t="s">
        <v>242</v>
      </c>
      <c r="B395" s="5" t="s">
        <v>3263</v>
      </c>
      <c r="C395" s="5" t="s">
        <v>3261</v>
      </c>
      <c r="D395" t="s">
        <v>936</v>
      </c>
      <c r="E395" s="7">
        <v>1.6329221645471602E-5</v>
      </c>
      <c r="F395" s="5">
        <v>20</v>
      </c>
      <c r="G395" s="5">
        <v>149</v>
      </c>
      <c r="H395" s="5" t="s">
        <v>4040</v>
      </c>
      <c r="I395" s="5">
        <v>4</v>
      </c>
    </row>
    <row r="396" spans="1:9" x14ac:dyDescent="0.25">
      <c r="A396" t="s">
        <v>242</v>
      </c>
      <c r="B396" s="5" t="s">
        <v>3263</v>
      </c>
      <c r="C396" s="5" t="s">
        <v>3261</v>
      </c>
      <c r="D396" t="s">
        <v>934</v>
      </c>
      <c r="E396" s="5">
        <v>3.6082132142795402E-4</v>
      </c>
      <c r="F396" s="5">
        <v>20</v>
      </c>
      <c r="G396" s="5">
        <v>342</v>
      </c>
      <c r="H396" s="5" t="s">
        <v>4041</v>
      </c>
      <c r="I396" s="5">
        <v>4</v>
      </c>
    </row>
    <row r="397" spans="1:9" x14ac:dyDescent="0.25">
      <c r="A397" t="s">
        <v>15</v>
      </c>
      <c r="B397" s="5" t="s">
        <v>3263</v>
      </c>
      <c r="C397" s="5" t="s">
        <v>3261</v>
      </c>
      <c r="D397" t="s">
        <v>3271</v>
      </c>
      <c r="E397" s="7">
        <v>9.8828107587980107E-5</v>
      </c>
      <c r="F397" s="5">
        <v>142</v>
      </c>
      <c r="G397" s="5">
        <v>182</v>
      </c>
      <c r="H397" s="5" t="s">
        <v>3272</v>
      </c>
      <c r="I397" s="5">
        <v>8</v>
      </c>
    </row>
    <row r="398" spans="1:9" x14ac:dyDescent="0.25">
      <c r="A398" t="s">
        <v>242</v>
      </c>
      <c r="B398" s="5" t="s">
        <v>3263</v>
      </c>
      <c r="C398" s="5" t="s">
        <v>3261</v>
      </c>
      <c r="D398" t="s">
        <v>589</v>
      </c>
      <c r="E398" s="7">
        <v>1.31500623807166E-9</v>
      </c>
      <c r="F398" s="5">
        <v>20</v>
      </c>
      <c r="G398" s="5">
        <v>346</v>
      </c>
      <c r="H398" s="5" t="s">
        <v>4010</v>
      </c>
      <c r="I398" s="5">
        <v>8</v>
      </c>
    </row>
    <row r="399" spans="1:9" x14ac:dyDescent="0.25">
      <c r="A399" t="s">
        <v>146</v>
      </c>
      <c r="B399" s="5" t="s">
        <v>3263</v>
      </c>
      <c r="C399" s="5" t="s">
        <v>3261</v>
      </c>
      <c r="D399" t="s">
        <v>3436</v>
      </c>
      <c r="E399" s="5">
        <v>1.00427772009341E-4</v>
      </c>
      <c r="F399" s="5">
        <v>38</v>
      </c>
      <c r="G399" s="5">
        <v>45</v>
      </c>
      <c r="H399" s="5" t="s">
        <v>3437</v>
      </c>
      <c r="I399" s="5">
        <v>3</v>
      </c>
    </row>
    <row r="400" spans="1:9" x14ac:dyDescent="0.25">
      <c r="A400" t="s">
        <v>146</v>
      </c>
      <c r="B400" s="5" t="s">
        <v>3263</v>
      </c>
      <c r="C400" s="5" t="s">
        <v>3261</v>
      </c>
      <c r="D400" t="s">
        <v>3438</v>
      </c>
      <c r="E400" s="5">
        <v>1.00427772009341E-4</v>
      </c>
      <c r="F400" s="5">
        <v>38</v>
      </c>
      <c r="G400" s="5">
        <v>44</v>
      </c>
      <c r="H400" s="5" t="s">
        <v>3439</v>
      </c>
      <c r="I400" s="5">
        <v>3</v>
      </c>
    </row>
    <row r="401" spans="1:9" x14ac:dyDescent="0.25">
      <c r="A401" t="s">
        <v>146</v>
      </c>
      <c r="B401" s="5" t="s">
        <v>3263</v>
      </c>
      <c r="C401" s="5" t="s">
        <v>3261</v>
      </c>
      <c r="D401" t="s">
        <v>559</v>
      </c>
      <c r="E401" s="5">
        <v>1.03773354630726E-4</v>
      </c>
      <c r="F401" s="5">
        <v>38</v>
      </c>
      <c r="G401" s="5">
        <v>118</v>
      </c>
      <c r="H401" s="5" t="s">
        <v>3822</v>
      </c>
      <c r="I401" s="5">
        <v>4</v>
      </c>
    </row>
    <row r="402" spans="1:9" x14ac:dyDescent="0.25">
      <c r="A402" t="s">
        <v>242</v>
      </c>
      <c r="B402" s="5" t="s">
        <v>3263</v>
      </c>
      <c r="C402" s="5" t="s">
        <v>3261</v>
      </c>
      <c r="D402" t="s">
        <v>1245</v>
      </c>
      <c r="E402" s="5">
        <v>2.5700630235722698E-4</v>
      </c>
      <c r="F402" s="5">
        <v>20</v>
      </c>
      <c r="G402" s="5">
        <v>129</v>
      </c>
      <c r="H402" s="5" t="s">
        <v>4088</v>
      </c>
      <c r="I402" s="5">
        <v>3</v>
      </c>
    </row>
    <row r="403" spans="1:9" x14ac:dyDescent="0.25">
      <c r="A403" t="s">
        <v>15</v>
      </c>
      <c r="B403" s="5" t="s">
        <v>3263</v>
      </c>
      <c r="C403" s="5" t="s">
        <v>3261</v>
      </c>
      <c r="D403" t="s">
        <v>3570</v>
      </c>
      <c r="E403" s="5">
        <v>1.05769876051095E-4</v>
      </c>
      <c r="F403" s="5">
        <v>142</v>
      </c>
      <c r="G403" s="5">
        <v>498</v>
      </c>
      <c r="H403" s="5" t="s">
        <v>4158</v>
      </c>
      <c r="I403" s="5">
        <v>13</v>
      </c>
    </row>
    <row r="404" spans="1:9" x14ac:dyDescent="0.25">
      <c r="A404" t="s">
        <v>15</v>
      </c>
      <c r="B404" s="5" t="s">
        <v>3263</v>
      </c>
      <c r="C404" s="5" t="s">
        <v>3261</v>
      </c>
      <c r="D404" t="s">
        <v>619</v>
      </c>
      <c r="E404" s="5">
        <v>1.0742475562132801E-4</v>
      </c>
      <c r="F404" s="5">
        <v>142</v>
      </c>
      <c r="G404" s="5">
        <v>426</v>
      </c>
      <c r="H404" s="5" t="s">
        <v>3883</v>
      </c>
      <c r="I404" s="5">
        <v>12</v>
      </c>
    </row>
    <row r="405" spans="1:9" x14ac:dyDescent="0.25">
      <c r="A405" t="s">
        <v>15</v>
      </c>
      <c r="B405" s="5" t="s">
        <v>3263</v>
      </c>
      <c r="C405" s="5" t="s">
        <v>3261</v>
      </c>
      <c r="D405" t="s">
        <v>3088</v>
      </c>
      <c r="E405" s="5">
        <v>1.07679672076729E-4</v>
      </c>
      <c r="F405" s="5">
        <v>142</v>
      </c>
      <c r="G405" s="5">
        <v>33</v>
      </c>
      <c r="H405" s="5" t="s">
        <v>4021</v>
      </c>
      <c r="I405" s="5">
        <v>4</v>
      </c>
    </row>
    <row r="406" spans="1:9" x14ac:dyDescent="0.25">
      <c r="A406" t="s">
        <v>15</v>
      </c>
      <c r="B406" s="5" t="s">
        <v>3263</v>
      </c>
      <c r="C406" s="5" t="s">
        <v>3261</v>
      </c>
      <c r="D406" t="s">
        <v>3559</v>
      </c>
      <c r="E406" s="5">
        <v>1.07679672076729E-4</v>
      </c>
      <c r="F406" s="5">
        <v>142</v>
      </c>
      <c r="G406" s="5">
        <v>34</v>
      </c>
      <c r="H406" s="5" t="s">
        <v>3976</v>
      </c>
      <c r="I406" s="5">
        <v>4</v>
      </c>
    </row>
    <row r="407" spans="1:9" x14ac:dyDescent="0.25">
      <c r="A407" t="s">
        <v>146</v>
      </c>
      <c r="B407" s="5" t="s">
        <v>3263</v>
      </c>
      <c r="C407" s="5" t="s">
        <v>3261</v>
      </c>
      <c r="D407" t="s">
        <v>3642</v>
      </c>
      <c r="E407" s="5">
        <v>1.07799236055159E-4</v>
      </c>
      <c r="F407" s="5">
        <v>38</v>
      </c>
      <c r="G407" s="5">
        <v>43</v>
      </c>
      <c r="H407" s="5" t="s">
        <v>3643</v>
      </c>
      <c r="I407" s="5">
        <v>3</v>
      </c>
    </row>
    <row r="408" spans="1:9" x14ac:dyDescent="0.25">
      <c r="A408" t="s">
        <v>146</v>
      </c>
      <c r="B408" s="5" t="s">
        <v>3263</v>
      </c>
      <c r="C408" s="5" t="s">
        <v>3261</v>
      </c>
      <c r="D408" t="s">
        <v>3405</v>
      </c>
      <c r="E408" s="5">
        <v>1.07799236055159E-4</v>
      </c>
      <c r="F408" s="5">
        <v>38</v>
      </c>
      <c r="G408" s="5">
        <v>43</v>
      </c>
      <c r="H408" s="5" t="s">
        <v>3406</v>
      </c>
      <c r="I408" s="5">
        <v>3</v>
      </c>
    </row>
    <row r="409" spans="1:9" x14ac:dyDescent="0.25">
      <c r="A409" t="s">
        <v>242</v>
      </c>
      <c r="B409" s="5" t="s">
        <v>3263</v>
      </c>
      <c r="C409" s="5" t="s">
        <v>3261</v>
      </c>
      <c r="D409" t="s">
        <v>2978</v>
      </c>
      <c r="E409" s="7">
        <v>6.1445702255164104E-12</v>
      </c>
      <c r="F409" s="5">
        <v>20</v>
      </c>
      <c r="G409" s="5">
        <v>280</v>
      </c>
      <c r="H409" s="5" t="s">
        <v>4080</v>
      </c>
      <c r="I409" s="5">
        <v>9</v>
      </c>
    </row>
    <row r="410" spans="1:9" x14ac:dyDescent="0.25">
      <c r="A410" t="s">
        <v>15</v>
      </c>
      <c r="B410" s="5" t="s">
        <v>3263</v>
      </c>
      <c r="C410" s="5" t="s">
        <v>3261</v>
      </c>
      <c r="D410" t="s">
        <v>479</v>
      </c>
      <c r="E410" s="5">
        <v>1.10369213112521E-4</v>
      </c>
      <c r="F410" s="5">
        <v>142</v>
      </c>
      <c r="G410" s="5">
        <v>489</v>
      </c>
      <c r="H410" s="5" t="s">
        <v>3902</v>
      </c>
      <c r="I410" s="5">
        <v>13</v>
      </c>
    </row>
    <row r="411" spans="1:9" x14ac:dyDescent="0.25">
      <c r="A411" t="s">
        <v>242</v>
      </c>
      <c r="B411" s="5" t="s">
        <v>3263</v>
      </c>
      <c r="C411" s="5" t="s">
        <v>3261</v>
      </c>
      <c r="D411" t="s">
        <v>3717</v>
      </c>
      <c r="E411" s="7">
        <v>2.2621897242063601E-5</v>
      </c>
      <c r="F411" s="5">
        <v>20</v>
      </c>
      <c r="G411" s="5">
        <v>159</v>
      </c>
      <c r="H411" s="5" t="s">
        <v>4094</v>
      </c>
      <c r="I411" s="5">
        <v>4</v>
      </c>
    </row>
    <row r="412" spans="1:9" x14ac:dyDescent="0.25">
      <c r="A412" t="s">
        <v>242</v>
      </c>
      <c r="B412" s="5" t="s">
        <v>3263</v>
      </c>
      <c r="C412" s="5" t="s">
        <v>3262</v>
      </c>
      <c r="D412" t="s">
        <v>1469</v>
      </c>
      <c r="E412" s="5">
        <v>4.5660876643961197E-4</v>
      </c>
      <c r="F412" s="5">
        <v>20</v>
      </c>
      <c r="G412" s="5">
        <v>142</v>
      </c>
      <c r="H412" s="5" t="s">
        <v>4167</v>
      </c>
      <c r="I412" s="5">
        <v>3</v>
      </c>
    </row>
    <row r="413" spans="1:9" x14ac:dyDescent="0.25">
      <c r="A413" t="s">
        <v>242</v>
      </c>
      <c r="B413" s="5" t="s">
        <v>3263</v>
      </c>
      <c r="C413" s="5" t="s">
        <v>3261</v>
      </c>
      <c r="D413" t="s">
        <v>3289</v>
      </c>
      <c r="E413" s="7">
        <v>1.59521079268829E-7</v>
      </c>
      <c r="F413" s="5">
        <v>20</v>
      </c>
      <c r="G413" s="5">
        <v>44</v>
      </c>
      <c r="H413" s="5" t="s">
        <v>4081</v>
      </c>
      <c r="I413" s="5">
        <v>4</v>
      </c>
    </row>
    <row r="414" spans="1:9" x14ac:dyDescent="0.25">
      <c r="A414" t="s">
        <v>242</v>
      </c>
      <c r="B414" s="5" t="s">
        <v>3263</v>
      </c>
      <c r="C414" s="5" t="s">
        <v>3261</v>
      </c>
      <c r="D414" t="s">
        <v>3701</v>
      </c>
      <c r="E414" s="7">
        <v>6.8169191778523797E-5</v>
      </c>
      <c r="F414" s="5">
        <v>20</v>
      </c>
      <c r="G414" s="5">
        <v>72</v>
      </c>
      <c r="H414" s="5" t="s">
        <v>3270</v>
      </c>
      <c r="I414" s="5">
        <v>3</v>
      </c>
    </row>
    <row r="415" spans="1:9" x14ac:dyDescent="0.25">
      <c r="A415" t="s">
        <v>146</v>
      </c>
      <c r="B415" s="5" t="s">
        <v>3263</v>
      </c>
      <c r="C415" s="5" t="s">
        <v>3261</v>
      </c>
      <c r="D415" t="s">
        <v>3694</v>
      </c>
      <c r="E415" s="5">
        <v>1.1551487971273899E-4</v>
      </c>
      <c r="F415" s="5">
        <v>38</v>
      </c>
      <c r="G415" s="5">
        <v>45</v>
      </c>
      <c r="H415" s="5" t="s">
        <v>4070</v>
      </c>
      <c r="I415" s="5">
        <v>3</v>
      </c>
    </row>
    <row r="416" spans="1:9" x14ac:dyDescent="0.25">
      <c r="A416" t="s">
        <v>146</v>
      </c>
      <c r="B416" s="5" t="s">
        <v>3263</v>
      </c>
      <c r="C416" s="5" t="s">
        <v>3261</v>
      </c>
      <c r="D416" t="s">
        <v>3542</v>
      </c>
      <c r="E416" s="5">
        <v>1.18605521033124E-4</v>
      </c>
      <c r="F416" s="5">
        <v>38</v>
      </c>
      <c r="G416" s="5">
        <v>119</v>
      </c>
      <c r="H416" s="5" t="s">
        <v>4102</v>
      </c>
      <c r="I416" s="5">
        <v>4</v>
      </c>
    </row>
    <row r="417" spans="1:9" x14ac:dyDescent="0.25">
      <c r="A417" t="s">
        <v>15</v>
      </c>
      <c r="B417" s="5" t="s">
        <v>3263</v>
      </c>
      <c r="C417" s="5" t="s">
        <v>3261</v>
      </c>
      <c r="D417" t="s">
        <v>2902</v>
      </c>
      <c r="E417" s="5">
        <v>1.21507932230627E-4</v>
      </c>
      <c r="F417" s="5">
        <v>142</v>
      </c>
      <c r="G417" s="5">
        <v>64</v>
      </c>
      <c r="H417" s="5" t="s">
        <v>3463</v>
      </c>
      <c r="I417" s="5">
        <v>5</v>
      </c>
    </row>
    <row r="418" spans="1:9" x14ac:dyDescent="0.25">
      <c r="A418" t="s">
        <v>146</v>
      </c>
      <c r="B418" s="5" t="s">
        <v>3263</v>
      </c>
      <c r="C418" s="5" t="s">
        <v>3261</v>
      </c>
      <c r="D418" t="s">
        <v>3498</v>
      </c>
      <c r="E418" s="5">
        <v>1.2358182868589301E-4</v>
      </c>
      <c r="F418" s="5">
        <v>38</v>
      </c>
      <c r="G418" s="5">
        <v>45</v>
      </c>
      <c r="H418" s="5" t="s">
        <v>3499</v>
      </c>
      <c r="I418" s="5">
        <v>3</v>
      </c>
    </row>
    <row r="419" spans="1:9" x14ac:dyDescent="0.25">
      <c r="A419" t="s">
        <v>146</v>
      </c>
      <c r="B419" s="5" t="s">
        <v>3263</v>
      </c>
      <c r="C419" s="5" t="s">
        <v>3261</v>
      </c>
      <c r="D419" t="s">
        <v>3649</v>
      </c>
      <c r="E419" s="5">
        <v>1.2358182868589301E-4</v>
      </c>
      <c r="F419" s="5">
        <v>38</v>
      </c>
      <c r="G419" s="5">
        <v>49</v>
      </c>
      <c r="H419" s="5" t="s">
        <v>3650</v>
      </c>
      <c r="I419" s="5">
        <v>3</v>
      </c>
    </row>
    <row r="420" spans="1:9" x14ac:dyDescent="0.25">
      <c r="A420" t="s">
        <v>146</v>
      </c>
      <c r="B420" s="5" t="s">
        <v>3263</v>
      </c>
      <c r="C420" s="5" t="s">
        <v>3261</v>
      </c>
      <c r="D420" t="s">
        <v>3391</v>
      </c>
      <c r="E420" s="5">
        <v>1.2358182868589301E-4</v>
      </c>
      <c r="F420" s="5">
        <v>38</v>
      </c>
      <c r="G420" s="5">
        <v>46</v>
      </c>
      <c r="H420" s="5" t="s">
        <v>3392</v>
      </c>
      <c r="I420" s="5">
        <v>3</v>
      </c>
    </row>
    <row r="421" spans="1:9" x14ac:dyDescent="0.25">
      <c r="A421" t="s">
        <v>146</v>
      </c>
      <c r="B421" s="5" t="s">
        <v>3263</v>
      </c>
      <c r="C421" s="5" t="s">
        <v>3261</v>
      </c>
      <c r="D421" t="s">
        <v>3628</v>
      </c>
      <c r="E421" s="5">
        <v>1.2657186852540499E-4</v>
      </c>
      <c r="F421" s="5">
        <v>38</v>
      </c>
      <c r="G421" s="5">
        <v>124</v>
      </c>
      <c r="H421" s="5" t="s">
        <v>3612</v>
      </c>
      <c r="I421" s="5">
        <v>4</v>
      </c>
    </row>
    <row r="422" spans="1:9" x14ac:dyDescent="0.25">
      <c r="A422" t="s">
        <v>15</v>
      </c>
      <c r="B422" s="5" t="s">
        <v>3263</v>
      </c>
      <c r="C422" s="5" t="s">
        <v>3261</v>
      </c>
      <c r="D422" t="s">
        <v>1153</v>
      </c>
      <c r="E422" s="5">
        <v>1.3177828484030999E-4</v>
      </c>
      <c r="F422" s="5">
        <v>142</v>
      </c>
      <c r="G422" s="5">
        <v>247</v>
      </c>
      <c r="H422" s="5" t="s">
        <v>3975</v>
      </c>
      <c r="I422" s="5">
        <v>9</v>
      </c>
    </row>
    <row r="423" spans="1:9" x14ac:dyDescent="0.25">
      <c r="A423" t="s">
        <v>146</v>
      </c>
      <c r="B423" s="5" t="s">
        <v>3263</v>
      </c>
      <c r="C423" s="5" t="s">
        <v>3261</v>
      </c>
      <c r="D423" t="s">
        <v>3500</v>
      </c>
      <c r="E423" s="5">
        <v>1.32007161799567E-4</v>
      </c>
      <c r="F423" s="5">
        <v>38</v>
      </c>
      <c r="G423" s="5">
        <v>46</v>
      </c>
      <c r="H423" s="5" t="s">
        <v>3501</v>
      </c>
      <c r="I423" s="5">
        <v>3</v>
      </c>
    </row>
    <row r="424" spans="1:9" x14ac:dyDescent="0.25">
      <c r="A424" t="s">
        <v>146</v>
      </c>
      <c r="B424" s="5" t="s">
        <v>3263</v>
      </c>
      <c r="C424" s="5" t="s">
        <v>3261</v>
      </c>
      <c r="D424" t="s">
        <v>3314</v>
      </c>
      <c r="E424" s="5">
        <v>1.32007161799567E-4</v>
      </c>
      <c r="F424" s="5">
        <v>38</v>
      </c>
      <c r="G424" s="5">
        <v>46</v>
      </c>
      <c r="H424" s="5" t="s">
        <v>4090</v>
      </c>
      <c r="I424" s="5">
        <v>3</v>
      </c>
    </row>
    <row r="425" spans="1:9" x14ac:dyDescent="0.25">
      <c r="A425" t="s">
        <v>146</v>
      </c>
      <c r="B425" s="5" t="s">
        <v>3263</v>
      </c>
      <c r="C425" s="5" t="s">
        <v>3261</v>
      </c>
      <c r="D425" t="s">
        <v>3100</v>
      </c>
      <c r="E425" s="5">
        <v>1.32007161799567E-4</v>
      </c>
      <c r="F425" s="5">
        <v>38</v>
      </c>
      <c r="G425" s="5">
        <v>47</v>
      </c>
      <c r="H425" s="5" t="s">
        <v>4037</v>
      </c>
      <c r="I425" s="5">
        <v>3</v>
      </c>
    </row>
    <row r="426" spans="1:9" x14ac:dyDescent="0.25">
      <c r="A426" t="s">
        <v>146</v>
      </c>
      <c r="B426" s="5" t="s">
        <v>3263</v>
      </c>
      <c r="C426" s="5" t="s">
        <v>3261</v>
      </c>
      <c r="D426" t="s">
        <v>993</v>
      </c>
      <c r="E426" s="5">
        <v>1.3502950675053701E-4</v>
      </c>
      <c r="F426" s="5">
        <v>38</v>
      </c>
      <c r="G426" s="5">
        <v>394</v>
      </c>
      <c r="H426" s="5" t="s">
        <v>3882</v>
      </c>
      <c r="I426" s="5">
        <v>6</v>
      </c>
    </row>
    <row r="427" spans="1:9" x14ac:dyDescent="0.25">
      <c r="A427" t="s">
        <v>242</v>
      </c>
      <c r="B427" s="5" t="s">
        <v>3263</v>
      </c>
      <c r="C427" s="5" t="s">
        <v>3261</v>
      </c>
      <c r="D427" t="s">
        <v>928</v>
      </c>
      <c r="E427" s="7">
        <v>7.8352056219098702E-7</v>
      </c>
      <c r="F427" s="5">
        <v>20</v>
      </c>
      <c r="G427" s="5">
        <v>67</v>
      </c>
      <c r="H427" s="5" t="s">
        <v>3985</v>
      </c>
      <c r="I427" s="5">
        <v>4</v>
      </c>
    </row>
    <row r="428" spans="1:9" x14ac:dyDescent="0.25">
      <c r="A428" t="s">
        <v>15</v>
      </c>
      <c r="B428" s="5" t="s">
        <v>3263</v>
      </c>
      <c r="C428" s="5" t="s">
        <v>3261</v>
      </c>
      <c r="D428" t="s">
        <v>4066</v>
      </c>
      <c r="E428" s="5">
        <v>1.3829641849372201E-4</v>
      </c>
      <c r="F428" s="5">
        <v>142</v>
      </c>
      <c r="G428" s="5">
        <v>35</v>
      </c>
      <c r="H428" s="5" t="s">
        <v>4159</v>
      </c>
      <c r="I428" s="5">
        <v>4</v>
      </c>
    </row>
    <row r="429" spans="1:9" x14ac:dyDescent="0.25">
      <c r="A429" t="s">
        <v>146</v>
      </c>
      <c r="B429" s="5" t="s">
        <v>3263</v>
      </c>
      <c r="C429" s="5" t="s">
        <v>3261</v>
      </c>
      <c r="D429" t="s">
        <v>561</v>
      </c>
      <c r="E429" s="5">
        <v>1.3923955965079501E-4</v>
      </c>
      <c r="F429" s="5">
        <v>38</v>
      </c>
      <c r="G429" s="5">
        <v>129</v>
      </c>
      <c r="H429" s="5" t="s">
        <v>3822</v>
      </c>
      <c r="I429" s="5">
        <v>4</v>
      </c>
    </row>
    <row r="430" spans="1:9" x14ac:dyDescent="0.25">
      <c r="A430" t="s">
        <v>15</v>
      </c>
      <c r="B430" s="5" t="s">
        <v>3263</v>
      </c>
      <c r="C430" s="5" t="s">
        <v>3261</v>
      </c>
      <c r="D430" t="s">
        <v>3539</v>
      </c>
      <c r="E430" s="5">
        <v>1.4212084820465799E-4</v>
      </c>
      <c r="F430" s="5">
        <v>142</v>
      </c>
      <c r="G430" s="5">
        <v>64</v>
      </c>
      <c r="H430" s="5" t="s">
        <v>4092</v>
      </c>
      <c r="I430" s="5">
        <v>5</v>
      </c>
    </row>
    <row r="431" spans="1:9" x14ac:dyDescent="0.25">
      <c r="A431" t="s">
        <v>146</v>
      </c>
      <c r="B431" s="5" t="s">
        <v>3263</v>
      </c>
      <c r="C431" s="5" t="s">
        <v>3261</v>
      </c>
      <c r="D431" t="s">
        <v>3537</v>
      </c>
      <c r="E431" s="5">
        <v>1.4215528792374299E-4</v>
      </c>
      <c r="F431" s="5">
        <v>38</v>
      </c>
      <c r="G431" s="5">
        <v>248</v>
      </c>
      <c r="H431" s="5" t="s">
        <v>3962</v>
      </c>
      <c r="I431" s="5">
        <v>5</v>
      </c>
    </row>
    <row r="432" spans="1:9" x14ac:dyDescent="0.25">
      <c r="A432" t="s">
        <v>146</v>
      </c>
      <c r="B432" s="5" t="s">
        <v>3263</v>
      </c>
      <c r="C432" s="5" t="s">
        <v>3261</v>
      </c>
      <c r="D432" t="s">
        <v>3561</v>
      </c>
      <c r="E432" s="5">
        <v>1.4215528792374299E-4</v>
      </c>
      <c r="F432" s="5">
        <v>38</v>
      </c>
      <c r="G432" s="5">
        <v>248</v>
      </c>
      <c r="H432" s="5" t="s">
        <v>3963</v>
      </c>
      <c r="I432" s="5">
        <v>5</v>
      </c>
    </row>
    <row r="433" spans="1:9" x14ac:dyDescent="0.25">
      <c r="A433" t="s">
        <v>146</v>
      </c>
      <c r="B433" s="5" t="s">
        <v>3263</v>
      </c>
      <c r="C433" s="5" t="s">
        <v>3261</v>
      </c>
      <c r="D433" t="s">
        <v>3562</v>
      </c>
      <c r="E433" s="5">
        <v>1.4215528792374299E-4</v>
      </c>
      <c r="F433" s="5">
        <v>38</v>
      </c>
      <c r="G433" s="5">
        <v>248</v>
      </c>
      <c r="H433" s="5" t="s">
        <v>3964</v>
      </c>
      <c r="I433" s="5">
        <v>5</v>
      </c>
    </row>
    <row r="434" spans="1:9" x14ac:dyDescent="0.25">
      <c r="A434" t="s">
        <v>146</v>
      </c>
      <c r="B434" s="5" t="s">
        <v>3263</v>
      </c>
      <c r="C434" s="5" t="s">
        <v>3261</v>
      </c>
      <c r="D434" t="s">
        <v>3564</v>
      </c>
      <c r="E434" s="5">
        <v>1.4215528792374299E-4</v>
      </c>
      <c r="F434" s="5">
        <v>38</v>
      </c>
      <c r="G434" s="5">
        <v>248</v>
      </c>
      <c r="H434" s="5" t="s">
        <v>3349</v>
      </c>
      <c r="I434" s="5">
        <v>5</v>
      </c>
    </row>
    <row r="435" spans="1:9" x14ac:dyDescent="0.25">
      <c r="A435" t="s">
        <v>15</v>
      </c>
      <c r="B435" s="5" t="s">
        <v>3263</v>
      </c>
      <c r="C435" s="5" t="s">
        <v>3261</v>
      </c>
      <c r="D435" t="s">
        <v>4074</v>
      </c>
      <c r="E435" s="5">
        <v>1.45141144194038E-4</v>
      </c>
      <c r="F435" s="5">
        <v>142</v>
      </c>
      <c r="G435" s="5">
        <v>377</v>
      </c>
      <c r="H435" s="5" t="s">
        <v>4117</v>
      </c>
      <c r="I435" s="5">
        <v>11</v>
      </c>
    </row>
    <row r="436" spans="1:9" x14ac:dyDescent="0.25">
      <c r="A436" t="s">
        <v>15</v>
      </c>
      <c r="B436" s="5" t="s">
        <v>3263</v>
      </c>
      <c r="C436" s="5" t="s">
        <v>3261</v>
      </c>
      <c r="D436" t="s">
        <v>1155</v>
      </c>
      <c r="E436" s="5">
        <v>1.49903300994941E-4</v>
      </c>
      <c r="F436" s="5">
        <v>142</v>
      </c>
      <c r="G436" s="5">
        <v>307</v>
      </c>
      <c r="H436" s="5" t="s">
        <v>4100</v>
      </c>
      <c r="I436" s="5">
        <v>10</v>
      </c>
    </row>
    <row r="437" spans="1:9" x14ac:dyDescent="0.25">
      <c r="A437" t="s">
        <v>146</v>
      </c>
      <c r="B437" s="5" t="s">
        <v>3263</v>
      </c>
      <c r="C437" s="5" t="s">
        <v>3261</v>
      </c>
      <c r="D437" t="s">
        <v>3480</v>
      </c>
      <c r="E437" s="5">
        <v>1.49961062475762E-4</v>
      </c>
      <c r="F437" s="5">
        <v>38</v>
      </c>
      <c r="G437" s="5">
        <v>51</v>
      </c>
      <c r="H437" s="5" t="s">
        <v>3481</v>
      </c>
      <c r="I437" s="5">
        <v>3</v>
      </c>
    </row>
    <row r="438" spans="1:9" x14ac:dyDescent="0.25">
      <c r="A438" t="s">
        <v>146</v>
      </c>
      <c r="B438" s="5" t="s">
        <v>3263</v>
      </c>
      <c r="C438" s="5" t="s">
        <v>3261</v>
      </c>
      <c r="D438" t="s">
        <v>2158</v>
      </c>
      <c r="E438" s="5">
        <v>1.5158237351441399E-4</v>
      </c>
      <c r="F438" s="5">
        <v>38</v>
      </c>
      <c r="G438" s="5">
        <v>400</v>
      </c>
      <c r="H438" s="5" t="s">
        <v>3398</v>
      </c>
      <c r="I438" s="5">
        <v>6</v>
      </c>
    </row>
    <row r="439" spans="1:9" x14ac:dyDescent="0.25">
      <c r="A439" t="s">
        <v>15</v>
      </c>
      <c r="B439" s="5" t="s">
        <v>3263</v>
      </c>
      <c r="C439" s="5" t="s">
        <v>3261</v>
      </c>
      <c r="D439" t="s">
        <v>3044</v>
      </c>
      <c r="E439" s="5">
        <v>1.5243292033389799E-4</v>
      </c>
      <c r="F439" s="5">
        <v>142</v>
      </c>
      <c r="G439" s="5">
        <v>409</v>
      </c>
      <c r="H439" s="5" t="s">
        <v>3988</v>
      </c>
      <c r="I439" s="5">
        <v>11</v>
      </c>
    </row>
    <row r="440" spans="1:9" x14ac:dyDescent="0.25">
      <c r="A440" t="s">
        <v>15</v>
      </c>
      <c r="B440" s="5" t="s">
        <v>3263</v>
      </c>
      <c r="C440" s="5" t="s">
        <v>3261</v>
      </c>
      <c r="D440" t="s">
        <v>2597</v>
      </c>
      <c r="E440" s="5">
        <v>1.5243292033389799E-4</v>
      </c>
      <c r="F440" s="5">
        <v>142</v>
      </c>
      <c r="G440" s="5">
        <v>378</v>
      </c>
      <c r="H440" s="5" t="s">
        <v>3896</v>
      </c>
      <c r="I440" s="5">
        <v>11</v>
      </c>
    </row>
    <row r="441" spans="1:9" x14ac:dyDescent="0.25">
      <c r="A441" t="s">
        <v>146</v>
      </c>
      <c r="B441" s="5" t="s">
        <v>3263</v>
      </c>
      <c r="C441" s="5" t="s">
        <v>3261</v>
      </c>
      <c r="D441" t="s">
        <v>3306</v>
      </c>
      <c r="E441" s="5">
        <v>1.53818898748452E-4</v>
      </c>
      <c r="F441" s="5">
        <v>38</v>
      </c>
      <c r="G441" s="5">
        <v>245</v>
      </c>
      <c r="H441" s="5" t="s">
        <v>4061</v>
      </c>
      <c r="I441" s="5">
        <v>5</v>
      </c>
    </row>
    <row r="442" spans="1:9" x14ac:dyDescent="0.25">
      <c r="A442" t="s">
        <v>15</v>
      </c>
      <c r="B442" s="5" t="s">
        <v>3263</v>
      </c>
      <c r="C442" s="5" t="s">
        <v>3261</v>
      </c>
      <c r="D442" t="s">
        <v>3458</v>
      </c>
      <c r="E442" s="5">
        <v>1.5575937285308299E-4</v>
      </c>
      <c r="F442" s="5">
        <v>142</v>
      </c>
      <c r="G442" s="5">
        <v>35</v>
      </c>
      <c r="H442" s="5" t="s">
        <v>3459</v>
      </c>
      <c r="I442" s="5">
        <v>4</v>
      </c>
    </row>
    <row r="443" spans="1:9" x14ac:dyDescent="0.25">
      <c r="A443" t="s">
        <v>146</v>
      </c>
      <c r="B443" s="5" t="s">
        <v>3263</v>
      </c>
      <c r="C443" s="5" t="s">
        <v>3261</v>
      </c>
      <c r="D443" t="s">
        <v>1375</v>
      </c>
      <c r="E443" s="5">
        <v>1.55962351333156E-4</v>
      </c>
      <c r="F443" s="5">
        <v>38</v>
      </c>
      <c r="G443" s="5">
        <v>421</v>
      </c>
      <c r="H443" s="5" t="s">
        <v>3887</v>
      </c>
      <c r="I443" s="5">
        <v>6</v>
      </c>
    </row>
    <row r="444" spans="1:9" x14ac:dyDescent="0.25">
      <c r="A444" t="s">
        <v>146</v>
      </c>
      <c r="B444" s="5" t="s">
        <v>3263</v>
      </c>
      <c r="C444" s="5" t="s">
        <v>3261</v>
      </c>
      <c r="D444" t="s">
        <v>978</v>
      </c>
      <c r="E444" s="5">
        <v>1.5684615720613901E-4</v>
      </c>
      <c r="F444" s="5">
        <v>38</v>
      </c>
      <c r="G444" s="5">
        <v>245</v>
      </c>
      <c r="H444" s="5" t="s">
        <v>3504</v>
      </c>
      <c r="I444" s="5">
        <v>5</v>
      </c>
    </row>
    <row r="445" spans="1:9" x14ac:dyDescent="0.25">
      <c r="A445" t="s">
        <v>242</v>
      </c>
      <c r="B445" s="5" t="s">
        <v>3263</v>
      </c>
      <c r="C445" s="5" t="s">
        <v>3261</v>
      </c>
      <c r="D445" t="s">
        <v>2870</v>
      </c>
      <c r="E445" s="7">
        <v>1.01607748889521E-8</v>
      </c>
      <c r="F445" s="5">
        <v>20</v>
      </c>
      <c r="G445" s="5">
        <v>70</v>
      </c>
      <c r="H445" s="5" t="s">
        <v>4016</v>
      </c>
      <c r="I445" s="5">
        <v>5</v>
      </c>
    </row>
    <row r="446" spans="1:9" x14ac:dyDescent="0.25">
      <c r="A446" t="s">
        <v>146</v>
      </c>
      <c r="B446" s="5" t="s">
        <v>3263</v>
      </c>
      <c r="C446" s="5" t="s">
        <v>3261</v>
      </c>
      <c r="D446" t="s">
        <v>3632</v>
      </c>
      <c r="E446" s="5">
        <v>1.6729591924894099E-4</v>
      </c>
      <c r="F446" s="5">
        <v>38</v>
      </c>
      <c r="G446" s="5">
        <v>142</v>
      </c>
      <c r="H446" s="5" t="s">
        <v>3633</v>
      </c>
      <c r="I446" s="5">
        <v>4</v>
      </c>
    </row>
    <row r="447" spans="1:9" x14ac:dyDescent="0.25">
      <c r="A447" t="s">
        <v>242</v>
      </c>
      <c r="B447" s="5" t="s">
        <v>3263</v>
      </c>
      <c r="C447" s="5" t="s">
        <v>3261</v>
      </c>
      <c r="D447" t="s">
        <v>3727</v>
      </c>
      <c r="E447" s="7">
        <v>4.4927748435446099E-6</v>
      </c>
      <c r="F447" s="5">
        <v>20</v>
      </c>
      <c r="G447" s="5">
        <v>30</v>
      </c>
      <c r="H447" s="5" t="s">
        <v>4085</v>
      </c>
      <c r="I447" s="5">
        <v>3</v>
      </c>
    </row>
    <row r="448" spans="1:9" x14ac:dyDescent="0.25">
      <c r="A448" t="s">
        <v>15</v>
      </c>
      <c r="B448" s="5" t="s">
        <v>3263</v>
      </c>
      <c r="C448" s="5" t="s">
        <v>3261</v>
      </c>
      <c r="D448" t="s">
        <v>3543</v>
      </c>
      <c r="E448" s="5">
        <v>1.7509980369547599E-4</v>
      </c>
      <c r="F448" s="5">
        <v>142</v>
      </c>
      <c r="G448" s="5">
        <v>14</v>
      </c>
      <c r="H448" s="5" t="s">
        <v>3842</v>
      </c>
      <c r="I448" s="5">
        <v>3</v>
      </c>
    </row>
    <row r="449" spans="1:9" x14ac:dyDescent="0.25">
      <c r="A449" t="s">
        <v>15</v>
      </c>
      <c r="B449" s="5" t="s">
        <v>3263</v>
      </c>
      <c r="C449" s="5" t="s">
        <v>3261</v>
      </c>
      <c r="D449" t="s">
        <v>3376</v>
      </c>
      <c r="E449" s="5">
        <v>1.7509980369547599E-4</v>
      </c>
      <c r="F449" s="5">
        <v>142</v>
      </c>
      <c r="G449" s="5">
        <v>17</v>
      </c>
      <c r="H449" s="5" t="s">
        <v>3377</v>
      </c>
      <c r="I449" s="5">
        <v>3</v>
      </c>
    </row>
    <row r="450" spans="1:9" x14ac:dyDescent="0.25">
      <c r="A450" t="s">
        <v>146</v>
      </c>
      <c r="B450" s="5" t="s">
        <v>3263</v>
      </c>
      <c r="C450" s="5" t="s">
        <v>3261</v>
      </c>
      <c r="D450" t="s">
        <v>3548</v>
      </c>
      <c r="E450" s="5">
        <v>1.7939467114806801E-4</v>
      </c>
      <c r="F450" s="5">
        <v>38</v>
      </c>
      <c r="G450" s="5">
        <v>419</v>
      </c>
      <c r="H450" s="5" t="s">
        <v>4197</v>
      </c>
      <c r="I450" s="5">
        <v>6</v>
      </c>
    </row>
    <row r="451" spans="1:9" x14ac:dyDescent="0.25">
      <c r="A451" t="s">
        <v>146</v>
      </c>
      <c r="B451" s="5" t="s">
        <v>3263</v>
      </c>
      <c r="C451" s="5" t="s">
        <v>3261</v>
      </c>
      <c r="D451" t="s">
        <v>3275</v>
      </c>
      <c r="E451" s="5">
        <v>1.79754090349226E-4</v>
      </c>
      <c r="F451" s="5">
        <v>38</v>
      </c>
      <c r="G451" s="5">
        <v>53</v>
      </c>
      <c r="H451" s="5" t="s">
        <v>3276</v>
      </c>
      <c r="I451" s="5">
        <v>3</v>
      </c>
    </row>
    <row r="452" spans="1:9" x14ac:dyDescent="0.25">
      <c r="A452" t="s">
        <v>146</v>
      </c>
      <c r="B452" s="5" t="s">
        <v>3263</v>
      </c>
      <c r="C452" s="5" t="s">
        <v>3261</v>
      </c>
      <c r="D452" t="s">
        <v>3424</v>
      </c>
      <c r="E452" s="5">
        <v>1.79754090349226E-4</v>
      </c>
      <c r="F452" s="5">
        <v>38</v>
      </c>
      <c r="G452" s="5">
        <v>51</v>
      </c>
      <c r="H452" s="5" t="s">
        <v>3425</v>
      </c>
      <c r="I452" s="5">
        <v>3</v>
      </c>
    </row>
    <row r="453" spans="1:9" x14ac:dyDescent="0.25">
      <c r="A453" t="s">
        <v>146</v>
      </c>
      <c r="B453" s="5" t="s">
        <v>3263</v>
      </c>
      <c r="C453" s="5" t="s">
        <v>3261</v>
      </c>
      <c r="D453" t="s">
        <v>3645</v>
      </c>
      <c r="E453" s="5">
        <v>1.79754090349226E-4</v>
      </c>
      <c r="F453" s="5">
        <v>38</v>
      </c>
      <c r="G453" s="5">
        <v>54</v>
      </c>
      <c r="H453" s="5" t="s">
        <v>3624</v>
      </c>
      <c r="I453" s="5">
        <v>3</v>
      </c>
    </row>
    <row r="454" spans="1:9" x14ac:dyDescent="0.25">
      <c r="A454" t="s">
        <v>242</v>
      </c>
      <c r="B454" s="5" t="s">
        <v>3263</v>
      </c>
      <c r="C454" s="5" t="s">
        <v>3261</v>
      </c>
      <c r="D454" t="s">
        <v>3573</v>
      </c>
      <c r="E454" s="5">
        <v>9.8732989540326098E-4</v>
      </c>
      <c r="F454" s="5">
        <v>20</v>
      </c>
      <c r="G454" s="5">
        <v>189</v>
      </c>
      <c r="H454" s="5" t="s">
        <v>4105</v>
      </c>
      <c r="I454" s="5">
        <v>3</v>
      </c>
    </row>
    <row r="455" spans="1:9" x14ac:dyDescent="0.25">
      <c r="A455" t="s">
        <v>146</v>
      </c>
      <c r="B455" s="5" t="s">
        <v>3263</v>
      </c>
      <c r="C455" s="5" t="s">
        <v>3261</v>
      </c>
      <c r="D455" t="s">
        <v>3731</v>
      </c>
      <c r="E455" s="5">
        <v>1.8439938572979101E-4</v>
      </c>
      <c r="F455" s="5">
        <v>38</v>
      </c>
      <c r="G455" s="5">
        <v>406</v>
      </c>
      <c r="H455" s="5" t="s">
        <v>4106</v>
      </c>
      <c r="I455" s="5">
        <v>6</v>
      </c>
    </row>
    <row r="456" spans="1:9" x14ac:dyDescent="0.25">
      <c r="A456" t="s">
        <v>146</v>
      </c>
      <c r="B456" s="5" t="s">
        <v>3263</v>
      </c>
      <c r="C456" s="5" t="s">
        <v>3261</v>
      </c>
      <c r="D456" t="s">
        <v>3771</v>
      </c>
      <c r="E456" s="5">
        <v>1.90475781909465E-4</v>
      </c>
      <c r="F456" s="5">
        <v>38</v>
      </c>
      <c r="G456" s="5">
        <v>52</v>
      </c>
      <c r="H456" s="5" t="s">
        <v>3772</v>
      </c>
      <c r="I456" s="5">
        <v>3</v>
      </c>
    </row>
    <row r="457" spans="1:9" x14ac:dyDescent="0.25">
      <c r="A457" t="s">
        <v>146</v>
      </c>
      <c r="B457" s="5" t="s">
        <v>3263</v>
      </c>
      <c r="C457" s="5" t="s">
        <v>3261</v>
      </c>
      <c r="D457" t="s">
        <v>3730</v>
      </c>
      <c r="E457" s="5">
        <v>1.90475781909465E-4</v>
      </c>
      <c r="F457" s="5">
        <v>38</v>
      </c>
      <c r="G457" s="5">
        <v>52</v>
      </c>
      <c r="H457" s="5" t="s">
        <v>3801</v>
      </c>
      <c r="I457" s="5">
        <v>3</v>
      </c>
    </row>
    <row r="458" spans="1:9" x14ac:dyDescent="0.25">
      <c r="A458" t="s">
        <v>146</v>
      </c>
      <c r="B458" s="5" t="s">
        <v>3263</v>
      </c>
      <c r="C458" s="5" t="s">
        <v>3261</v>
      </c>
      <c r="D458" t="s">
        <v>3484</v>
      </c>
      <c r="E458" s="5">
        <v>1.90475781909465E-4</v>
      </c>
      <c r="F458" s="5">
        <v>38</v>
      </c>
      <c r="G458" s="5">
        <v>52</v>
      </c>
      <c r="H458" s="5" t="s">
        <v>3485</v>
      </c>
      <c r="I458" s="5">
        <v>3</v>
      </c>
    </row>
    <row r="459" spans="1:9" x14ac:dyDescent="0.25">
      <c r="A459" t="s">
        <v>146</v>
      </c>
      <c r="B459" s="5" t="s">
        <v>3263</v>
      </c>
      <c r="C459" s="5" t="s">
        <v>3261</v>
      </c>
      <c r="D459" t="s">
        <v>3311</v>
      </c>
      <c r="E459" s="5">
        <v>1.90475781909465E-4</v>
      </c>
      <c r="F459" s="5">
        <v>38</v>
      </c>
      <c r="G459" s="5">
        <v>53</v>
      </c>
      <c r="H459" s="5" t="s">
        <v>4047</v>
      </c>
      <c r="I459" s="5">
        <v>3</v>
      </c>
    </row>
    <row r="460" spans="1:9" x14ac:dyDescent="0.25">
      <c r="A460" t="s">
        <v>146</v>
      </c>
      <c r="B460" s="5" t="s">
        <v>3263</v>
      </c>
      <c r="C460" s="5" t="s">
        <v>3261</v>
      </c>
      <c r="D460" t="s">
        <v>3616</v>
      </c>
      <c r="E460" s="5">
        <v>1.9362602379635499E-4</v>
      </c>
      <c r="F460" s="5">
        <v>38</v>
      </c>
      <c r="G460" s="5">
        <v>141</v>
      </c>
      <c r="H460" s="5" t="s">
        <v>3612</v>
      </c>
      <c r="I460" s="5">
        <v>4</v>
      </c>
    </row>
    <row r="461" spans="1:9" x14ac:dyDescent="0.25">
      <c r="A461" t="s">
        <v>146</v>
      </c>
      <c r="B461" s="5" t="s">
        <v>3263</v>
      </c>
      <c r="C461" s="5" t="s">
        <v>3261</v>
      </c>
      <c r="D461" t="s">
        <v>828</v>
      </c>
      <c r="E461" s="5">
        <v>1.9474079464913699E-4</v>
      </c>
      <c r="F461" s="5">
        <v>38</v>
      </c>
      <c r="G461" s="5">
        <v>407</v>
      </c>
      <c r="H461" s="5" t="s">
        <v>4036</v>
      </c>
      <c r="I461" s="5">
        <v>6</v>
      </c>
    </row>
    <row r="462" spans="1:9" x14ac:dyDescent="0.25">
      <c r="A462" t="s">
        <v>15</v>
      </c>
      <c r="B462" s="5" t="s">
        <v>3263</v>
      </c>
      <c r="C462" s="5" t="s">
        <v>3261</v>
      </c>
      <c r="D462" t="s">
        <v>3194</v>
      </c>
      <c r="E462" s="5">
        <v>1.95382708713166E-4</v>
      </c>
      <c r="F462" s="5">
        <v>142</v>
      </c>
      <c r="G462" s="5">
        <v>36</v>
      </c>
      <c r="H462" s="5" t="s">
        <v>3273</v>
      </c>
      <c r="I462" s="5">
        <v>4</v>
      </c>
    </row>
    <row r="463" spans="1:9" x14ac:dyDescent="0.25">
      <c r="A463" t="s">
        <v>146</v>
      </c>
      <c r="B463" s="5" t="s">
        <v>3263</v>
      </c>
      <c r="C463" s="5" t="s">
        <v>3261</v>
      </c>
      <c r="D463" t="s">
        <v>3556</v>
      </c>
      <c r="E463" s="5">
        <v>2.1394009688502699E-4</v>
      </c>
      <c r="F463" s="5">
        <v>38</v>
      </c>
      <c r="G463" s="5">
        <v>424</v>
      </c>
      <c r="H463" s="5" t="s">
        <v>3610</v>
      </c>
      <c r="I463" s="5">
        <v>6</v>
      </c>
    </row>
    <row r="464" spans="1:9" x14ac:dyDescent="0.25">
      <c r="A464" t="s">
        <v>146</v>
      </c>
      <c r="B464" s="5" t="s">
        <v>3263</v>
      </c>
      <c r="C464" s="5" t="s">
        <v>3261</v>
      </c>
      <c r="D464" t="s">
        <v>2077</v>
      </c>
      <c r="E464" s="5">
        <v>2.1564965714165901E-4</v>
      </c>
      <c r="F464" s="5">
        <v>38</v>
      </c>
      <c r="G464" s="5">
        <v>261</v>
      </c>
      <c r="H464" s="5" t="s">
        <v>3396</v>
      </c>
      <c r="I464" s="5">
        <v>5</v>
      </c>
    </row>
    <row r="465" spans="1:9" x14ac:dyDescent="0.25">
      <c r="A465" t="s">
        <v>146</v>
      </c>
      <c r="B465" s="5" t="s">
        <v>3263</v>
      </c>
      <c r="C465" s="5" t="s">
        <v>3261</v>
      </c>
      <c r="D465" t="s">
        <v>3553</v>
      </c>
      <c r="E465" s="5">
        <v>2.1680090912905899E-4</v>
      </c>
      <c r="F465" s="5">
        <v>38</v>
      </c>
      <c r="G465" s="5">
        <v>425</v>
      </c>
      <c r="H465" s="5" t="s">
        <v>3610</v>
      </c>
      <c r="I465" s="5">
        <v>6</v>
      </c>
    </row>
    <row r="466" spans="1:9" x14ac:dyDescent="0.25">
      <c r="A466" t="s">
        <v>15</v>
      </c>
      <c r="B466" s="5" t="s">
        <v>3263</v>
      </c>
      <c r="C466" s="5" t="s">
        <v>3261</v>
      </c>
      <c r="D466" t="s">
        <v>3840</v>
      </c>
      <c r="E466" s="5">
        <v>2.17583794784081E-4</v>
      </c>
      <c r="F466" s="5">
        <v>142</v>
      </c>
      <c r="G466" s="5">
        <v>15</v>
      </c>
      <c r="H466" s="5" t="s">
        <v>3841</v>
      </c>
      <c r="I466" s="5">
        <v>3</v>
      </c>
    </row>
    <row r="467" spans="1:9" x14ac:dyDescent="0.25">
      <c r="A467" t="s">
        <v>15</v>
      </c>
      <c r="B467" s="5" t="s">
        <v>3263</v>
      </c>
      <c r="C467" s="5" t="s">
        <v>3261</v>
      </c>
      <c r="D467" t="s">
        <v>3600</v>
      </c>
      <c r="E467" s="5">
        <v>2.2025211464656101E-4</v>
      </c>
      <c r="F467" s="5">
        <v>142</v>
      </c>
      <c r="G467" s="5">
        <v>69</v>
      </c>
      <c r="H467" s="5" t="s">
        <v>3781</v>
      </c>
      <c r="I467" s="5">
        <v>5</v>
      </c>
    </row>
    <row r="468" spans="1:9" x14ac:dyDescent="0.25">
      <c r="A468" t="s">
        <v>15</v>
      </c>
      <c r="B468" s="5" t="s">
        <v>3263</v>
      </c>
      <c r="C468" s="5" t="s">
        <v>3261</v>
      </c>
      <c r="D468" t="s">
        <v>3315</v>
      </c>
      <c r="E468" s="5">
        <v>2.2025211464656101E-4</v>
      </c>
      <c r="F468" s="5">
        <v>142</v>
      </c>
      <c r="G468" s="5">
        <v>69</v>
      </c>
      <c r="H468" s="5" t="s">
        <v>3807</v>
      </c>
      <c r="I468" s="5">
        <v>5</v>
      </c>
    </row>
    <row r="469" spans="1:9" x14ac:dyDescent="0.25">
      <c r="A469" t="s">
        <v>146</v>
      </c>
      <c r="B469" s="5" t="s">
        <v>3263</v>
      </c>
      <c r="C469" s="5" t="s">
        <v>3261</v>
      </c>
      <c r="D469" t="s">
        <v>3990</v>
      </c>
      <c r="E469" s="5">
        <v>2.22826297108419E-4</v>
      </c>
      <c r="F469" s="5">
        <v>38</v>
      </c>
      <c r="G469" s="5">
        <v>169</v>
      </c>
      <c r="H469" s="5" t="s">
        <v>3991</v>
      </c>
      <c r="I469" s="5">
        <v>4</v>
      </c>
    </row>
    <row r="470" spans="1:9" x14ac:dyDescent="0.25">
      <c r="A470" t="s">
        <v>146</v>
      </c>
      <c r="B470" s="5" t="s">
        <v>3263</v>
      </c>
      <c r="C470" s="5" t="s">
        <v>3261</v>
      </c>
      <c r="D470" t="s">
        <v>3274</v>
      </c>
      <c r="E470" s="5">
        <v>2.2354020782266001E-4</v>
      </c>
      <c r="F470" s="5">
        <v>38</v>
      </c>
      <c r="G470" s="5">
        <v>265</v>
      </c>
      <c r="H470" s="5" t="s">
        <v>3664</v>
      </c>
      <c r="I470" s="5">
        <v>5</v>
      </c>
    </row>
    <row r="471" spans="1:9" x14ac:dyDescent="0.25">
      <c r="A471" t="s">
        <v>242</v>
      </c>
      <c r="B471" s="5" t="s">
        <v>3263</v>
      </c>
      <c r="C471" s="5" t="s">
        <v>3261</v>
      </c>
      <c r="D471" t="s">
        <v>3572</v>
      </c>
      <c r="E471" s="5">
        <v>1.1175269754161699E-4</v>
      </c>
      <c r="F471" s="5">
        <v>20</v>
      </c>
      <c r="G471" s="5">
        <v>466</v>
      </c>
      <c r="H471" s="5" t="s">
        <v>4114</v>
      </c>
      <c r="I471" s="5">
        <v>5</v>
      </c>
    </row>
    <row r="472" spans="1:9" x14ac:dyDescent="0.25">
      <c r="A472" t="s">
        <v>146</v>
      </c>
      <c r="B472" s="5" t="s">
        <v>3263</v>
      </c>
      <c r="C472" s="5" t="s">
        <v>3261</v>
      </c>
      <c r="D472" t="s">
        <v>2606</v>
      </c>
      <c r="E472" s="5">
        <v>2.2556542943790201E-4</v>
      </c>
      <c r="F472" s="5">
        <v>38</v>
      </c>
      <c r="G472" s="5">
        <v>420</v>
      </c>
      <c r="H472" s="5" t="s">
        <v>3388</v>
      </c>
      <c r="I472" s="5">
        <v>6</v>
      </c>
    </row>
    <row r="473" spans="1:9" x14ac:dyDescent="0.25">
      <c r="A473" t="s">
        <v>146</v>
      </c>
      <c r="B473" s="5" t="s">
        <v>3263</v>
      </c>
      <c r="C473" s="5" t="s">
        <v>3261</v>
      </c>
      <c r="D473" t="s">
        <v>3587</v>
      </c>
      <c r="E473" s="5">
        <v>2.3749581649830601E-4</v>
      </c>
      <c r="F473" s="5">
        <v>38</v>
      </c>
      <c r="G473" s="5">
        <v>60</v>
      </c>
      <c r="H473" s="5" t="s">
        <v>3792</v>
      </c>
      <c r="I473" s="5">
        <v>3</v>
      </c>
    </row>
    <row r="474" spans="1:9" x14ac:dyDescent="0.25">
      <c r="A474" t="s">
        <v>146</v>
      </c>
      <c r="B474" s="5" t="s">
        <v>3263</v>
      </c>
      <c r="C474" s="5" t="s">
        <v>3261</v>
      </c>
      <c r="D474" t="s">
        <v>3712</v>
      </c>
      <c r="E474" s="5">
        <v>2.3749581649830601E-4</v>
      </c>
      <c r="F474" s="5">
        <v>38</v>
      </c>
      <c r="G474" s="5">
        <v>58</v>
      </c>
      <c r="H474" s="5" t="s">
        <v>4020</v>
      </c>
      <c r="I474" s="5">
        <v>3</v>
      </c>
    </row>
    <row r="475" spans="1:9" x14ac:dyDescent="0.25">
      <c r="A475" t="s">
        <v>146</v>
      </c>
      <c r="B475" s="5" t="s">
        <v>3263</v>
      </c>
      <c r="C475" s="5" t="s">
        <v>3261</v>
      </c>
      <c r="D475" t="s">
        <v>3538</v>
      </c>
      <c r="E475" s="5">
        <v>2.3768494329693801E-4</v>
      </c>
      <c r="F475" s="5">
        <v>38</v>
      </c>
      <c r="G475" s="5">
        <v>432</v>
      </c>
      <c r="H475" s="5" t="s">
        <v>3644</v>
      </c>
      <c r="I475" s="5">
        <v>6</v>
      </c>
    </row>
    <row r="476" spans="1:9" x14ac:dyDescent="0.25">
      <c r="A476" t="s">
        <v>146</v>
      </c>
      <c r="B476" s="5" t="s">
        <v>3263</v>
      </c>
      <c r="C476" s="5" t="s">
        <v>3261</v>
      </c>
      <c r="D476" t="s">
        <v>1443</v>
      </c>
      <c r="E476" s="5">
        <v>2.4179881082302601E-4</v>
      </c>
      <c r="F476" s="5">
        <v>38</v>
      </c>
      <c r="G476" s="5">
        <v>147</v>
      </c>
      <c r="H476" s="5" t="s">
        <v>3351</v>
      </c>
      <c r="I476" s="5">
        <v>4</v>
      </c>
    </row>
    <row r="477" spans="1:9" x14ac:dyDescent="0.25">
      <c r="A477" t="s">
        <v>15</v>
      </c>
      <c r="B477" s="5" t="s">
        <v>3263</v>
      </c>
      <c r="C477" s="5" t="s">
        <v>3261</v>
      </c>
      <c r="D477" t="s">
        <v>3593</v>
      </c>
      <c r="E477" s="5">
        <v>2.4179881082302601E-4</v>
      </c>
      <c r="F477" s="5">
        <v>142</v>
      </c>
      <c r="G477" s="5">
        <v>41</v>
      </c>
      <c r="H477" s="5" t="s">
        <v>3594</v>
      </c>
      <c r="I477" s="5">
        <v>4</v>
      </c>
    </row>
    <row r="478" spans="1:9" x14ac:dyDescent="0.25">
      <c r="A478" t="s">
        <v>15</v>
      </c>
      <c r="B478" s="5" t="s">
        <v>3263</v>
      </c>
      <c r="C478" s="5" t="s">
        <v>3261</v>
      </c>
      <c r="D478" t="s">
        <v>3525</v>
      </c>
      <c r="E478" s="5">
        <v>2.4200512205967901E-4</v>
      </c>
      <c r="F478" s="5">
        <v>142</v>
      </c>
      <c r="G478" s="5">
        <v>457</v>
      </c>
      <c r="H478" s="5" t="s">
        <v>3942</v>
      </c>
      <c r="I478" s="5">
        <v>12</v>
      </c>
    </row>
    <row r="479" spans="1:9" x14ac:dyDescent="0.25">
      <c r="A479" t="s">
        <v>146</v>
      </c>
      <c r="B479" s="5" t="s">
        <v>3263</v>
      </c>
      <c r="C479" s="5" t="s">
        <v>3261</v>
      </c>
      <c r="D479" t="s">
        <v>3304</v>
      </c>
      <c r="E479" s="5">
        <v>2.4423160762158599E-4</v>
      </c>
      <c r="F479" s="5">
        <v>38</v>
      </c>
      <c r="G479" s="5">
        <v>278</v>
      </c>
      <c r="H479" s="5" t="s">
        <v>3978</v>
      </c>
      <c r="I479" s="5">
        <v>5</v>
      </c>
    </row>
    <row r="480" spans="1:9" x14ac:dyDescent="0.25">
      <c r="A480" t="s">
        <v>146</v>
      </c>
      <c r="B480" s="5" t="s">
        <v>3263</v>
      </c>
      <c r="C480" s="5" t="s">
        <v>3261</v>
      </c>
      <c r="D480" t="s">
        <v>3830</v>
      </c>
      <c r="E480" s="5">
        <v>2.5031735632007599E-4</v>
      </c>
      <c r="F480" s="5">
        <v>38</v>
      </c>
      <c r="G480" s="5">
        <v>59</v>
      </c>
      <c r="H480" s="5" t="s">
        <v>3831</v>
      </c>
      <c r="I480" s="5">
        <v>3</v>
      </c>
    </row>
    <row r="481" spans="1:9" x14ac:dyDescent="0.25">
      <c r="A481" t="s">
        <v>146</v>
      </c>
      <c r="B481" s="5" t="s">
        <v>3263</v>
      </c>
      <c r="C481" s="5" t="s">
        <v>3261</v>
      </c>
      <c r="D481" t="s">
        <v>3422</v>
      </c>
      <c r="E481" s="5">
        <v>2.5031735632007599E-4</v>
      </c>
      <c r="F481" s="5">
        <v>38</v>
      </c>
      <c r="G481" s="5">
        <v>59</v>
      </c>
      <c r="H481" s="5" t="s">
        <v>3423</v>
      </c>
      <c r="I481" s="5">
        <v>3</v>
      </c>
    </row>
    <row r="482" spans="1:9" x14ac:dyDescent="0.25">
      <c r="A482" t="s">
        <v>146</v>
      </c>
      <c r="B482" s="5" t="s">
        <v>3263</v>
      </c>
      <c r="C482" s="5" t="s">
        <v>3261</v>
      </c>
      <c r="D482" t="s">
        <v>3478</v>
      </c>
      <c r="E482" s="5">
        <v>2.5031735632007599E-4</v>
      </c>
      <c r="F482" s="5">
        <v>38</v>
      </c>
      <c r="G482" s="5">
        <v>61</v>
      </c>
      <c r="H482" s="5" t="s">
        <v>3479</v>
      </c>
      <c r="I482" s="5">
        <v>3</v>
      </c>
    </row>
    <row r="483" spans="1:9" x14ac:dyDescent="0.25">
      <c r="A483" t="s">
        <v>146</v>
      </c>
      <c r="B483" s="5" t="s">
        <v>3263</v>
      </c>
      <c r="C483" s="5" t="s">
        <v>3261</v>
      </c>
      <c r="D483" t="s">
        <v>3758</v>
      </c>
      <c r="E483" s="5">
        <v>2.5031735632007599E-4</v>
      </c>
      <c r="F483" s="5">
        <v>38</v>
      </c>
      <c r="G483" s="5">
        <v>58</v>
      </c>
      <c r="H483" s="5" t="s">
        <v>3759</v>
      </c>
      <c r="I483" s="5">
        <v>3</v>
      </c>
    </row>
    <row r="484" spans="1:9" x14ac:dyDescent="0.25">
      <c r="A484" t="s">
        <v>146</v>
      </c>
      <c r="B484" s="5" t="s">
        <v>3263</v>
      </c>
      <c r="C484" s="5" t="s">
        <v>3261</v>
      </c>
      <c r="D484" t="s">
        <v>3777</v>
      </c>
      <c r="E484" s="5">
        <v>2.5507650145790002E-4</v>
      </c>
      <c r="F484" s="5">
        <v>38</v>
      </c>
      <c r="G484" s="5">
        <v>155</v>
      </c>
      <c r="H484" s="5" t="s">
        <v>3778</v>
      </c>
      <c r="I484" s="5">
        <v>4</v>
      </c>
    </row>
    <row r="485" spans="1:9" x14ac:dyDescent="0.25">
      <c r="A485" t="s">
        <v>146</v>
      </c>
      <c r="B485" s="5" t="s">
        <v>3263</v>
      </c>
      <c r="C485" s="5" t="s">
        <v>3261</v>
      </c>
      <c r="D485" t="s">
        <v>3716</v>
      </c>
      <c r="E485" s="5">
        <v>2.5507650145790002E-4</v>
      </c>
      <c r="F485" s="5">
        <v>38</v>
      </c>
      <c r="G485" s="5">
        <v>155</v>
      </c>
      <c r="H485" s="5" t="s">
        <v>3805</v>
      </c>
      <c r="I485" s="5">
        <v>4</v>
      </c>
    </row>
    <row r="486" spans="1:9" x14ac:dyDescent="0.25">
      <c r="A486" t="s">
        <v>242</v>
      </c>
      <c r="B486" s="5" t="s">
        <v>3263</v>
      </c>
      <c r="C486" s="5" t="s">
        <v>3261</v>
      </c>
      <c r="D486" t="s">
        <v>4076</v>
      </c>
      <c r="E486" s="7">
        <v>9.1433745326195595E-5</v>
      </c>
      <c r="F486" s="5">
        <v>20</v>
      </c>
      <c r="G486" s="5">
        <v>228</v>
      </c>
      <c r="H486" s="5" t="s">
        <v>4137</v>
      </c>
      <c r="I486" s="5">
        <v>4</v>
      </c>
    </row>
    <row r="487" spans="1:9" x14ac:dyDescent="0.25">
      <c r="A487" t="s">
        <v>146</v>
      </c>
      <c r="B487" s="5" t="s">
        <v>3263</v>
      </c>
      <c r="C487" s="5" t="s">
        <v>3261</v>
      </c>
      <c r="D487" t="s">
        <v>3617</v>
      </c>
      <c r="E487" s="5">
        <v>2.6887133826513499E-4</v>
      </c>
      <c r="F487" s="5">
        <v>38</v>
      </c>
      <c r="G487" s="5">
        <v>150</v>
      </c>
      <c r="H487" s="5" t="s">
        <v>3612</v>
      </c>
      <c r="I487" s="5">
        <v>4</v>
      </c>
    </row>
    <row r="488" spans="1:9" x14ac:dyDescent="0.25">
      <c r="A488" t="s">
        <v>146</v>
      </c>
      <c r="B488" s="5" t="s">
        <v>3263</v>
      </c>
      <c r="C488" s="5" t="s">
        <v>3261</v>
      </c>
      <c r="D488" t="s">
        <v>3410</v>
      </c>
      <c r="E488" s="5">
        <v>2.6887133826513499E-4</v>
      </c>
      <c r="F488" s="5">
        <v>38</v>
      </c>
      <c r="G488" s="5">
        <v>152</v>
      </c>
      <c r="H488" s="5" t="s">
        <v>3411</v>
      </c>
      <c r="I488" s="5">
        <v>4</v>
      </c>
    </row>
    <row r="489" spans="1:9" x14ac:dyDescent="0.25">
      <c r="A489" t="s">
        <v>146</v>
      </c>
      <c r="B489" s="5" t="s">
        <v>3263</v>
      </c>
      <c r="C489" s="5" t="s">
        <v>3261</v>
      </c>
      <c r="D489" t="s">
        <v>3298</v>
      </c>
      <c r="E489" s="5">
        <v>2.6887133826513499E-4</v>
      </c>
      <c r="F489" s="5">
        <v>38</v>
      </c>
      <c r="G489" s="5">
        <v>151</v>
      </c>
      <c r="H489" s="5" t="s">
        <v>3651</v>
      </c>
      <c r="I489" s="5">
        <v>4</v>
      </c>
    </row>
    <row r="490" spans="1:9" x14ac:dyDescent="0.25">
      <c r="A490" t="s">
        <v>146</v>
      </c>
      <c r="B490" s="5" t="s">
        <v>3263</v>
      </c>
      <c r="C490" s="5" t="s">
        <v>3261</v>
      </c>
      <c r="D490" t="s">
        <v>1519</v>
      </c>
      <c r="E490" s="5">
        <v>2.7024455866192699E-4</v>
      </c>
      <c r="F490" s="5">
        <v>38</v>
      </c>
      <c r="G490" s="5">
        <v>445</v>
      </c>
      <c r="H490" s="5" t="s">
        <v>4073</v>
      </c>
      <c r="I490" s="5">
        <v>6</v>
      </c>
    </row>
    <row r="491" spans="1:9" x14ac:dyDescent="0.25">
      <c r="A491" t="s">
        <v>242</v>
      </c>
      <c r="B491" s="5" t="s">
        <v>3263</v>
      </c>
      <c r="C491" s="5" t="s">
        <v>3261</v>
      </c>
      <c r="D491" t="s">
        <v>4051</v>
      </c>
      <c r="E491" s="7">
        <v>4.9114994583465498E-6</v>
      </c>
      <c r="F491" s="5">
        <v>20</v>
      </c>
      <c r="G491" s="5">
        <v>236</v>
      </c>
      <c r="H491" s="5" t="s">
        <v>4142</v>
      </c>
      <c r="I491" s="5">
        <v>5</v>
      </c>
    </row>
    <row r="492" spans="1:9" x14ac:dyDescent="0.25">
      <c r="A492" t="s">
        <v>15</v>
      </c>
      <c r="B492" s="5" t="s">
        <v>3263</v>
      </c>
      <c r="C492" s="5" t="s">
        <v>3261</v>
      </c>
      <c r="D492" t="s">
        <v>3595</v>
      </c>
      <c r="E492" s="5">
        <v>2.7395224873552198E-4</v>
      </c>
      <c r="F492" s="5">
        <v>142</v>
      </c>
      <c r="G492" s="5">
        <v>166</v>
      </c>
      <c r="H492" s="5" t="s">
        <v>4183</v>
      </c>
      <c r="I492" s="5">
        <v>7</v>
      </c>
    </row>
    <row r="493" spans="1:9" x14ac:dyDescent="0.25">
      <c r="A493" t="s">
        <v>242</v>
      </c>
      <c r="B493" s="5" t="s">
        <v>3263</v>
      </c>
      <c r="C493" s="5" t="s">
        <v>3261</v>
      </c>
      <c r="D493" t="s">
        <v>4059</v>
      </c>
      <c r="E493" s="5">
        <v>2.2511846382769501E-4</v>
      </c>
      <c r="F493" s="5">
        <v>20</v>
      </c>
      <c r="G493" s="5">
        <v>284</v>
      </c>
      <c r="H493" s="5" t="s">
        <v>4144</v>
      </c>
      <c r="I493" s="5">
        <v>4</v>
      </c>
    </row>
    <row r="494" spans="1:9" x14ac:dyDescent="0.25">
      <c r="A494" t="s">
        <v>15</v>
      </c>
      <c r="B494" s="5" t="s">
        <v>3263</v>
      </c>
      <c r="C494" s="5" t="s">
        <v>3261</v>
      </c>
      <c r="D494" t="s">
        <v>3606</v>
      </c>
      <c r="E494" s="5">
        <v>2.80128838525099E-4</v>
      </c>
      <c r="F494" s="5">
        <v>142</v>
      </c>
      <c r="G494" s="5">
        <v>344</v>
      </c>
      <c r="H494" s="5" t="s">
        <v>4111</v>
      </c>
      <c r="I494" s="5">
        <v>10</v>
      </c>
    </row>
    <row r="495" spans="1:9" x14ac:dyDescent="0.25">
      <c r="A495" t="s">
        <v>146</v>
      </c>
      <c r="B495" s="5" t="s">
        <v>3263</v>
      </c>
      <c r="C495" s="5" t="s">
        <v>3261</v>
      </c>
      <c r="D495" t="s">
        <v>3571</v>
      </c>
      <c r="E495" s="5">
        <v>2.8033850814634497E-4</v>
      </c>
      <c r="F495" s="5">
        <v>38</v>
      </c>
      <c r="G495" s="5">
        <v>282</v>
      </c>
      <c r="H495" s="5" t="s">
        <v>4131</v>
      </c>
      <c r="I495" s="5">
        <v>5</v>
      </c>
    </row>
    <row r="496" spans="1:9" x14ac:dyDescent="0.25">
      <c r="A496" t="s">
        <v>15</v>
      </c>
      <c r="B496" s="5" t="s">
        <v>3263</v>
      </c>
      <c r="C496" s="5" t="s">
        <v>3261</v>
      </c>
      <c r="D496" t="s">
        <v>3016</v>
      </c>
      <c r="E496" s="5">
        <v>2.84832096479668E-4</v>
      </c>
      <c r="F496" s="5">
        <v>142</v>
      </c>
      <c r="G496" s="5">
        <v>162</v>
      </c>
      <c r="H496" s="5" t="s">
        <v>3834</v>
      </c>
      <c r="I496" s="5">
        <v>7</v>
      </c>
    </row>
    <row r="497" spans="1:9" x14ac:dyDescent="0.25">
      <c r="A497" t="s">
        <v>15</v>
      </c>
      <c r="B497" s="5" t="s">
        <v>3263</v>
      </c>
      <c r="C497" s="5" t="s">
        <v>3261</v>
      </c>
      <c r="D497" t="s">
        <v>2834</v>
      </c>
      <c r="E497" s="5">
        <v>2.86328374192882E-4</v>
      </c>
      <c r="F497" s="5">
        <v>142</v>
      </c>
      <c r="G497" s="5">
        <v>281</v>
      </c>
      <c r="H497" s="5" t="s">
        <v>3892</v>
      </c>
      <c r="I497" s="5">
        <v>9</v>
      </c>
    </row>
    <row r="498" spans="1:9" x14ac:dyDescent="0.25">
      <c r="A498" t="s">
        <v>146</v>
      </c>
      <c r="B498" s="5" t="s">
        <v>3263</v>
      </c>
      <c r="C498" s="5" t="s">
        <v>3261</v>
      </c>
      <c r="D498" t="s">
        <v>4164</v>
      </c>
      <c r="E498" s="5">
        <v>2.9055903881381498E-4</v>
      </c>
      <c r="F498" s="5">
        <v>38</v>
      </c>
      <c r="G498" s="5">
        <v>160</v>
      </c>
      <c r="H498" s="5" t="s">
        <v>4165</v>
      </c>
      <c r="I498" s="5">
        <v>4</v>
      </c>
    </row>
    <row r="499" spans="1:9" x14ac:dyDescent="0.25">
      <c r="A499" t="s">
        <v>146</v>
      </c>
      <c r="B499" s="5" t="s">
        <v>3263</v>
      </c>
      <c r="C499" s="5" t="s">
        <v>3261</v>
      </c>
      <c r="D499" t="s">
        <v>4075</v>
      </c>
      <c r="E499" s="5">
        <v>2.9144632224402102E-4</v>
      </c>
      <c r="F499" s="5">
        <v>38</v>
      </c>
      <c r="G499" s="5">
        <v>60</v>
      </c>
      <c r="H499" s="5" t="s">
        <v>4139</v>
      </c>
      <c r="I499" s="5">
        <v>3</v>
      </c>
    </row>
    <row r="500" spans="1:9" x14ac:dyDescent="0.25">
      <c r="A500" t="s">
        <v>146</v>
      </c>
      <c r="B500" s="5" t="s">
        <v>3263</v>
      </c>
      <c r="C500" s="5" t="s">
        <v>3261</v>
      </c>
      <c r="D500" t="s">
        <v>3366</v>
      </c>
      <c r="E500" s="5">
        <v>2.94876626331069E-4</v>
      </c>
      <c r="F500" s="5">
        <v>38</v>
      </c>
      <c r="G500" s="5">
        <v>285</v>
      </c>
      <c r="H500" s="5" t="s">
        <v>3367</v>
      </c>
      <c r="I500" s="5">
        <v>5</v>
      </c>
    </row>
    <row r="501" spans="1:9" x14ac:dyDescent="0.25">
      <c r="A501" t="s">
        <v>15</v>
      </c>
      <c r="B501" s="5" t="s">
        <v>3263</v>
      </c>
      <c r="C501" s="5" t="s">
        <v>3261</v>
      </c>
      <c r="D501" t="s">
        <v>3278</v>
      </c>
      <c r="E501" s="5">
        <v>2.9678706865076299E-4</v>
      </c>
      <c r="F501" s="5">
        <v>142</v>
      </c>
      <c r="G501" s="5">
        <v>229</v>
      </c>
      <c r="H501" s="5" t="s">
        <v>3279</v>
      </c>
      <c r="I501" s="5">
        <v>8</v>
      </c>
    </row>
    <row r="502" spans="1:9" x14ac:dyDescent="0.25">
      <c r="A502" t="s">
        <v>146</v>
      </c>
      <c r="B502" s="5" t="s">
        <v>3263</v>
      </c>
      <c r="C502" s="5" t="s">
        <v>3261</v>
      </c>
      <c r="D502" t="s">
        <v>4069</v>
      </c>
      <c r="E502" s="5">
        <v>3.0606556619987898E-4</v>
      </c>
      <c r="F502" s="5">
        <v>38</v>
      </c>
      <c r="G502" s="5">
        <v>62</v>
      </c>
      <c r="H502" s="5" t="s">
        <v>4127</v>
      </c>
      <c r="I502" s="5">
        <v>3</v>
      </c>
    </row>
    <row r="503" spans="1:9" x14ac:dyDescent="0.25">
      <c r="A503" t="s">
        <v>15</v>
      </c>
      <c r="B503" s="5" t="s">
        <v>3263</v>
      </c>
      <c r="C503" s="5" t="s">
        <v>3261</v>
      </c>
      <c r="D503" t="s">
        <v>3302</v>
      </c>
      <c r="E503" s="5">
        <v>3.1670771335106702E-4</v>
      </c>
      <c r="F503" s="5">
        <v>142</v>
      </c>
      <c r="G503" s="5">
        <v>347</v>
      </c>
      <c r="H503" s="5" t="s">
        <v>3659</v>
      </c>
      <c r="I503" s="5">
        <v>10</v>
      </c>
    </row>
    <row r="504" spans="1:9" x14ac:dyDescent="0.25">
      <c r="A504" t="s">
        <v>146</v>
      </c>
      <c r="B504" s="5" t="s">
        <v>3263</v>
      </c>
      <c r="C504" s="5" t="s">
        <v>3261</v>
      </c>
      <c r="D504" t="s">
        <v>3575</v>
      </c>
      <c r="E504" s="5">
        <v>3.2139647373353601E-4</v>
      </c>
      <c r="F504" s="5">
        <v>38</v>
      </c>
      <c r="G504" s="5">
        <v>164</v>
      </c>
      <c r="H504" s="5" t="s">
        <v>3885</v>
      </c>
      <c r="I504" s="5">
        <v>4</v>
      </c>
    </row>
    <row r="505" spans="1:9" x14ac:dyDescent="0.25">
      <c r="A505" t="s">
        <v>146</v>
      </c>
      <c r="B505" s="5" t="s">
        <v>3263</v>
      </c>
      <c r="C505" s="5" t="s">
        <v>3261</v>
      </c>
      <c r="D505" t="s">
        <v>3607</v>
      </c>
      <c r="E505" s="5">
        <v>3.2558075455189401E-4</v>
      </c>
      <c r="F505" s="5">
        <v>38</v>
      </c>
      <c r="G505" s="5">
        <v>448</v>
      </c>
      <c r="H505" s="5" t="s">
        <v>4135</v>
      </c>
      <c r="I505" s="5">
        <v>6</v>
      </c>
    </row>
    <row r="506" spans="1:9" x14ac:dyDescent="0.25">
      <c r="A506" t="s">
        <v>15</v>
      </c>
      <c r="B506" s="5" t="s">
        <v>3263</v>
      </c>
      <c r="C506" s="5" t="s">
        <v>3261</v>
      </c>
      <c r="D506" t="s">
        <v>3536</v>
      </c>
      <c r="E506" s="5">
        <v>3.27455749114953E-4</v>
      </c>
      <c r="F506" s="5">
        <v>142</v>
      </c>
      <c r="G506" s="5">
        <v>74</v>
      </c>
      <c r="H506" s="5" t="s">
        <v>3961</v>
      </c>
      <c r="I506" s="5">
        <v>5</v>
      </c>
    </row>
    <row r="507" spans="1:9" x14ac:dyDescent="0.25">
      <c r="A507" t="s">
        <v>242</v>
      </c>
      <c r="B507" s="5" t="s">
        <v>3263</v>
      </c>
      <c r="C507" s="5" t="s">
        <v>3261</v>
      </c>
      <c r="D507" t="s">
        <v>4078</v>
      </c>
      <c r="E507" s="5">
        <v>1.3611988583647601E-4</v>
      </c>
      <c r="F507" s="5">
        <v>20</v>
      </c>
      <c r="G507" s="5">
        <v>500</v>
      </c>
      <c r="H507" s="5" t="s">
        <v>4154</v>
      </c>
      <c r="I507" s="5">
        <v>5</v>
      </c>
    </row>
    <row r="508" spans="1:9" x14ac:dyDescent="0.25">
      <c r="A508" t="s">
        <v>15</v>
      </c>
      <c r="B508" s="5" t="s">
        <v>3263</v>
      </c>
      <c r="C508" s="5" t="s">
        <v>3261</v>
      </c>
      <c r="D508" t="s">
        <v>3488</v>
      </c>
      <c r="E508" s="5">
        <v>3.5761418841605698E-4</v>
      </c>
      <c r="F508" s="5">
        <v>142</v>
      </c>
      <c r="G508" s="5">
        <v>43</v>
      </c>
      <c r="H508" s="5" t="s">
        <v>3489</v>
      </c>
      <c r="I508" s="5">
        <v>4</v>
      </c>
    </row>
    <row r="509" spans="1:9" x14ac:dyDescent="0.25">
      <c r="A509" t="s">
        <v>242</v>
      </c>
      <c r="B509" s="5" t="s">
        <v>3263</v>
      </c>
      <c r="C509" s="5" t="s">
        <v>3261</v>
      </c>
      <c r="D509" t="s">
        <v>3688</v>
      </c>
      <c r="E509" s="7">
        <v>3.65556538848765E-5</v>
      </c>
      <c r="F509" s="5">
        <v>20</v>
      </c>
      <c r="G509" s="5">
        <v>368</v>
      </c>
      <c r="H509" s="5" t="s">
        <v>4155</v>
      </c>
      <c r="I509" s="5">
        <v>5</v>
      </c>
    </row>
    <row r="510" spans="1:9" x14ac:dyDescent="0.25">
      <c r="A510" t="s">
        <v>146</v>
      </c>
      <c r="B510" s="5" t="s">
        <v>3263</v>
      </c>
      <c r="C510" s="5" t="s">
        <v>3261</v>
      </c>
      <c r="D510" t="s">
        <v>505</v>
      </c>
      <c r="E510" s="5">
        <v>3.6283375497948601E-4</v>
      </c>
      <c r="F510" s="5">
        <v>38</v>
      </c>
      <c r="G510" s="5">
        <v>461</v>
      </c>
      <c r="H510" s="5" t="s">
        <v>3904</v>
      </c>
      <c r="I510" s="5">
        <v>6</v>
      </c>
    </row>
    <row r="511" spans="1:9" x14ac:dyDescent="0.25">
      <c r="A511" t="s">
        <v>146</v>
      </c>
      <c r="B511" s="5" t="s">
        <v>3263</v>
      </c>
      <c r="C511" s="5" t="s">
        <v>3261</v>
      </c>
      <c r="D511" t="s">
        <v>3749</v>
      </c>
      <c r="E511" s="5">
        <v>3.6316445617834902E-4</v>
      </c>
      <c r="F511" s="5">
        <v>38</v>
      </c>
      <c r="G511" s="5">
        <v>160</v>
      </c>
      <c r="H511" s="5" t="s">
        <v>3750</v>
      </c>
      <c r="I511" s="5">
        <v>4</v>
      </c>
    </row>
    <row r="512" spans="1:9" x14ac:dyDescent="0.25">
      <c r="A512" t="s">
        <v>15</v>
      </c>
      <c r="B512" s="5" t="s">
        <v>3263</v>
      </c>
      <c r="C512" s="5" t="s">
        <v>3261</v>
      </c>
      <c r="D512" t="s">
        <v>4011</v>
      </c>
      <c r="E512" s="5">
        <v>3.8335709291518701E-4</v>
      </c>
      <c r="F512" s="5">
        <v>142</v>
      </c>
      <c r="G512" s="5">
        <v>18</v>
      </c>
      <c r="H512" s="5" t="s">
        <v>4012</v>
      </c>
      <c r="I512" s="5">
        <v>3</v>
      </c>
    </row>
    <row r="513" spans="1:9" x14ac:dyDescent="0.25">
      <c r="A513" t="s">
        <v>15</v>
      </c>
      <c r="B513" s="5" t="s">
        <v>3263</v>
      </c>
      <c r="C513" s="5" t="s">
        <v>3261</v>
      </c>
      <c r="D513" t="s">
        <v>4048</v>
      </c>
      <c r="E513" s="5">
        <v>3.8335709291518701E-4</v>
      </c>
      <c r="F513" s="5">
        <v>142</v>
      </c>
      <c r="G513" s="5">
        <v>22</v>
      </c>
      <c r="H513" s="5" t="s">
        <v>4171</v>
      </c>
      <c r="I513" s="5">
        <v>3</v>
      </c>
    </row>
    <row r="514" spans="1:9" x14ac:dyDescent="0.25">
      <c r="A514" t="s">
        <v>146</v>
      </c>
      <c r="B514" s="5" t="s">
        <v>3263</v>
      </c>
      <c r="C514" s="5" t="s">
        <v>3261</v>
      </c>
      <c r="D514" t="s">
        <v>3872</v>
      </c>
      <c r="E514" s="5">
        <v>3.8626864339351202E-4</v>
      </c>
      <c r="F514" s="5">
        <v>38</v>
      </c>
      <c r="G514" s="5">
        <v>69</v>
      </c>
      <c r="H514" s="5" t="s">
        <v>4140</v>
      </c>
      <c r="I514" s="5">
        <v>3</v>
      </c>
    </row>
    <row r="515" spans="1:9" x14ac:dyDescent="0.25">
      <c r="A515" t="s">
        <v>15</v>
      </c>
      <c r="B515" s="5" t="s">
        <v>3263</v>
      </c>
      <c r="C515" s="5" t="s">
        <v>3261</v>
      </c>
      <c r="D515" t="s">
        <v>781</v>
      </c>
      <c r="E515" s="5">
        <v>3.8646306728061199E-4</v>
      </c>
      <c r="F515" s="5">
        <v>142</v>
      </c>
      <c r="G515" s="5">
        <v>298</v>
      </c>
      <c r="H515" s="5" t="s">
        <v>3888</v>
      </c>
      <c r="I515" s="5">
        <v>9</v>
      </c>
    </row>
    <row r="516" spans="1:9" x14ac:dyDescent="0.25">
      <c r="A516" t="s">
        <v>15</v>
      </c>
      <c r="B516" s="5" t="s">
        <v>3263</v>
      </c>
      <c r="C516" s="5" t="s">
        <v>3261</v>
      </c>
      <c r="D516" t="s">
        <v>3433</v>
      </c>
      <c r="E516" s="5">
        <v>3.9184097346375499E-4</v>
      </c>
      <c r="F516" s="5">
        <v>142</v>
      </c>
      <c r="G516" s="5">
        <v>45</v>
      </c>
      <c r="H516" s="5" t="s">
        <v>3434</v>
      </c>
      <c r="I516" s="5">
        <v>4</v>
      </c>
    </row>
    <row r="517" spans="1:9" x14ac:dyDescent="0.25">
      <c r="A517" t="s">
        <v>146</v>
      </c>
      <c r="B517" s="5" t="s">
        <v>3263</v>
      </c>
      <c r="C517" s="5" t="s">
        <v>3261</v>
      </c>
      <c r="D517" t="s">
        <v>3626</v>
      </c>
      <c r="E517" s="5">
        <v>4.0377419229941898E-4</v>
      </c>
      <c r="F517" s="5">
        <v>38</v>
      </c>
      <c r="G517" s="5">
        <v>68</v>
      </c>
      <c r="H517" s="5" t="s">
        <v>3627</v>
      </c>
      <c r="I517" s="5">
        <v>3</v>
      </c>
    </row>
    <row r="518" spans="1:9" x14ac:dyDescent="0.25">
      <c r="A518" t="s">
        <v>15</v>
      </c>
      <c r="B518" s="5" t="s">
        <v>3263</v>
      </c>
      <c r="C518" s="5" t="s">
        <v>3261</v>
      </c>
      <c r="D518" t="s">
        <v>3563</v>
      </c>
      <c r="E518" s="5">
        <v>4.1832031350778301E-4</v>
      </c>
      <c r="F518" s="5">
        <v>142</v>
      </c>
      <c r="G518" s="5">
        <v>235</v>
      </c>
      <c r="H518" s="5" t="s">
        <v>3965</v>
      </c>
      <c r="I518" s="5">
        <v>8</v>
      </c>
    </row>
    <row r="519" spans="1:9" x14ac:dyDescent="0.25">
      <c r="A519" t="s">
        <v>146</v>
      </c>
      <c r="B519" s="5" t="s">
        <v>3263</v>
      </c>
      <c r="C519" s="5" t="s">
        <v>3261</v>
      </c>
      <c r="D519" t="s">
        <v>3545</v>
      </c>
      <c r="E519" s="5">
        <v>4.2178237152169101E-4</v>
      </c>
      <c r="F519" s="5">
        <v>38</v>
      </c>
      <c r="G519" s="5">
        <v>71</v>
      </c>
      <c r="H519" s="5" t="s">
        <v>3624</v>
      </c>
      <c r="I519" s="5">
        <v>3</v>
      </c>
    </row>
    <row r="520" spans="1:9" x14ac:dyDescent="0.25">
      <c r="A520" t="s">
        <v>242</v>
      </c>
      <c r="B520" s="5" t="s">
        <v>3263</v>
      </c>
      <c r="C520" s="5" t="s">
        <v>3261</v>
      </c>
      <c r="D520" t="s">
        <v>2700</v>
      </c>
      <c r="E520" s="7">
        <v>5.0794440989014201E-5</v>
      </c>
      <c r="F520" s="5">
        <v>20</v>
      </c>
      <c r="G520" s="5">
        <v>398</v>
      </c>
      <c r="H520" s="5" t="s">
        <v>4169</v>
      </c>
      <c r="I520" s="5">
        <v>5</v>
      </c>
    </row>
    <row r="521" spans="1:9" x14ac:dyDescent="0.25">
      <c r="A521" t="s">
        <v>146</v>
      </c>
      <c r="B521" s="5" t="s">
        <v>3263</v>
      </c>
      <c r="C521" s="5" t="s">
        <v>3261</v>
      </c>
      <c r="D521" t="s">
        <v>726</v>
      </c>
      <c r="E521" s="5">
        <v>4.2799108978825101E-4</v>
      </c>
      <c r="F521" s="5">
        <v>38</v>
      </c>
      <c r="G521" s="5">
        <v>174</v>
      </c>
      <c r="H521" s="5" t="s">
        <v>3911</v>
      </c>
      <c r="I521" s="5">
        <v>4</v>
      </c>
    </row>
    <row r="522" spans="1:9" x14ac:dyDescent="0.25">
      <c r="A522" t="s">
        <v>15</v>
      </c>
      <c r="B522" s="5" t="s">
        <v>3263</v>
      </c>
      <c r="C522" s="5" t="s">
        <v>3261</v>
      </c>
      <c r="D522" t="s">
        <v>3028</v>
      </c>
      <c r="E522" s="5">
        <v>4.28345712194661E-4</v>
      </c>
      <c r="F522" s="5">
        <v>142</v>
      </c>
      <c r="G522" s="5">
        <v>44</v>
      </c>
      <c r="H522" s="5" t="s">
        <v>3981</v>
      </c>
      <c r="I522" s="5">
        <v>4</v>
      </c>
    </row>
    <row r="523" spans="1:9" x14ac:dyDescent="0.25">
      <c r="A523" t="s">
        <v>146</v>
      </c>
      <c r="B523" s="5" t="s">
        <v>3263</v>
      </c>
      <c r="C523" s="5" t="s">
        <v>3261</v>
      </c>
      <c r="D523" t="s">
        <v>569</v>
      </c>
      <c r="E523" s="5">
        <v>4.3229297809493E-4</v>
      </c>
      <c r="F523" s="5">
        <v>38</v>
      </c>
      <c r="G523" s="5">
        <v>489</v>
      </c>
      <c r="H523" s="5" t="s">
        <v>4089</v>
      </c>
      <c r="I523" s="5">
        <v>6</v>
      </c>
    </row>
    <row r="524" spans="1:9" x14ac:dyDescent="0.25">
      <c r="A524" t="s">
        <v>146</v>
      </c>
      <c r="B524" s="5" t="s">
        <v>3263</v>
      </c>
      <c r="C524" s="5" t="s">
        <v>3261</v>
      </c>
      <c r="D524" t="s">
        <v>3526</v>
      </c>
      <c r="E524" s="5">
        <v>4.3282722091654102E-4</v>
      </c>
      <c r="F524" s="5">
        <v>38</v>
      </c>
      <c r="G524" s="5">
        <v>302</v>
      </c>
      <c r="H524" s="5" t="s">
        <v>3943</v>
      </c>
      <c r="I524" s="5">
        <v>5</v>
      </c>
    </row>
    <row r="525" spans="1:9" x14ac:dyDescent="0.25">
      <c r="A525" t="s">
        <v>15</v>
      </c>
      <c r="B525" s="5" t="s">
        <v>3263</v>
      </c>
      <c r="C525" s="5" t="s">
        <v>3261</v>
      </c>
      <c r="D525" t="s">
        <v>3517</v>
      </c>
      <c r="E525" s="5">
        <v>4.76709354825292E-4</v>
      </c>
      <c r="F525" s="5">
        <v>142</v>
      </c>
      <c r="G525" s="5">
        <v>428</v>
      </c>
      <c r="H525" s="5" t="s">
        <v>3932</v>
      </c>
      <c r="I525" s="5">
        <v>11</v>
      </c>
    </row>
    <row r="526" spans="1:9" x14ac:dyDescent="0.25">
      <c r="A526" t="s">
        <v>15</v>
      </c>
      <c r="B526" s="5" t="s">
        <v>3263</v>
      </c>
      <c r="C526" s="5" t="s">
        <v>3261</v>
      </c>
      <c r="D526" t="s">
        <v>3700</v>
      </c>
      <c r="E526" s="5">
        <v>4.9420431129806495E-4</v>
      </c>
      <c r="F526" s="5">
        <v>142</v>
      </c>
      <c r="G526" s="5">
        <v>359</v>
      </c>
      <c r="H526" s="5" t="s">
        <v>4038</v>
      </c>
      <c r="I526" s="5">
        <v>10</v>
      </c>
    </row>
    <row r="527" spans="1:9" x14ac:dyDescent="0.25">
      <c r="A527" t="s">
        <v>146</v>
      </c>
      <c r="B527" s="5" t="s">
        <v>3263</v>
      </c>
      <c r="C527" s="5" t="s">
        <v>3261</v>
      </c>
      <c r="D527" t="s">
        <v>3549</v>
      </c>
      <c r="E527" s="5">
        <v>4.9896177548377097E-4</v>
      </c>
      <c r="F527" s="5">
        <v>38</v>
      </c>
      <c r="G527" s="5">
        <v>75</v>
      </c>
      <c r="H527" s="5" t="s">
        <v>3793</v>
      </c>
      <c r="I527" s="5">
        <v>3</v>
      </c>
    </row>
    <row r="528" spans="1:9" x14ac:dyDescent="0.25">
      <c r="A528" t="s">
        <v>15</v>
      </c>
      <c r="B528" s="5" t="s">
        <v>3263</v>
      </c>
      <c r="C528" s="5" t="s">
        <v>3261</v>
      </c>
      <c r="D528" t="s">
        <v>3389</v>
      </c>
      <c r="E528" s="5">
        <v>5.0853086369746E-4</v>
      </c>
      <c r="F528" s="5">
        <v>142</v>
      </c>
      <c r="G528" s="5">
        <v>47</v>
      </c>
      <c r="H528" s="5" t="s">
        <v>3390</v>
      </c>
      <c r="I528" s="5">
        <v>4</v>
      </c>
    </row>
    <row r="529" spans="1:9" x14ac:dyDescent="0.25">
      <c r="A529" t="s">
        <v>146</v>
      </c>
      <c r="B529" s="5" t="s">
        <v>3263</v>
      </c>
      <c r="C529" s="5" t="s">
        <v>3261</v>
      </c>
      <c r="D529" t="s">
        <v>3718</v>
      </c>
      <c r="E529" s="5">
        <v>5.1029044465344595E-4</v>
      </c>
      <c r="F529" s="5">
        <v>38</v>
      </c>
      <c r="G529" s="5">
        <v>358</v>
      </c>
      <c r="H529" s="5" t="s">
        <v>4132</v>
      </c>
      <c r="I529" s="5">
        <v>5</v>
      </c>
    </row>
    <row r="530" spans="1:9" x14ac:dyDescent="0.25">
      <c r="A530" t="s">
        <v>146</v>
      </c>
      <c r="B530" s="5" t="s">
        <v>3263</v>
      </c>
      <c r="C530" s="5" t="s">
        <v>3261</v>
      </c>
      <c r="D530" t="s">
        <v>3678</v>
      </c>
      <c r="E530" s="5">
        <v>5.1957302372324598E-4</v>
      </c>
      <c r="F530" s="5">
        <v>38</v>
      </c>
      <c r="G530" s="5">
        <v>74</v>
      </c>
      <c r="H530" s="5" t="s">
        <v>3679</v>
      </c>
      <c r="I530" s="5">
        <v>3</v>
      </c>
    </row>
    <row r="531" spans="1:9" x14ac:dyDescent="0.25">
      <c r="A531" t="s">
        <v>146</v>
      </c>
      <c r="B531" s="5" t="s">
        <v>3263</v>
      </c>
      <c r="C531" s="5" t="s">
        <v>3261</v>
      </c>
      <c r="D531" t="s">
        <v>627</v>
      </c>
      <c r="E531" s="5">
        <v>5.2542946675238598E-4</v>
      </c>
      <c r="F531" s="5">
        <v>38</v>
      </c>
      <c r="G531" s="5">
        <v>323</v>
      </c>
      <c r="H531" s="5" t="s">
        <v>3864</v>
      </c>
      <c r="I531" s="5">
        <v>5</v>
      </c>
    </row>
    <row r="532" spans="1:9" x14ac:dyDescent="0.25">
      <c r="A532" t="s">
        <v>15</v>
      </c>
      <c r="B532" s="5" t="s">
        <v>3263</v>
      </c>
      <c r="C532" s="5" t="s">
        <v>3261</v>
      </c>
      <c r="D532" t="s">
        <v>3461</v>
      </c>
      <c r="E532" s="5">
        <v>5.2928345204426603E-4</v>
      </c>
      <c r="F532" s="5">
        <v>142</v>
      </c>
      <c r="G532" s="5">
        <v>20</v>
      </c>
      <c r="H532" s="5" t="s">
        <v>3462</v>
      </c>
      <c r="I532" s="5">
        <v>3</v>
      </c>
    </row>
    <row r="533" spans="1:9" x14ac:dyDescent="0.25">
      <c r="A533" t="s">
        <v>15</v>
      </c>
      <c r="B533" s="5" t="s">
        <v>3263</v>
      </c>
      <c r="C533" s="5" t="s">
        <v>3261</v>
      </c>
      <c r="D533" t="s">
        <v>3371</v>
      </c>
      <c r="E533" s="5">
        <v>5.2928345204426603E-4</v>
      </c>
      <c r="F533" s="5">
        <v>142</v>
      </c>
      <c r="G533" s="5">
        <v>22</v>
      </c>
      <c r="H533" s="5" t="s">
        <v>3372</v>
      </c>
      <c r="I533" s="5">
        <v>3</v>
      </c>
    </row>
    <row r="534" spans="1:9" x14ac:dyDescent="0.25">
      <c r="A534" t="s">
        <v>146</v>
      </c>
      <c r="B534" s="5" t="s">
        <v>3263</v>
      </c>
      <c r="C534" s="5" t="s">
        <v>3261</v>
      </c>
      <c r="D534" t="s">
        <v>3760</v>
      </c>
      <c r="E534" s="5">
        <v>5.40722573821436E-4</v>
      </c>
      <c r="F534" s="5">
        <v>38</v>
      </c>
      <c r="G534" s="5">
        <v>75</v>
      </c>
      <c r="H534" s="5" t="s">
        <v>3761</v>
      </c>
      <c r="I534" s="5">
        <v>3</v>
      </c>
    </row>
    <row r="535" spans="1:9" x14ac:dyDescent="0.25">
      <c r="A535" t="s">
        <v>242</v>
      </c>
      <c r="B535" s="5" t="s">
        <v>3263</v>
      </c>
      <c r="C535" s="5" t="s">
        <v>3261</v>
      </c>
      <c r="D535" t="s">
        <v>4068</v>
      </c>
      <c r="E535" s="7">
        <v>3.3107314896168298E-6</v>
      </c>
      <c r="F535" s="5">
        <v>20</v>
      </c>
      <c r="G535" s="5">
        <v>99</v>
      </c>
      <c r="H535" s="5" t="s">
        <v>4175</v>
      </c>
      <c r="I535" s="5">
        <v>4</v>
      </c>
    </row>
    <row r="536" spans="1:9" x14ac:dyDescent="0.25">
      <c r="A536" t="s">
        <v>242</v>
      </c>
      <c r="B536" s="5" t="s">
        <v>3263</v>
      </c>
      <c r="C536" s="5" t="s">
        <v>3261</v>
      </c>
      <c r="D536" t="s">
        <v>4176</v>
      </c>
      <c r="E536" s="5">
        <v>1.6735625607185099E-4</v>
      </c>
      <c r="F536" s="5">
        <v>20</v>
      </c>
      <c r="G536" s="5">
        <v>100</v>
      </c>
      <c r="H536" s="5" t="s">
        <v>4178</v>
      </c>
      <c r="I536" s="5">
        <v>3</v>
      </c>
    </row>
    <row r="537" spans="1:9" x14ac:dyDescent="0.25">
      <c r="A537" t="s">
        <v>15</v>
      </c>
      <c r="B537" s="5" t="s">
        <v>3263</v>
      </c>
      <c r="C537" s="5" t="s">
        <v>3261</v>
      </c>
      <c r="D537" t="s">
        <v>4109</v>
      </c>
      <c r="E537" s="5">
        <v>5.5238327789765003E-4</v>
      </c>
      <c r="F537" s="5">
        <v>142</v>
      </c>
      <c r="G537" s="5">
        <v>48</v>
      </c>
      <c r="H537" s="5" t="s">
        <v>4110</v>
      </c>
      <c r="I537" s="5">
        <v>4</v>
      </c>
    </row>
    <row r="538" spans="1:9" x14ac:dyDescent="0.25">
      <c r="A538" t="s">
        <v>15</v>
      </c>
      <c r="B538" s="5" t="s">
        <v>3263</v>
      </c>
      <c r="C538" s="5" t="s">
        <v>3261</v>
      </c>
      <c r="D538" t="s">
        <v>3608</v>
      </c>
      <c r="E538" s="5">
        <v>5.54076391617319E-4</v>
      </c>
      <c r="F538" s="5">
        <v>142</v>
      </c>
      <c r="G538" s="5">
        <v>312</v>
      </c>
      <c r="H538" s="5" t="s">
        <v>4152</v>
      </c>
      <c r="I538" s="5">
        <v>9</v>
      </c>
    </row>
    <row r="539" spans="1:9" x14ac:dyDescent="0.25">
      <c r="A539" t="s">
        <v>146</v>
      </c>
      <c r="B539" s="5" t="s">
        <v>3263</v>
      </c>
      <c r="C539" s="5" t="s">
        <v>3261</v>
      </c>
      <c r="D539" t="s">
        <v>2260</v>
      </c>
      <c r="E539" s="5">
        <v>5.6241622412175202E-4</v>
      </c>
      <c r="F539" s="5">
        <v>38</v>
      </c>
      <c r="G539" s="5">
        <v>76</v>
      </c>
      <c r="H539" s="5" t="s">
        <v>3432</v>
      </c>
      <c r="I539" s="5">
        <v>3</v>
      </c>
    </row>
    <row r="540" spans="1:9" x14ac:dyDescent="0.25">
      <c r="A540" t="s">
        <v>146</v>
      </c>
      <c r="B540" s="5" t="s">
        <v>3263</v>
      </c>
      <c r="C540" s="5" t="s">
        <v>3261</v>
      </c>
      <c r="D540" t="s">
        <v>3697</v>
      </c>
      <c r="E540" s="5">
        <v>5.6241622412175202E-4</v>
      </c>
      <c r="F540" s="5">
        <v>38</v>
      </c>
      <c r="G540" s="5">
        <v>79</v>
      </c>
      <c r="H540" s="5" t="s">
        <v>4047</v>
      </c>
      <c r="I540" s="5">
        <v>3</v>
      </c>
    </row>
    <row r="541" spans="1:9" s="10" customFormat="1" x14ac:dyDescent="0.25">
      <c r="A541" s="10" t="s">
        <v>242</v>
      </c>
      <c r="B541" s="12" t="s">
        <v>3263</v>
      </c>
      <c r="C541" s="12" t="s">
        <v>3261</v>
      </c>
      <c r="D541" s="10" t="s">
        <v>491</v>
      </c>
      <c r="E541" s="13">
        <v>4.5335251554597402E-8</v>
      </c>
      <c r="F541" s="12">
        <v>20</v>
      </c>
      <c r="G541" s="12">
        <v>201</v>
      </c>
      <c r="H541" s="12" t="s">
        <v>4181</v>
      </c>
      <c r="I541" s="12">
        <v>6</v>
      </c>
    </row>
    <row r="542" spans="1:9" x14ac:dyDescent="0.25">
      <c r="A542" t="s">
        <v>242</v>
      </c>
      <c r="B542" s="5" t="s">
        <v>3263</v>
      </c>
      <c r="C542" s="5" t="s">
        <v>3261</v>
      </c>
      <c r="D542" t="s">
        <v>3290</v>
      </c>
      <c r="E542" s="7">
        <v>1.4512474768552299E-7</v>
      </c>
      <c r="F542" s="5">
        <v>20</v>
      </c>
      <c r="G542" s="5">
        <v>44</v>
      </c>
      <c r="H542" s="5" t="s">
        <v>4083</v>
      </c>
      <c r="I542" s="5">
        <v>4</v>
      </c>
    </row>
    <row r="543" spans="1:9" x14ac:dyDescent="0.25">
      <c r="A543" t="s">
        <v>15</v>
      </c>
      <c r="B543" s="5" t="s">
        <v>3263</v>
      </c>
      <c r="C543" s="5" t="s">
        <v>3261</v>
      </c>
      <c r="D543" t="s">
        <v>1093</v>
      </c>
      <c r="E543" s="5">
        <v>5.7757888479401695E-4</v>
      </c>
      <c r="F543" s="5">
        <v>142</v>
      </c>
      <c r="G543" s="5">
        <v>244</v>
      </c>
      <c r="H543" s="5" t="s">
        <v>3666</v>
      </c>
      <c r="I543" s="5">
        <v>8</v>
      </c>
    </row>
    <row r="544" spans="1:9" x14ac:dyDescent="0.25">
      <c r="A544" t="s">
        <v>15</v>
      </c>
      <c r="B544" s="5" t="s">
        <v>3263</v>
      </c>
      <c r="C544" s="5" t="s">
        <v>3261</v>
      </c>
      <c r="D544" t="s">
        <v>842</v>
      </c>
      <c r="E544" s="5">
        <v>5.7757888479401695E-4</v>
      </c>
      <c r="F544" s="5">
        <v>142</v>
      </c>
      <c r="G544" s="5">
        <v>239</v>
      </c>
      <c r="H544" s="5" t="s">
        <v>4104</v>
      </c>
      <c r="I544" s="5">
        <v>8</v>
      </c>
    </row>
    <row r="545" spans="1:9" x14ac:dyDescent="0.25">
      <c r="A545" t="s">
        <v>15</v>
      </c>
      <c r="B545" s="5" t="s">
        <v>3263</v>
      </c>
      <c r="C545" s="5" t="s">
        <v>3261</v>
      </c>
      <c r="D545" t="s">
        <v>1184</v>
      </c>
      <c r="E545" s="5">
        <v>5.8614943587380602E-4</v>
      </c>
      <c r="F545" s="5">
        <v>142</v>
      </c>
      <c r="G545" s="5">
        <v>182</v>
      </c>
      <c r="H545" s="5" t="s">
        <v>3658</v>
      </c>
      <c r="I545" s="5">
        <v>7</v>
      </c>
    </row>
    <row r="546" spans="1:9" x14ac:dyDescent="0.25">
      <c r="A546" t="s">
        <v>146</v>
      </c>
      <c r="B546" s="5" t="s">
        <v>3263</v>
      </c>
      <c r="C546" s="5" t="s">
        <v>3261</v>
      </c>
      <c r="D546" t="s">
        <v>3554</v>
      </c>
      <c r="E546" s="5">
        <v>5.8939980747926E-4</v>
      </c>
      <c r="F546" s="5">
        <v>38</v>
      </c>
      <c r="G546" s="5">
        <v>336</v>
      </c>
      <c r="H546" s="5" t="s">
        <v>3634</v>
      </c>
      <c r="I546" s="5">
        <v>5</v>
      </c>
    </row>
    <row r="547" spans="1:9" x14ac:dyDescent="0.25">
      <c r="A547" t="s">
        <v>15</v>
      </c>
      <c r="B547" s="5" t="s">
        <v>3263</v>
      </c>
      <c r="C547" s="5" t="s">
        <v>3261</v>
      </c>
      <c r="D547" t="s">
        <v>1015</v>
      </c>
      <c r="E547" s="5">
        <v>5.9039967822074196E-4</v>
      </c>
      <c r="F547" s="5">
        <v>142</v>
      </c>
      <c r="G547" s="5">
        <v>359</v>
      </c>
      <c r="H547" s="5" t="s">
        <v>3400</v>
      </c>
      <c r="I547" s="5">
        <v>10</v>
      </c>
    </row>
    <row r="548" spans="1:9" x14ac:dyDescent="0.25">
      <c r="A548" t="s">
        <v>146</v>
      </c>
      <c r="B548" s="5" t="s">
        <v>3263</v>
      </c>
      <c r="C548" s="5" t="s">
        <v>3261</v>
      </c>
      <c r="D548" t="s">
        <v>3362</v>
      </c>
      <c r="E548" s="5">
        <v>5.9413377104694195E-4</v>
      </c>
      <c r="F548" s="5">
        <v>38</v>
      </c>
      <c r="G548" s="5">
        <v>196</v>
      </c>
      <c r="H548" s="5" t="s">
        <v>3363</v>
      </c>
      <c r="I548" s="5">
        <v>4</v>
      </c>
    </row>
    <row r="549" spans="1:9" x14ac:dyDescent="0.25">
      <c r="A549" t="s">
        <v>146</v>
      </c>
      <c r="B549" s="5" t="s">
        <v>3263</v>
      </c>
      <c r="C549" s="5" t="s">
        <v>3261</v>
      </c>
      <c r="D549" t="s">
        <v>3555</v>
      </c>
      <c r="E549" s="5">
        <v>5.9779029858738502E-4</v>
      </c>
      <c r="F549" s="5">
        <v>38</v>
      </c>
      <c r="G549" s="5">
        <v>337</v>
      </c>
      <c r="H549" s="5" t="s">
        <v>3634</v>
      </c>
      <c r="I549" s="5">
        <v>5</v>
      </c>
    </row>
    <row r="550" spans="1:9" x14ac:dyDescent="0.25">
      <c r="A550" t="s">
        <v>146</v>
      </c>
      <c r="B550" s="5" t="s">
        <v>3263</v>
      </c>
      <c r="C550" s="5" t="s">
        <v>3261</v>
      </c>
      <c r="D550" t="s">
        <v>1083</v>
      </c>
      <c r="E550" s="5">
        <v>6.0627044521207197E-4</v>
      </c>
      <c r="F550" s="5">
        <v>38</v>
      </c>
      <c r="G550" s="5">
        <v>335</v>
      </c>
      <c r="H550" s="5" t="s">
        <v>4193</v>
      </c>
      <c r="I550" s="5">
        <v>5</v>
      </c>
    </row>
    <row r="551" spans="1:9" x14ac:dyDescent="0.25">
      <c r="A551" t="s">
        <v>15</v>
      </c>
      <c r="B551" s="5" t="s">
        <v>3263</v>
      </c>
      <c r="C551" s="5" t="s">
        <v>3261</v>
      </c>
      <c r="D551" t="s">
        <v>3087</v>
      </c>
      <c r="E551" s="5">
        <v>6.1386315618316696E-4</v>
      </c>
      <c r="F551" s="5">
        <v>142</v>
      </c>
      <c r="G551" s="5">
        <v>22</v>
      </c>
      <c r="H551" s="5" t="s">
        <v>4023</v>
      </c>
      <c r="I551" s="5">
        <v>3</v>
      </c>
    </row>
    <row r="552" spans="1:9" x14ac:dyDescent="0.25">
      <c r="A552" t="s">
        <v>15</v>
      </c>
      <c r="B552" s="5" t="s">
        <v>3263</v>
      </c>
      <c r="C552" s="5" t="s">
        <v>3261</v>
      </c>
      <c r="D552" t="s">
        <v>4122</v>
      </c>
      <c r="E552" s="5">
        <v>6.2428634435592696E-4</v>
      </c>
      <c r="F552" s="5">
        <v>142</v>
      </c>
      <c r="G552" s="5">
        <v>135</v>
      </c>
      <c r="H552" s="5" t="s">
        <v>4123</v>
      </c>
      <c r="I552" s="5">
        <v>6</v>
      </c>
    </row>
    <row r="553" spans="1:9" x14ac:dyDescent="0.25">
      <c r="A553" t="s">
        <v>15</v>
      </c>
      <c r="B553" s="5" t="s">
        <v>3263</v>
      </c>
      <c r="C553" s="5" t="s">
        <v>3261</v>
      </c>
      <c r="D553" t="s">
        <v>801</v>
      </c>
      <c r="E553" s="5">
        <v>6.2860864716954604E-4</v>
      </c>
      <c r="F553" s="5">
        <v>142</v>
      </c>
      <c r="G553" s="5">
        <v>244</v>
      </c>
      <c r="H553" s="5" t="s">
        <v>3868</v>
      </c>
      <c r="I553" s="5">
        <v>8</v>
      </c>
    </row>
    <row r="554" spans="1:9" x14ac:dyDescent="0.25">
      <c r="A554" t="s">
        <v>146</v>
      </c>
      <c r="B554" s="5" t="s">
        <v>3263</v>
      </c>
      <c r="C554" s="5" t="s">
        <v>3261</v>
      </c>
      <c r="D554" t="s">
        <v>4031</v>
      </c>
      <c r="E554" s="5">
        <v>6.3081913790535805E-4</v>
      </c>
      <c r="F554" s="5">
        <v>38</v>
      </c>
      <c r="G554" s="5">
        <v>86</v>
      </c>
      <c r="H554" s="5" t="s">
        <v>4032</v>
      </c>
      <c r="I554" s="5">
        <v>3</v>
      </c>
    </row>
    <row r="555" spans="1:9" x14ac:dyDescent="0.25">
      <c r="A555" t="s">
        <v>15</v>
      </c>
      <c r="B555" s="5" t="s">
        <v>3263</v>
      </c>
      <c r="C555" s="5" t="s">
        <v>3261</v>
      </c>
      <c r="D555" t="s">
        <v>3785</v>
      </c>
      <c r="E555" s="5">
        <v>6.5533971680603598E-4</v>
      </c>
      <c r="F555" s="5">
        <v>142</v>
      </c>
      <c r="G555" s="5">
        <v>91</v>
      </c>
      <c r="H555" s="5" t="s">
        <v>3786</v>
      </c>
      <c r="I555" s="5">
        <v>5</v>
      </c>
    </row>
    <row r="556" spans="1:9" x14ac:dyDescent="0.25">
      <c r="A556" t="s">
        <v>146</v>
      </c>
      <c r="B556" s="5" t="s">
        <v>3263</v>
      </c>
      <c r="C556" s="5" t="s">
        <v>3261</v>
      </c>
      <c r="D556" t="s">
        <v>3560</v>
      </c>
      <c r="E556" s="5">
        <v>6.5846385581356398E-4</v>
      </c>
      <c r="F556" s="5">
        <v>38</v>
      </c>
      <c r="G556" s="5">
        <v>195</v>
      </c>
      <c r="H556" s="5" t="s">
        <v>3757</v>
      </c>
      <c r="I556" s="5">
        <v>4</v>
      </c>
    </row>
    <row r="557" spans="1:9" x14ac:dyDescent="0.25">
      <c r="A557" t="s">
        <v>242</v>
      </c>
      <c r="B557" s="5" t="s">
        <v>3263</v>
      </c>
      <c r="C557" s="5" t="s">
        <v>3261</v>
      </c>
      <c r="D557" t="s">
        <v>910</v>
      </c>
      <c r="E557" s="5">
        <v>7.3563299608820796E-4</v>
      </c>
      <c r="F557" s="5">
        <v>20</v>
      </c>
      <c r="G557" s="5">
        <v>165</v>
      </c>
      <c r="H557" s="5" t="s">
        <v>4084</v>
      </c>
      <c r="I557" s="5">
        <v>3</v>
      </c>
    </row>
    <row r="558" spans="1:9" x14ac:dyDescent="0.25">
      <c r="A558" t="s">
        <v>242</v>
      </c>
      <c r="B558" s="5" t="s">
        <v>3263</v>
      </c>
      <c r="C558" s="5" t="s">
        <v>3261</v>
      </c>
      <c r="D558" t="s">
        <v>925</v>
      </c>
      <c r="E558" s="7">
        <v>8.0778531101863599E-7</v>
      </c>
      <c r="F558" s="5">
        <v>20</v>
      </c>
      <c r="G558" s="5">
        <v>165</v>
      </c>
      <c r="H558" s="5" t="s">
        <v>4082</v>
      </c>
      <c r="I558" s="5">
        <v>5</v>
      </c>
    </row>
    <row r="559" spans="1:9" x14ac:dyDescent="0.25">
      <c r="A559" t="s">
        <v>15</v>
      </c>
      <c r="B559" s="5" t="s">
        <v>3263</v>
      </c>
      <c r="C559" s="5" t="s">
        <v>3261</v>
      </c>
      <c r="D559" t="s">
        <v>3574</v>
      </c>
      <c r="E559" s="5">
        <v>6.7231347726964797E-4</v>
      </c>
      <c r="F559" s="5">
        <v>142</v>
      </c>
      <c r="G559" s="5">
        <v>378</v>
      </c>
      <c r="H559" s="5" t="s">
        <v>4185</v>
      </c>
      <c r="I559" s="5">
        <v>10</v>
      </c>
    </row>
    <row r="560" spans="1:9" x14ac:dyDescent="0.25">
      <c r="A560" t="s">
        <v>146</v>
      </c>
      <c r="B560" s="5" t="s">
        <v>3263</v>
      </c>
      <c r="C560" s="5" t="s">
        <v>3261</v>
      </c>
      <c r="D560" t="s">
        <v>491</v>
      </c>
      <c r="E560" s="5">
        <v>6.8552913050701203E-4</v>
      </c>
      <c r="F560" s="5">
        <v>38</v>
      </c>
      <c r="G560" s="5">
        <v>201</v>
      </c>
      <c r="H560" s="5" t="s">
        <v>4180</v>
      </c>
      <c r="I560" s="5">
        <v>4</v>
      </c>
    </row>
    <row r="561" spans="1:9" x14ac:dyDescent="0.25">
      <c r="A561" t="s">
        <v>15</v>
      </c>
      <c r="B561" s="5" t="s">
        <v>3263</v>
      </c>
      <c r="C561" s="5" t="s">
        <v>3261</v>
      </c>
      <c r="D561" t="s">
        <v>2033</v>
      </c>
      <c r="E561" s="5">
        <v>6.9135702892299505E-4</v>
      </c>
      <c r="F561" s="5">
        <v>142</v>
      </c>
      <c r="G561" s="5">
        <v>190</v>
      </c>
      <c r="H561" s="5" t="s">
        <v>3891</v>
      </c>
      <c r="I561" s="5">
        <v>7</v>
      </c>
    </row>
    <row r="562" spans="1:9" x14ac:dyDescent="0.25">
      <c r="A562" t="s">
        <v>146</v>
      </c>
      <c r="B562" s="5" t="s">
        <v>3263</v>
      </c>
      <c r="C562" s="5" t="s">
        <v>3261</v>
      </c>
      <c r="D562" t="s">
        <v>3313</v>
      </c>
      <c r="E562" s="5">
        <v>6.9614041136380395E-4</v>
      </c>
      <c r="F562" s="5">
        <v>38</v>
      </c>
      <c r="G562" s="5">
        <v>341</v>
      </c>
      <c r="H562" s="5" t="s">
        <v>3657</v>
      </c>
      <c r="I562" s="5">
        <v>5</v>
      </c>
    </row>
    <row r="563" spans="1:9" x14ac:dyDescent="0.25">
      <c r="A563" t="s">
        <v>146</v>
      </c>
      <c r="B563" s="5" t="s">
        <v>3263</v>
      </c>
      <c r="C563" s="5" t="s">
        <v>3261</v>
      </c>
      <c r="D563" t="s">
        <v>3486</v>
      </c>
      <c r="E563" s="5">
        <v>7.0432372738514503E-4</v>
      </c>
      <c r="F563" s="5">
        <v>38</v>
      </c>
      <c r="G563" s="5">
        <v>81</v>
      </c>
      <c r="H563" s="5" t="s">
        <v>3487</v>
      </c>
      <c r="I563" s="5">
        <v>3</v>
      </c>
    </row>
    <row r="564" spans="1:9" x14ac:dyDescent="0.25">
      <c r="A564" t="s">
        <v>146</v>
      </c>
      <c r="B564" s="5" t="s">
        <v>3263</v>
      </c>
      <c r="C564" s="5" t="s">
        <v>3261</v>
      </c>
      <c r="D564" t="s">
        <v>3268</v>
      </c>
      <c r="E564" s="5">
        <v>7.0564811416857305E-4</v>
      </c>
      <c r="F564" s="5">
        <v>38</v>
      </c>
      <c r="G564" s="5">
        <v>346</v>
      </c>
      <c r="H564" s="5" t="s">
        <v>4196</v>
      </c>
      <c r="I564" s="5">
        <v>5</v>
      </c>
    </row>
    <row r="565" spans="1:9" x14ac:dyDescent="0.25">
      <c r="A565" t="s">
        <v>15</v>
      </c>
      <c r="B565" s="5" t="s">
        <v>3263</v>
      </c>
      <c r="C565" s="5" t="s">
        <v>3261</v>
      </c>
      <c r="D565" t="s">
        <v>4071</v>
      </c>
      <c r="E565" s="5">
        <v>7.0660718143936098E-4</v>
      </c>
      <c r="F565" s="5">
        <v>142</v>
      </c>
      <c r="G565" s="5">
        <v>22</v>
      </c>
      <c r="H565" s="5" t="s">
        <v>4072</v>
      </c>
      <c r="I565" s="5">
        <v>3</v>
      </c>
    </row>
    <row r="566" spans="1:9" x14ac:dyDescent="0.25">
      <c r="A566" t="s">
        <v>146</v>
      </c>
      <c r="B566" s="5" t="s">
        <v>3263</v>
      </c>
      <c r="C566" s="5" t="s">
        <v>3261</v>
      </c>
      <c r="D566" t="s">
        <v>966</v>
      </c>
      <c r="E566" s="5">
        <v>7.1337515399247299E-4</v>
      </c>
      <c r="F566" s="5">
        <v>38</v>
      </c>
      <c r="G566" s="5">
        <v>196</v>
      </c>
      <c r="H566" s="5" t="s">
        <v>3662</v>
      </c>
      <c r="I566" s="5">
        <v>4</v>
      </c>
    </row>
    <row r="567" spans="1:9" x14ac:dyDescent="0.25">
      <c r="A567" t="s">
        <v>242</v>
      </c>
      <c r="B567" s="5" t="s">
        <v>3263</v>
      </c>
      <c r="C567" s="5" t="s">
        <v>3261</v>
      </c>
      <c r="D567" t="s">
        <v>3540</v>
      </c>
      <c r="E567" s="7">
        <v>2.0975609956990801E-5</v>
      </c>
      <c r="F567" s="5">
        <v>20</v>
      </c>
      <c r="G567" s="5">
        <v>51</v>
      </c>
      <c r="H567" s="5" t="s">
        <v>4087</v>
      </c>
      <c r="I567" s="5">
        <v>3</v>
      </c>
    </row>
    <row r="568" spans="1:9" x14ac:dyDescent="0.25">
      <c r="A568" t="s">
        <v>242</v>
      </c>
      <c r="B568" s="5" t="s">
        <v>3263</v>
      </c>
      <c r="C568" s="5" t="s">
        <v>3261</v>
      </c>
      <c r="D568" t="s">
        <v>531</v>
      </c>
      <c r="E568" s="5">
        <v>6.7040189109069304E-4</v>
      </c>
      <c r="F568" s="5">
        <v>20</v>
      </c>
      <c r="G568" s="5">
        <v>162</v>
      </c>
      <c r="H568" s="5" t="s">
        <v>4086</v>
      </c>
      <c r="I568" s="5">
        <v>3</v>
      </c>
    </row>
    <row r="569" spans="1:9" x14ac:dyDescent="0.25">
      <c r="A569" t="s">
        <v>15</v>
      </c>
      <c r="B569" s="5" t="s">
        <v>3263</v>
      </c>
      <c r="C569" s="5" t="s">
        <v>3261</v>
      </c>
      <c r="D569" t="s">
        <v>1107</v>
      </c>
      <c r="E569" s="5">
        <v>7.3741118516133699E-4</v>
      </c>
      <c r="F569" s="5">
        <v>142</v>
      </c>
      <c r="G569" s="5">
        <v>187</v>
      </c>
      <c r="H569" s="5" t="s">
        <v>3393</v>
      </c>
      <c r="I569" s="5">
        <v>7</v>
      </c>
    </row>
    <row r="570" spans="1:9" x14ac:dyDescent="0.25">
      <c r="A570" t="s">
        <v>146</v>
      </c>
      <c r="B570" s="5" t="s">
        <v>3263</v>
      </c>
      <c r="C570" s="5" t="s">
        <v>3261</v>
      </c>
      <c r="D570" t="s">
        <v>4055</v>
      </c>
      <c r="E570" s="5">
        <v>7.5663571794407905E-4</v>
      </c>
      <c r="F570" s="5">
        <v>38</v>
      </c>
      <c r="G570" s="5">
        <v>200</v>
      </c>
      <c r="H570" s="5" t="s">
        <v>4133</v>
      </c>
      <c r="I570" s="5">
        <v>4</v>
      </c>
    </row>
    <row r="571" spans="1:9" x14ac:dyDescent="0.25">
      <c r="A571" t="s">
        <v>15</v>
      </c>
      <c r="B571" s="5" t="s">
        <v>3263</v>
      </c>
      <c r="C571" s="5" t="s">
        <v>3261</v>
      </c>
      <c r="D571" t="s">
        <v>3687</v>
      </c>
      <c r="E571" s="5">
        <v>7.6237860908027902E-4</v>
      </c>
      <c r="F571" s="5">
        <v>142</v>
      </c>
      <c r="G571" s="5">
        <v>146</v>
      </c>
      <c r="H571" s="5" t="s">
        <v>3748</v>
      </c>
      <c r="I571" s="5">
        <v>6</v>
      </c>
    </row>
    <row r="572" spans="1:9" x14ac:dyDescent="0.25">
      <c r="A572" t="s">
        <v>146</v>
      </c>
      <c r="B572" s="5" t="s">
        <v>3263</v>
      </c>
      <c r="C572" s="5" t="s">
        <v>3261</v>
      </c>
      <c r="D572" t="s">
        <v>3625</v>
      </c>
      <c r="E572" s="5">
        <v>7.7145997020794897E-4</v>
      </c>
      <c r="F572" s="5">
        <v>38</v>
      </c>
      <c r="G572" s="5">
        <v>201</v>
      </c>
      <c r="H572" s="5" t="s">
        <v>3612</v>
      </c>
      <c r="I572" s="5">
        <v>4</v>
      </c>
    </row>
    <row r="573" spans="1:9" x14ac:dyDescent="0.25">
      <c r="A573" t="s">
        <v>242</v>
      </c>
      <c r="B573" s="5" t="s">
        <v>3263</v>
      </c>
      <c r="C573" s="5" t="s">
        <v>3261</v>
      </c>
      <c r="D573" t="s">
        <v>3288</v>
      </c>
      <c r="E573" s="5">
        <v>2.7246828403349003E-4</v>
      </c>
      <c r="F573" s="5">
        <v>20</v>
      </c>
      <c r="G573" s="5">
        <v>293</v>
      </c>
      <c r="H573" s="5" t="s">
        <v>4189</v>
      </c>
      <c r="I573" s="5">
        <v>4</v>
      </c>
    </row>
    <row r="574" spans="1:9" x14ac:dyDescent="0.25">
      <c r="A574" t="s">
        <v>15</v>
      </c>
      <c r="B574" s="5" t="s">
        <v>3263</v>
      </c>
      <c r="C574" s="5" t="s">
        <v>3261</v>
      </c>
      <c r="D574" t="s">
        <v>1740</v>
      </c>
      <c r="E574" s="5">
        <v>7.8271134028156698E-4</v>
      </c>
      <c r="F574" s="5">
        <v>142</v>
      </c>
      <c r="G574" s="5">
        <v>247</v>
      </c>
      <c r="H574" s="5" t="s">
        <v>3874</v>
      </c>
      <c r="I574" s="5">
        <v>8</v>
      </c>
    </row>
    <row r="575" spans="1:9" x14ac:dyDescent="0.25">
      <c r="A575" t="s">
        <v>146</v>
      </c>
      <c r="B575" s="5" t="s">
        <v>3263</v>
      </c>
      <c r="C575" s="5" t="s">
        <v>3261</v>
      </c>
      <c r="D575" t="s">
        <v>3547</v>
      </c>
      <c r="E575" s="5">
        <v>7.8307989481483497E-4</v>
      </c>
      <c r="F575" s="5">
        <v>38</v>
      </c>
      <c r="G575" s="5">
        <v>87</v>
      </c>
      <c r="H575" s="5" t="s">
        <v>4198</v>
      </c>
      <c r="I575" s="5">
        <v>3</v>
      </c>
    </row>
    <row r="576" spans="1:9" x14ac:dyDescent="0.25">
      <c r="A576" t="s">
        <v>15</v>
      </c>
      <c r="B576" s="5" t="s">
        <v>3263</v>
      </c>
      <c r="C576" s="5" t="s">
        <v>3261</v>
      </c>
      <c r="D576" t="s">
        <v>3983</v>
      </c>
      <c r="E576" s="5">
        <v>8.0781929993240095E-4</v>
      </c>
      <c r="F576" s="5">
        <v>142</v>
      </c>
      <c r="G576" s="5">
        <v>29</v>
      </c>
      <c r="H576" s="5" t="s">
        <v>3984</v>
      </c>
      <c r="I576" s="5">
        <v>3</v>
      </c>
    </row>
    <row r="577" spans="1:9" x14ac:dyDescent="0.25">
      <c r="A577" t="s">
        <v>242</v>
      </c>
      <c r="B577" s="5" t="s">
        <v>3263</v>
      </c>
      <c r="C577" s="5" t="s">
        <v>3261</v>
      </c>
      <c r="D577" t="s">
        <v>3578</v>
      </c>
      <c r="E577" s="5">
        <v>1.8331951946403999E-4</v>
      </c>
      <c r="F577" s="5">
        <v>20</v>
      </c>
      <c r="G577" s="5">
        <v>104</v>
      </c>
      <c r="H577" s="5" t="s">
        <v>4194</v>
      </c>
      <c r="I577" s="5">
        <v>3</v>
      </c>
    </row>
    <row r="578" spans="1:9" x14ac:dyDescent="0.25">
      <c r="A578" t="s">
        <v>146</v>
      </c>
      <c r="B578" s="5" t="s">
        <v>3263</v>
      </c>
      <c r="C578" s="5" t="s">
        <v>3261</v>
      </c>
      <c r="D578" t="s">
        <v>3557</v>
      </c>
      <c r="E578" s="5">
        <v>8.3857409513763998E-4</v>
      </c>
      <c r="F578" s="5">
        <v>38</v>
      </c>
      <c r="G578" s="5">
        <v>87</v>
      </c>
      <c r="H578" s="5" t="s">
        <v>3802</v>
      </c>
      <c r="I578" s="5">
        <v>3</v>
      </c>
    </row>
    <row r="579" spans="1:9" x14ac:dyDescent="0.25">
      <c r="A579" t="s">
        <v>146</v>
      </c>
      <c r="B579" s="5" t="s">
        <v>3263</v>
      </c>
      <c r="C579" s="5" t="s">
        <v>3261</v>
      </c>
      <c r="D579" t="s">
        <v>3736</v>
      </c>
      <c r="E579" s="5">
        <v>8.3857409513763998E-4</v>
      </c>
      <c r="F579" s="5">
        <v>38</v>
      </c>
      <c r="G579" s="5">
        <v>87</v>
      </c>
      <c r="H579" s="5" t="s">
        <v>3773</v>
      </c>
      <c r="I579" s="5">
        <v>3</v>
      </c>
    </row>
    <row r="580" spans="1:9" x14ac:dyDescent="0.25">
      <c r="A580" t="s">
        <v>15</v>
      </c>
      <c r="B580" s="5" t="s">
        <v>3263</v>
      </c>
      <c r="C580" s="5" t="s">
        <v>3261</v>
      </c>
      <c r="D580" t="s">
        <v>3711</v>
      </c>
      <c r="E580" s="5">
        <v>8.4742598483344403E-4</v>
      </c>
      <c r="F580" s="5">
        <v>142</v>
      </c>
      <c r="G580" s="5">
        <v>98</v>
      </c>
      <c r="H580" s="5" t="s">
        <v>3813</v>
      </c>
      <c r="I580" s="5">
        <v>5</v>
      </c>
    </row>
    <row r="581" spans="1:9" x14ac:dyDescent="0.25">
      <c r="A581" t="s">
        <v>15</v>
      </c>
      <c r="B581" s="5" t="s">
        <v>3263</v>
      </c>
      <c r="C581" s="5" t="s">
        <v>3261</v>
      </c>
      <c r="D581" t="s">
        <v>1175</v>
      </c>
      <c r="E581" s="5">
        <v>8.5589074956878496E-4</v>
      </c>
      <c r="F581" s="5">
        <v>142</v>
      </c>
      <c r="G581" s="5">
        <v>140</v>
      </c>
      <c r="H581" s="5" t="s">
        <v>4042</v>
      </c>
      <c r="I581" s="5">
        <v>6</v>
      </c>
    </row>
    <row r="582" spans="1:9" x14ac:dyDescent="0.25">
      <c r="A582" t="s">
        <v>15</v>
      </c>
      <c r="B582" s="5" t="s">
        <v>3263</v>
      </c>
      <c r="C582" s="5" t="s">
        <v>3261</v>
      </c>
      <c r="D582" t="s">
        <v>817</v>
      </c>
      <c r="E582" s="5">
        <v>8.6322796590288702E-4</v>
      </c>
      <c r="F582" s="5">
        <v>142</v>
      </c>
      <c r="G582" s="5">
        <v>201</v>
      </c>
      <c r="H582" s="5" t="s">
        <v>3863</v>
      </c>
      <c r="I582" s="5">
        <v>7</v>
      </c>
    </row>
    <row r="583" spans="1:9" x14ac:dyDescent="0.25">
      <c r="A583" t="s">
        <v>146</v>
      </c>
      <c r="B583" s="5" t="s">
        <v>3263</v>
      </c>
      <c r="C583" s="5" t="s">
        <v>3261</v>
      </c>
      <c r="D583" t="s">
        <v>875</v>
      </c>
      <c r="E583" s="5">
        <v>8.7143079358559001E-4</v>
      </c>
      <c r="F583" s="5">
        <v>38</v>
      </c>
      <c r="G583" s="5">
        <v>376</v>
      </c>
      <c r="H583" s="5" t="s">
        <v>3907</v>
      </c>
      <c r="I583" s="5">
        <v>5</v>
      </c>
    </row>
    <row r="584" spans="1:9" x14ac:dyDescent="0.25">
      <c r="A584" t="s">
        <v>15</v>
      </c>
      <c r="B584" s="5" t="s">
        <v>3263</v>
      </c>
      <c r="C584" s="5" t="s">
        <v>3261</v>
      </c>
      <c r="D584" t="s">
        <v>4173</v>
      </c>
      <c r="E584" s="5">
        <v>8.7360545958538305E-4</v>
      </c>
      <c r="F584" s="5">
        <v>142</v>
      </c>
      <c r="G584" s="5">
        <v>58</v>
      </c>
      <c r="H584" s="5" t="s">
        <v>4174</v>
      </c>
      <c r="I584" s="5">
        <v>4</v>
      </c>
    </row>
    <row r="585" spans="1:9" x14ac:dyDescent="0.25">
      <c r="A585" t="s">
        <v>15</v>
      </c>
      <c r="B585" s="5" t="s">
        <v>3263</v>
      </c>
      <c r="C585" s="5" t="s">
        <v>3261</v>
      </c>
      <c r="D585" t="s">
        <v>3755</v>
      </c>
      <c r="E585" s="5">
        <v>8.7360545958538305E-4</v>
      </c>
      <c r="F585" s="5">
        <v>142</v>
      </c>
      <c r="G585" s="5">
        <v>54</v>
      </c>
      <c r="H585" s="5" t="s">
        <v>3756</v>
      </c>
      <c r="I585" s="5">
        <v>4</v>
      </c>
    </row>
    <row r="586" spans="1:9" x14ac:dyDescent="0.25">
      <c r="A586" t="s">
        <v>15</v>
      </c>
      <c r="B586" s="5" t="s">
        <v>3263</v>
      </c>
      <c r="C586" s="5" t="s">
        <v>3261</v>
      </c>
      <c r="D586" t="s">
        <v>3602</v>
      </c>
      <c r="E586" s="5">
        <v>8.8894949176020503E-4</v>
      </c>
      <c r="F586" s="5">
        <v>142</v>
      </c>
      <c r="G586" s="5">
        <v>140</v>
      </c>
      <c r="H586" s="5" t="s">
        <v>3908</v>
      </c>
      <c r="I586" s="5">
        <v>6</v>
      </c>
    </row>
    <row r="587" spans="1:9" x14ac:dyDescent="0.25">
      <c r="A587" t="s">
        <v>15</v>
      </c>
      <c r="B587" s="5" t="s">
        <v>3263</v>
      </c>
      <c r="C587" s="5" t="s">
        <v>3261</v>
      </c>
      <c r="D587" t="s">
        <v>3506</v>
      </c>
      <c r="E587" s="5">
        <v>8.9031122767215995E-4</v>
      </c>
      <c r="F587" s="5">
        <v>142</v>
      </c>
      <c r="G587" s="5">
        <v>209</v>
      </c>
      <c r="H587" s="5" t="s">
        <v>3898</v>
      </c>
      <c r="I587" s="5">
        <v>7</v>
      </c>
    </row>
    <row r="588" spans="1:9" x14ac:dyDescent="0.25">
      <c r="A588" t="s">
        <v>146</v>
      </c>
      <c r="B588" s="5" t="s">
        <v>3263</v>
      </c>
      <c r="C588" s="5" t="s">
        <v>3261</v>
      </c>
      <c r="D588" t="s">
        <v>3586</v>
      </c>
      <c r="E588" s="5">
        <v>8.9651021618644797E-4</v>
      </c>
      <c r="F588" s="5">
        <v>38</v>
      </c>
      <c r="G588" s="5">
        <v>92</v>
      </c>
      <c r="H588" s="5" t="s">
        <v>3832</v>
      </c>
      <c r="I588" s="5">
        <v>3</v>
      </c>
    </row>
    <row r="589" spans="1:9" x14ac:dyDescent="0.25">
      <c r="A589" t="s">
        <v>146</v>
      </c>
      <c r="B589" s="5" t="s">
        <v>3263</v>
      </c>
      <c r="C589" s="5" t="s">
        <v>3261</v>
      </c>
      <c r="D589" t="s">
        <v>3567</v>
      </c>
      <c r="E589" s="5">
        <v>8.9651021618644797E-4</v>
      </c>
      <c r="F589" s="5">
        <v>38</v>
      </c>
      <c r="G589" s="5">
        <v>88</v>
      </c>
      <c r="H589" s="5" t="s">
        <v>3971</v>
      </c>
      <c r="I589" s="5">
        <v>3</v>
      </c>
    </row>
    <row r="590" spans="1:9" x14ac:dyDescent="0.25">
      <c r="A590" t="s">
        <v>15</v>
      </c>
      <c r="B590" s="5" t="s">
        <v>3263</v>
      </c>
      <c r="C590" s="5" t="s">
        <v>3261</v>
      </c>
      <c r="D590" t="s">
        <v>4079</v>
      </c>
      <c r="E590" s="5">
        <v>9.1779449698039205E-4</v>
      </c>
      <c r="F590" s="5">
        <v>142</v>
      </c>
      <c r="G590" s="5">
        <v>26</v>
      </c>
      <c r="H590" s="5" t="s">
        <v>4184</v>
      </c>
      <c r="I590" s="5">
        <v>3</v>
      </c>
    </row>
    <row r="591" spans="1:9" x14ac:dyDescent="0.25">
      <c r="A591" t="s">
        <v>15</v>
      </c>
      <c r="B591" s="5" t="s">
        <v>3263</v>
      </c>
      <c r="C591" s="5" t="s">
        <v>3261</v>
      </c>
      <c r="D591" t="s">
        <v>3355</v>
      </c>
      <c r="E591" s="5">
        <v>9.1779449698039205E-4</v>
      </c>
      <c r="F591" s="5">
        <v>142</v>
      </c>
      <c r="G591" s="5">
        <v>26</v>
      </c>
      <c r="H591" s="5" t="s">
        <v>3356</v>
      </c>
      <c r="I591" s="5">
        <v>3</v>
      </c>
    </row>
    <row r="592" spans="1:9" x14ac:dyDescent="0.25">
      <c r="A592" t="s">
        <v>15</v>
      </c>
      <c r="B592" s="5" t="s">
        <v>3263</v>
      </c>
      <c r="C592" s="5" t="s">
        <v>3261</v>
      </c>
      <c r="D592" t="s">
        <v>4063</v>
      </c>
      <c r="E592" s="5">
        <v>9.1779449698039205E-4</v>
      </c>
      <c r="F592" s="5">
        <v>142</v>
      </c>
      <c r="G592" s="5">
        <v>24</v>
      </c>
      <c r="H592" s="5" t="s">
        <v>4113</v>
      </c>
      <c r="I592" s="5">
        <v>3</v>
      </c>
    </row>
    <row r="593" spans="1:9" x14ac:dyDescent="0.25">
      <c r="A593" t="s">
        <v>15</v>
      </c>
      <c r="B593" s="5" t="s">
        <v>3263</v>
      </c>
      <c r="C593" s="5" t="s">
        <v>3261</v>
      </c>
      <c r="D593" t="s">
        <v>3305</v>
      </c>
      <c r="E593" s="5">
        <v>9.2145612005537598E-4</v>
      </c>
      <c r="F593" s="5">
        <v>142</v>
      </c>
      <c r="G593" s="5">
        <v>472</v>
      </c>
      <c r="H593" s="5" t="s">
        <v>4195</v>
      </c>
      <c r="I593" s="5">
        <v>11</v>
      </c>
    </row>
    <row r="594" spans="1:9" x14ac:dyDescent="0.25">
      <c r="A594" t="s">
        <v>146</v>
      </c>
      <c r="B594" s="5" t="s">
        <v>3263</v>
      </c>
      <c r="C594" s="5" t="s">
        <v>3261</v>
      </c>
      <c r="D594" t="s">
        <v>3740</v>
      </c>
      <c r="E594" s="5">
        <v>9.2640715169168295E-4</v>
      </c>
      <c r="F594" s="5">
        <v>38</v>
      </c>
      <c r="G594" s="5">
        <v>94</v>
      </c>
      <c r="H594" s="5" t="s">
        <v>3741</v>
      </c>
      <c r="I594" s="5">
        <v>3</v>
      </c>
    </row>
    <row r="595" spans="1:9" x14ac:dyDescent="0.25">
      <c r="A595" t="s">
        <v>146</v>
      </c>
      <c r="B595" s="5" t="s">
        <v>3263</v>
      </c>
      <c r="C595" s="5" t="s">
        <v>3261</v>
      </c>
      <c r="D595" t="s">
        <v>3585</v>
      </c>
      <c r="E595" s="5">
        <v>9.2640715169168295E-4</v>
      </c>
      <c r="F595" s="5">
        <v>38</v>
      </c>
      <c r="G595" s="5">
        <v>89</v>
      </c>
      <c r="H595" s="5" t="s">
        <v>4191</v>
      </c>
      <c r="I595" s="5">
        <v>3</v>
      </c>
    </row>
    <row r="596" spans="1:9" x14ac:dyDescent="0.25">
      <c r="A596" t="s">
        <v>15</v>
      </c>
      <c r="B596" s="5" t="s">
        <v>3263</v>
      </c>
      <c r="C596" s="5" t="s">
        <v>3261</v>
      </c>
      <c r="D596" t="s">
        <v>587</v>
      </c>
      <c r="E596" s="5">
        <v>9.4126548114397302E-4</v>
      </c>
      <c r="F596" s="5">
        <v>142</v>
      </c>
      <c r="G596" s="5">
        <v>252</v>
      </c>
      <c r="H596" s="5" t="s">
        <v>3395</v>
      </c>
      <c r="I596" s="5">
        <v>8</v>
      </c>
    </row>
    <row r="597" spans="1:9" x14ac:dyDescent="0.25">
      <c r="A597" t="s">
        <v>146</v>
      </c>
      <c r="B597" s="5" t="s">
        <v>3263</v>
      </c>
      <c r="C597" s="5" t="s">
        <v>3261</v>
      </c>
      <c r="D597" t="s">
        <v>3552</v>
      </c>
      <c r="E597" s="5">
        <v>9.4838384893532505E-4</v>
      </c>
      <c r="F597" s="5">
        <v>38</v>
      </c>
      <c r="G597" s="5">
        <v>209</v>
      </c>
      <c r="H597" s="5" t="s">
        <v>3818</v>
      </c>
      <c r="I597" s="5">
        <v>4</v>
      </c>
    </row>
    <row r="598" spans="1:9" x14ac:dyDescent="0.25">
      <c r="A598" t="s">
        <v>146</v>
      </c>
      <c r="B598" s="5" t="s">
        <v>3263</v>
      </c>
      <c r="C598" s="5" t="s">
        <v>3261</v>
      </c>
      <c r="D598" t="s">
        <v>4054</v>
      </c>
      <c r="E598" s="5">
        <v>9.5693027445483401E-4</v>
      </c>
      <c r="F598" s="5">
        <v>38</v>
      </c>
      <c r="G598" s="5">
        <v>105</v>
      </c>
      <c r="H598" s="5" t="s">
        <v>4170</v>
      </c>
      <c r="I598" s="5">
        <v>3</v>
      </c>
    </row>
    <row r="599" spans="1:9" x14ac:dyDescent="0.25">
      <c r="A599" t="s">
        <v>15</v>
      </c>
      <c r="B599" s="5" t="s">
        <v>3263</v>
      </c>
      <c r="C599" s="5" t="s">
        <v>3261</v>
      </c>
      <c r="D599" t="s">
        <v>1365</v>
      </c>
      <c r="E599" s="5">
        <v>9.6587911947507296E-4</v>
      </c>
      <c r="F599" s="5">
        <v>142</v>
      </c>
      <c r="G599" s="5">
        <v>264</v>
      </c>
      <c r="H599" s="5" t="s">
        <v>3897</v>
      </c>
      <c r="I599" s="5">
        <v>8</v>
      </c>
    </row>
    <row r="600" spans="1:9" x14ac:dyDescent="0.25">
      <c r="A600" t="s">
        <v>15</v>
      </c>
      <c r="B600" s="5" t="s">
        <v>3263</v>
      </c>
      <c r="C600" s="5" t="s">
        <v>3261</v>
      </c>
      <c r="D600" t="s">
        <v>2231</v>
      </c>
      <c r="E600" s="5">
        <v>9.7336383685184605E-4</v>
      </c>
      <c r="F600" s="5">
        <v>142</v>
      </c>
      <c r="G600" s="5">
        <v>468</v>
      </c>
      <c r="H600" s="5" t="s">
        <v>3870</v>
      </c>
      <c r="I600" s="5">
        <v>11</v>
      </c>
    </row>
    <row r="601" spans="1:9" x14ac:dyDescent="0.25">
      <c r="A601" t="s">
        <v>15</v>
      </c>
      <c r="B601" s="5" t="s">
        <v>3263</v>
      </c>
      <c r="C601" s="5" t="s">
        <v>3261</v>
      </c>
      <c r="D601" t="s">
        <v>3301</v>
      </c>
      <c r="E601" s="5">
        <v>9.77713364657554E-4</v>
      </c>
      <c r="F601" s="5">
        <v>142</v>
      </c>
      <c r="G601" s="5">
        <v>322</v>
      </c>
      <c r="H601" s="5" t="s">
        <v>3661</v>
      </c>
      <c r="I601" s="5">
        <v>9</v>
      </c>
    </row>
    <row r="602" spans="1:9" x14ac:dyDescent="0.25">
      <c r="A602" t="s">
        <v>15</v>
      </c>
      <c r="B602" s="5" t="s">
        <v>3263</v>
      </c>
      <c r="C602" s="5" t="s">
        <v>3261</v>
      </c>
      <c r="D602" t="s">
        <v>3601</v>
      </c>
      <c r="E602" s="5">
        <v>9.8116685547749993E-4</v>
      </c>
      <c r="F602" s="5">
        <v>142</v>
      </c>
      <c r="G602" s="5">
        <v>100</v>
      </c>
      <c r="H602" s="5" t="s">
        <v>3903</v>
      </c>
      <c r="I602" s="5">
        <v>5</v>
      </c>
    </row>
    <row r="603" spans="1:9" x14ac:dyDescent="0.25">
      <c r="A603" t="s">
        <v>146</v>
      </c>
      <c r="B603" s="5" t="s">
        <v>3263</v>
      </c>
      <c r="C603" s="5" t="s">
        <v>3261</v>
      </c>
      <c r="D603" t="s">
        <v>3307</v>
      </c>
      <c r="E603" s="5">
        <v>9.8337759193144192E-4</v>
      </c>
      <c r="F603" s="5">
        <v>38</v>
      </c>
      <c r="G603" s="5">
        <v>213</v>
      </c>
      <c r="H603" s="5" t="s">
        <v>3819</v>
      </c>
      <c r="I603" s="5">
        <v>4</v>
      </c>
    </row>
    <row r="604" spans="1:9" x14ac:dyDescent="0.25">
      <c r="A604" t="s">
        <v>242</v>
      </c>
      <c r="B604" s="5" t="s">
        <v>3263</v>
      </c>
      <c r="C604" s="5" t="s">
        <v>3261</v>
      </c>
      <c r="D604" t="s">
        <v>1447</v>
      </c>
      <c r="E604" s="7">
        <v>2.9950439035817199E-5</v>
      </c>
      <c r="F604" s="5">
        <v>20</v>
      </c>
      <c r="G604" s="5">
        <v>54</v>
      </c>
      <c r="H604" s="5" t="s">
        <v>4200</v>
      </c>
      <c r="I604" s="5">
        <v>3</v>
      </c>
    </row>
    <row r="605" spans="1:9" x14ac:dyDescent="0.25">
      <c r="A605" t="s">
        <v>242</v>
      </c>
      <c r="B605" s="5" t="s">
        <v>3263</v>
      </c>
      <c r="C605" s="5" t="s">
        <v>3261</v>
      </c>
      <c r="D605" t="s">
        <v>1445</v>
      </c>
      <c r="E605" s="7">
        <v>6.5336108154576494E-5</v>
      </c>
      <c r="F605" s="5">
        <v>20</v>
      </c>
      <c r="G605" s="5">
        <v>72</v>
      </c>
      <c r="H605" s="5" t="s">
        <v>4200</v>
      </c>
      <c r="I605" s="5">
        <v>3</v>
      </c>
    </row>
    <row r="606" spans="1:9" x14ac:dyDescent="0.25">
      <c r="A606" t="s">
        <v>15</v>
      </c>
      <c r="B606" s="5" t="s">
        <v>3263</v>
      </c>
      <c r="C606" s="5" t="s">
        <v>3261</v>
      </c>
      <c r="D606" t="s">
        <v>3604</v>
      </c>
      <c r="E606" s="5">
        <v>9.9405790059911895E-4</v>
      </c>
      <c r="F606" s="5">
        <v>142</v>
      </c>
      <c r="G606" s="5">
        <v>164</v>
      </c>
      <c r="H606" s="5" t="s">
        <v>4007</v>
      </c>
      <c r="I606" s="5">
        <v>6</v>
      </c>
    </row>
  </sheetData>
  <autoFilter ref="A1:I606">
    <sortState ref="A28:I615">
      <sortCondition ref="D28"/>
    </sortState>
  </autoFilter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71"/>
  <sheetViews>
    <sheetView workbookViewId="0">
      <pane ySplit="1" topLeftCell="A114" activePane="bottomLeft" state="frozen"/>
      <selection pane="bottomLeft" activeCell="C125" sqref="C125"/>
    </sheetView>
  </sheetViews>
  <sheetFormatPr defaultRowHeight="15" x14ac:dyDescent="0.25"/>
  <cols>
    <col min="1" max="1" width="21.28515625" style="5" customWidth="1"/>
    <col min="2" max="2" width="13.7109375" style="5" customWidth="1"/>
    <col min="3" max="3" width="59" style="6" customWidth="1"/>
    <col min="4" max="9" width="13.7109375" style="5" customWidth="1"/>
  </cols>
  <sheetData>
    <row r="1" spans="1:9" s="4" customFormat="1" ht="219.75" x14ac:dyDescent="0.25">
      <c r="A1" s="3" t="s">
        <v>476</v>
      </c>
      <c r="B1" s="3" t="s">
        <v>3252</v>
      </c>
      <c r="C1" s="3" t="s">
        <v>3251</v>
      </c>
      <c r="D1" s="3" t="s">
        <v>3246</v>
      </c>
      <c r="E1" s="3" t="s">
        <v>3249</v>
      </c>
      <c r="F1" s="3" t="s">
        <v>3248</v>
      </c>
      <c r="G1" s="3" t="s">
        <v>3247</v>
      </c>
      <c r="H1" s="3" t="s">
        <v>3259</v>
      </c>
      <c r="I1" s="3" t="s">
        <v>3250</v>
      </c>
    </row>
    <row r="2" spans="1:9" x14ac:dyDescent="0.25">
      <c r="A2" s="5" t="s">
        <v>189</v>
      </c>
      <c r="B2" s="5" t="s">
        <v>480</v>
      </c>
      <c r="C2" s="6" t="s">
        <v>1489</v>
      </c>
      <c r="D2" s="7">
        <v>1.1400000000000001E-11</v>
      </c>
      <c r="E2" s="5">
        <v>199</v>
      </c>
      <c r="F2" s="5">
        <v>57</v>
      </c>
      <c r="G2" s="5" t="s">
        <v>1946</v>
      </c>
      <c r="H2" s="5">
        <v>6</v>
      </c>
      <c r="I2" s="7">
        <v>4.1900000000000002E-5</v>
      </c>
    </row>
    <row r="3" spans="1:9" x14ac:dyDescent="0.25">
      <c r="A3" s="5" t="s">
        <v>190</v>
      </c>
      <c r="B3" s="5" t="s">
        <v>480</v>
      </c>
      <c r="C3" s="6" t="s">
        <v>1489</v>
      </c>
      <c r="D3" s="7">
        <v>2.8699999999999998E-16</v>
      </c>
      <c r="E3" s="5">
        <v>213</v>
      </c>
      <c r="F3" s="5">
        <v>57</v>
      </c>
      <c r="G3" s="5" t="s">
        <v>1488</v>
      </c>
      <c r="H3" s="5">
        <v>6</v>
      </c>
      <c r="I3" s="7">
        <v>6.1199999999999997E-5</v>
      </c>
    </row>
    <row r="4" spans="1:9" x14ac:dyDescent="0.25">
      <c r="A4" s="5" t="s">
        <v>15</v>
      </c>
      <c r="B4" s="5" t="s">
        <v>1103</v>
      </c>
      <c r="C4" s="6" t="s">
        <v>3194</v>
      </c>
      <c r="D4" s="7">
        <v>3.5299999999999997E-5</v>
      </c>
      <c r="E4" s="5">
        <v>55</v>
      </c>
      <c r="F4" s="5">
        <v>36</v>
      </c>
      <c r="G4" s="5" t="s">
        <v>3193</v>
      </c>
      <c r="H4" s="5">
        <v>4</v>
      </c>
      <c r="I4" s="7">
        <v>4.5399999999999997E-6</v>
      </c>
    </row>
    <row r="5" spans="1:9" x14ac:dyDescent="0.25">
      <c r="A5" s="5" t="s">
        <v>189</v>
      </c>
      <c r="B5" s="5" t="s">
        <v>480</v>
      </c>
      <c r="C5" s="6" t="s">
        <v>1934</v>
      </c>
      <c r="D5" s="7">
        <v>1.1400000000000001E-11</v>
      </c>
      <c r="E5" s="5">
        <v>199</v>
      </c>
      <c r="F5" s="5">
        <v>85</v>
      </c>
      <c r="G5" s="5" t="s">
        <v>1933</v>
      </c>
      <c r="H5" s="5">
        <v>6</v>
      </c>
      <c r="I5" s="5">
        <v>3.8955199999999999E-4</v>
      </c>
    </row>
    <row r="6" spans="1:9" x14ac:dyDescent="0.25">
      <c r="A6" s="5" t="s">
        <v>88</v>
      </c>
      <c r="B6" s="5" t="s">
        <v>480</v>
      </c>
      <c r="C6" s="6" t="s">
        <v>2689</v>
      </c>
      <c r="D6" s="5">
        <v>1.8609029999999999E-3</v>
      </c>
      <c r="E6" s="5">
        <v>44</v>
      </c>
      <c r="F6" s="5">
        <v>374</v>
      </c>
      <c r="G6" s="5" t="s">
        <v>2688</v>
      </c>
      <c r="H6" s="5">
        <v>6</v>
      </c>
      <c r="I6" s="5">
        <v>3.04405E-4</v>
      </c>
    </row>
    <row r="7" spans="1:9" x14ac:dyDescent="0.25">
      <c r="A7" s="5" t="s">
        <v>146</v>
      </c>
      <c r="B7" s="5" t="s">
        <v>480</v>
      </c>
      <c r="C7" s="6" t="s">
        <v>1533</v>
      </c>
      <c r="D7" s="7">
        <v>3.0699999999999998E-6</v>
      </c>
      <c r="E7" s="5">
        <v>147</v>
      </c>
      <c r="F7" s="5">
        <v>370</v>
      </c>
      <c r="G7" s="5" t="s">
        <v>2573</v>
      </c>
      <c r="H7" s="5">
        <v>14</v>
      </c>
      <c r="I7" s="7">
        <v>2.5299999999999999E-6</v>
      </c>
    </row>
    <row r="8" spans="1:9" x14ac:dyDescent="0.25">
      <c r="A8" s="5" t="s">
        <v>190</v>
      </c>
      <c r="B8" s="5" t="s">
        <v>480</v>
      </c>
      <c r="C8" s="6" t="s">
        <v>1533</v>
      </c>
      <c r="D8" s="7">
        <v>2.8699999999999998E-16</v>
      </c>
      <c r="E8" s="5">
        <v>213</v>
      </c>
      <c r="F8" s="5">
        <v>370</v>
      </c>
      <c r="G8" s="5" t="s">
        <v>1532</v>
      </c>
      <c r="H8" s="5">
        <v>13</v>
      </c>
      <c r="I8" s="5">
        <v>5.5882700000000002E-4</v>
      </c>
    </row>
    <row r="9" spans="1:9" x14ac:dyDescent="0.25">
      <c r="A9" s="5" t="s">
        <v>15</v>
      </c>
      <c r="B9" s="5" t="s">
        <v>1103</v>
      </c>
      <c r="C9" s="6" t="s">
        <v>3034</v>
      </c>
      <c r="D9" s="7">
        <v>3.5299999999999997E-5</v>
      </c>
      <c r="E9" s="5">
        <v>55</v>
      </c>
      <c r="F9" s="5">
        <v>288</v>
      </c>
      <c r="G9" s="5" t="s">
        <v>3204</v>
      </c>
      <c r="H9" s="5">
        <v>6</v>
      </c>
      <c r="I9" s="5">
        <v>2.5990799999999999E-4</v>
      </c>
    </row>
    <row r="10" spans="1:9" x14ac:dyDescent="0.25">
      <c r="A10" s="5" t="s">
        <v>17</v>
      </c>
      <c r="B10" s="5" t="s">
        <v>1103</v>
      </c>
      <c r="C10" s="6" t="s">
        <v>3034</v>
      </c>
      <c r="D10" s="5">
        <v>4.2665999999999997E-3</v>
      </c>
      <c r="E10" s="5">
        <v>55</v>
      </c>
      <c r="F10" s="5">
        <v>288</v>
      </c>
      <c r="G10" s="5" t="s">
        <v>3033</v>
      </c>
      <c r="H10" s="5">
        <v>8</v>
      </c>
      <c r="I10" s="7">
        <v>2.7700000000000002E-6</v>
      </c>
    </row>
    <row r="11" spans="1:9" x14ac:dyDescent="0.25">
      <c r="A11" s="5" t="s">
        <v>189</v>
      </c>
      <c r="B11" s="5" t="s">
        <v>591</v>
      </c>
      <c r="C11" s="6" t="s">
        <v>1467</v>
      </c>
      <c r="D11" s="7">
        <v>1.49E-10</v>
      </c>
      <c r="E11" s="5">
        <v>106</v>
      </c>
      <c r="F11" s="5">
        <v>80</v>
      </c>
      <c r="G11" s="5" t="s">
        <v>2081</v>
      </c>
      <c r="H11" s="5">
        <v>6</v>
      </c>
      <c r="I11" s="7">
        <v>8.3399999999999998E-6</v>
      </c>
    </row>
    <row r="12" spans="1:9" x14ac:dyDescent="0.25">
      <c r="A12" s="5" t="s">
        <v>189</v>
      </c>
      <c r="B12" s="5" t="s">
        <v>480</v>
      </c>
      <c r="C12" s="6" t="s">
        <v>1467</v>
      </c>
      <c r="D12" s="7">
        <v>1.1400000000000001E-11</v>
      </c>
      <c r="E12" s="5">
        <v>199</v>
      </c>
      <c r="F12" s="5">
        <v>80</v>
      </c>
      <c r="G12" s="5" t="s">
        <v>1926</v>
      </c>
      <c r="H12" s="5">
        <v>7</v>
      </c>
      <c r="I12" s="7">
        <v>3.2199999999999997E-5</v>
      </c>
    </row>
    <row r="13" spans="1:9" x14ac:dyDescent="0.25">
      <c r="A13" s="5" t="s">
        <v>190</v>
      </c>
      <c r="B13" s="5" t="s">
        <v>591</v>
      </c>
      <c r="C13" s="6" t="s">
        <v>1467</v>
      </c>
      <c r="D13" s="7">
        <v>4.1299999999999997E-15</v>
      </c>
      <c r="E13" s="5">
        <v>124</v>
      </c>
      <c r="F13" s="5">
        <v>80</v>
      </c>
      <c r="G13" s="5" t="s">
        <v>1650</v>
      </c>
      <c r="H13" s="5">
        <v>6</v>
      </c>
      <c r="I13" s="7">
        <v>2.05E-5</v>
      </c>
    </row>
    <row r="14" spans="1:9" x14ac:dyDescent="0.25">
      <c r="A14" s="5" t="s">
        <v>190</v>
      </c>
      <c r="B14" s="5" t="s">
        <v>480</v>
      </c>
      <c r="C14" s="6" t="s">
        <v>1467</v>
      </c>
      <c r="D14" s="7">
        <v>2.8699999999999998E-16</v>
      </c>
      <c r="E14" s="5">
        <v>213</v>
      </c>
      <c r="F14" s="5">
        <v>80</v>
      </c>
      <c r="G14" s="5" t="s">
        <v>1466</v>
      </c>
      <c r="H14" s="5">
        <v>6</v>
      </c>
      <c r="I14" s="5">
        <v>4.0307E-4</v>
      </c>
    </row>
    <row r="15" spans="1:9" x14ac:dyDescent="0.25">
      <c r="A15" s="5" t="s">
        <v>15</v>
      </c>
      <c r="B15" s="5" t="s">
        <v>662</v>
      </c>
      <c r="C15" s="6" t="s">
        <v>1163</v>
      </c>
      <c r="D15" s="5">
        <v>9.7411000000000004E-4</v>
      </c>
      <c r="E15" s="5">
        <v>16</v>
      </c>
      <c r="F15" s="5">
        <v>378</v>
      </c>
      <c r="G15" s="5" t="s">
        <v>3219</v>
      </c>
      <c r="H15" s="5">
        <v>4</v>
      </c>
      <c r="I15" s="5">
        <v>3.0267899999999998E-4</v>
      </c>
    </row>
    <row r="16" spans="1:9" x14ac:dyDescent="0.25">
      <c r="A16" s="5" t="s">
        <v>242</v>
      </c>
      <c r="B16" s="5" t="s">
        <v>1103</v>
      </c>
      <c r="C16" s="6" t="s">
        <v>1163</v>
      </c>
      <c r="D16" s="5">
        <v>3.0627999999999997E-4</v>
      </c>
      <c r="E16" s="5">
        <v>71</v>
      </c>
      <c r="F16" s="5">
        <v>378</v>
      </c>
      <c r="G16" s="5" t="s">
        <v>1162</v>
      </c>
      <c r="H16" s="5">
        <v>8</v>
      </c>
      <c r="I16" s="5">
        <v>1.3117599999999999E-4</v>
      </c>
    </row>
    <row r="17" spans="1:9" x14ac:dyDescent="0.25">
      <c r="A17" s="5" t="s">
        <v>15</v>
      </c>
      <c r="B17" s="5" t="s">
        <v>480</v>
      </c>
      <c r="C17" s="6" t="s">
        <v>1097</v>
      </c>
      <c r="D17" s="7">
        <v>2.5000000000000001E-5</v>
      </c>
      <c r="E17" s="5">
        <v>95</v>
      </c>
      <c r="F17" s="5">
        <v>100</v>
      </c>
      <c r="G17" s="5" t="s">
        <v>3170</v>
      </c>
      <c r="H17" s="5">
        <v>5</v>
      </c>
      <c r="I17" s="5">
        <v>2.0063399999999999E-4</v>
      </c>
    </row>
    <row r="18" spans="1:9" x14ac:dyDescent="0.25">
      <c r="A18" s="5" t="s">
        <v>15</v>
      </c>
      <c r="B18" s="5" t="s">
        <v>591</v>
      </c>
      <c r="C18" s="6" t="s">
        <v>1097</v>
      </c>
      <c r="D18" s="7">
        <v>1.9599999999999999E-5</v>
      </c>
      <c r="E18" s="5">
        <v>60</v>
      </c>
      <c r="F18" s="5">
        <v>100</v>
      </c>
      <c r="G18" s="5" t="s">
        <v>3138</v>
      </c>
      <c r="H18" s="5">
        <v>4</v>
      </c>
      <c r="I18" s="5">
        <v>3.6539500000000002E-4</v>
      </c>
    </row>
    <row r="19" spans="1:9" x14ac:dyDescent="0.25">
      <c r="A19" s="5" t="s">
        <v>242</v>
      </c>
      <c r="B19" s="5" t="s">
        <v>1058</v>
      </c>
      <c r="C19" s="6" t="s">
        <v>1097</v>
      </c>
      <c r="D19" s="5">
        <v>7.8682730000000003E-3</v>
      </c>
      <c r="E19" s="5">
        <v>46</v>
      </c>
      <c r="F19" s="5">
        <v>100</v>
      </c>
      <c r="G19" s="5" t="s">
        <v>1204</v>
      </c>
      <c r="H19" s="5">
        <v>5</v>
      </c>
      <c r="I19" s="7">
        <v>5.9000000000000003E-6</v>
      </c>
    </row>
    <row r="20" spans="1:9" x14ac:dyDescent="0.25">
      <c r="A20" s="5" t="s">
        <v>242</v>
      </c>
      <c r="B20" s="5" t="s">
        <v>591</v>
      </c>
      <c r="C20" s="6" t="s">
        <v>1097</v>
      </c>
      <c r="D20" s="7">
        <v>7.4000000000000003E-6</v>
      </c>
      <c r="E20" s="5">
        <v>79</v>
      </c>
      <c r="F20" s="5">
        <v>100</v>
      </c>
      <c r="G20" s="5" t="s">
        <v>1096</v>
      </c>
      <c r="H20" s="5">
        <v>6</v>
      </c>
      <c r="I20" s="7">
        <v>5.5300000000000004E-6</v>
      </c>
    </row>
    <row r="21" spans="1:9" x14ac:dyDescent="0.25">
      <c r="A21" s="5" t="s">
        <v>242</v>
      </c>
      <c r="B21" s="5" t="s">
        <v>1103</v>
      </c>
      <c r="C21" s="6" t="s">
        <v>1161</v>
      </c>
      <c r="D21" s="5">
        <v>3.0627999999999997E-4</v>
      </c>
      <c r="E21" s="5">
        <v>71</v>
      </c>
      <c r="F21" s="5">
        <v>147</v>
      </c>
      <c r="G21" s="5" t="s">
        <v>1160</v>
      </c>
      <c r="H21" s="5">
        <v>7</v>
      </c>
      <c r="I21" s="7">
        <v>1.9999999999999999E-6</v>
      </c>
    </row>
    <row r="22" spans="1:9" x14ac:dyDescent="0.25">
      <c r="A22" s="5" t="s">
        <v>88</v>
      </c>
      <c r="B22" s="5" t="s">
        <v>480</v>
      </c>
      <c r="C22" s="6" t="s">
        <v>950</v>
      </c>
      <c r="D22" s="5">
        <v>1.8609029999999999E-3</v>
      </c>
      <c r="E22" s="5">
        <v>44</v>
      </c>
      <c r="F22" s="5">
        <v>161</v>
      </c>
      <c r="G22" s="5" t="s">
        <v>2697</v>
      </c>
      <c r="H22" s="5">
        <v>4</v>
      </c>
      <c r="I22" s="5">
        <v>6.7151999999999999E-4</v>
      </c>
    </row>
    <row r="23" spans="1:9" x14ac:dyDescent="0.25">
      <c r="A23" s="5" t="s">
        <v>189</v>
      </c>
      <c r="B23" s="5" t="s">
        <v>591</v>
      </c>
      <c r="C23" s="6" t="s">
        <v>950</v>
      </c>
      <c r="D23" s="7">
        <v>1.49E-10</v>
      </c>
      <c r="E23" s="5">
        <v>106</v>
      </c>
      <c r="F23" s="5">
        <v>161</v>
      </c>
      <c r="G23" s="5" t="s">
        <v>2096</v>
      </c>
      <c r="H23" s="5">
        <v>6</v>
      </c>
      <c r="I23" s="5">
        <v>4.1353100000000002E-4</v>
      </c>
    </row>
    <row r="24" spans="1:9" x14ac:dyDescent="0.25">
      <c r="A24" s="5" t="s">
        <v>189</v>
      </c>
      <c r="B24" s="5" t="s">
        <v>480</v>
      </c>
      <c r="C24" s="6" t="s">
        <v>950</v>
      </c>
      <c r="D24" s="7">
        <v>1.1400000000000001E-11</v>
      </c>
      <c r="E24" s="5">
        <v>199</v>
      </c>
      <c r="F24" s="5">
        <v>161</v>
      </c>
      <c r="G24" s="5" t="s">
        <v>1983</v>
      </c>
      <c r="H24" s="5">
        <v>8</v>
      </c>
      <c r="I24" s="5">
        <v>4.7672799999999999E-4</v>
      </c>
    </row>
    <row r="25" spans="1:9" x14ac:dyDescent="0.25">
      <c r="A25" s="5" t="s">
        <v>190</v>
      </c>
      <c r="B25" s="5" t="s">
        <v>591</v>
      </c>
      <c r="C25" s="6" t="s">
        <v>950</v>
      </c>
      <c r="D25" s="7">
        <v>4.1299999999999997E-15</v>
      </c>
      <c r="E25" s="5">
        <v>124</v>
      </c>
      <c r="F25" s="5">
        <v>161</v>
      </c>
      <c r="G25" s="5" t="s">
        <v>1676</v>
      </c>
      <c r="H25" s="5">
        <v>6</v>
      </c>
      <c r="I25" s="5">
        <v>9.4701400000000004E-4</v>
      </c>
    </row>
    <row r="26" spans="1:9" x14ac:dyDescent="0.25">
      <c r="A26" s="5" t="s">
        <v>190</v>
      </c>
      <c r="B26" s="5" t="s">
        <v>480</v>
      </c>
      <c r="C26" s="6" t="s">
        <v>950</v>
      </c>
      <c r="D26" s="7">
        <v>2.8699999999999998E-16</v>
      </c>
      <c r="E26" s="5">
        <v>213</v>
      </c>
      <c r="F26" s="5">
        <v>161</v>
      </c>
      <c r="G26" s="5" t="s">
        <v>1538</v>
      </c>
      <c r="H26" s="5">
        <v>8</v>
      </c>
      <c r="I26" s="5">
        <v>7.4525299999999997E-4</v>
      </c>
    </row>
    <row r="27" spans="1:9" x14ac:dyDescent="0.25">
      <c r="A27" s="5" t="s">
        <v>196</v>
      </c>
      <c r="B27" s="5" t="s">
        <v>662</v>
      </c>
      <c r="C27" s="6" t="s">
        <v>950</v>
      </c>
      <c r="D27" s="7">
        <v>3.3000000000000002E-7</v>
      </c>
      <c r="E27" s="5">
        <v>34</v>
      </c>
      <c r="F27" s="5">
        <v>161</v>
      </c>
      <c r="G27" s="5" t="s">
        <v>1281</v>
      </c>
      <c r="H27" s="5">
        <v>4</v>
      </c>
      <c r="I27" s="5">
        <v>2.4616800000000001E-4</v>
      </c>
    </row>
    <row r="28" spans="1:9" x14ac:dyDescent="0.25">
      <c r="A28" s="5" t="s">
        <v>196</v>
      </c>
      <c r="B28" s="5" t="s">
        <v>480</v>
      </c>
      <c r="C28" s="6" t="s">
        <v>950</v>
      </c>
      <c r="D28" s="7">
        <v>5.7799999999999997E-10</v>
      </c>
      <c r="E28" s="5">
        <v>71</v>
      </c>
      <c r="F28" s="5">
        <v>161</v>
      </c>
      <c r="G28" s="5" t="s">
        <v>1256</v>
      </c>
      <c r="H28" s="5">
        <v>6</v>
      </c>
      <c r="I28" s="7">
        <v>4.5099999999999998E-5</v>
      </c>
    </row>
    <row r="29" spans="1:9" x14ac:dyDescent="0.25">
      <c r="A29" s="5" t="s">
        <v>381</v>
      </c>
      <c r="B29" s="5" t="s">
        <v>480</v>
      </c>
      <c r="C29" s="6" t="s">
        <v>950</v>
      </c>
      <c r="D29" s="5">
        <v>4.2725400000000001E-4</v>
      </c>
      <c r="E29" s="5">
        <v>46</v>
      </c>
      <c r="F29" s="5">
        <v>161</v>
      </c>
      <c r="G29" s="5" t="s">
        <v>990</v>
      </c>
      <c r="H29" s="5">
        <v>4</v>
      </c>
      <c r="I29" s="5">
        <v>7.9594300000000002E-4</v>
      </c>
    </row>
    <row r="30" spans="1:9" x14ac:dyDescent="0.25">
      <c r="A30" s="5" t="s">
        <v>433</v>
      </c>
      <c r="B30" s="5" t="s">
        <v>480</v>
      </c>
      <c r="C30" s="6" t="s">
        <v>950</v>
      </c>
      <c r="D30" s="5">
        <v>8.0844200000000004E-4</v>
      </c>
      <c r="E30" s="5">
        <v>23</v>
      </c>
      <c r="F30" s="5">
        <v>161</v>
      </c>
      <c r="G30" s="5" t="s">
        <v>949</v>
      </c>
      <c r="H30" s="5">
        <v>7</v>
      </c>
      <c r="I30" s="7">
        <v>9.7300000000000005E-10</v>
      </c>
    </row>
    <row r="31" spans="1:9" x14ac:dyDescent="0.25">
      <c r="A31" s="5" t="s">
        <v>17</v>
      </c>
      <c r="B31" s="5" t="s">
        <v>1103</v>
      </c>
      <c r="C31" s="6" t="s">
        <v>3039</v>
      </c>
      <c r="D31" s="5">
        <v>4.2665999999999997E-3</v>
      </c>
      <c r="E31" s="5">
        <v>55</v>
      </c>
      <c r="F31" s="5">
        <v>200</v>
      </c>
      <c r="G31" s="5" t="s">
        <v>3038</v>
      </c>
      <c r="H31" s="5">
        <v>5</v>
      </c>
      <c r="I31" s="5">
        <v>3.8337400000000002E-4</v>
      </c>
    </row>
    <row r="32" spans="1:9" x14ac:dyDescent="0.25">
      <c r="A32" s="5" t="s">
        <v>242</v>
      </c>
      <c r="B32" s="5" t="s">
        <v>591</v>
      </c>
      <c r="C32" s="6" t="s">
        <v>1095</v>
      </c>
      <c r="D32" s="7">
        <v>7.4000000000000003E-6</v>
      </c>
      <c r="E32" s="5">
        <v>79</v>
      </c>
      <c r="F32" s="5">
        <v>77</v>
      </c>
      <c r="G32" s="5" t="s">
        <v>1094</v>
      </c>
      <c r="H32" s="5">
        <v>4</v>
      </c>
      <c r="I32" s="5">
        <v>3.8683800000000003E-4</v>
      </c>
    </row>
    <row r="33" spans="1:9" x14ac:dyDescent="0.25">
      <c r="A33" s="5" t="s">
        <v>166</v>
      </c>
      <c r="B33" s="5" t="s">
        <v>480</v>
      </c>
      <c r="C33" s="6" t="s">
        <v>2288</v>
      </c>
      <c r="D33" s="5">
        <v>2.38061E-4</v>
      </c>
      <c r="E33" s="5">
        <v>102</v>
      </c>
      <c r="F33" s="5">
        <v>156</v>
      </c>
      <c r="G33" s="5" t="s">
        <v>2348</v>
      </c>
      <c r="H33" s="5">
        <v>6</v>
      </c>
      <c r="I33" s="5">
        <v>2.8391400000000002E-4</v>
      </c>
    </row>
    <row r="34" spans="1:9" x14ac:dyDescent="0.25">
      <c r="A34" s="5" t="s">
        <v>167</v>
      </c>
      <c r="B34" s="5" t="s">
        <v>480</v>
      </c>
      <c r="C34" s="6" t="s">
        <v>2288</v>
      </c>
      <c r="D34" s="5">
        <v>1.014652E-3</v>
      </c>
      <c r="E34" s="5">
        <v>65</v>
      </c>
      <c r="F34" s="5">
        <v>156</v>
      </c>
      <c r="G34" s="5" t="s">
        <v>2287</v>
      </c>
      <c r="H34" s="5">
        <v>5</v>
      </c>
      <c r="I34" s="5">
        <v>2.6764200000000001E-4</v>
      </c>
    </row>
    <row r="35" spans="1:9" x14ac:dyDescent="0.25">
      <c r="A35" s="5" t="s">
        <v>189</v>
      </c>
      <c r="B35" s="5" t="s">
        <v>480</v>
      </c>
      <c r="C35" s="6" t="s">
        <v>1425</v>
      </c>
      <c r="D35" s="7">
        <v>1.1400000000000001E-11</v>
      </c>
      <c r="E35" s="5">
        <v>199</v>
      </c>
      <c r="F35" s="5">
        <v>37</v>
      </c>
      <c r="G35" s="5" t="s">
        <v>1909</v>
      </c>
      <c r="H35" s="5">
        <v>4</v>
      </c>
      <c r="I35" s="5">
        <v>7.6258700000000001E-4</v>
      </c>
    </row>
    <row r="36" spans="1:9" x14ac:dyDescent="0.25">
      <c r="A36" s="5" t="s">
        <v>190</v>
      </c>
      <c r="B36" s="5" t="s">
        <v>480</v>
      </c>
      <c r="C36" s="6" t="s">
        <v>1425</v>
      </c>
      <c r="D36" s="7">
        <v>2.8699999999999998E-16</v>
      </c>
      <c r="E36" s="5">
        <v>213</v>
      </c>
      <c r="F36" s="5">
        <v>37</v>
      </c>
      <c r="G36" s="5" t="s">
        <v>1424</v>
      </c>
      <c r="H36" s="5">
        <v>4</v>
      </c>
      <c r="I36" s="5">
        <v>9.8227399999999999E-4</v>
      </c>
    </row>
    <row r="37" spans="1:9" x14ac:dyDescent="0.25">
      <c r="A37" s="5" t="s">
        <v>190</v>
      </c>
      <c r="B37" s="5" t="s">
        <v>480</v>
      </c>
      <c r="C37" s="6" t="s">
        <v>1423</v>
      </c>
      <c r="D37" s="7">
        <v>2.8699999999999998E-16</v>
      </c>
      <c r="E37" s="5">
        <v>213</v>
      </c>
      <c r="F37" s="5">
        <v>23</v>
      </c>
      <c r="G37" s="5" t="s">
        <v>1422</v>
      </c>
      <c r="H37" s="5">
        <v>4</v>
      </c>
      <c r="I37" s="5">
        <v>1.50211E-4</v>
      </c>
    </row>
    <row r="38" spans="1:9" x14ac:dyDescent="0.25">
      <c r="A38" s="5" t="s">
        <v>15</v>
      </c>
      <c r="B38" s="5" t="s">
        <v>1103</v>
      </c>
      <c r="C38" s="6" t="s">
        <v>1149</v>
      </c>
      <c r="D38" s="7">
        <v>3.5299999999999997E-5</v>
      </c>
      <c r="E38" s="5">
        <v>55</v>
      </c>
      <c r="F38" s="5">
        <v>340</v>
      </c>
      <c r="G38" s="5" t="s">
        <v>3190</v>
      </c>
      <c r="H38" s="5">
        <v>7</v>
      </c>
      <c r="I38" s="7">
        <v>8.2799999999999993E-5</v>
      </c>
    </row>
    <row r="39" spans="1:9" x14ac:dyDescent="0.25">
      <c r="A39" s="5" t="s">
        <v>17</v>
      </c>
      <c r="B39" s="5" t="s">
        <v>1103</v>
      </c>
      <c r="C39" s="6" t="s">
        <v>1149</v>
      </c>
      <c r="D39" s="5">
        <v>4.2665999999999997E-3</v>
      </c>
      <c r="E39" s="5">
        <v>55</v>
      </c>
      <c r="F39" s="5">
        <v>340</v>
      </c>
      <c r="G39" s="5" t="s">
        <v>3012</v>
      </c>
      <c r="H39" s="5">
        <v>8</v>
      </c>
      <c r="I39" s="7">
        <v>9.3899999999999999E-6</v>
      </c>
    </row>
    <row r="40" spans="1:9" x14ac:dyDescent="0.25">
      <c r="A40" s="5" t="s">
        <v>242</v>
      </c>
      <c r="B40" s="5" t="s">
        <v>1103</v>
      </c>
      <c r="C40" s="6" t="s">
        <v>1149</v>
      </c>
      <c r="D40" s="5">
        <v>3.0627999999999997E-4</v>
      </c>
      <c r="E40" s="5">
        <v>71</v>
      </c>
      <c r="F40" s="5">
        <v>340</v>
      </c>
      <c r="G40" s="5" t="s">
        <v>1148</v>
      </c>
      <c r="H40" s="5">
        <v>8</v>
      </c>
      <c r="I40" s="7">
        <v>6.2899999999999997E-5</v>
      </c>
    </row>
    <row r="41" spans="1:9" x14ac:dyDescent="0.25">
      <c r="A41" s="5" t="s">
        <v>110</v>
      </c>
      <c r="B41" s="5" t="s">
        <v>1058</v>
      </c>
      <c r="C41" s="6" t="s">
        <v>2623</v>
      </c>
      <c r="D41" s="5">
        <v>1.21185E-4</v>
      </c>
      <c r="E41" s="5">
        <v>15</v>
      </c>
      <c r="F41" s="5">
        <v>99</v>
      </c>
      <c r="G41" s="5" t="s">
        <v>2639</v>
      </c>
      <c r="H41" s="5">
        <v>4</v>
      </c>
      <c r="I41" s="7">
        <v>1.19E-6</v>
      </c>
    </row>
    <row r="42" spans="1:9" x14ac:dyDescent="0.25">
      <c r="A42" s="5" t="s">
        <v>110</v>
      </c>
      <c r="B42" s="5" t="s">
        <v>662</v>
      </c>
      <c r="C42" s="6" t="s">
        <v>2623</v>
      </c>
      <c r="D42" s="7">
        <v>6.6600000000000006E-5</v>
      </c>
      <c r="E42" s="5">
        <v>21</v>
      </c>
      <c r="F42" s="5">
        <v>99</v>
      </c>
      <c r="G42" s="5" t="s">
        <v>2635</v>
      </c>
      <c r="H42" s="5">
        <v>4</v>
      </c>
      <c r="I42" s="7">
        <v>5.1000000000000003E-6</v>
      </c>
    </row>
    <row r="43" spans="1:9" x14ac:dyDescent="0.25">
      <c r="A43" s="5" t="s">
        <v>110</v>
      </c>
      <c r="B43" s="5" t="s">
        <v>480</v>
      </c>
      <c r="C43" s="6" t="s">
        <v>2623</v>
      </c>
      <c r="D43" s="7">
        <v>6.0600000000000003E-5</v>
      </c>
      <c r="E43" s="5">
        <v>44</v>
      </c>
      <c r="F43" s="5">
        <v>99</v>
      </c>
      <c r="G43" s="5" t="s">
        <v>2622</v>
      </c>
      <c r="H43" s="5">
        <v>5</v>
      </c>
      <c r="I43" s="7">
        <v>4.4900000000000002E-6</v>
      </c>
    </row>
    <row r="44" spans="1:9" x14ac:dyDescent="0.25">
      <c r="A44" s="5" t="s">
        <v>167</v>
      </c>
      <c r="B44" s="5" t="s">
        <v>480</v>
      </c>
      <c r="C44" s="6" t="s">
        <v>2271</v>
      </c>
      <c r="D44" s="5">
        <v>1.014652E-3</v>
      </c>
      <c r="E44" s="5">
        <v>65</v>
      </c>
      <c r="F44" s="5">
        <v>175</v>
      </c>
      <c r="G44" s="5" t="s">
        <v>2270</v>
      </c>
      <c r="H44" s="5">
        <v>5</v>
      </c>
      <c r="I44" s="5">
        <v>4.5396E-4</v>
      </c>
    </row>
    <row r="45" spans="1:9" x14ac:dyDescent="0.25">
      <c r="A45" s="5" t="s">
        <v>324</v>
      </c>
      <c r="B45" s="5" t="s">
        <v>480</v>
      </c>
      <c r="C45" s="6" t="s">
        <v>1039</v>
      </c>
      <c r="D45" s="5">
        <v>2.428379E-3</v>
      </c>
      <c r="E45" s="5">
        <v>23</v>
      </c>
      <c r="F45" s="5">
        <v>109</v>
      </c>
      <c r="G45" s="5" t="s">
        <v>1038</v>
      </c>
      <c r="H45" s="5">
        <v>4</v>
      </c>
      <c r="I45" s="7">
        <v>1.1E-5</v>
      </c>
    </row>
    <row r="46" spans="1:9" x14ac:dyDescent="0.25">
      <c r="A46" s="5" t="s">
        <v>189</v>
      </c>
      <c r="B46" s="5" t="s">
        <v>480</v>
      </c>
      <c r="C46" s="6" t="s">
        <v>1443</v>
      </c>
      <c r="D46" s="7">
        <v>1.1400000000000001E-11</v>
      </c>
      <c r="E46" s="5">
        <v>199</v>
      </c>
      <c r="F46" s="5">
        <v>147</v>
      </c>
      <c r="G46" s="5" t="s">
        <v>1913</v>
      </c>
      <c r="H46" s="5">
        <v>10</v>
      </c>
      <c r="I46" s="7">
        <v>6.37E-6</v>
      </c>
    </row>
    <row r="47" spans="1:9" x14ac:dyDescent="0.25">
      <c r="A47" s="5" t="s">
        <v>190</v>
      </c>
      <c r="B47" s="5" t="s">
        <v>480</v>
      </c>
      <c r="C47" s="6" t="s">
        <v>1443</v>
      </c>
      <c r="D47" s="7">
        <v>2.8699999999999998E-16</v>
      </c>
      <c r="E47" s="5">
        <v>213</v>
      </c>
      <c r="F47" s="5">
        <v>147</v>
      </c>
      <c r="G47" s="5" t="s">
        <v>1442</v>
      </c>
      <c r="H47" s="5">
        <v>9</v>
      </c>
      <c r="I47" s="7">
        <v>7.2700000000000005E-5</v>
      </c>
    </row>
    <row r="48" spans="1:9" x14ac:dyDescent="0.25">
      <c r="A48" s="5" t="s">
        <v>190</v>
      </c>
      <c r="B48" s="5" t="s">
        <v>591</v>
      </c>
      <c r="C48" s="6" t="s">
        <v>1642</v>
      </c>
      <c r="D48" s="7">
        <v>4.1299999999999997E-15</v>
      </c>
      <c r="E48" s="5">
        <v>124</v>
      </c>
      <c r="F48" s="5">
        <v>495</v>
      </c>
      <c r="G48" s="5" t="s">
        <v>1641</v>
      </c>
      <c r="H48" s="5">
        <v>11</v>
      </c>
      <c r="I48" s="5">
        <v>7.1490099999999999E-4</v>
      </c>
    </row>
    <row r="49" spans="1:9" x14ac:dyDescent="0.25">
      <c r="A49" s="5" t="s">
        <v>189</v>
      </c>
      <c r="B49" s="5" t="s">
        <v>480</v>
      </c>
      <c r="C49" s="6" t="s">
        <v>1463</v>
      </c>
      <c r="D49" s="7">
        <v>1.1400000000000001E-11</v>
      </c>
      <c r="E49" s="5">
        <v>199</v>
      </c>
      <c r="F49" s="5">
        <v>77</v>
      </c>
      <c r="G49" s="5" t="s">
        <v>1925</v>
      </c>
      <c r="H49" s="5">
        <v>7</v>
      </c>
      <c r="I49" s="7">
        <v>2.51E-5</v>
      </c>
    </row>
    <row r="50" spans="1:9" x14ac:dyDescent="0.25">
      <c r="A50" s="5" t="s">
        <v>190</v>
      </c>
      <c r="B50" s="5" t="s">
        <v>480</v>
      </c>
      <c r="C50" s="6" t="s">
        <v>1463</v>
      </c>
      <c r="D50" s="7">
        <v>2.8699999999999998E-16</v>
      </c>
      <c r="E50" s="5">
        <v>213</v>
      </c>
      <c r="F50" s="5">
        <v>77</v>
      </c>
      <c r="G50" s="5" t="s">
        <v>1462</v>
      </c>
      <c r="H50" s="5">
        <v>6</v>
      </c>
      <c r="I50" s="5">
        <v>3.2764399999999998E-4</v>
      </c>
    </row>
    <row r="51" spans="1:9" x14ac:dyDescent="0.25">
      <c r="A51" s="5" t="s">
        <v>189</v>
      </c>
      <c r="B51" s="5" t="s">
        <v>480</v>
      </c>
      <c r="C51" s="6" t="s">
        <v>1908</v>
      </c>
      <c r="D51" s="7">
        <v>1.1400000000000001E-11</v>
      </c>
      <c r="E51" s="5">
        <v>199</v>
      </c>
      <c r="F51" s="5">
        <v>67</v>
      </c>
      <c r="G51" s="5" t="s">
        <v>1907</v>
      </c>
      <c r="H51" s="5">
        <v>5</v>
      </c>
      <c r="I51" s="5">
        <v>9.3309600000000001E-4</v>
      </c>
    </row>
    <row r="52" spans="1:9" x14ac:dyDescent="0.25">
      <c r="A52" s="5" t="s">
        <v>110</v>
      </c>
      <c r="B52" s="5" t="s">
        <v>480</v>
      </c>
      <c r="C52" s="6" t="s">
        <v>2620</v>
      </c>
      <c r="D52" s="7">
        <v>6.0600000000000003E-5</v>
      </c>
      <c r="E52" s="5">
        <v>44</v>
      </c>
      <c r="F52" s="5">
        <v>89</v>
      </c>
      <c r="G52" s="5" t="s">
        <v>2619</v>
      </c>
      <c r="H52" s="5">
        <v>4</v>
      </c>
      <c r="I52" s="7">
        <v>6.9200000000000002E-5</v>
      </c>
    </row>
    <row r="53" spans="1:9" x14ac:dyDescent="0.25">
      <c r="A53" s="5" t="s">
        <v>167</v>
      </c>
      <c r="B53" s="5" t="s">
        <v>480</v>
      </c>
      <c r="C53" s="6" t="s">
        <v>2262</v>
      </c>
      <c r="D53" s="5">
        <v>1.014652E-3</v>
      </c>
      <c r="E53" s="5">
        <v>65</v>
      </c>
      <c r="F53" s="5">
        <v>118</v>
      </c>
      <c r="G53" s="5" t="s">
        <v>2261</v>
      </c>
      <c r="H53" s="5">
        <v>4</v>
      </c>
      <c r="I53" s="5">
        <v>9.2494799999999998E-4</v>
      </c>
    </row>
    <row r="54" spans="1:9" x14ac:dyDescent="0.25">
      <c r="A54" s="5" t="s">
        <v>457</v>
      </c>
      <c r="B54" s="5" t="s">
        <v>591</v>
      </c>
      <c r="C54" s="6" t="s">
        <v>639</v>
      </c>
      <c r="D54" s="7">
        <v>2.23E-5</v>
      </c>
      <c r="E54" s="5">
        <v>63</v>
      </c>
      <c r="F54" s="5">
        <v>70</v>
      </c>
      <c r="G54" s="5" t="s">
        <v>638</v>
      </c>
      <c r="H54" s="5">
        <v>4</v>
      </c>
      <c r="I54" s="5">
        <v>1.11563E-4</v>
      </c>
    </row>
    <row r="55" spans="1:9" x14ac:dyDescent="0.25">
      <c r="A55" s="5" t="s">
        <v>17</v>
      </c>
      <c r="B55" s="5" t="s">
        <v>480</v>
      </c>
      <c r="C55" s="6" t="s">
        <v>3097</v>
      </c>
      <c r="D55" s="5">
        <v>6.6459270000000003E-3</v>
      </c>
      <c r="E55" s="5">
        <v>100</v>
      </c>
      <c r="F55" s="5">
        <v>47</v>
      </c>
      <c r="G55" s="5" t="s">
        <v>3096</v>
      </c>
      <c r="H55" s="5">
        <v>4</v>
      </c>
      <c r="I55" s="5">
        <v>1.41364E-4</v>
      </c>
    </row>
    <row r="56" spans="1:9" x14ac:dyDescent="0.25">
      <c r="A56" s="5" t="s">
        <v>17</v>
      </c>
      <c r="B56" s="5" t="s">
        <v>1103</v>
      </c>
      <c r="C56" s="6" t="s">
        <v>2996</v>
      </c>
      <c r="D56" s="5">
        <v>4.2665999999999997E-3</v>
      </c>
      <c r="E56" s="5">
        <v>55</v>
      </c>
      <c r="F56" s="5">
        <v>154</v>
      </c>
      <c r="G56" s="5" t="s">
        <v>2995</v>
      </c>
      <c r="H56" s="5">
        <v>5</v>
      </c>
      <c r="I56" s="5">
        <v>1.1385E-4</v>
      </c>
    </row>
    <row r="57" spans="1:9" x14ac:dyDescent="0.25">
      <c r="A57" s="5" t="s">
        <v>196</v>
      </c>
      <c r="B57" s="5" t="s">
        <v>480</v>
      </c>
      <c r="C57" s="6" t="s">
        <v>1252</v>
      </c>
      <c r="D57" s="7">
        <v>5.7799999999999997E-10</v>
      </c>
      <c r="E57" s="5">
        <v>71</v>
      </c>
      <c r="F57" s="5">
        <v>49</v>
      </c>
      <c r="G57" s="5" t="s">
        <v>1251</v>
      </c>
      <c r="H57" s="5">
        <v>4</v>
      </c>
      <c r="I57" s="7">
        <v>4.3699999999999998E-5</v>
      </c>
    </row>
    <row r="58" spans="1:9" x14ac:dyDescent="0.25">
      <c r="A58" s="5" t="s">
        <v>242</v>
      </c>
      <c r="B58" s="5" t="s">
        <v>591</v>
      </c>
      <c r="C58" s="6" t="s">
        <v>948</v>
      </c>
      <c r="D58" s="7">
        <v>7.4000000000000003E-6</v>
      </c>
      <c r="E58" s="5">
        <v>79</v>
      </c>
      <c r="F58" s="5">
        <v>448</v>
      </c>
      <c r="G58" s="5" t="s">
        <v>1100</v>
      </c>
      <c r="H58" s="5">
        <v>9</v>
      </c>
      <c r="I58" s="5">
        <v>1.6729200000000001E-4</v>
      </c>
    </row>
    <row r="59" spans="1:9" x14ac:dyDescent="0.25">
      <c r="A59" s="5" t="s">
        <v>433</v>
      </c>
      <c r="B59" s="5" t="s">
        <v>480</v>
      </c>
      <c r="C59" s="6" t="s">
        <v>948</v>
      </c>
      <c r="D59" s="5">
        <v>8.0844200000000004E-4</v>
      </c>
      <c r="E59" s="5">
        <v>23</v>
      </c>
      <c r="F59" s="5">
        <v>448</v>
      </c>
      <c r="G59" s="5" t="s">
        <v>947</v>
      </c>
      <c r="H59" s="5">
        <v>5</v>
      </c>
      <c r="I59" s="5">
        <v>2.3321E-4</v>
      </c>
    </row>
    <row r="60" spans="1:9" x14ac:dyDescent="0.25">
      <c r="A60" s="5" t="s">
        <v>103</v>
      </c>
      <c r="B60" s="5" t="s">
        <v>480</v>
      </c>
      <c r="C60" s="6" t="s">
        <v>2355</v>
      </c>
      <c r="D60" s="5">
        <v>2.962789E-3</v>
      </c>
      <c r="E60" s="5">
        <v>85</v>
      </c>
      <c r="F60" s="5">
        <v>373</v>
      </c>
      <c r="G60" s="5" t="s">
        <v>2674</v>
      </c>
      <c r="H60" s="5">
        <v>13</v>
      </c>
      <c r="I60" s="7">
        <v>2.4299999999999999E-8</v>
      </c>
    </row>
    <row r="61" spans="1:9" x14ac:dyDescent="0.25">
      <c r="A61" s="5" t="s">
        <v>166</v>
      </c>
      <c r="B61" s="5" t="s">
        <v>480</v>
      </c>
      <c r="C61" s="6" t="s">
        <v>2355</v>
      </c>
      <c r="D61" s="5">
        <v>2.38061E-4</v>
      </c>
      <c r="E61" s="5">
        <v>102</v>
      </c>
      <c r="F61" s="5">
        <v>373</v>
      </c>
      <c r="G61" s="5" t="s">
        <v>2354</v>
      </c>
      <c r="H61" s="5">
        <v>11</v>
      </c>
      <c r="I61" s="7">
        <v>9.9699999999999994E-6</v>
      </c>
    </row>
    <row r="62" spans="1:9" x14ac:dyDescent="0.25">
      <c r="A62" s="5" t="s">
        <v>34</v>
      </c>
      <c r="B62" s="5" t="s">
        <v>591</v>
      </c>
      <c r="C62" s="6" t="s">
        <v>946</v>
      </c>
      <c r="D62" s="5">
        <v>5.5538580000000001E-3</v>
      </c>
      <c r="E62" s="5">
        <v>62</v>
      </c>
      <c r="F62" s="5">
        <v>453</v>
      </c>
      <c r="G62" s="5" t="s">
        <v>2917</v>
      </c>
      <c r="H62" s="5">
        <v>7</v>
      </c>
      <c r="I62" s="5">
        <v>9.959490000000001E-4</v>
      </c>
    </row>
    <row r="63" spans="1:9" x14ac:dyDescent="0.25">
      <c r="A63" s="5" t="s">
        <v>110</v>
      </c>
      <c r="B63" s="5" t="s">
        <v>480</v>
      </c>
      <c r="C63" s="6" t="s">
        <v>946</v>
      </c>
      <c r="D63" s="7">
        <v>6.0600000000000003E-5</v>
      </c>
      <c r="E63" s="5">
        <v>44</v>
      </c>
      <c r="F63" s="5">
        <v>453</v>
      </c>
      <c r="G63" s="5" t="s">
        <v>2629</v>
      </c>
      <c r="H63" s="5">
        <v>6</v>
      </c>
      <c r="I63" s="5">
        <v>8.3667099999999999E-4</v>
      </c>
    </row>
    <row r="64" spans="1:9" x14ac:dyDescent="0.25">
      <c r="A64" s="5" t="s">
        <v>189</v>
      </c>
      <c r="B64" s="5" t="s">
        <v>480</v>
      </c>
      <c r="C64" s="6" t="s">
        <v>946</v>
      </c>
      <c r="D64" s="7">
        <v>1.1400000000000001E-11</v>
      </c>
      <c r="E64" s="5">
        <v>199</v>
      </c>
      <c r="F64" s="5">
        <v>453</v>
      </c>
      <c r="G64" s="5" t="s">
        <v>1976</v>
      </c>
      <c r="H64" s="5">
        <v>16</v>
      </c>
      <c r="I64" s="7">
        <v>5.5000000000000002E-5</v>
      </c>
    </row>
    <row r="65" spans="1:9" x14ac:dyDescent="0.25">
      <c r="A65" s="5" t="s">
        <v>190</v>
      </c>
      <c r="B65" s="5" t="s">
        <v>480</v>
      </c>
      <c r="C65" s="6" t="s">
        <v>946</v>
      </c>
      <c r="D65" s="7">
        <v>2.8699999999999998E-16</v>
      </c>
      <c r="E65" s="5">
        <v>213</v>
      </c>
      <c r="F65" s="5">
        <v>453</v>
      </c>
      <c r="G65" s="5" t="s">
        <v>1535</v>
      </c>
      <c r="H65" s="5">
        <v>16</v>
      </c>
      <c r="I65" s="5">
        <v>1.2285799999999999E-4</v>
      </c>
    </row>
    <row r="66" spans="1:9" x14ac:dyDescent="0.25">
      <c r="A66" s="5" t="s">
        <v>196</v>
      </c>
      <c r="B66" s="5" t="s">
        <v>1058</v>
      </c>
      <c r="C66" s="6" t="s">
        <v>946</v>
      </c>
      <c r="D66" s="7">
        <v>6.8400000000000004E-7</v>
      </c>
      <c r="E66" s="5">
        <v>27</v>
      </c>
      <c r="F66" s="5">
        <v>453</v>
      </c>
      <c r="G66" s="5" t="s">
        <v>1298</v>
      </c>
      <c r="H66" s="5">
        <v>5</v>
      </c>
      <c r="I66" s="5">
        <v>5.4149099999999996E-4</v>
      </c>
    </row>
    <row r="67" spans="1:9" x14ac:dyDescent="0.25">
      <c r="A67" s="5" t="s">
        <v>196</v>
      </c>
      <c r="B67" s="5" t="s">
        <v>662</v>
      </c>
      <c r="C67" s="6" t="s">
        <v>946</v>
      </c>
      <c r="D67" s="7">
        <v>3.3000000000000002E-7</v>
      </c>
      <c r="E67" s="5">
        <v>34</v>
      </c>
      <c r="F67" s="5">
        <v>453</v>
      </c>
      <c r="G67" s="5" t="s">
        <v>1279</v>
      </c>
      <c r="H67" s="5">
        <v>8</v>
      </c>
      <c r="I67" s="7">
        <v>1.7400000000000001E-6</v>
      </c>
    </row>
    <row r="68" spans="1:9" x14ac:dyDescent="0.25">
      <c r="A68" s="5" t="s">
        <v>196</v>
      </c>
      <c r="B68" s="5" t="s">
        <v>480</v>
      </c>
      <c r="C68" s="6" t="s">
        <v>946</v>
      </c>
      <c r="D68" s="7">
        <v>5.7799999999999997E-10</v>
      </c>
      <c r="E68" s="5">
        <v>71</v>
      </c>
      <c r="F68" s="5">
        <v>453</v>
      </c>
      <c r="G68" s="5" t="s">
        <v>1253</v>
      </c>
      <c r="H68" s="5">
        <v>16</v>
      </c>
      <c r="I68" s="7">
        <v>2.25E-11</v>
      </c>
    </row>
    <row r="69" spans="1:9" x14ac:dyDescent="0.25">
      <c r="A69" s="5" t="s">
        <v>324</v>
      </c>
      <c r="B69" s="5" t="s">
        <v>480</v>
      </c>
      <c r="C69" s="6" t="s">
        <v>946</v>
      </c>
      <c r="D69" s="5">
        <v>2.428379E-3</v>
      </c>
      <c r="E69" s="5">
        <v>23</v>
      </c>
      <c r="F69" s="5">
        <v>453</v>
      </c>
      <c r="G69" s="5" t="s">
        <v>1046</v>
      </c>
      <c r="H69" s="5">
        <v>5</v>
      </c>
      <c r="I69" s="5">
        <v>2.4552599999999998E-4</v>
      </c>
    </row>
    <row r="70" spans="1:9" x14ac:dyDescent="0.25">
      <c r="A70" s="5" t="s">
        <v>326</v>
      </c>
      <c r="B70" s="5" t="s">
        <v>480</v>
      </c>
      <c r="C70" s="6" t="s">
        <v>946</v>
      </c>
      <c r="D70" s="5">
        <v>8.8158179999999996E-3</v>
      </c>
      <c r="E70" s="5">
        <v>27</v>
      </c>
      <c r="F70" s="5">
        <v>453</v>
      </c>
      <c r="G70" s="5" t="s">
        <v>1009</v>
      </c>
      <c r="H70" s="5">
        <v>10</v>
      </c>
      <c r="I70" s="7">
        <v>6.1700000000000004E-10</v>
      </c>
    </row>
    <row r="71" spans="1:9" x14ac:dyDescent="0.25">
      <c r="A71" s="5" t="s">
        <v>433</v>
      </c>
      <c r="B71" s="5" t="s">
        <v>480</v>
      </c>
      <c r="C71" s="6" t="s">
        <v>946</v>
      </c>
      <c r="D71" s="5">
        <v>8.0844200000000004E-4</v>
      </c>
      <c r="E71" s="5">
        <v>23</v>
      </c>
      <c r="F71" s="5">
        <v>453</v>
      </c>
      <c r="G71" s="5" t="s">
        <v>945</v>
      </c>
      <c r="H71" s="5">
        <v>7</v>
      </c>
      <c r="I71" s="7">
        <v>1.17E-6</v>
      </c>
    </row>
    <row r="72" spans="1:9" x14ac:dyDescent="0.25">
      <c r="A72" s="5" t="s">
        <v>103</v>
      </c>
      <c r="B72" s="5" t="s">
        <v>480</v>
      </c>
      <c r="C72" s="6" t="s">
        <v>715</v>
      </c>
      <c r="D72" s="5">
        <v>2.962789E-3</v>
      </c>
      <c r="E72" s="5">
        <v>85</v>
      </c>
      <c r="F72" s="5">
        <v>447</v>
      </c>
      <c r="G72" s="5" t="s">
        <v>2673</v>
      </c>
      <c r="H72" s="5">
        <v>15</v>
      </c>
      <c r="I72" s="7">
        <v>3.0199999999999999E-9</v>
      </c>
    </row>
    <row r="73" spans="1:9" x14ac:dyDescent="0.25">
      <c r="A73" s="5" t="s">
        <v>146</v>
      </c>
      <c r="B73" s="5" t="s">
        <v>480</v>
      </c>
      <c r="C73" s="6" t="s">
        <v>715</v>
      </c>
      <c r="D73" s="7">
        <v>3.0699999999999998E-6</v>
      </c>
      <c r="E73" s="5">
        <v>147</v>
      </c>
      <c r="F73" s="5">
        <v>447</v>
      </c>
      <c r="G73" s="5" t="s">
        <v>2577</v>
      </c>
      <c r="H73" s="5">
        <v>18</v>
      </c>
      <c r="I73" s="7">
        <v>3.32E-8</v>
      </c>
    </row>
    <row r="74" spans="1:9" x14ac:dyDescent="0.25">
      <c r="A74" s="5" t="s">
        <v>146</v>
      </c>
      <c r="B74" s="5" t="s">
        <v>662</v>
      </c>
      <c r="C74" s="6" t="s">
        <v>715</v>
      </c>
      <c r="D74" s="7">
        <v>9.3200000000000003E-7</v>
      </c>
      <c r="E74" s="5">
        <v>70</v>
      </c>
      <c r="F74" s="5">
        <v>447</v>
      </c>
      <c r="G74" s="5" t="s">
        <v>2476</v>
      </c>
      <c r="H74" s="5">
        <v>11</v>
      </c>
      <c r="I74" s="7">
        <v>1.3200000000000001E-6</v>
      </c>
    </row>
    <row r="75" spans="1:9" x14ac:dyDescent="0.25">
      <c r="A75" s="5" t="s">
        <v>146</v>
      </c>
      <c r="B75" s="5" t="s">
        <v>591</v>
      </c>
      <c r="C75" s="6" t="s">
        <v>715</v>
      </c>
      <c r="D75" s="7">
        <v>1.27E-8</v>
      </c>
      <c r="E75" s="5">
        <v>91</v>
      </c>
      <c r="F75" s="5">
        <v>447</v>
      </c>
      <c r="G75" s="5" t="s">
        <v>2429</v>
      </c>
      <c r="H75" s="5">
        <v>10</v>
      </c>
      <c r="I75" s="7">
        <v>9.7800000000000006E-5</v>
      </c>
    </row>
    <row r="76" spans="1:9" x14ac:dyDescent="0.25">
      <c r="A76" s="5" t="s">
        <v>166</v>
      </c>
      <c r="B76" s="5" t="s">
        <v>480</v>
      </c>
      <c r="C76" s="6" t="s">
        <v>715</v>
      </c>
      <c r="D76" s="5">
        <v>2.38061E-4</v>
      </c>
      <c r="E76" s="5">
        <v>102</v>
      </c>
      <c r="F76" s="5">
        <v>447</v>
      </c>
      <c r="G76" s="5" t="s">
        <v>2353</v>
      </c>
      <c r="H76" s="5">
        <v>10</v>
      </c>
      <c r="I76" s="5">
        <v>2.5359699999999999E-4</v>
      </c>
    </row>
    <row r="77" spans="1:9" x14ac:dyDescent="0.25">
      <c r="A77" s="5" t="s">
        <v>189</v>
      </c>
      <c r="B77" s="5" t="s">
        <v>480</v>
      </c>
      <c r="C77" s="6" t="s">
        <v>715</v>
      </c>
      <c r="D77" s="7">
        <v>1.1400000000000001E-11</v>
      </c>
      <c r="E77" s="5">
        <v>199</v>
      </c>
      <c r="F77" s="5">
        <v>447</v>
      </c>
      <c r="G77" s="5" t="s">
        <v>1977</v>
      </c>
      <c r="H77" s="5">
        <v>17</v>
      </c>
      <c r="I77" s="7">
        <v>1.2500000000000001E-5</v>
      </c>
    </row>
    <row r="78" spans="1:9" x14ac:dyDescent="0.25">
      <c r="A78" s="5" t="s">
        <v>457</v>
      </c>
      <c r="B78" s="5" t="s">
        <v>662</v>
      </c>
      <c r="C78" s="6" t="s">
        <v>715</v>
      </c>
      <c r="D78" s="5">
        <v>8.0833299999999995E-4</v>
      </c>
      <c r="E78" s="5">
        <v>46</v>
      </c>
      <c r="F78" s="5">
        <v>447</v>
      </c>
      <c r="G78" s="5" t="s">
        <v>714</v>
      </c>
      <c r="H78" s="5">
        <v>6</v>
      </c>
      <c r="I78" s="5">
        <v>9.9279399999999997E-4</v>
      </c>
    </row>
    <row r="79" spans="1:9" x14ac:dyDescent="0.25">
      <c r="A79" s="5" t="s">
        <v>103</v>
      </c>
      <c r="B79" s="5" t="s">
        <v>480</v>
      </c>
      <c r="C79" s="6" t="s">
        <v>2298</v>
      </c>
      <c r="D79" s="5">
        <v>2.962789E-3</v>
      </c>
      <c r="E79" s="5">
        <v>85</v>
      </c>
      <c r="F79" s="5">
        <v>244</v>
      </c>
      <c r="G79" s="5" t="s">
        <v>2672</v>
      </c>
      <c r="H79" s="5">
        <v>10</v>
      </c>
      <c r="I79" s="7">
        <v>2.5800000000000001E-7</v>
      </c>
    </row>
    <row r="80" spans="1:9" x14ac:dyDescent="0.25">
      <c r="A80" s="5" t="s">
        <v>166</v>
      </c>
      <c r="B80" s="5" t="s">
        <v>480</v>
      </c>
      <c r="C80" s="6" t="s">
        <v>2298</v>
      </c>
      <c r="D80" s="5">
        <v>2.38061E-4</v>
      </c>
      <c r="E80" s="5">
        <v>102</v>
      </c>
      <c r="F80" s="5">
        <v>244</v>
      </c>
      <c r="G80" s="5" t="s">
        <v>2297</v>
      </c>
      <c r="H80" s="5">
        <v>7</v>
      </c>
      <c r="I80" s="5">
        <v>5.2395100000000004E-4</v>
      </c>
    </row>
    <row r="81" spans="1:9" x14ac:dyDescent="0.25">
      <c r="A81" s="5" t="s">
        <v>43</v>
      </c>
      <c r="B81" s="5" t="s">
        <v>480</v>
      </c>
      <c r="C81" s="6" t="s">
        <v>2748</v>
      </c>
      <c r="D81" s="7">
        <v>2.4600000000000002E-6</v>
      </c>
      <c r="E81" s="5">
        <v>60</v>
      </c>
      <c r="F81" s="5">
        <v>99</v>
      </c>
      <c r="G81" s="5" t="s">
        <v>2747</v>
      </c>
      <c r="H81" s="5">
        <v>4</v>
      </c>
      <c r="I81" s="5">
        <v>3.51663E-4</v>
      </c>
    </row>
    <row r="82" spans="1:9" x14ac:dyDescent="0.25">
      <c r="A82" s="5" t="s">
        <v>34</v>
      </c>
      <c r="B82" s="5" t="s">
        <v>480</v>
      </c>
      <c r="C82" s="6" t="s">
        <v>529</v>
      </c>
      <c r="D82" s="5">
        <v>2.0719530000000001E-3</v>
      </c>
      <c r="E82" s="5">
        <v>101</v>
      </c>
      <c r="F82" s="5">
        <v>103</v>
      </c>
      <c r="G82" s="5" t="s">
        <v>2848</v>
      </c>
      <c r="H82" s="5">
        <v>5</v>
      </c>
      <c r="I82" s="5">
        <v>3.0638099999999999E-4</v>
      </c>
    </row>
    <row r="83" spans="1:9" x14ac:dyDescent="0.25">
      <c r="A83" s="5" t="s">
        <v>167</v>
      </c>
      <c r="B83" s="5" t="s">
        <v>480</v>
      </c>
      <c r="C83" s="6" t="s">
        <v>529</v>
      </c>
      <c r="D83" s="5">
        <v>1.014652E-3</v>
      </c>
      <c r="E83" s="5">
        <v>65</v>
      </c>
      <c r="F83" s="5">
        <v>103</v>
      </c>
      <c r="G83" s="5" t="s">
        <v>2269</v>
      </c>
      <c r="H83" s="5">
        <v>4</v>
      </c>
      <c r="I83" s="5">
        <v>5.5524199999999995E-4</v>
      </c>
    </row>
    <row r="84" spans="1:9" x14ac:dyDescent="0.25">
      <c r="A84" s="5" t="s">
        <v>190</v>
      </c>
      <c r="B84" s="5" t="s">
        <v>480</v>
      </c>
      <c r="C84" s="6" t="s">
        <v>529</v>
      </c>
      <c r="D84" s="7">
        <v>2.8699999999999998E-16</v>
      </c>
      <c r="E84" s="5">
        <v>213</v>
      </c>
      <c r="F84" s="5">
        <v>103</v>
      </c>
      <c r="G84" s="5" t="s">
        <v>1441</v>
      </c>
      <c r="H84" s="5">
        <v>7</v>
      </c>
      <c r="I84" s="5">
        <v>2.4530599999999999E-4</v>
      </c>
    </row>
    <row r="85" spans="1:9" x14ac:dyDescent="0.25">
      <c r="A85" s="5" t="s">
        <v>457</v>
      </c>
      <c r="B85" s="5" t="s">
        <v>480</v>
      </c>
      <c r="C85" s="6" t="s">
        <v>529</v>
      </c>
      <c r="D85" s="7">
        <v>1.17E-5</v>
      </c>
      <c r="E85" s="5">
        <v>108</v>
      </c>
      <c r="F85" s="5">
        <v>103</v>
      </c>
      <c r="G85" s="5" t="s">
        <v>528</v>
      </c>
      <c r="H85" s="5">
        <v>9</v>
      </c>
      <c r="I85" s="7">
        <v>1.29E-8</v>
      </c>
    </row>
    <row r="86" spans="1:9" x14ac:dyDescent="0.25">
      <c r="A86" s="5" t="s">
        <v>15</v>
      </c>
      <c r="B86" s="5" t="s">
        <v>1103</v>
      </c>
      <c r="C86" s="6" t="s">
        <v>1085</v>
      </c>
      <c r="D86" s="7">
        <v>3.5299999999999997E-5</v>
      </c>
      <c r="E86" s="5">
        <v>55</v>
      </c>
      <c r="F86" s="5">
        <v>137</v>
      </c>
      <c r="G86" s="5" t="s">
        <v>3187</v>
      </c>
      <c r="H86" s="5">
        <v>5</v>
      </c>
      <c r="I86" s="7">
        <v>6.5500000000000006E-5</v>
      </c>
    </row>
    <row r="87" spans="1:9" x14ac:dyDescent="0.25">
      <c r="A87" s="5" t="s">
        <v>17</v>
      </c>
      <c r="B87" s="5" t="s">
        <v>1103</v>
      </c>
      <c r="C87" s="6" t="s">
        <v>1085</v>
      </c>
      <c r="D87" s="5">
        <v>4.2665999999999997E-3</v>
      </c>
      <c r="E87" s="5">
        <v>55</v>
      </c>
      <c r="F87" s="5">
        <v>137</v>
      </c>
      <c r="G87" s="5" t="s">
        <v>3006</v>
      </c>
      <c r="H87" s="5">
        <v>4</v>
      </c>
      <c r="I87" s="5">
        <v>8.5920300000000001E-4</v>
      </c>
    </row>
    <row r="88" spans="1:9" x14ac:dyDescent="0.25">
      <c r="A88" s="5" t="s">
        <v>242</v>
      </c>
      <c r="B88" s="5" t="s">
        <v>1103</v>
      </c>
      <c r="C88" s="6" t="s">
        <v>1085</v>
      </c>
      <c r="D88" s="5">
        <v>3.0627999999999997E-4</v>
      </c>
      <c r="E88" s="5">
        <v>71</v>
      </c>
      <c r="F88" s="5">
        <v>137</v>
      </c>
      <c r="G88" s="5" t="s">
        <v>1135</v>
      </c>
      <c r="H88" s="5">
        <v>5</v>
      </c>
      <c r="I88" s="5">
        <v>2.2199200000000001E-4</v>
      </c>
    </row>
    <row r="89" spans="1:9" x14ac:dyDescent="0.25">
      <c r="A89" s="5" t="s">
        <v>242</v>
      </c>
      <c r="B89" s="5" t="s">
        <v>591</v>
      </c>
      <c r="C89" s="6" t="s">
        <v>1085</v>
      </c>
      <c r="D89" s="7">
        <v>7.4000000000000003E-6</v>
      </c>
      <c r="E89" s="5">
        <v>79</v>
      </c>
      <c r="F89" s="5">
        <v>137</v>
      </c>
      <c r="G89" s="5" t="s">
        <v>1084</v>
      </c>
      <c r="H89" s="5">
        <v>5</v>
      </c>
      <c r="I89" s="5">
        <v>3.6576700000000002E-4</v>
      </c>
    </row>
    <row r="90" spans="1:9" x14ac:dyDescent="0.25">
      <c r="A90" s="5" t="s">
        <v>146</v>
      </c>
      <c r="B90" s="5" t="s">
        <v>480</v>
      </c>
      <c r="C90" s="6" t="s">
        <v>2567</v>
      </c>
      <c r="D90" s="7">
        <v>3.0699999999999998E-6</v>
      </c>
      <c r="E90" s="5">
        <v>147</v>
      </c>
      <c r="F90" s="5">
        <v>227</v>
      </c>
      <c r="G90" s="5" t="s">
        <v>2482</v>
      </c>
      <c r="H90" s="5">
        <v>8</v>
      </c>
      <c r="I90" s="5">
        <v>6.21494E-4</v>
      </c>
    </row>
    <row r="91" spans="1:9" x14ac:dyDescent="0.25">
      <c r="A91" s="5" t="s">
        <v>146</v>
      </c>
      <c r="B91" s="5" t="s">
        <v>480</v>
      </c>
      <c r="C91" s="6" t="s">
        <v>2237</v>
      </c>
      <c r="D91" s="7">
        <v>3.0699999999999998E-6</v>
      </c>
      <c r="E91" s="5">
        <v>147</v>
      </c>
      <c r="F91" s="5">
        <v>228</v>
      </c>
      <c r="G91" s="5" t="s">
        <v>2481</v>
      </c>
      <c r="H91" s="5">
        <v>8</v>
      </c>
      <c r="I91" s="5">
        <v>6.3965099999999998E-4</v>
      </c>
    </row>
    <row r="92" spans="1:9" x14ac:dyDescent="0.25">
      <c r="A92" s="5" t="s">
        <v>167</v>
      </c>
      <c r="B92" s="5" t="s">
        <v>480</v>
      </c>
      <c r="C92" s="6" t="s">
        <v>2237</v>
      </c>
      <c r="D92" s="5">
        <v>1.014652E-3</v>
      </c>
      <c r="E92" s="5">
        <v>65</v>
      </c>
      <c r="F92" s="5">
        <v>228</v>
      </c>
      <c r="G92" s="5" t="s">
        <v>2236</v>
      </c>
      <c r="H92" s="5">
        <v>6</v>
      </c>
      <c r="I92" s="5">
        <v>1.8626600000000001E-4</v>
      </c>
    </row>
    <row r="93" spans="1:9" x14ac:dyDescent="0.25">
      <c r="A93" s="5" t="s">
        <v>196</v>
      </c>
      <c r="B93" s="5" t="s">
        <v>1058</v>
      </c>
      <c r="C93" s="6" t="s">
        <v>1293</v>
      </c>
      <c r="D93" s="7">
        <v>6.8400000000000004E-7</v>
      </c>
      <c r="E93" s="5">
        <v>27</v>
      </c>
      <c r="F93" s="5">
        <v>236</v>
      </c>
      <c r="G93" s="5" t="s">
        <v>1292</v>
      </c>
      <c r="H93" s="5">
        <v>4</v>
      </c>
      <c r="I93" s="5">
        <v>4.2304799999999998E-4</v>
      </c>
    </row>
    <row r="94" spans="1:9" x14ac:dyDescent="0.25">
      <c r="A94" s="5" t="s">
        <v>455</v>
      </c>
      <c r="B94" s="5" t="s">
        <v>480</v>
      </c>
      <c r="C94" s="6" t="s">
        <v>906</v>
      </c>
      <c r="D94" s="7">
        <v>2.65E-5</v>
      </c>
      <c r="E94" s="5">
        <v>81</v>
      </c>
      <c r="F94" s="5">
        <v>118</v>
      </c>
      <c r="G94" s="5" t="s">
        <v>905</v>
      </c>
      <c r="H94" s="5">
        <v>5</v>
      </c>
      <c r="I94" s="5">
        <v>2.0581000000000001E-4</v>
      </c>
    </row>
    <row r="95" spans="1:9" x14ac:dyDescent="0.25">
      <c r="A95" s="5" t="s">
        <v>34</v>
      </c>
      <c r="B95" s="5" t="s">
        <v>1058</v>
      </c>
      <c r="C95" s="6" t="s">
        <v>547</v>
      </c>
      <c r="D95" s="5">
        <v>1.5498790000000001E-3</v>
      </c>
      <c r="E95" s="5">
        <v>44</v>
      </c>
      <c r="F95" s="5">
        <v>473</v>
      </c>
      <c r="G95" s="5" t="s">
        <v>2813</v>
      </c>
      <c r="H95" s="5">
        <v>8</v>
      </c>
      <c r="I95" s="7">
        <v>1.8499999999999999E-5</v>
      </c>
    </row>
    <row r="96" spans="1:9" x14ac:dyDescent="0.25">
      <c r="A96" s="5" t="s">
        <v>59</v>
      </c>
      <c r="B96" s="5" t="s">
        <v>480</v>
      </c>
      <c r="C96" s="6" t="s">
        <v>547</v>
      </c>
      <c r="D96" s="5">
        <v>6.2518899999999995E-4</v>
      </c>
      <c r="E96" s="5">
        <v>67</v>
      </c>
      <c r="F96" s="5">
        <v>473</v>
      </c>
      <c r="G96" s="5" t="s">
        <v>2727</v>
      </c>
      <c r="H96" s="5">
        <v>8</v>
      </c>
      <c r="I96" s="5">
        <v>3.98308E-4</v>
      </c>
    </row>
    <row r="97" spans="1:9" x14ac:dyDescent="0.25">
      <c r="A97" s="5" t="s">
        <v>88</v>
      </c>
      <c r="B97" s="5" t="s">
        <v>480</v>
      </c>
      <c r="C97" s="6" t="s">
        <v>547</v>
      </c>
      <c r="D97" s="5">
        <v>1.8609029999999999E-3</v>
      </c>
      <c r="E97" s="5">
        <v>44</v>
      </c>
      <c r="F97" s="5">
        <v>473</v>
      </c>
      <c r="G97" s="5" t="s">
        <v>2692</v>
      </c>
      <c r="H97" s="5">
        <v>8</v>
      </c>
      <c r="I97" s="7">
        <v>1.8499999999999999E-5</v>
      </c>
    </row>
    <row r="98" spans="1:9" x14ac:dyDescent="0.25">
      <c r="A98" s="5" t="s">
        <v>103</v>
      </c>
      <c r="B98" s="5" t="s">
        <v>480</v>
      </c>
      <c r="C98" s="6" t="s">
        <v>547</v>
      </c>
      <c r="D98" s="5">
        <v>2.962789E-3</v>
      </c>
      <c r="E98" s="5">
        <v>85</v>
      </c>
      <c r="F98" s="5">
        <v>473</v>
      </c>
      <c r="G98" s="5" t="s">
        <v>2671</v>
      </c>
      <c r="H98" s="5">
        <v>13</v>
      </c>
      <c r="I98" s="7">
        <v>3.8000000000000001E-7</v>
      </c>
    </row>
    <row r="99" spans="1:9" x14ac:dyDescent="0.25">
      <c r="A99" s="5" t="s">
        <v>146</v>
      </c>
      <c r="B99" s="5" t="s">
        <v>480</v>
      </c>
      <c r="C99" s="6" t="s">
        <v>547</v>
      </c>
      <c r="D99" s="7">
        <v>3.0699999999999998E-6</v>
      </c>
      <c r="E99" s="5">
        <v>147</v>
      </c>
      <c r="F99" s="5">
        <v>473</v>
      </c>
      <c r="G99" s="5" t="s">
        <v>2555</v>
      </c>
      <c r="H99" s="5">
        <v>18</v>
      </c>
      <c r="I99" s="7">
        <v>7.7999999999999997E-8</v>
      </c>
    </row>
    <row r="100" spans="1:9" x14ac:dyDescent="0.25">
      <c r="A100" s="5" t="s">
        <v>166</v>
      </c>
      <c r="B100" s="5" t="s">
        <v>480</v>
      </c>
      <c r="C100" s="6" t="s">
        <v>547</v>
      </c>
      <c r="D100" s="5">
        <v>2.38061E-4</v>
      </c>
      <c r="E100" s="5">
        <v>102</v>
      </c>
      <c r="F100" s="5">
        <v>473</v>
      </c>
      <c r="G100" s="5" t="s">
        <v>2340</v>
      </c>
      <c r="H100" s="5">
        <v>14</v>
      </c>
      <c r="I100" s="7">
        <v>5.3499999999999996E-7</v>
      </c>
    </row>
    <row r="101" spans="1:9" x14ac:dyDescent="0.25">
      <c r="A101" s="5" t="s">
        <v>167</v>
      </c>
      <c r="B101" s="5" t="s">
        <v>480</v>
      </c>
      <c r="C101" s="6" t="s">
        <v>547</v>
      </c>
      <c r="D101" s="5">
        <v>1.014652E-3</v>
      </c>
      <c r="E101" s="5">
        <v>65</v>
      </c>
      <c r="F101" s="5">
        <v>473</v>
      </c>
      <c r="G101" s="5" t="s">
        <v>2278</v>
      </c>
      <c r="H101" s="5">
        <v>8</v>
      </c>
      <c r="I101" s="5">
        <v>3.2288599999999998E-4</v>
      </c>
    </row>
    <row r="102" spans="1:9" x14ac:dyDescent="0.25">
      <c r="A102" s="5" t="s">
        <v>189</v>
      </c>
      <c r="B102" s="5" t="s">
        <v>1058</v>
      </c>
      <c r="C102" s="6" t="s">
        <v>547</v>
      </c>
      <c r="D102" s="7">
        <v>1.66E-7</v>
      </c>
      <c r="E102" s="5">
        <v>66</v>
      </c>
      <c r="F102" s="5">
        <v>473</v>
      </c>
      <c r="G102" s="5" t="s">
        <v>2198</v>
      </c>
      <c r="H102" s="5">
        <v>10</v>
      </c>
      <c r="I102" s="7">
        <v>9.2299999999999997E-6</v>
      </c>
    </row>
    <row r="103" spans="1:9" x14ac:dyDescent="0.25">
      <c r="A103" s="5" t="s">
        <v>189</v>
      </c>
      <c r="B103" s="5" t="s">
        <v>662</v>
      </c>
      <c r="C103" s="6" t="s">
        <v>547</v>
      </c>
      <c r="D103" s="7">
        <v>3.0900000000000002E-10</v>
      </c>
      <c r="E103" s="5">
        <v>70</v>
      </c>
      <c r="F103" s="5">
        <v>473</v>
      </c>
      <c r="G103" s="5" t="s">
        <v>2150</v>
      </c>
      <c r="H103" s="5">
        <v>10</v>
      </c>
      <c r="I103" s="7">
        <v>1.5800000000000001E-5</v>
      </c>
    </row>
    <row r="104" spans="1:9" x14ac:dyDescent="0.25">
      <c r="A104" s="5" t="s">
        <v>189</v>
      </c>
      <c r="B104" s="5" t="s">
        <v>591</v>
      </c>
      <c r="C104" s="6" t="s">
        <v>547</v>
      </c>
      <c r="D104" s="7">
        <v>1.49E-10</v>
      </c>
      <c r="E104" s="5">
        <v>106</v>
      </c>
      <c r="F104" s="5">
        <v>473</v>
      </c>
      <c r="G104" s="5" t="s">
        <v>2084</v>
      </c>
      <c r="H104" s="5">
        <v>19</v>
      </c>
      <c r="I104" s="7">
        <v>4.6299999999999998E-11</v>
      </c>
    </row>
    <row r="105" spans="1:9" x14ac:dyDescent="0.25">
      <c r="A105" s="5" t="s">
        <v>189</v>
      </c>
      <c r="B105" s="5" t="s">
        <v>480</v>
      </c>
      <c r="C105" s="6" t="s">
        <v>547</v>
      </c>
      <c r="D105" s="7">
        <v>1.1400000000000001E-11</v>
      </c>
      <c r="E105" s="5">
        <v>199</v>
      </c>
      <c r="F105" s="5">
        <v>473</v>
      </c>
      <c r="G105" s="5" t="s">
        <v>1937</v>
      </c>
      <c r="H105" s="5">
        <v>28</v>
      </c>
      <c r="I105" s="7">
        <v>6.0700000000000004E-13</v>
      </c>
    </row>
    <row r="106" spans="1:9" x14ac:dyDescent="0.25">
      <c r="A106" s="5" t="s">
        <v>190</v>
      </c>
      <c r="B106" s="5" t="s">
        <v>1058</v>
      </c>
      <c r="C106" s="6" t="s">
        <v>547</v>
      </c>
      <c r="D106" s="7">
        <v>4.0699999999999999E-10</v>
      </c>
      <c r="E106" s="5">
        <v>76</v>
      </c>
      <c r="F106" s="5">
        <v>473</v>
      </c>
      <c r="G106" s="5" t="s">
        <v>1799</v>
      </c>
      <c r="H106" s="5">
        <v>13</v>
      </c>
      <c r="I106" s="7">
        <v>9.7800000000000002E-8</v>
      </c>
    </row>
    <row r="107" spans="1:9" x14ac:dyDescent="0.25">
      <c r="A107" s="5" t="s">
        <v>190</v>
      </c>
      <c r="B107" s="5" t="s">
        <v>662</v>
      </c>
      <c r="C107" s="6" t="s">
        <v>547</v>
      </c>
      <c r="D107" s="7">
        <v>9.9400000000000001E-11</v>
      </c>
      <c r="E107" s="5">
        <v>74</v>
      </c>
      <c r="F107" s="5">
        <v>473</v>
      </c>
      <c r="G107" s="5" t="s">
        <v>1715</v>
      </c>
      <c r="H107" s="5">
        <v>10</v>
      </c>
      <c r="I107" s="7">
        <v>2.5999999999999998E-5</v>
      </c>
    </row>
    <row r="108" spans="1:9" x14ac:dyDescent="0.25">
      <c r="A108" s="5" t="s">
        <v>190</v>
      </c>
      <c r="B108" s="5" t="s">
        <v>591</v>
      </c>
      <c r="C108" s="6" t="s">
        <v>547</v>
      </c>
      <c r="D108" s="7">
        <v>4.1299999999999997E-15</v>
      </c>
      <c r="E108" s="5">
        <v>124</v>
      </c>
      <c r="F108" s="5">
        <v>473</v>
      </c>
      <c r="G108" s="5" t="s">
        <v>1654</v>
      </c>
      <c r="H108" s="5">
        <v>24</v>
      </c>
      <c r="I108" s="7">
        <v>2.1200000000000001E-14</v>
      </c>
    </row>
    <row r="109" spans="1:9" x14ac:dyDescent="0.25">
      <c r="A109" s="5" t="s">
        <v>190</v>
      </c>
      <c r="B109" s="5" t="s">
        <v>480</v>
      </c>
      <c r="C109" s="6" t="s">
        <v>547</v>
      </c>
      <c r="D109" s="7">
        <v>2.8699999999999998E-16</v>
      </c>
      <c r="E109" s="5">
        <v>213</v>
      </c>
      <c r="F109" s="5">
        <v>473</v>
      </c>
      <c r="G109" s="5" t="s">
        <v>1479</v>
      </c>
      <c r="H109" s="5">
        <v>26</v>
      </c>
      <c r="I109" s="7">
        <v>1.0700000000000001E-10</v>
      </c>
    </row>
    <row r="110" spans="1:9" x14ac:dyDescent="0.25">
      <c r="A110" s="5" t="s">
        <v>455</v>
      </c>
      <c r="B110" s="5" t="s">
        <v>480</v>
      </c>
      <c r="C110" s="6" t="s">
        <v>547</v>
      </c>
      <c r="D110" s="7">
        <v>2.65E-5</v>
      </c>
      <c r="E110" s="5">
        <v>81</v>
      </c>
      <c r="F110" s="5">
        <v>473</v>
      </c>
      <c r="G110" s="5" t="s">
        <v>912</v>
      </c>
      <c r="H110" s="5">
        <v>16</v>
      </c>
      <c r="I110" s="7">
        <v>3.5200000000000003E-10</v>
      </c>
    </row>
    <row r="111" spans="1:9" x14ac:dyDescent="0.25">
      <c r="A111" s="5" t="s">
        <v>455</v>
      </c>
      <c r="B111" s="5" t="s">
        <v>591</v>
      </c>
      <c r="C111" s="6" t="s">
        <v>547</v>
      </c>
      <c r="D111" s="7">
        <v>2.5399999999999998E-6</v>
      </c>
      <c r="E111" s="5">
        <v>69</v>
      </c>
      <c r="F111" s="5">
        <v>473</v>
      </c>
      <c r="G111" s="5" t="s">
        <v>826</v>
      </c>
      <c r="H111" s="5">
        <v>12</v>
      </c>
      <c r="I111" s="7">
        <v>2.5199999999999998E-7</v>
      </c>
    </row>
    <row r="112" spans="1:9" x14ac:dyDescent="0.25">
      <c r="A112" s="5" t="s">
        <v>457</v>
      </c>
      <c r="B112" s="5" t="s">
        <v>480</v>
      </c>
      <c r="C112" s="6" t="s">
        <v>547</v>
      </c>
      <c r="D112" s="7">
        <v>1.17E-5</v>
      </c>
      <c r="E112" s="5">
        <v>108</v>
      </c>
      <c r="F112" s="5">
        <v>473</v>
      </c>
      <c r="G112" s="5" t="s">
        <v>546</v>
      </c>
      <c r="H112" s="5">
        <v>10</v>
      </c>
      <c r="I112" s="5">
        <v>6.26053E-4</v>
      </c>
    </row>
    <row r="113" spans="1:9" x14ac:dyDescent="0.25">
      <c r="A113" s="5" t="s">
        <v>17</v>
      </c>
      <c r="B113" s="5" t="s">
        <v>1103</v>
      </c>
      <c r="C113" s="6" t="s">
        <v>1140</v>
      </c>
      <c r="D113" s="5">
        <v>4.2665999999999997E-3</v>
      </c>
      <c r="E113" s="5">
        <v>55</v>
      </c>
      <c r="F113" s="5">
        <v>80</v>
      </c>
      <c r="G113" s="5" t="s">
        <v>3008</v>
      </c>
      <c r="H113" s="5">
        <v>5</v>
      </c>
      <c r="I113" s="7">
        <v>4.8199999999999996E-6</v>
      </c>
    </row>
    <row r="114" spans="1:9" x14ac:dyDescent="0.25">
      <c r="A114" s="5" t="s">
        <v>242</v>
      </c>
      <c r="B114" s="5" t="s">
        <v>1103</v>
      </c>
      <c r="C114" s="6" t="s">
        <v>1140</v>
      </c>
      <c r="D114" s="5">
        <v>3.0627999999999997E-4</v>
      </c>
      <c r="E114" s="5">
        <v>71</v>
      </c>
      <c r="F114" s="5">
        <v>80</v>
      </c>
      <c r="G114" s="5" t="s">
        <v>1139</v>
      </c>
      <c r="H114" s="5">
        <v>4</v>
      </c>
      <c r="I114" s="5">
        <v>2.9743599999999999E-4</v>
      </c>
    </row>
    <row r="115" spans="1:9" x14ac:dyDescent="0.25">
      <c r="A115" s="5" t="s">
        <v>17</v>
      </c>
      <c r="B115" s="5" t="s">
        <v>1103</v>
      </c>
      <c r="C115" s="6" t="s">
        <v>1138</v>
      </c>
      <c r="D115" s="5">
        <v>4.2665999999999997E-3</v>
      </c>
      <c r="E115" s="5">
        <v>55</v>
      </c>
      <c r="F115" s="5">
        <v>62</v>
      </c>
      <c r="G115" s="5" t="s">
        <v>3007</v>
      </c>
      <c r="H115" s="5">
        <v>4</v>
      </c>
      <c r="I115" s="7">
        <v>4.0500000000000002E-5</v>
      </c>
    </row>
    <row r="116" spans="1:9" x14ac:dyDescent="0.25">
      <c r="A116" s="5" t="s">
        <v>242</v>
      </c>
      <c r="B116" s="5" t="s">
        <v>1103</v>
      </c>
      <c r="C116" s="6" t="s">
        <v>1138</v>
      </c>
      <c r="D116" s="5">
        <v>3.0627999999999997E-4</v>
      </c>
      <c r="E116" s="5">
        <v>71</v>
      </c>
      <c r="F116" s="5">
        <v>62</v>
      </c>
      <c r="G116" s="5" t="s">
        <v>1124</v>
      </c>
      <c r="H116" s="5">
        <v>4</v>
      </c>
      <c r="I116" s="5">
        <v>1.10757E-4</v>
      </c>
    </row>
    <row r="117" spans="1:9" x14ac:dyDescent="0.25">
      <c r="A117" s="5" t="s">
        <v>242</v>
      </c>
      <c r="B117" s="5" t="s">
        <v>1103</v>
      </c>
      <c r="C117" s="6" t="s">
        <v>1137</v>
      </c>
      <c r="D117" s="5">
        <v>3.0627999999999997E-4</v>
      </c>
      <c r="E117" s="5">
        <v>71</v>
      </c>
      <c r="F117" s="5">
        <v>82</v>
      </c>
      <c r="G117" s="5" t="s">
        <v>1136</v>
      </c>
      <c r="H117" s="5">
        <v>5</v>
      </c>
      <c r="I117" s="7">
        <v>1.9199999999999999E-5</v>
      </c>
    </row>
    <row r="118" spans="1:9" x14ac:dyDescent="0.25">
      <c r="A118" s="5" t="s">
        <v>43</v>
      </c>
      <c r="B118" s="5" t="s">
        <v>480</v>
      </c>
      <c r="C118" s="6" t="s">
        <v>2743</v>
      </c>
      <c r="D118" s="7">
        <v>2.4600000000000002E-6</v>
      </c>
      <c r="E118" s="5">
        <v>60</v>
      </c>
      <c r="F118" s="5">
        <v>112</v>
      </c>
      <c r="G118" s="5" t="s">
        <v>2742</v>
      </c>
      <c r="H118" s="5">
        <v>4</v>
      </c>
      <c r="I118" s="5">
        <v>5.6153699999999997E-4</v>
      </c>
    </row>
    <row r="119" spans="1:9" x14ac:dyDescent="0.25">
      <c r="A119" s="5" t="s">
        <v>43</v>
      </c>
      <c r="B119" s="5" t="s">
        <v>480</v>
      </c>
      <c r="C119" s="6" t="s">
        <v>2744</v>
      </c>
      <c r="D119" s="7">
        <v>2.4600000000000002E-6</v>
      </c>
      <c r="E119" s="5">
        <v>60</v>
      </c>
      <c r="F119" s="5">
        <v>116</v>
      </c>
      <c r="G119" s="5" t="s">
        <v>2742</v>
      </c>
      <c r="H119" s="5">
        <v>4</v>
      </c>
      <c r="I119" s="5">
        <v>6.4089799999999999E-4</v>
      </c>
    </row>
    <row r="120" spans="1:9" x14ac:dyDescent="0.25">
      <c r="A120" s="5" t="s">
        <v>113</v>
      </c>
      <c r="B120" s="5" t="s">
        <v>480</v>
      </c>
      <c r="C120" s="6" t="s">
        <v>2603</v>
      </c>
      <c r="D120" s="5">
        <v>4.7099700000000002E-4</v>
      </c>
      <c r="E120" s="5">
        <v>32</v>
      </c>
      <c r="F120" s="5">
        <v>158</v>
      </c>
      <c r="G120" s="5" t="s">
        <v>2602</v>
      </c>
      <c r="H120" s="5">
        <v>4</v>
      </c>
      <c r="I120" s="5">
        <v>1.8011599999999999E-4</v>
      </c>
    </row>
    <row r="121" spans="1:9" x14ac:dyDescent="0.25">
      <c r="A121" s="5" t="s">
        <v>457</v>
      </c>
      <c r="B121" s="5" t="s">
        <v>591</v>
      </c>
      <c r="C121" s="6" t="s">
        <v>648</v>
      </c>
      <c r="D121" s="7">
        <v>2.23E-5</v>
      </c>
      <c r="E121" s="5">
        <v>63</v>
      </c>
      <c r="F121" s="5">
        <v>202</v>
      </c>
      <c r="G121" s="5" t="s">
        <v>647</v>
      </c>
      <c r="H121" s="5">
        <v>5</v>
      </c>
      <c r="I121" s="5">
        <v>7.5323499999999999E-4</v>
      </c>
    </row>
    <row r="122" spans="1:9" x14ac:dyDescent="0.25">
      <c r="A122" s="5" t="s">
        <v>88</v>
      </c>
      <c r="B122" s="5" t="s">
        <v>480</v>
      </c>
      <c r="C122" s="6" t="s">
        <v>2606</v>
      </c>
      <c r="D122" s="5">
        <v>1.8609029999999999E-3</v>
      </c>
      <c r="E122" s="5">
        <v>44</v>
      </c>
      <c r="F122" s="5">
        <v>420</v>
      </c>
      <c r="G122" s="5" t="s">
        <v>2693</v>
      </c>
      <c r="H122" s="5">
        <v>7</v>
      </c>
      <c r="I122" s="7">
        <v>7.1799999999999997E-5</v>
      </c>
    </row>
    <row r="123" spans="1:9" x14ac:dyDescent="0.25">
      <c r="A123" s="5" t="s">
        <v>110</v>
      </c>
      <c r="B123" s="5" t="s">
        <v>480</v>
      </c>
      <c r="C123" s="6" t="s">
        <v>2606</v>
      </c>
      <c r="D123" s="7">
        <v>6.0600000000000003E-5</v>
      </c>
      <c r="E123" s="5">
        <v>44</v>
      </c>
      <c r="F123" s="5">
        <v>420</v>
      </c>
      <c r="G123" s="5" t="s">
        <v>2628</v>
      </c>
      <c r="H123" s="5">
        <v>6</v>
      </c>
      <c r="I123" s="5">
        <v>5.6334500000000003E-4</v>
      </c>
    </row>
    <row r="124" spans="1:9" x14ac:dyDescent="0.25">
      <c r="A124" s="5" t="s">
        <v>113</v>
      </c>
      <c r="B124" s="5" t="s">
        <v>480</v>
      </c>
      <c r="C124" s="6" t="s">
        <v>2606</v>
      </c>
      <c r="D124" s="5">
        <v>4.7099700000000002E-4</v>
      </c>
      <c r="E124" s="5">
        <v>32</v>
      </c>
      <c r="F124" s="5">
        <v>420</v>
      </c>
      <c r="G124" s="5" t="s">
        <v>2605</v>
      </c>
      <c r="H124" s="5">
        <v>5</v>
      </c>
      <c r="I124" s="5">
        <v>8.6749400000000001E-4</v>
      </c>
    </row>
    <row r="125" spans="1:9" x14ac:dyDescent="0.25">
      <c r="A125" s="5" t="s">
        <v>455</v>
      </c>
      <c r="B125" s="5" t="s">
        <v>480</v>
      </c>
      <c r="C125" s="6" t="s">
        <v>834</v>
      </c>
      <c r="D125" s="7">
        <v>2.65E-5</v>
      </c>
      <c r="E125" s="5">
        <v>81</v>
      </c>
      <c r="F125" s="5">
        <v>76</v>
      </c>
      <c r="G125" s="5" t="s">
        <v>915</v>
      </c>
      <c r="H125" s="5">
        <v>4</v>
      </c>
      <c r="I125" s="5">
        <v>4.0484199999999998E-4</v>
      </c>
    </row>
    <row r="126" spans="1:9" x14ac:dyDescent="0.25">
      <c r="A126" s="5" t="s">
        <v>455</v>
      </c>
      <c r="B126" s="5" t="s">
        <v>591</v>
      </c>
      <c r="C126" s="6" t="s">
        <v>834</v>
      </c>
      <c r="D126" s="7">
        <v>2.5399999999999998E-6</v>
      </c>
      <c r="E126" s="5">
        <v>69</v>
      </c>
      <c r="F126" s="5">
        <v>76</v>
      </c>
      <c r="G126" s="5" t="s">
        <v>833</v>
      </c>
      <c r="H126" s="5">
        <v>5</v>
      </c>
      <c r="I126" s="7">
        <v>1.15E-5</v>
      </c>
    </row>
    <row r="127" spans="1:9" x14ac:dyDescent="0.25">
      <c r="A127" s="5" t="s">
        <v>17</v>
      </c>
      <c r="B127" s="5" t="s">
        <v>480</v>
      </c>
      <c r="C127" s="6" t="s">
        <v>3099</v>
      </c>
      <c r="D127" s="5">
        <v>6.6459270000000003E-3</v>
      </c>
      <c r="E127" s="5">
        <v>100</v>
      </c>
      <c r="F127" s="5">
        <v>130</v>
      </c>
      <c r="G127" s="5" t="s">
        <v>3098</v>
      </c>
      <c r="H127" s="5">
        <v>5</v>
      </c>
      <c r="I127" s="5">
        <v>8.4863099999999997E-4</v>
      </c>
    </row>
    <row r="128" spans="1:9" x14ac:dyDescent="0.25">
      <c r="A128" s="5" t="s">
        <v>189</v>
      </c>
      <c r="B128" s="5" t="s">
        <v>480</v>
      </c>
      <c r="C128" s="6" t="s">
        <v>1456</v>
      </c>
      <c r="D128" s="7">
        <v>1.1400000000000001E-11</v>
      </c>
      <c r="E128" s="5">
        <v>199</v>
      </c>
      <c r="F128" s="5">
        <v>243</v>
      </c>
      <c r="G128" s="5" t="s">
        <v>1921</v>
      </c>
      <c r="H128" s="5">
        <v>12</v>
      </c>
      <c r="I128" s="7">
        <v>2.02E-5</v>
      </c>
    </row>
    <row r="129" spans="1:9" x14ac:dyDescent="0.25">
      <c r="A129" s="5" t="s">
        <v>190</v>
      </c>
      <c r="B129" s="5" t="s">
        <v>480</v>
      </c>
      <c r="C129" s="6" t="s">
        <v>1456</v>
      </c>
      <c r="D129" s="7">
        <v>2.8699999999999998E-16</v>
      </c>
      <c r="E129" s="5">
        <v>213</v>
      </c>
      <c r="F129" s="5">
        <v>243</v>
      </c>
      <c r="G129" s="5" t="s">
        <v>1455</v>
      </c>
      <c r="H129" s="5">
        <v>10</v>
      </c>
      <c r="I129" s="5">
        <v>7.3786900000000005E-4</v>
      </c>
    </row>
    <row r="130" spans="1:9" x14ac:dyDescent="0.25">
      <c r="A130" s="5" t="s">
        <v>189</v>
      </c>
      <c r="B130" s="5" t="s">
        <v>480</v>
      </c>
      <c r="C130" s="6" t="s">
        <v>1981</v>
      </c>
      <c r="D130" s="7">
        <v>1.1400000000000001E-11</v>
      </c>
      <c r="E130" s="5">
        <v>199</v>
      </c>
      <c r="F130" s="5">
        <v>177</v>
      </c>
      <c r="G130" s="5" t="s">
        <v>1980</v>
      </c>
      <c r="H130" s="5">
        <v>8</v>
      </c>
      <c r="I130" s="5">
        <v>8.8822300000000005E-4</v>
      </c>
    </row>
    <row r="131" spans="1:9" x14ac:dyDescent="0.25">
      <c r="A131" s="5" t="s">
        <v>146</v>
      </c>
      <c r="B131" s="5" t="s">
        <v>480</v>
      </c>
      <c r="C131" s="6" t="s">
        <v>2583</v>
      </c>
      <c r="D131" s="7">
        <v>3.0699999999999998E-6</v>
      </c>
      <c r="E131" s="5">
        <v>147</v>
      </c>
      <c r="F131" s="5">
        <v>331</v>
      </c>
      <c r="G131" s="5" t="s">
        <v>2582</v>
      </c>
      <c r="H131" s="5">
        <v>10</v>
      </c>
      <c r="I131" s="5">
        <v>4.4797000000000001E-4</v>
      </c>
    </row>
    <row r="132" spans="1:9" x14ac:dyDescent="0.25">
      <c r="A132" s="5" t="s">
        <v>34</v>
      </c>
      <c r="B132" s="5" t="s">
        <v>591</v>
      </c>
      <c r="C132" s="6" t="s">
        <v>587</v>
      </c>
      <c r="D132" s="5">
        <v>5.5538580000000001E-3</v>
      </c>
      <c r="E132" s="5">
        <v>62</v>
      </c>
      <c r="F132" s="5">
        <v>252</v>
      </c>
      <c r="G132" s="5" t="s">
        <v>2918</v>
      </c>
      <c r="H132" s="5">
        <v>6</v>
      </c>
      <c r="I132" s="5">
        <v>2.46109E-4</v>
      </c>
    </row>
    <row r="133" spans="1:9" x14ac:dyDescent="0.25">
      <c r="A133" s="5" t="s">
        <v>34</v>
      </c>
      <c r="B133" s="5" t="s">
        <v>480</v>
      </c>
      <c r="C133" s="6" t="s">
        <v>587</v>
      </c>
      <c r="D133" s="5">
        <v>2.0719530000000001E-3</v>
      </c>
      <c r="E133" s="5">
        <v>101</v>
      </c>
      <c r="F133" s="5">
        <v>252</v>
      </c>
      <c r="G133" s="5" t="s">
        <v>2871</v>
      </c>
      <c r="H133" s="5">
        <v>10</v>
      </c>
      <c r="I133" s="7">
        <v>1.75E-6</v>
      </c>
    </row>
    <row r="134" spans="1:9" x14ac:dyDescent="0.25">
      <c r="A134" s="5" t="s">
        <v>34</v>
      </c>
      <c r="B134" s="5" t="s">
        <v>662</v>
      </c>
      <c r="C134" s="6" t="s">
        <v>587</v>
      </c>
      <c r="D134" s="5">
        <v>6.0729800000000004E-4</v>
      </c>
      <c r="E134" s="5">
        <v>52</v>
      </c>
      <c r="F134" s="5">
        <v>252</v>
      </c>
      <c r="G134" s="5" t="s">
        <v>2788</v>
      </c>
      <c r="H134" s="5">
        <v>5</v>
      </c>
      <c r="I134" s="5">
        <v>8.4235500000000004E-4</v>
      </c>
    </row>
    <row r="135" spans="1:9" x14ac:dyDescent="0.25">
      <c r="A135" s="5" t="s">
        <v>146</v>
      </c>
      <c r="B135" s="5" t="s">
        <v>480</v>
      </c>
      <c r="C135" s="6" t="s">
        <v>587</v>
      </c>
      <c r="D135" s="7">
        <v>3.0699999999999998E-6</v>
      </c>
      <c r="E135" s="5">
        <v>147</v>
      </c>
      <c r="F135" s="5">
        <v>252</v>
      </c>
      <c r="G135" s="5" t="s">
        <v>2581</v>
      </c>
      <c r="H135" s="5">
        <v>9</v>
      </c>
      <c r="I135" s="5">
        <v>2.5824600000000001E-4</v>
      </c>
    </row>
    <row r="136" spans="1:9" x14ac:dyDescent="0.25">
      <c r="A136" s="5" t="s">
        <v>146</v>
      </c>
      <c r="B136" s="5" t="s">
        <v>662</v>
      </c>
      <c r="C136" s="6" t="s">
        <v>587</v>
      </c>
      <c r="D136" s="7">
        <v>9.3200000000000003E-7</v>
      </c>
      <c r="E136" s="5">
        <v>70</v>
      </c>
      <c r="F136" s="5">
        <v>252</v>
      </c>
      <c r="G136" s="5" t="s">
        <v>2477</v>
      </c>
      <c r="H136" s="5">
        <v>6</v>
      </c>
      <c r="I136" s="5">
        <v>4.7756399999999998E-4</v>
      </c>
    </row>
    <row r="137" spans="1:9" x14ac:dyDescent="0.25">
      <c r="A137" s="5" t="s">
        <v>167</v>
      </c>
      <c r="B137" s="5" t="s">
        <v>480</v>
      </c>
      <c r="C137" s="6" t="s">
        <v>587</v>
      </c>
      <c r="D137" s="5">
        <v>1.014652E-3</v>
      </c>
      <c r="E137" s="5">
        <v>65</v>
      </c>
      <c r="F137" s="5">
        <v>252</v>
      </c>
      <c r="G137" s="5" t="s">
        <v>2292</v>
      </c>
      <c r="H137" s="5">
        <v>6</v>
      </c>
      <c r="I137" s="5">
        <v>3.1915399999999999E-4</v>
      </c>
    </row>
    <row r="138" spans="1:9" x14ac:dyDescent="0.25">
      <c r="A138" s="5" t="s">
        <v>189</v>
      </c>
      <c r="B138" s="5" t="s">
        <v>1103</v>
      </c>
      <c r="C138" s="6" t="s">
        <v>587</v>
      </c>
      <c r="D138" s="5">
        <v>1.5454679999999999E-3</v>
      </c>
      <c r="E138" s="5">
        <v>69</v>
      </c>
      <c r="F138" s="5">
        <v>252</v>
      </c>
      <c r="G138" s="5" t="s">
        <v>2226</v>
      </c>
      <c r="H138" s="5">
        <v>6</v>
      </c>
      <c r="I138" s="5">
        <v>4.4181599999999999E-4</v>
      </c>
    </row>
    <row r="139" spans="1:9" x14ac:dyDescent="0.25">
      <c r="A139" s="5" t="s">
        <v>189</v>
      </c>
      <c r="B139" s="5" t="s">
        <v>662</v>
      </c>
      <c r="C139" s="6" t="s">
        <v>587</v>
      </c>
      <c r="D139" s="7">
        <v>3.0900000000000002E-10</v>
      </c>
      <c r="E139" s="5">
        <v>70</v>
      </c>
      <c r="F139" s="5">
        <v>252</v>
      </c>
      <c r="G139" s="5" t="s">
        <v>2160</v>
      </c>
      <c r="H139" s="5">
        <v>6</v>
      </c>
      <c r="I139" s="5">
        <v>4.7756399999999998E-4</v>
      </c>
    </row>
    <row r="140" spans="1:9" x14ac:dyDescent="0.25">
      <c r="A140" s="5" t="s">
        <v>189</v>
      </c>
      <c r="B140" s="5" t="s">
        <v>480</v>
      </c>
      <c r="C140" s="6" t="s">
        <v>587</v>
      </c>
      <c r="D140" s="7">
        <v>1.1400000000000001E-11</v>
      </c>
      <c r="E140" s="5">
        <v>199</v>
      </c>
      <c r="F140" s="5">
        <v>252</v>
      </c>
      <c r="G140" s="5" t="s">
        <v>1979</v>
      </c>
      <c r="H140" s="5">
        <v>11</v>
      </c>
      <c r="I140" s="5">
        <v>1.35272E-4</v>
      </c>
    </row>
    <row r="141" spans="1:9" x14ac:dyDescent="0.25">
      <c r="A141" s="5" t="s">
        <v>457</v>
      </c>
      <c r="B141" s="5" t="s">
        <v>662</v>
      </c>
      <c r="C141" s="6" t="s">
        <v>587</v>
      </c>
      <c r="D141" s="5">
        <v>8.0833299999999995E-4</v>
      </c>
      <c r="E141" s="5">
        <v>46</v>
      </c>
      <c r="F141" s="5">
        <v>252</v>
      </c>
      <c r="G141" s="5" t="s">
        <v>716</v>
      </c>
      <c r="H141" s="5">
        <v>5</v>
      </c>
      <c r="I141" s="5">
        <v>4.7610300000000002E-4</v>
      </c>
    </row>
    <row r="142" spans="1:9" x14ac:dyDescent="0.25">
      <c r="A142" s="5" t="s">
        <v>457</v>
      </c>
      <c r="B142" s="5" t="s">
        <v>591</v>
      </c>
      <c r="C142" s="6" t="s">
        <v>587</v>
      </c>
      <c r="D142" s="7">
        <v>2.23E-5</v>
      </c>
      <c r="E142" s="5">
        <v>63</v>
      </c>
      <c r="F142" s="5">
        <v>252</v>
      </c>
      <c r="G142" s="5" t="s">
        <v>657</v>
      </c>
      <c r="H142" s="5">
        <v>6</v>
      </c>
      <c r="I142" s="5">
        <v>2.6881700000000003E-4</v>
      </c>
    </row>
    <row r="143" spans="1:9" x14ac:dyDescent="0.25">
      <c r="A143" s="5" t="s">
        <v>457</v>
      </c>
      <c r="B143" s="5" t="s">
        <v>480</v>
      </c>
      <c r="C143" s="6" t="s">
        <v>587</v>
      </c>
      <c r="D143" s="7">
        <v>1.17E-5</v>
      </c>
      <c r="E143" s="5">
        <v>108</v>
      </c>
      <c r="F143" s="5">
        <v>252</v>
      </c>
      <c r="G143" s="5" t="s">
        <v>586</v>
      </c>
      <c r="H143" s="5">
        <v>8</v>
      </c>
      <c r="I143" s="5">
        <v>1.5488899999999999E-4</v>
      </c>
    </row>
    <row r="144" spans="1:9" x14ac:dyDescent="0.25">
      <c r="A144" s="5" t="s">
        <v>189</v>
      </c>
      <c r="B144" s="5" t="s">
        <v>591</v>
      </c>
      <c r="C144" s="6" t="s">
        <v>2077</v>
      </c>
      <c r="D144" s="7">
        <v>1.49E-10</v>
      </c>
      <c r="E144" s="5">
        <v>106</v>
      </c>
      <c r="F144" s="5">
        <v>261</v>
      </c>
      <c r="G144" s="5" t="s">
        <v>2076</v>
      </c>
      <c r="H144" s="5">
        <v>7</v>
      </c>
      <c r="I144" s="5">
        <v>9.7947599999999996E-4</v>
      </c>
    </row>
    <row r="145" spans="1:9" x14ac:dyDescent="0.25">
      <c r="A145" s="5" t="s">
        <v>146</v>
      </c>
      <c r="B145" s="5" t="s">
        <v>591</v>
      </c>
      <c r="C145" s="6" t="s">
        <v>2416</v>
      </c>
      <c r="D145" s="7">
        <v>1.27E-8</v>
      </c>
      <c r="E145" s="5">
        <v>91</v>
      </c>
      <c r="F145" s="5">
        <v>227</v>
      </c>
      <c r="G145" s="5" t="s">
        <v>2415</v>
      </c>
      <c r="H145" s="5">
        <v>7</v>
      </c>
      <c r="I145" s="5">
        <v>1.6774800000000001E-4</v>
      </c>
    </row>
    <row r="146" spans="1:9" x14ac:dyDescent="0.25">
      <c r="A146" s="5" t="s">
        <v>190</v>
      </c>
      <c r="B146" s="5" t="s">
        <v>1058</v>
      </c>
      <c r="C146" s="6" t="s">
        <v>1791</v>
      </c>
      <c r="D146" s="7">
        <v>4.0699999999999999E-10</v>
      </c>
      <c r="E146" s="5">
        <v>76</v>
      </c>
      <c r="F146" s="5">
        <v>243</v>
      </c>
      <c r="G146" s="5" t="s">
        <v>1790</v>
      </c>
      <c r="H146" s="5">
        <v>6</v>
      </c>
      <c r="I146" s="5">
        <v>6.1341900000000003E-4</v>
      </c>
    </row>
    <row r="147" spans="1:9" x14ac:dyDescent="0.25">
      <c r="A147" s="5" t="s">
        <v>189</v>
      </c>
      <c r="B147" s="5" t="s">
        <v>662</v>
      </c>
      <c r="C147" s="6" t="s">
        <v>2158</v>
      </c>
      <c r="D147" s="7">
        <v>3.0900000000000002E-10</v>
      </c>
      <c r="E147" s="5">
        <v>70</v>
      </c>
      <c r="F147" s="5">
        <v>400</v>
      </c>
      <c r="G147" s="5" t="s">
        <v>2157</v>
      </c>
      <c r="H147" s="5">
        <v>8</v>
      </c>
      <c r="I147" s="5">
        <v>1.74766E-4</v>
      </c>
    </row>
    <row r="148" spans="1:9" x14ac:dyDescent="0.25">
      <c r="A148" s="5" t="s">
        <v>103</v>
      </c>
      <c r="B148" s="5" t="s">
        <v>480</v>
      </c>
      <c r="C148" s="6" t="s">
        <v>720</v>
      </c>
      <c r="D148" s="5">
        <v>2.962789E-3</v>
      </c>
      <c r="E148" s="5">
        <v>85</v>
      </c>
      <c r="F148" s="5">
        <v>273</v>
      </c>
      <c r="G148" s="5" t="s">
        <v>2670</v>
      </c>
      <c r="H148" s="5">
        <v>7</v>
      </c>
      <c r="I148" s="5">
        <v>3.3812000000000002E-4</v>
      </c>
    </row>
    <row r="149" spans="1:9" x14ac:dyDescent="0.25">
      <c r="A149" s="5" t="s">
        <v>189</v>
      </c>
      <c r="B149" s="5" t="s">
        <v>662</v>
      </c>
      <c r="C149" s="6" t="s">
        <v>720</v>
      </c>
      <c r="D149" s="7">
        <v>3.0900000000000002E-10</v>
      </c>
      <c r="E149" s="5">
        <v>70</v>
      </c>
      <c r="F149" s="5">
        <v>273</v>
      </c>
      <c r="G149" s="5" t="s">
        <v>2098</v>
      </c>
      <c r="H149" s="5">
        <v>6</v>
      </c>
      <c r="I149" s="5">
        <v>7.2693300000000003E-4</v>
      </c>
    </row>
    <row r="150" spans="1:9" x14ac:dyDescent="0.25">
      <c r="A150" s="5" t="s">
        <v>189</v>
      </c>
      <c r="B150" s="5" t="s">
        <v>591</v>
      </c>
      <c r="C150" s="6" t="s">
        <v>720</v>
      </c>
      <c r="D150" s="7">
        <v>1.49E-10</v>
      </c>
      <c r="E150" s="5">
        <v>106</v>
      </c>
      <c r="F150" s="5">
        <v>273</v>
      </c>
      <c r="G150" s="5" t="s">
        <v>1989</v>
      </c>
      <c r="H150" s="5">
        <v>8</v>
      </c>
      <c r="I150" s="5">
        <v>2.3472400000000001E-4</v>
      </c>
    </row>
    <row r="151" spans="1:9" x14ac:dyDescent="0.25">
      <c r="A151" s="5" t="s">
        <v>190</v>
      </c>
      <c r="B151" s="5" t="s">
        <v>662</v>
      </c>
      <c r="C151" s="6" t="s">
        <v>720</v>
      </c>
      <c r="D151" s="7">
        <v>9.9400000000000001E-11</v>
      </c>
      <c r="E151" s="5">
        <v>74</v>
      </c>
      <c r="F151" s="5">
        <v>273</v>
      </c>
      <c r="G151" s="5" t="s">
        <v>1678</v>
      </c>
      <c r="H151" s="5">
        <v>7</v>
      </c>
      <c r="I151" s="5">
        <v>1.42311E-4</v>
      </c>
    </row>
    <row r="152" spans="1:9" x14ac:dyDescent="0.25">
      <c r="A152" s="5" t="s">
        <v>190</v>
      </c>
      <c r="B152" s="5" t="s">
        <v>591</v>
      </c>
      <c r="C152" s="6" t="s">
        <v>720</v>
      </c>
      <c r="D152" s="7">
        <v>4.1299999999999997E-15</v>
      </c>
      <c r="E152" s="5">
        <v>124</v>
      </c>
      <c r="F152" s="5">
        <v>273</v>
      </c>
      <c r="G152" s="5" t="s">
        <v>1547</v>
      </c>
      <c r="H152" s="5">
        <v>9</v>
      </c>
      <c r="I152" s="5">
        <v>1.2987599999999999E-4</v>
      </c>
    </row>
    <row r="153" spans="1:9" x14ac:dyDescent="0.25">
      <c r="A153" s="5" t="s">
        <v>455</v>
      </c>
      <c r="B153" s="5" t="s">
        <v>480</v>
      </c>
      <c r="C153" s="6" t="s">
        <v>720</v>
      </c>
      <c r="D153" s="7">
        <v>2.65E-5</v>
      </c>
      <c r="E153" s="5">
        <v>81</v>
      </c>
      <c r="F153" s="5">
        <v>273</v>
      </c>
      <c r="G153" s="5" t="s">
        <v>859</v>
      </c>
      <c r="H153" s="5">
        <v>9</v>
      </c>
      <c r="I153" s="7">
        <v>4.2400000000000001E-6</v>
      </c>
    </row>
    <row r="154" spans="1:9" x14ac:dyDescent="0.25">
      <c r="A154" s="5" t="s">
        <v>455</v>
      </c>
      <c r="B154" s="5" t="s">
        <v>591</v>
      </c>
      <c r="C154" s="6" t="s">
        <v>720</v>
      </c>
      <c r="D154" s="7">
        <v>2.5399999999999998E-6</v>
      </c>
      <c r="E154" s="5">
        <v>69</v>
      </c>
      <c r="F154" s="5">
        <v>273</v>
      </c>
      <c r="G154" s="5" t="s">
        <v>718</v>
      </c>
      <c r="H154" s="5">
        <v>6</v>
      </c>
      <c r="I154" s="5">
        <v>6.7318599999999999E-4</v>
      </c>
    </row>
    <row r="155" spans="1:9" x14ac:dyDescent="0.25">
      <c r="A155" s="5" t="s">
        <v>103</v>
      </c>
      <c r="B155" s="5" t="s">
        <v>480</v>
      </c>
      <c r="C155" s="6" t="s">
        <v>719</v>
      </c>
      <c r="D155" s="5">
        <v>2.962789E-3</v>
      </c>
      <c r="E155" s="5">
        <v>85</v>
      </c>
      <c r="F155" s="5">
        <v>251</v>
      </c>
      <c r="G155" s="5" t="s">
        <v>2670</v>
      </c>
      <c r="H155" s="5">
        <v>7</v>
      </c>
      <c r="I155" s="5">
        <v>2.0294700000000001E-4</v>
      </c>
    </row>
    <row r="156" spans="1:9" x14ac:dyDescent="0.25">
      <c r="A156" s="5" t="s">
        <v>189</v>
      </c>
      <c r="B156" s="5" t="s">
        <v>662</v>
      </c>
      <c r="C156" s="6" t="s">
        <v>719</v>
      </c>
      <c r="D156" s="7">
        <v>3.0900000000000002E-10</v>
      </c>
      <c r="E156" s="5">
        <v>70</v>
      </c>
      <c r="F156" s="5">
        <v>251</v>
      </c>
      <c r="G156" s="5" t="s">
        <v>2098</v>
      </c>
      <c r="H156" s="5">
        <v>6</v>
      </c>
      <c r="I156" s="5">
        <v>4.6763399999999998E-4</v>
      </c>
    </row>
    <row r="157" spans="1:9" x14ac:dyDescent="0.25">
      <c r="A157" s="5" t="s">
        <v>189</v>
      </c>
      <c r="B157" s="5" t="s">
        <v>591</v>
      </c>
      <c r="C157" s="6" t="s">
        <v>719</v>
      </c>
      <c r="D157" s="7">
        <v>1.49E-10</v>
      </c>
      <c r="E157" s="5">
        <v>106</v>
      </c>
      <c r="F157" s="5">
        <v>251</v>
      </c>
      <c r="G157" s="5" t="s">
        <v>1989</v>
      </c>
      <c r="H157" s="5">
        <v>8</v>
      </c>
      <c r="I157" s="5">
        <v>1.32294E-4</v>
      </c>
    </row>
    <row r="158" spans="1:9" x14ac:dyDescent="0.25">
      <c r="A158" s="5" t="s">
        <v>189</v>
      </c>
      <c r="B158" s="5" t="s">
        <v>480</v>
      </c>
      <c r="C158" s="6" t="s">
        <v>719</v>
      </c>
      <c r="D158" s="7">
        <v>1.1400000000000001E-11</v>
      </c>
      <c r="E158" s="5">
        <v>199</v>
      </c>
      <c r="F158" s="5">
        <v>251</v>
      </c>
      <c r="G158" s="5" t="s">
        <v>1830</v>
      </c>
      <c r="H158" s="5">
        <v>10</v>
      </c>
      <c r="I158" s="5">
        <v>5.5976799999999998E-4</v>
      </c>
    </row>
    <row r="159" spans="1:9" x14ac:dyDescent="0.25">
      <c r="A159" s="5" t="s">
        <v>190</v>
      </c>
      <c r="B159" s="5" t="s">
        <v>1058</v>
      </c>
      <c r="C159" s="6" t="s">
        <v>719</v>
      </c>
      <c r="D159" s="7">
        <v>4.0699999999999999E-10</v>
      </c>
      <c r="E159" s="5">
        <v>76</v>
      </c>
      <c r="F159" s="5">
        <v>251</v>
      </c>
      <c r="G159" s="5" t="s">
        <v>1728</v>
      </c>
      <c r="H159" s="5">
        <v>6</v>
      </c>
      <c r="I159" s="5">
        <v>7.2664699999999997E-4</v>
      </c>
    </row>
    <row r="160" spans="1:9" x14ac:dyDescent="0.25">
      <c r="A160" s="5" t="s">
        <v>190</v>
      </c>
      <c r="B160" s="5" t="s">
        <v>662</v>
      </c>
      <c r="C160" s="6" t="s">
        <v>719</v>
      </c>
      <c r="D160" s="7">
        <v>9.9400000000000001E-11</v>
      </c>
      <c r="E160" s="5">
        <v>74</v>
      </c>
      <c r="F160" s="5">
        <v>251</v>
      </c>
      <c r="G160" s="5" t="s">
        <v>1678</v>
      </c>
      <c r="H160" s="5">
        <v>7</v>
      </c>
      <c r="I160" s="7">
        <v>8.4400000000000005E-5</v>
      </c>
    </row>
    <row r="161" spans="1:9" x14ac:dyDescent="0.25">
      <c r="A161" s="5" t="s">
        <v>190</v>
      </c>
      <c r="B161" s="5" t="s">
        <v>591</v>
      </c>
      <c r="C161" s="6" t="s">
        <v>719</v>
      </c>
      <c r="D161" s="7">
        <v>4.1299999999999997E-15</v>
      </c>
      <c r="E161" s="5">
        <v>124</v>
      </c>
      <c r="F161" s="5">
        <v>251</v>
      </c>
      <c r="G161" s="5" t="s">
        <v>1547</v>
      </c>
      <c r="H161" s="5">
        <v>9</v>
      </c>
      <c r="I161" s="7">
        <v>6.8499999999999998E-5</v>
      </c>
    </row>
    <row r="162" spans="1:9" x14ac:dyDescent="0.25">
      <c r="A162" s="5" t="s">
        <v>190</v>
      </c>
      <c r="B162" s="5" t="s">
        <v>480</v>
      </c>
      <c r="C162" s="6" t="s">
        <v>719</v>
      </c>
      <c r="D162" s="7">
        <v>2.8699999999999998E-16</v>
      </c>
      <c r="E162" s="5">
        <v>213</v>
      </c>
      <c r="F162" s="5">
        <v>251</v>
      </c>
      <c r="G162" s="5" t="s">
        <v>1303</v>
      </c>
      <c r="H162" s="5">
        <v>10</v>
      </c>
      <c r="I162" s="5">
        <v>9.4488700000000005E-4</v>
      </c>
    </row>
    <row r="163" spans="1:9" x14ac:dyDescent="0.25">
      <c r="A163" s="5" t="s">
        <v>455</v>
      </c>
      <c r="B163" s="5" t="s">
        <v>480</v>
      </c>
      <c r="C163" s="6" t="s">
        <v>719</v>
      </c>
      <c r="D163" s="7">
        <v>2.65E-5</v>
      </c>
      <c r="E163" s="5">
        <v>81</v>
      </c>
      <c r="F163" s="5">
        <v>251</v>
      </c>
      <c r="G163" s="5" t="s">
        <v>859</v>
      </c>
      <c r="H163" s="5">
        <v>9</v>
      </c>
      <c r="I163" s="7">
        <v>2.1399999999999998E-6</v>
      </c>
    </row>
    <row r="164" spans="1:9" x14ac:dyDescent="0.25">
      <c r="A164" s="5" t="s">
        <v>455</v>
      </c>
      <c r="B164" s="5" t="s">
        <v>591</v>
      </c>
      <c r="C164" s="6" t="s">
        <v>719</v>
      </c>
      <c r="D164" s="7">
        <v>2.5399999999999998E-6</v>
      </c>
      <c r="E164" s="5">
        <v>69</v>
      </c>
      <c r="F164" s="5">
        <v>251</v>
      </c>
      <c r="G164" s="5" t="s">
        <v>718</v>
      </c>
      <c r="H164" s="5">
        <v>6</v>
      </c>
      <c r="I164" s="5">
        <v>4.3260899999999998E-4</v>
      </c>
    </row>
    <row r="165" spans="1:9" x14ac:dyDescent="0.25">
      <c r="A165" s="5" t="s">
        <v>34</v>
      </c>
      <c r="B165" s="5" t="s">
        <v>662</v>
      </c>
      <c r="C165" s="6" t="s">
        <v>848</v>
      </c>
      <c r="D165" s="5">
        <v>6.0729800000000004E-4</v>
      </c>
      <c r="E165" s="5">
        <v>52</v>
      </c>
      <c r="F165" s="5">
        <v>318</v>
      </c>
      <c r="G165" s="5" t="s">
        <v>2787</v>
      </c>
      <c r="H165" s="5">
        <v>6</v>
      </c>
      <c r="I165" s="5">
        <v>3.2385600000000002E-4</v>
      </c>
    </row>
    <row r="166" spans="1:9" x14ac:dyDescent="0.25">
      <c r="A166" s="5" t="s">
        <v>455</v>
      </c>
      <c r="B166" s="5" t="s">
        <v>591</v>
      </c>
      <c r="C166" s="6" t="s">
        <v>848</v>
      </c>
      <c r="D166" s="7">
        <v>2.5399999999999998E-6</v>
      </c>
      <c r="E166" s="5">
        <v>69</v>
      </c>
      <c r="F166" s="5">
        <v>318</v>
      </c>
      <c r="G166" s="5" t="s">
        <v>847</v>
      </c>
      <c r="H166" s="5">
        <v>7</v>
      </c>
      <c r="I166" s="5">
        <v>2.33458E-4</v>
      </c>
    </row>
    <row r="167" spans="1:9" x14ac:dyDescent="0.25">
      <c r="A167" s="5" t="s">
        <v>15</v>
      </c>
      <c r="B167" s="5" t="s">
        <v>1103</v>
      </c>
      <c r="C167" s="6" t="s">
        <v>3206</v>
      </c>
      <c r="D167" s="7">
        <v>3.5299999999999997E-5</v>
      </c>
      <c r="E167" s="5">
        <v>55</v>
      </c>
      <c r="F167" s="5">
        <v>363</v>
      </c>
      <c r="G167" s="5" t="s">
        <v>3205</v>
      </c>
      <c r="H167" s="5">
        <v>6</v>
      </c>
      <c r="I167" s="5">
        <v>8.8194800000000002E-4</v>
      </c>
    </row>
    <row r="168" spans="1:9" x14ac:dyDescent="0.25">
      <c r="A168" s="5" t="s">
        <v>455</v>
      </c>
      <c r="B168" s="5" t="s">
        <v>591</v>
      </c>
      <c r="C168" s="6" t="s">
        <v>844</v>
      </c>
      <c r="D168" s="7">
        <v>2.5399999999999998E-6</v>
      </c>
      <c r="E168" s="5">
        <v>69</v>
      </c>
      <c r="F168" s="5">
        <v>112</v>
      </c>
      <c r="G168" s="5" t="s">
        <v>843</v>
      </c>
      <c r="H168" s="5">
        <v>4</v>
      </c>
      <c r="I168" s="5">
        <v>9.5308000000000003E-4</v>
      </c>
    </row>
    <row r="169" spans="1:9" x14ac:dyDescent="0.25">
      <c r="A169" s="5" t="s">
        <v>34</v>
      </c>
      <c r="B169" s="5" t="s">
        <v>480</v>
      </c>
      <c r="C169" s="6" t="s">
        <v>581</v>
      </c>
      <c r="D169" s="5">
        <v>2.0719530000000001E-3</v>
      </c>
      <c r="E169" s="5">
        <v>101</v>
      </c>
      <c r="F169" s="5">
        <v>71</v>
      </c>
      <c r="G169" s="5" t="s">
        <v>2868</v>
      </c>
      <c r="H169" s="5">
        <v>7</v>
      </c>
      <c r="I169" s="7">
        <v>1.5599999999999999E-7</v>
      </c>
    </row>
    <row r="170" spans="1:9" x14ac:dyDescent="0.25">
      <c r="A170" s="5" t="s">
        <v>103</v>
      </c>
      <c r="B170" s="5" t="s">
        <v>1103</v>
      </c>
      <c r="C170" s="6" t="s">
        <v>581</v>
      </c>
      <c r="D170" s="5">
        <v>7.6269659999999998E-3</v>
      </c>
      <c r="E170" s="5">
        <v>39</v>
      </c>
      <c r="F170" s="5">
        <v>71</v>
      </c>
      <c r="G170" s="5" t="s">
        <v>2669</v>
      </c>
      <c r="H170" s="5">
        <v>4</v>
      </c>
      <c r="I170" s="7">
        <v>1.7499999999999998E-5</v>
      </c>
    </row>
    <row r="171" spans="1:9" x14ac:dyDescent="0.25">
      <c r="A171" s="5" t="s">
        <v>103</v>
      </c>
      <c r="B171" s="5" t="s">
        <v>480</v>
      </c>
      <c r="C171" s="6" t="s">
        <v>581</v>
      </c>
      <c r="D171" s="5">
        <v>2.962789E-3</v>
      </c>
      <c r="E171" s="5">
        <v>85</v>
      </c>
      <c r="F171" s="5">
        <v>71</v>
      </c>
      <c r="G171" s="5" t="s">
        <v>2668</v>
      </c>
      <c r="H171" s="5">
        <v>5</v>
      </c>
      <c r="I171" s="7">
        <v>2.2900000000000001E-5</v>
      </c>
    </row>
    <row r="172" spans="1:9" x14ac:dyDescent="0.25">
      <c r="A172" s="5" t="s">
        <v>146</v>
      </c>
      <c r="B172" s="5" t="s">
        <v>480</v>
      </c>
      <c r="C172" s="6" t="s">
        <v>581</v>
      </c>
      <c r="D172" s="7">
        <v>3.0699999999999998E-6</v>
      </c>
      <c r="E172" s="5">
        <v>147</v>
      </c>
      <c r="F172" s="5">
        <v>71</v>
      </c>
      <c r="G172" s="5" t="s">
        <v>2576</v>
      </c>
      <c r="H172" s="5">
        <v>7</v>
      </c>
      <c r="I172" s="7">
        <v>1.9999999999999999E-6</v>
      </c>
    </row>
    <row r="173" spans="1:9" x14ac:dyDescent="0.25">
      <c r="A173" s="5" t="s">
        <v>166</v>
      </c>
      <c r="B173" s="5" t="s">
        <v>480</v>
      </c>
      <c r="C173" s="6" t="s">
        <v>581</v>
      </c>
      <c r="D173" s="5">
        <v>2.38061E-4</v>
      </c>
      <c r="E173" s="5">
        <v>102</v>
      </c>
      <c r="F173" s="5">
        <v>71</v>
      </c>
      <c r="G173" s="5" t="s">
        <v>2352</v>
      </c>
      <c r="H173" s="5">
        <v>7</v>
      </c>
      <c r="I173" s="7">
        <v>1.67E-7</v>
      </c>
    </row>
    <row r="174" spans="1:9" x14ac:dyDescent="0.25">
      <c r="A174" s="5" t="s">
        <v>167</v>
      </c>
      <c r="B174" s="5" t="s">
        <v>480</v>
      </c>
      <c r="C174" s="6" t="s">
        <v>581</v>
      </c>
      <c r="D174" s="5">
        <v>1.014652E-3</v>
      </c>
      <c r="E174" s="5">
        <v>65</v>
      </c>
      <c r="F174" s="5">
        <v>71</v>
      </c>
      <c r="G174" s="5" t="s">
        <v>2291</v>
      </c>
      <c r="H174" s="5">
        <v>5</v>
      </c>
      <c r="I174" s="7">
        <v>6.1299999999999998E-6</v>
      </c>
    </row>
    <row r="175" spans="1:9" x14ac:dyDescent="0.25">
      <c r="A175" s="5" t="s">
        <v>457</v>
      </c>
      <c r="B175" s="5" t="s">
        <v>480</v>
      </c>
      <c r="C175" s="6" t="s">
        <v>581</v>
      </c>
      <c r="D175" s="7">
        <v>1.17E-5</v>
      </c>
      <c r="E175" s="5">
        <v>108</v>
      </c>
      <c r="F175" s="5">
        <v>71</v>
      </c>
      <c r="G175" s="5" t="s">
        <v>580</v>
      </c>
      <c r="H175" s="5">
        <v>7</v>
      </c>
      <c r="I175" s="7">
        <v>2.48E-7</v>
      </c>
    </row>
    <row r="176" spans="1:9" x14ac:dyDescent="0.25">
      <c r="A176" s="5" t="s">
        <v>17</v>
      </c>
      <c r="B176" s="5" t="s">
        <v>480</v>
      </c>
      <c r="C176" s="6" t="s">
        <v>3108</v>
      </c>
      <c r="D176" s="5">
        <v>6.6459270000000003E-3</v>
      </c>
      <c r="E176" s="5">
        <v>100</v>
      </c>
      <c r="F176" s="5">
        <v>48</v>
      </c>
      <c r="G176" s="5" t="s">
        <v>3107</v>
      </c>
      <c r="H176" s="5">
        <v>4</v>
      </c>
      <c r="I176" s="5">
        <v>1.5354999999999999E-4</v>
      </c>
    </row>
    <row r="177" spans="1:9" x14ac:dyDescent="0.25">
      <c r="A177" s="5" t="s">
        <v>34</v>
      </c>
      <c r="B177" s="5" t="s">
        <v>480</v>
      </c>
      <c r="C177" s="6" t="s">
        <v>579</v>
      </c>
      <c r="D177" s="5">
        <v>2.0719530000000001E-3</v>
      </c>
      <c r="E177" s="5">
        <v>101</v>
      </c>
      <c r="F177" s="5">
        <v>110</v>
      </c>
      <c r="G177" s="5" t="s">
        <v>2867</v>
      </c>
      <c r="H177" s="5">
        <v>6</v>
      </c>
      <c r="I177" s="7">
        <v>3.9199999999999997E-5</v>
      </c>
    </row>
    <row r="178" spans="1:9" x14ac:dyDescent="0.25">
      <c r="A178" s="5" t="s">
        <v>103</v>
      </c>
      <c r="B178" s="5" t="s">
        <v>480</v>
      </c>
      <c r="C178" s="6" t="s">
        <v>579</v>
      </c>
      <c r="D178" s="5">
        <v>2.962789E-3</v>
      </c>
      <c r="E178" s="5">
        <v>85</v>
      </c>
      <c r="F178" s="5">
        <v>110</v>
      </c>
      <c r="G178" s="5" t="s">
        <v>2667</v>
      </c>
      <c r="H178" s="5">
        <v>7</v>
      </c>
      <c r="I178" s="7">
        <v>9.7100000000000011E-7</v>
      </c>
    </row>
    <row r="179" spans="1:9" x14ac:dyDescent="0.25">
      <c r="A179" s="5" t="s">
        <v>146</v>
      </c>
      <c r="B179" s="5" t="s">
        <v>480</v>
      </c>
      <c r="C179" s="6" t="s">
        <v>579</v>
      </c>
      <c r="D179" s="7">
        <v>3.0699999999999998E-6</v>
      </c>
      <c r="E179" s="5">
        <v>147</v>
      </c>
      <c r="F179" s="5">
        <v>110</v>
      </c>
      <c r="G179" s="5" t="s">
        <v>2575</v>
      </c>
      <c r="H179" s="5">
        <v>7</v>
      </c>
      <c r="I179" s="7">
        <v>3.65E-5</v>
      </c>
    </row>
    <row r="180" spans="1:9" x14ac:dyDescent="0.25">
      <c r="A180" s="5" t="s">
        <v>146</v>
      </c>
      <c r="B180" s="5" t="s">
        <v>662</v>
      </c>
      <c r="C180" s="6" t="s">
        <v>579</v>
      </c>
      <c r="D180" s="7">
        <v>9.3200000000000003E-7</v>
      </c>
      <c r="E180" s="5">
        <v>70</v>
      </c>
      <c r="F180" s="5">
        <v>110</v>
      </c>
      <c r="G180" s="5" t="s">
        <v>2475</v>
      </c>
      <c r="H180" s="5">
        <v>4</v>
      </c>
      <c r="I180" s="5">
        <v>9.4063100000000004E-4</v>
      </c>
    </row>
    <row r="181" spans="1:9" x14ac:dyDescent="0.25">
      <c r="A181" s="5" t="s">
        <v>166</v>
      </c>
      <c r="B181" s="5" t="s">
        <v>480</v>
      </c>
      <c r="C181" s="6" t="s">
        <v>579</v>
      </c>
      <c r="D181" s="5">
        <v>2.38061E-4</v>
      </c>
      <c r="E181" s="5">
        <v>102</v>
      </c>
      <c r="F181" s="5">
        <v>110</v>
      </c>
      <c r="G181" s="5" t="s">
        <v>2351</v>
      </c>
      <c r="H181" s="5">
        <v>5</v>
      </c>
      <c r="I181" s="5">
        <v>4.34373E-4</v>
      </c>
    </row>
    <row r="182" spans="1:9" x14ac:dyDescent="0.25">
      <c r="A182" s="5" t="s">
        <v>189</v>
      </c>
      <c r="B182" s="5" t="s">
        <v>1058</v>
      </c>
      <c r="C182" s="6" t="s">
        <v>579</v>
      </c>
      <c r="D182" s="7">
        <v>1.66E-7</v>
      </c>
      <c r="E182" s="5">
        <v>66</v>
      </c>
      <c r="F182" s="5">
        <v>110</v>
      </c>
      <c r="G182" s="5" t="s">
        <v>2204</v>
      </c>
      <c r="H182" s="5">
        <v>4</v>
      </c>
      <c r="I182" s="5">
        <v>7.5355699999999997E-4</v>
      </c>
    </row>
    <row r="183" spans="1:9" x14ac:dyDescent="0.25">
      <c r="A183" s="5" t="s">
        <v>189</v>
      </c>
      <c r="B183" s="5" t="s">
        <v>480</v>
      </c>
      <c r="C183" s="6" t="s">
        <v>579</v>
      </c>
      <c r="D183" s="7">
        <v>1.1400000000000001E-11</v>
      </c>
      <c r="E183" s="5">
        <v>199</v>
      </c>
      <c r="F183" s="5">
        <v>110</v>
      </c>
      <c r="G183" s="5" t="s">
        <v>1975</v>
      </c>
      <c r="H183" s="5">
        <v>7</v>
      </c>
      <c r="I183" s="5">
        <v>2.43098E-4</v>
      </c>
    </row>
    <row r="184" spans="1:9" x14ac:dyDescent="0.25">
      <c r="A184" s="5" t="s">
        <v>190</v>
      </c>
      <c r="B184" s="5" t="s">
        <v>480</v>
      </c>
      <c r="C184" s="6" t="s">
        <v>579</v>
      </c>
      <c r="D184" s="7">
        <v>2.8699999999999998E-16</v>
      </c>
      <c r="E184" s="5">
        <v>213</v>
      </c>
      <c r="F184" s="5">
        <v>110</v>
      </c>
      <c r="G184" s="5" t="s">
        <v>1534</v>
      </c>
      <c r="H184" s="5">
        <v>7</v>
      </c>
      <c r="I184" s="5">
        <v>3.6709600000000002E-4</v>
      </c>
    </row>
    <row r="185" spans="1:9" x14ac:dyDescent="0.25">
      <c r="A185" s="5" t="s">
        <v>457</v>
      </c>
      <c r="B185" s="5" t="s">
        <v>480</v>
      </c>
      <c r="C185" s="6" t="s">
        <v>579</v>
      </c>
      <c r="D185" s="7">
        <v>1.17E-5</v>
      </c>
      <c r="E185" s="5">
        <v>108</v>
      </c>
      <c r="F185" s="5">
        <v>110</v>
      </c>
      <c r="G185" s="5" t="s">
        <v>578</v>
      </c>
      <c r="H185" s="5">
        <v>6</v>
      </c>
      <c r="I185" s="7">
        <v>5.7099999999999999E-5</v>
      </c>
    </row>
    <row r="186" spans="1:9" x14ac:dyDescent="0.25">
      <c r="A186" s="5" t="s">
        <v>34</v>
      </c>
      <c r="B186" s="5" t="s">
        <v>591</v>
      </c>
      <c r="C186" s="6" t="s">
        <v>2916</v>
      </c>
      <c r="D186" s="5">
        <v>5.5538580000000001E-3</v>
      </c>
      <c r="E186" s="5">
        <v>62</v>
      </c>
      <c r="F186" s="5">
        <v>179</v>
      </c>
      <c r="G186" s="5" t="s">
        <v>2915</v>
      </c>
      <c r="H186" s="5">
        <v>5</v>
      </c>
      <c r="I186" s="5">
        <v>4.0398000000000002E-4</v>
      </c>
    </row>
    <row r="187" spans="1:9" x14ac:dyDescent="0.25">
      <c r="A187" s="5" t="s">
        <v>189</v>
      </c>
      <c r="B187" s="5" t="s">
        <v>480</v>
      </c>
      <c r="C187" s="6" t="s">
        <v>963</v>
      </c>
      <c r="D187" s="7">
        <v>1.1400000000000001E-11</v>
      </c>
      <c r="E187" s="5">
        <v>199</v>
      </c>
      <c r="F187" s="5">
        <v>281</v>
      </c>
      <c r="G187" s="5" t="s">
        <v>1938</v>
      </c>
      <c r="H187" s="5">
        <v>11</v>
      </c>
      <c r="I187" s="5">
        <v>3.4630799999999998E-4</v>
      </c>
    </row>
    <row r="188" spans="1:9" x14ac:dyDescent="0.25">
      <c r="A188" s="5" t="s">
        <v>190</v>
      </c>
      <c r="B188" s="5" t="s">
        <v>480</v>
      </c>
      <c r="C188" s="6" t="s">
        <v>963</v>
      </c>
      <c r="D188" s="7">
        <v>2.8699999999999998E-16</v>
      </c>
      <c r="E188" s="5">
        <v>213</v>
      </c>
      <c r="F188" s="5">
        <v>281</v>
      </c>
      <c r="G188" s="5" t="s">
        <v>1480</v>
      </c>
      <c r="H188" s="5">
        <v>12</v>
      </c>
      <c r="I188" s="5">
        <v>1.5743699999999999E-4</v>
      </c>
    </row>
    <row r="189" spans="1:9" x14ac:dyDescent="0.25">
      <c r="A189" s="5" t="s">
        <v>326</v>
      </c>
      <c r="B189" s="5" t="s">
        <v>480</v>
      </c>
      <c r="C189" s="6" t="s">
        <v>963</v>
      </c>
      <c r="D189" s="5">
        <v>8.8158179999999996E-3</v>
      </c>
      <c r="E189" s="5">
        <v>27</v>
      </c>
      <c r="F189" s="5">
        <v>281</v>
      </c>
      <c r="G189" s="5" t="s">
        <v>1008</v>
      </c>
      <c r="H189" s="5">
        <v>4</v>
      </c>
      <c r="I189" s="5">
        <v>8.1477000000000003E-4</v>
      </c>
    </row>
    <row r="190" spans="1:9" x14ac:dyDescent="0.25">
      <c r="A190" s="5" t="s">
        <v>414</v>
      </c>
      <c r="B190" s="5" t="s">
        <v>480</v>
      </c>
      <c r="C190" s="6" t="s">
        <v>963</v>
      </c>
      <c r="D190" s="5">
        <v>2.9158500000000002E-3</v>
      </c>
      <c r="E190" s="5">
        <v>40</v>
      </c>
      <c r="F190" s="5">
        <v>281</v>
      </c>
      <c r="G190" s="5" t="s">
        <v>962</v>
      </c>
      <c r="H190" s="5">
        <v>5</v>
      </c>
      <c r="I190" s="5">
        <v>4.04261E-4</v>
      </c>
    </row>
    <row r="191" spans="1:9" x14ac:dyDescent="0.25">
      <c r="A191" s="5" t="s">
        <v>113</v>
      </c>
      <c r="B191" s="5" t="s">
        <v>480</v>
      </c>
      <c r="C191" s="6" t="s">
        <v>1722</v>
      </c>
      <c r="D191" s="5">
        <v>4.7099700000000002E-4</v>
      </c>
      <c r="E191" s="5">
        <v>32</v>
      </c>
      <c r="F191" s="5">
        <v>102</v>
      </c>
      <c r="G191" s="5" t="s">
        <v>2609</v>
      </c>
      <c r="H191" s="5">
        <v>4</v>
      </c>
      <c r="I191" s="7">
        <v>3.29E-5</v>
      </c>
    </row>
    <row r="192" spans="1:9" x14ac:dyDescent="0.25">
      <c r="A192" s="5" t="s">
        <v>190</v>
      </c>
      <c r="B192" s="5" t="s">
        <v>662</v>
      </c>
      <c r="C192" s="6" t="s">
        <v>1722</v>
      </c>
      <c r="D192" s="7">
        <v>9.9400000000000001E-11</v>
      </c>
      <c r="E192" s="5">
        <v>74</v>
      </c>
      <c r="F192" s="5">
        <v>102</v>
      </c>
      <c r="G192" s="5" t="s">
        <v>1721</v>
      </c>
      <c r="H192" s="5">
        <v>4</v>
      </c>
      <c r="I192" s="5">
        <v>8.74214E-4</v>
      </c>
    </row>
    <row r="193" spans="1:9" x14ac:dyDescent="0.25">
      <c r="A193" s="5" t="s">
        <v>113</v>
      </c>
      <c r="B193" s="5" t="s">
        <v>480</v>
      </c>
      <c r="C193" s="6" t="s">
        <v>1724</v>
      </c>
      <c r="D193" s="5">
        <v>4.7099700000000002E-4</v>
      </c>
      <c r="E193" s="5">
        <v>32</v>
      </c>
      <c r="F193" s="5">
        <v>128</v>
      </c>
      <c r="G193" s="5" t="s">
        <v>2609</v>
      </c>
      <c r="H193" s="5">
        <v>4</v>
      </c>
      <c r="I193" s="7">
        <v>7.9900000000000004E-5</v>
      </c>
    </row>
    <row r="194" spans="1:9" x14ac:dyDescent="0.25">
      <c r="A194" s="5" t="s">
        <v>190</v>
      </c>
      <c r="B194" s="5" t="s">
        <v>662</v>
      </c>
      <c r="C194" s="6" t="s">
        <v>1724</v>
      </c>
      <c r="D194" s="7">
        <v>9.9400000000000001E-11</v>
      </c>
      <c r="E194" s="5">
        <v>74</v>
      </c>
      <c r="F194" s="5">
        <v>128</v>
      </c>
      <c r="G194" s="5" t="s">
        <v>1723</v>
      </c>
      <c r="H194" s="5">
        <v>5</v>
      </c>
      <c r="I194" s="5">
        <v>1.96582E-4</v>
      </c>
    </row>
    <row r="195" spans="1:9" x14ac:dyDescent="0.25">
      <c r="A195" s="5" t="s">
        <v>113</v>
      </c>
      <c r="B195" s="5" t="s">
        <v>480</v>
      </c>
      <c r="C195" s="6" t="s">
        <v>565</v>
      </c>
      <c r="D195" s="5">
        <v>4.7099700000000002E-4</v>
      </c>
      <c r="E195" s="5">
        <v>32</v>
      </c>
      <c r="F195" s="5">
        <v>168</v>
      </c>
      <c r="G195" s="5" t="s">
        <v>2609</v>
      </c>
      <c r="H195" s="5">
        <v>4</v>
      </c>
      <c r="I195" s="5">
        <v>2.2786E-4</v>
      </c>
    </row>
    <row r="196" spans="1:9" x14ac:dyDescent="0.25">
      <c r="A196" s="5" t="s">
        <v>190</v>
      </c>
      <c r="B196" s="5" t="s">
        <v>662</v>
      </c>
      <c r="C196" s="6" t="s">
        <v>565</v>
      </c>
      <c r="D196" s="7">
        <v>9.9400000000000001E-11</v>
      </c>
      <c r="E196" s="5">
        <v>74</v>
      </c>
      <c r="F196" s="5">
        <v>168</v>
      </c>
      <c r="G196" s="5" t="s">
        <v>1723</v>
      </c>
      <c r="H196" s="5">
        <v>5</v>
      </c>
      <c r="I196" s="5">
        <v>6.85836E-4</v>
      </c>
    </row>
    <row r="197" spans="1:9" x14ac:dyDescent="0.25">
      <c r="A197" s="5" t="s">
        <v>457</v>
      </c>
      <c r="B197" s="5" t="s">
        <v>480</v>
      </c>
      <c r="C197" s="6" t="s">
        <v>565</v>
      </c>
      <c r="D197" s="7">
        <v>1.17E-5</v>
      </c>
      <c r="E197" s="5">
        <v>108</v>
      </c>
      <c r="F197" s="5">
        <v>168</v>
      </c>
      <c r="G197" s="5" t="s">
        <v>564</v>
      </c>
      <c r="H197" s="5">
        <v>6</v>
      </c>
      <c r="I197" s="5">
        <v>5.7236199999999998E-4</v>
      </c>
    </row>
    <row r="198" spans="1:9" x14ac:dyDescent="0.25">
      <c r="A198" s="5" t="s">
        <v>196</v>
      </c>
      <c r="B198" s="5" t="s">
        <v>1058</v>
      </c>
      <c r="C198" s="6" t="s">
        <v>1214</v>
      </c>
      <c r="D198" s="7">
        <v>6.8400000000000004E-7</v>
      </c>
      <c r="E198" s="5">
        <v>27</v>
      </c>
      <c r="F198" s="5">
        <v>218</v>
      </c>
      <c r="G198" s="5" t="s">
        <v>1284</v>
      </c>
      <c r="H198" s="5">
        <v>4</v>
      </c>
      <c r="I198" s="5">
        <v>3.1316500000000001E-4</v>
      </c>
    </row>
    <row r="199" spans="1:9" x14ac:dyDescent="0.25">
      <c r="A199" s="5" t="s">
        <v>196</v>
      </c>
      <c r="B199" s="5" t="s">
        <v>480</v>
      </c>
      <c r="C199" s="6" t="s">
        <v>1214</v>
      </c>
      <c r="D199" s="7">
        <v>5.7799999999999997E-10</v>
      </c>
      <c r="E199" s="5">
        <v>71</v>
      </c>
      <c r="F199" s="5">
        <v>218</v>
      </c>
      <c r="G199" s="5" t="s">
        <v>1210</v>
      </c>
      <c r="H199" s="5">
        <v>6</v>
      </c>
      <c r="I199" s="5">
        <v>2.3810300000000001E-4</v>
      </c>
    </row>
    <row r="200" spans="1:9" x14ac:dyDescent="0.25">
      <c r="A200" s="5" t="s">
        <v>34</v>
      </c>
      <c r="B200" s="5" t="s">
        <v>591</v>
      </c>
      <c r="C200" s="6" t="s">
        <v>1213</v>
      </c>
      <c r="D200" s="5">
        <v>5.5538580000000001E-3</v>
      </c>
      <c r="E200" s="5">
        <v>62</v>
      </c>
      <c r="F200" s="5">
        <v>81</v>
      </c>
      <c r="G200" s="5" t="s">
        <v>2876</v>
      </c>
      <c r="H200" s="5">
        <v>4</v>
      </c>
      <c r="I200" s="5">
        <v>1.8476399999999999E-4</v>
      </c>
    </row>
    <row r="201" spans="1:9" x14ac:dyDescent="0.25">
      <c r="A201" s="5" t="s">
        <v>146</v>
      </c>
      <c r="B201" s="5" t="s">
        <v>591</v>
      </c>
      <c r="C201" s="6" t="s">
        <v>1213</v>
      </c>
      <c r="D201" s="7">
        <v>1.27E-8</v>
      </c>
      <c r="E201" s="5">
        <v>91</v>
      </c>
      <c r="F201" s="5">
        <v>81</v>
      </c>
      <c r="G201" s="5" t="s">
        <v>2360</v>
      </c>
      <c r="H201" s="5">
        <v>4</v>
      </c>
      <c r="I201" s="5">
        <v>8.0077200000000005E-4</v>
      </c>
    </row>
    <row r="202" spans="1:9" x14ac:dyDescent="0.25">
      <c r="A202" s="5" t="s">
        <v>167</v>
      </c>
      <c r="B202" s="5" t="s">
        <v>480</v>
      </c>
      <c r="C202" s="6" t="s">
        <v>1213</v>
      </c>
      <c r="D202" s="5">
        <v>1.014652E-3</v>
      </c>
      <c r="E202" s="5">
        <v>65</v>
      </c>
      <c r="F202" s="5">
        <v>81</v>
      </c>
      <c r="G202" s="5" t="s">
        <v>2235</v>
      </c>
      <c r="H202" s="5">
        <v>4</v>
      </c>
      <c r="I202" s="5">
        <v>2.21926E-4</v>
      </c>
    </row>
    <row r="203" spans="1:9" x14ac:dyDescent="0.25">
      <c r="A203" s="5" t="s">
        <v>189</v>
      </c>
      <c r="B203" s="5" t="s">
        <v>1103</v>
      </c>
      <c r="C203" s="6" t="s">
        <v>1213</v>
      </c>
      <c r="D203" s="5">
        <v>1.5454679999999999E-3</v>
      </c>
      <c r="E203" s="5">
        <v>69</v>
      </c>
      <c r="F203" s="5">
        <v>81</v>
      </c>
      <c r="G203" s="5" t="s">
        <v>2205</v>
      </c>
      <c r="H203" s="5">
        <v>4</v>
      </c>
      <c r="I203" s="5">
        <v>2.79478E-4</v>
      </c>
    </row>
    <row r="204" spans="1:9" x14ac:dyDescent="0.25">
      <c r="A204" s="5" t="s">
        <v>190</v>
      </c>
      <c r="B204" s="5" t="s">
        <v>1103</v>
      </c>
      <c r="C204" s="6" t="s">
        <v>1213</v>
      </c>
      <c r="D204" s="5">
        <v>4.8196920000000004E-3</v>
      </c>
      <c r="E204" s="5">
        <v>69</v>
      </c>
      <c r="F204" s="5">
        <v>81</v>
      </c>
      <c r="G204" s="5" t="s">
        <v>1809</v>
      </c>
      <c r="H204" s="5">
        <v>4</v>
      </c>
      <c r="I204" s="5">
        <v>2.79478E-4</v>
      </c>
    </row>
    <row r="205" spans="1:9" x14ac:dyDescent="0.25">
      <c r="A205" s="5" t="s">
        <v>196</v>
      </c>
      <c r="B205" s="5" t="s">
        <v>1058</v>
      </c>
      <c r="C205" s="6" t="s">
        <v>1213</v>
      </c>
      <c r="D205" s="7">
        <v>6.8400000000000004E-7</v>
      </c>
      <c r="E205" s="5">
        <v>27</v>
      </c>
      <c r="F205" s="5">
        <v>81</v>
      </c>
      <c r="G205" s="5" t="s">
        <v>1284</v>
      </c>
      <c r="H205" s="5">
        <v>4</v>
      </c>
      <c r="I205" s="7">
        <v>6.5599999999999999E-6</v>
      </c>
    </row>
    <row r="206" spans="1:9" x14ac:dyDescent="0.25">
      <c r="A206" s="5" t="s">
        <v>196</v>
      </c>
      <c r="B206" s="5" t="s">
        <v>480</v>
      </c>
      <c r="C206" s="6" t="s">
        <v>1213</v>
      </c>
      <c r="D206" s="7">
        <v>5.7799999999999997E-10</v>
      </c>
      <c r="E206" s="5">
        <v>71</v>
      </c>
      <c r="F206" s="5">
        <v>81</v>
      </c>
      <c r="G206" s="5" t="s">
        <v>1210</v>
      </c>
      <c r="H206" s="5">
        <v>6</v>
      </c>
      <c r="I206" s="7">
        <v>8.54E-7</v>
      </c>
    </row>
    <row r="207" spans="1:9" x14ac:dyDescent="0.25">
      <c r="A207" s="5" t="s">
        <v>34</v>
      </c>
      <c r="B207" s="5" t="s">
        <v>591</v>
      </c>
      <c r="C207" s="6" t="s">
        <v>1212</v>
      </c>
      <c r="D207" s="5">
        <v>5.5538580000000001E-3</v>
      </c>
      <c r="E207" s="5">
        <v>62</v>
      </c>
      <c r="F207" s="5">
        <v>81</v>
      </c>
      <c r="G207" s="5" t="s">
        <v>2876</v>
      </c>
      <c r="H207" s="5">
        <v>4</v>
      </c>
      <c r="I207" s="5">
        <v>1.8476399999999999E-4</v>
      </c>
    </row>
    <row r="208" spans="1:9" x14ac:dyDescent="0.25">
      <c r="A208" s="5" t="s">
        <v>146</v>
      </c>
      <c r="B208" s="5" t="s">
        <v>591</v>
      </c>
      <c r="C208" s="6" t="s">
        <v>1212</v>
      </c>
      <c r="D208" s="7">
        <v>1.27E-8</v>
      </c>
      <c r="E208" s="5">
        <v>91</v>
      </c>
      <c r="F208" s="5">
        <v>81</v>
      </c>
      <c r="G208" s="5" t="s">
        <v>2360</v>
      </c>
      <c r="H208" s="5">
        <v>4</v>
      </c>
      <c r="I208" s="5">
        <v>8.0077200000000005E-4</v>
      </c>
    </row>
    <row r="209" spans="1:9" x14ac:dyDescent="0.25">
      <c r="A209" s="5" t="s">
        <v>167</v>
      </c>
      <c r="B209" s="5" t="s">
        <v>480</v>
      </c>
      <c r="C209" s="6" t="s">
        <v>1212</v>
      </c>
      <c r="D209" s="5">
        <v>1.014652E-3</v>
      </c>
      <c r="E209" s="5">
        <v>65</v>
      </c>
      <c r="F209" s="5">
        <v>81</v>
      </c>
      <c r="G209" s="5" t="s">
        <v>2235</v>
      </c>
      <c r="H209" s="5">
        <v>4</v>
      </c>
      <c r="I209" s="5">
        <v>2.21926E-4</v>
      </c>
    </row>
    <row r="210" spans="1:9" x14ac:dyDescent="0.25">
      <c r="A210" s="5" t="s">
        <v>189</v>
      </c>
      <c r="B210" s="5" t="s">
        <v>1103</v>
      </c>
      <c r="C210" s="6" t="s">
        <v>1212</v>
      </c>
      <c r="D210" s="5">
        <v>1.5454679999999999E-3</v>
      </c>
      <c r="E210" s="5">
        <v>69</v>
      </c>
      <c r="F210" s="5">
        <v>81</v>
      </c>
      <c r="G210" s="5" t="s">
        <v>2205</v>
      </c>
      <c r="H210" s="5">
        <v>4</v>
      </c>
      <c r="I210" s="5">
        <v>2.79478E-4</v>
      </c>
    </row>
    <row r="211" spans="1:9" x14ac:dyDescent="0.25">
      <c r="A211" s="5" t="s">
        <v>190</v>
      </c>
      <c r="B211" s="5" t="s">
        <v>1103</v>
      </c>
      <c r="C211" s="6" t="s">
        <v>1212</v>
      </c>
      <c r="D211" s="5">
        <v>4.8196920000000004E-3</v>
      </c>
      <c r="E211" s="5">
        <v>69</v>
      </c>
      <c r="F211" s="5">
        <v>81</v>
      </c>
      <c r="G211" s="5" t="s">
        <v>1809</v>
      </c>
      <c r="H211" s="5">
        <v>4</v>
      </c>
      <c r="I211" s="5">
        <v>2.79478E-4</v>
      </c>
    </row>
    <row r="212" spans="1:9" x14ac:dyDescent="0.25">
      <c r="A212" s="5" t="s">
        <v>196</v>
      </c>
      <c r="B212" s="5" t="s">
        <v>1058</v>
      </c>
      <c r="C212" s="6" t="s">
        <v>1212</v>
      </c>
      <c r="D212" s="7">
        <v>6.8400000000000004E-7</v>
      </c>
      <c r="E212" s="5">
        <v>27</v>
      </c>
      <c r="F212" s="5">
        <v>81</v>
      </c>
      <c r="G212" s="5" t="s">
        <v>1284</v>
      </c>
      <c r="H212" s="5">
        <v>4</v>
      </c>
      <c r="I212" s="7">
        <v>6.5599999999999999E-6</v>
      </c>
    </row>
    <row r="213" spans="1:9" x14ac:dyDescent="0.25">
      <c r="A213" s="5" t="s">
        <v>196</v>
      </c>
      <c r="B213" s="5" t="s">
        <v>480</v>
      </c>
      <c r="C213" s="6" t="s">
        <v>1212</v>
      </c>
      <c r="D213" s="7">
        <v>5.7799999999999997E-10</v>
      </c>
      <c r="E213" s="5">
        <v>71</v>
      </c>
      <c r="F213" s="5">
        <v>81</v>
      </c>
      <c r="G213" s="5" t="s">
        <v>1210</v>
      </c>
      <c r="H213" s="5">
        <v>6</v>
      </c>
      <c r="I213" s="7">
        <v>8.54E-7</v>
      </c>
    </row>
    <row r="214" spans="1:9" x14ac:dyDescent="0.25">
      <c r="A214" s="5" t="s">
        <v>34</v>
      </c>
      <c r="B214" s="5" t="s">
        <v>591</v>
      </c>
      <c r="C214" s="6" t="s">
        <v>1211</v>
      </c>
      <c r="D214" s="5">
        <v>5.5538580000000001E-3</v>
      </c>
      <c r="E214" s="5">
        <v>62</v>
      </c>
      <c r="F214" s="5">
        <v>81</v>
      </c>
      <c r="G214" s="5" t="s">
        <v>2876</v>
      </c>
      <c r="H214" s="5">
        <v>4</v>
      </c>
      <c r="I214" s="5">
        <v>1.8476399999999999E-4</v>
      </c>
    </row>
    <row r="215" spans="1:9" x14ac:dyDescent="0.25">
      <c r="A215" s="5" t="s">
        <v>146</v>
      </c>
      <c r="B215" s="5" t="s">
        <v>591</v>
      </c>
      <c r="C215" s="6" t="s">
        <v>1211</v>
      </c>
      <c r="D215" s="7">
        <v>1.27E-8</v>
      </c>
      <c r="E215" s="5">
        <v>91</v>
      </c>
      <c r="F215" s="5">
        <v>81</v>
      </c>
      <c r="G215" s="5" t="s">
        <v>2360</v>
      </c>
      <c r="H215" s="5">
        <v>4</v>
      </c>
      <c r="I215" s="5">
        <v>8.0077200000000005E-4</v>
      </c>
    </row>
    <row r="216" spans="1:9" x14ac:dyDescent="0.25">
      <c r="A216" s="5" t="s">
        <v>167</v>
      </c>
      <c r="B216" s="5" t="s">
        <v>480</v>
      </c>
      <c r="C216" s="6" t="s">
        <v>1211</v>
      </c>
      <c r="D216" s="5">
        <v>1.014652E-3</v>
      </c>
      <c r="E216" s="5">
        <v>65</v>
      </c>
      <c r="F216" s="5">
        <v>81</v>
      </c>
      <c r="G216" s="5" t="s">
        <v>2235</v>
      </c>
      <c r="H216" s="5">
        <v>4</v>
      </c>
      <c r="I216" s="5">
        <v>2.21926E-4</v>
      </c>
    </row>
    <row r="217" spans="1:9" x14ac:dyDescent="0.25">
      <c r="A217" s="5" t="s">
        <v>189</v>
      </c>
      <c r="B217" s="5" t="s">
        <v>1103</v>
      </c>
      <c r="C217" s="6" t="s">
        <v>1211</v>
      </c>
      <c r="D217" s="5">
        <v>1.5454679999999999E-3</v>
      </c>
      <c r="E217" s="5">
        <v>69</v>
      </c>
      <c r="F217" s="5">
        <v>81</v>
      </c>
      <c r="G217" s="5" t="s">
        <v>2205</v>
      </c>
      <c r="H217" s="5">
        <v>4</v>
      </c>
      <c r="I217" s="5">
        <v>2.79478E-4</v>
      </c>
    </row>
    <row r="218" spans="1:9" x14ac:dyDescent="0.25">
      <c r="A218" s="5" t="s">
        <v>190</v>
      </c>
      <c r="B218" s="5" t="s">
        <v>1103</v>
      </c>
      <c r="C218" s="6" t="s">
        <v>1211</v>
      </c>
      <c r="D218" s="5">
        <v>4.8196920000000004E-3</v>
      </c>
      <c r="E218" s="5">
        <v>69</v>
      </c>
      <c r="F218" s="5">
        <v>81</v>
      </c>
      <c r="G218" s="5" t="s">
        <v>1809</v>
      </c>
      <c r="H218" s="5">
        <v>4</v>
      </c>
      <c r="I218" s="5">
        <v>2.79478E-4</v>
      </c>
    </row>
    <row r="219" spans="1:9" x14ac:dyDescent="0.25">
      <c r="A219" s="5" t="s">
        <v>196</v>
      </c>
      <c r="B219" s="5" t="s">
        <v>1058</v>
      </c>
      <c r="C219" s="6" t="s">
        <v>1211</v>
      </c>
      <c r="D219" s="7">
        <v>6.8400000000000004E-7</v>
      </c>
      <c r="E219" s="5">
        <v>27</v>
      </c>
      <c r="F219" s="5">
        <v>81</v>
      </c>
      <c r="G219" s="5" t="s">
        <v>1284</v>
      </c>
      <c r="H219" s="5">
        <v>4</v>
      </c>
      <c r="I219" s="7">
        <v>6.5599999999999999E-6</v>
      </c>
    </row>
    <row r="220" spans="1:9" x14ac:dyDescent="0.25">
      <c r="A220" s="5" t="s">
        <v>196</v>
      </c>
      <c r="B220" s="5" t="s">
        <v>480</v>
      </c>
      <c r="C220" s="6" t="s">
        <v>1211</v>
      </c>
      <c r="D220" s="7">
        <v>5.7799999999999997E-10</v>
      </c>
      <c r="E220" s="5">
        <v>71</v>
      </c>
      <c r="F220" s="5">
        <v>81</v>
      </c>
      <c r="G220" s="5" t="s">
        <v>1210</v>
      </c>
      <c r="H220" s="5">
        <v>6</v>
      </c>
      <c r="I220" s="7">
        <v>8.54E-7</v>
      </c>
    </row>
    <row r="221" spans="1:9" x14ac:dyDescent="0.25">
      <c r="A221" s="5" t="s">
        <v>34</v>
      </c>
      <c r="B221" s="5" t="s">
        <v>591</v>
      </c>
      <c r="C221" s="6" t="s">
        <v>1215</v>
      </c>
      <c r="D221" s="5">
        <v>5.5538580000000001E-3</v>
      </c>
      <c r="E221" s="5">
        <v>62</v>
      </c>
      <c r="F221" s="5">
        <v>81</v>
      </c>
      <c r="G221" s="5" t="s">
        <v>2876</v>
      </c>
      <c r="H221" s="5">
        <v>4</v>
      </c>
      <c r="I221" s="5">
        <v>1.8476399999999999E-4</v>
      </c>
    </row>
    <row r="222" spans="1:9" x14ac:dyDescent="0.25">
      <c r="A222" s="5" t="s">
        <v>146</v>
      </c>
      <c r="B222" s="5" t="s">
        <v>591</v>
      </c>
      <c r="C222" s="6" t="s">
        <v>1215</v>
      </c>
      <c r="D222" s="7">
        <v>1.27E-8</v>
      </c>
      <c r="E222" s="5">
        <v>91</v>
      </c>
      <c r="F222" s="5">
        <v>81</v>
      </c>
      <c r="G222" s="5" t="s">
        <v>2360</v>
      </c>
      <c r="H222" s="5">
        <v>4</v>
      </c>
      <c r="I222" s="5">
        <v>8.0077200000000005E-4</v>
      </c>
    </row>
    <row r="223" spans="1:9" x14ac:dyDescent="0.25">
      <c r="A223" s="5" t="s">
        <v>167</v>
      </c>
      <c r="B223" s="5" t="s">
        <v>480</v>
      </c>
      <c r="C223" s="6" t="s">
        <v>1215</v>
      </c>
      <c r="D223" s="5">
        <v>1.014652E-3</v>
      </c>
      <c r="E223" s="5">
        <v>65</v>
      </c>
      <c r="F223" s="5">
        <v>81</v>
      </c>
      <c r="G223" s="5" t="s">
        <v>2235</v>
      </c>
      <c r="H223" s="5">
        <v>4</v>
      </c>
      <c r="I223" s="5">
        <v>2.21926E-4</v>
      </c>
    </row>
    <row r="224" spans="1:9" x14ac:dyDescent="0.25">
      <c r="A224" s="5" t="s">
        <v>189</v>
      </c>
      <c r="B224" s="5" t="s">
        <v>1103</v>
      </c>
      <c r="C224" s="6" t="s">
        <v>1215</v>
      </c>
      <c r="D224" s="5">
        <v>1.5454679999999999E-3</v>
      </c>
      <c r="E224" s="5">
        <v>69</v>
      </c>
      <c r="F224" s="5">
        <v>81</v>
      </c>
      <c r="G224" s="5" t="s">
        <v>2205</v>
      </c>
      <c r="H224" s="5">
        <v>4</v>
      </c>
      <c r="I224" s="5">
        <v>2.79478E-4</v>
      </c>
    </row>
    <row r="225" spans="1:9" x14ac:dyDescent="0.25">
      <c r="A225" s="5" t="s">
        <v>190</v>
      </c>
      <c r="B225" s="5" t="s">
        <v>1103</v>
      </c>
      <c r="C225" s="6" t="s">
        <v>1215</v>
      </c>
      <c r="D225" s="5">
        <v>4.8196920000000004E-3</v>
      </c>
      <c r="E225" s="5">
        <v>69</v>
      </c>
      <c r="F225" s="5">
        <v>81</v>
      </c>
      <c r="G225" s="5" t="s">
        <v>1809</v>
      </c>
      <c r="H225" s="5">
        <v>4</v>
      </c>
      <c r="I225" s="5">
        <v>2.79478E-4</v>
      </c>
    </row>
    <row r="226" spans="1:9" x14ac:dyDescent="0.25">
      <c r="A226" s="5" t="s">
        <v>196</v>
      </c>
      <c r="B226" s="5" t="s">
        <v>1058</v>
      </c>
      <c r="C226" s="6" t="s">
        <v>1215</v>
      </c>
      <c r="D226" s="7">
        <v>6.8400000000000004E-7</v>
      </c>
      <c r="E226" s="5">
        <v>27</v>
      </c>
      <c r="F226" s="5">
        <v>81</v>
      </c>
      <c r="G226" s="5" t="s">
        <v>1284</v>
      </c>
      <c r="H226" s="5">
        <v>4</v>
      </c>
      <c r="I226" s="7">
        <v>6.5599999999999999E-6</v>
      </c>
    </row>
    <row r="227" spans="1:9" x14ac:dyDescent="0.25">
      <c r="A227" s="5" t="s">
        <v>196</v>
      </c>
      <c r="B227" s="5" t="s">
        <v>480</v>
      </c>
      <c r="C227" s="6" t="s">
        <v>1215</v>
      </c>
      <c r="D227" s="7">
        <v>5.7799999999999997E-10</v>
      </c>
      <c r="E227" s="5">
        <v>71</v>
      </c>
      <c r="F227" s="5">
        <v>81</v>
      </c>
      <c r="G227" s="5" t="s">
        <v>1210</v>
      </c>
      <c r="H227" s="5">
        <v>6</v>
      </c>
      <c r="I227" s="7">
        <v>8.54E-7</v>
      </c>
    </row>
    <row r="228" spans="1:9" x14ac:dyDescent="0.25">
      <c r="A228" s="5" t="s">
        <v>87</v>
      </c>
      <c r="B228" s="5" t="s">
        <v>480</v>
      </c>
      <c r="C228" s="6" t="s">
        <v>2707</v>
      </c>
      <c r="D228" s="5">
        <v>4.7775399999999999E-4</v>
      </c>
      <c r="E228" s="5">
        <v>35</v>
      </c>
      <c r="F228" s="5">
        <v>283</v>
      </c>
      <c r="G228" s="5" t="s">
        <v>2706</v>
      </c>
      <c r="H228" s="5">
        <v>5</v>
      </c>
      <c r="I228" s="5">
        <v>2.1987100000000001E-4</v>
      </c>
    </row>
    <row r="229" spans="1:9" x14ac:dyDescent="0.25">
      <c r="A229" s="5" t="s">
        <v>190</v>
      </c>
      <c r="B229" s="5" t="s">
        <v>662</v>
      </c>
      <c r="C229" s="6" t="s">
        <v>838</v>
      </c>
      <c r="D229" s="7">
        <v>9.9400000000000001E-11</v>
      </c>
      <c r="E229" s="5">
        <v>74</v>
      </c>
      <c r="F229" s="5">
        <v>483</v>
      </c>
      <c r="G229" s="5" t="s">
        <v>1720</v>
      </c>
      <c r="H229" s="5">
        <v>8</v>
      </c>
      <c r="I229" s="5">
        <v>8.9596299999999995E-4</v>
      </c>
    </row>
    <row r="230" spans="1:9" x14ac:dyDescent="0.25">
      <c r="A230" s="5" t="s">
        <v>324</v>
      </c>
      <c r="B230" s="5" t="s">
        <v>480</v>
      </c>
      <c r="C230" s="6" t="s">
        <v>838</v>
      </c>
      <c r="D230" s="5">
        <v>2.428379E-3</v>
      </c>
      <c r="E230" s="5">
        <v>23</v>
      </c>
      <c r="F230" s="5">
        <v>483</v>
      </c>
      <c r="G230" s="5" t="s">
        <v>1045</v>
      </c>
      <c r="H230" s="5">
        <v>5</v>
      </c>
      <c r="I230" s="5">
        <v>3.3020899999999998E-4</v>
      </c>
    </row>
    <row r="231" spans="1:9" x14ac:dyDescent="0.25">
      <c r="A231" s="5" t="s">
        <v>455</v>
      </c>
      <c r="B231" s="5" t="s">
        <v>591</v>
      </c>
      <c r="C231" s="6" t="s">
        <v>838</v>
      </c>
      <c r="D231" s="7">
        <v>2.5399999999999998E-6</v>
      </c>
      <c r="E231" s="5">
        <v>69</v>
      </c>
      <c r="F231" s="5">
        <v>483</v>
      </c>
      <c r="G231" s="5" t="s">
        <v>837</v>
      </c>
      <c r="H231" s="5">
        <v>8</v>
      </c>
      <c r="I231" s="5">
        <v>5.5951700000000004E-4</v>
      </c>
    </row>
    <row r="232" spans="1:9" x14ac:dyDescent="0.25">
      <c r="A232" s="5" t="s">
        <v>34</v>
      </c>
      <c r="B232" s="5" t="s">
        <v>1058</v>
      </c>
      <c r="C232" s="6" t="s">
        <v>2812</v>
      </c>
      <c r="D232" s="5">
        <v>1.5498790000000001E-3</v>
      </c>
      <c r="E232" s="5">
        <v>44</v>
      </c>
      <c r="F232" s="5">
        <v>175</v>
      </c>
      <c r="G232" s="5" t="s">
        <v>2811</v>
      </c>
      <c r="H232" s="5">
        <v>4</v>
      </c>
      <c r="I232" s="5">
        <v>9.16824E-4</v>
      </c>
    </row>
    <row r="233" spans="1:9" x14ac:dyDescent="0.25">
      <c r="A233" s="5" t="s">
        <v>189</v>
      </c>
      <c r="B233" s="5" t="s">
        <v>480</v>
      </c>
      <c r="C233" s="6" t="s">
        <v>1454</v>
      </c>
      <c r="D233" s="7">
        <v>1.1400000000000001E-11</v>
      </c>
      <c r="E233" s="5">
        <v>199</v>
      </c>
      <c r="F233" s="5">
        <v>139</v>
      </c>
      <c r="G233" s="5" t="s">
        <v>1920</v>
      </c>
      <c r="H233" s="5">
        <v>7</v>
      </c>
      <c r="I233" s="5">
        <v>9.9251599999999993E-4</v>
      </c>
    </row>
    <row r="234" spans="1:9" x14ac:dyDescent="0.25">
      <c r="A234" s="5" t="s">
        <v>190</v>
      </c>
      <c r="B234" s="5" t="s">
        <v>480</v>
      </c>
      <c r="C234" s="6" t="s">
        <v>1454</v>
      </c>
      <c r="D234" s="7">
        <v>2.8699999999999998E-16</v>
      </c>
      <c r="E234" s="5">
        <v>213</v>
      </c>
      <c r="F234" s="5">
        <v>139</v>
      </c>
      <c r="G234" s="5" t="s">
        <v>1453</v>
      </c>
      <c r="H234" s="5">
        <v>9</v>
      </c>
      <c r="I234" s="7">
        <v>4.6999999999999997E-5</v>
      </c>
    </row>
    <row r="235" spans="1:9" x14ac:dyDescent="0.25">
      <c r="A235" s="5" t="s">
        <v>34</v>
      </c>
      <c r="B235" s="5" t="s">
        <v>591</v>
      </c>
      <c r="C235" s="6" t="s">
        <v>485</v>
      </c>
      <c r="D235" s="5">
        <v>5.5538580000000001E-3</v>
      </c>
      <c r="E235" s="5">
        <v>62</v>
      </c>
      <c r="F235" s="5">
        <v>461</v>
      </c>
      <c r="G235" s="5" t="s">
        <v>2875</v>
      </c>
      <c r="H235" s="5">
        <v>11</v>
      </c>
      <c r="I235" s="7">
        <v>5.0399999999999996E-7</v>
      </c>
    </row>
    <row r="236" spans="1:9" x14ac:dyDescent="0.25">
      <c r="A236" s="5" t="s">
        <v>34</v>
      </c>
      <c r="B236" s="5" t="s">
        <v>480</v>
      </c>
      <c r="C236" s="6" t="s">
        <v>485</v>
      </c>
      <c r="D236" s="5">
        <v>2.0719530000000001E-3</v>
      </c>
      <c r="E236" s="5">
        <v>101</v>
      </c>
      <c r="F236" s="5">
        <v>461</v>
      </c>
      <c r="G236" s="5" t="s">
        <v>2819</v>
      </c>
      <c r="H236" s="5">
        <v>16</v>
      </c>
      <c r="I236" s="7">
        <v>7.1399999999999997E-9</v>
      </c>
    </row>
    <row r="237" spans="1:9" x14ac:dyDescent="0.25">
      <c r="A237" s="5" t="s">
        <v>34</v>
      </c>
      <c r="B237" s="5" t="s">
        <v>1058</v>
      </c>
      <c r="C237" s="6" t="s">
        <v>485</v>
      </c>
      <c r="D237" s="5">
        <v>1.5498790000000001E-3</v>
      </c>
      <c r="E237" s="5">
        <v>44</v>
      </c>
      <c r="F237" s="5">
        <v>461</v>
      </c>
      <c r="G237" s="5" t="s">
        <v>2789</v>
      </c>
      <c r="H237" s="5">
        <v>6</v>
      </c>
      <c r="I237" s="5">
        <v>9.1624100000000004E-4</v>
      </c>
    </row>
    <row r="238" spans="1:9" x14ac:dyDescent="0.25">
      <c r="A238" s="5" t="s">
        <v>34</v>
      </c>
      <c r="B238" s="5" t="s">
        <v>662</v>
      </c>
      <c r="C238" s="6" t="s">
        <v>485</v>
      </c>
      <c r="D238" s="5">
        <v>6.0729800000000004E-4</v>
      </c>
      <c r="E238" s="5">
        <v>52</v>
      </c>
      <c r="F238" s="5">
        <v>461</v>
      </c>
      <c r="G238" s="5" t="s">
        <v>2749</v>
      </c>
      <c r="H238" s="5">
        <v>9</v>
      </c>
      <c r="I238" s="7">
        <v>6.8800000000000002E-6</v>
      </c>
    </row>
    <row r="239" spans="1:9" x14ac:dyDescent="0.25">
      <c r="A239" s="5" t="s">
        <v>59</v>
      </c>
      <c r="B239" s="5" t="s">
        <v>480</v>
      </c>
      <c r="C239" s="6" t="s">
        <v>485</v>
      </c>
      <c r="D239" s="5">
        <v>6.2518899999999995E-4</v>
      </c>
      <c r="E239" s="5">
        <v>67</v>
      </c>
      <c r="F239" s="5">
        <v>461</v>
      </c>
      <c r="G239" s="5" t="s">
        <v>2714</v>
      </c>
      <c r="H239" s="5">
        <v>8</v>
      </c>
      <c r="I239" s="5">
        <v>3.3555999999999999E-4</v>
      </c>
    </row>
    <row r="240" spans="1:9" x14ac:dyDescent="0.25">
      <c r="A240" s="5" t="s">
        <v>146</v>
      </c>
      <c r="B240" s="5" t="s">
        <v>480</v>
      </c>
      <c r="C240" s="6" t="s">
        <v>485</v>
      </c>
      <c r="D240" s="7">
        <v>3.0699999999999998E-6</v>
      </c>
      <c r="E240" s="5">
        <v>147</v>
      </c>
      <c r="F240" s="5">
        <v>461</v>
      </c>
      <c r="G240" s="5" t="s">
        <v>2479</v>
      </c>
      <c r="H240" s="5">
        <v>23</v>
      </c>
      <c r="I240" s="7">
        <v>4.6599999999999999E-12</v>
      </c>
    </row>
    <row r="241" spans="1:9" x14ac:dyDescent="0.25">
      <c r="A241" s="5" t="s">
        <v>146</v>
      </c>
      <c r="B241" s="5" t="s">
        <v>662</v>
      </c>
      <c r="C241" s="6" t="s">
        <v>485</v>
      </c>
      <c r="D241" s="7">
        <v>9.3200000000000003E-7</v>
      </c>
      <c r="E241" s="5">
        <v>70</v>
      </c>
      <c r="F241" s="5">
        <v>461</v>
      </c>
      <c r="G241" s="5" t="s">
        <v>2432</v>
      </c>
      <c r="H241" s="5">
        <v>9</v>
      </c>
      <c r="I241" s="7">
        <v>8.0400000000000003E-5</v>
      </c>
    </row>
    <row r="242" spans="1:9" x14ac:dyDescent="0.25">
      <c r="A242" s="5" t="s">
        <v>146</v>
      </c>
      <c r="B242" s="5" t="s">
        <v>591</v>
      </c>
      <c r="C242" s="6" t="s">
        <v>485</v>
      </c>
      <c r="D242" s="7">
        <v>1.27E-8</v>
      </c>
      <c r="E242" s="5">
        <v>91</v>
      </c>
      <c r="F242" s="5">
        <v>461</v>
      </c>
      <c r="G242" s="5" t="s">
        <v>2358</v>
      </c>
      <c r="H242" s="5">
        <v>14</v>
      </c>
      <c r="I242" s="7">
        <v>9.1699999999999994E-8</v>
      </c>
    </row>
    <row r="243" spans="1:9" x14ac:dyDescent="0.25">
      <c r="A243" s="5" t="s">
        <v>166</v>
      </c>
      <c r="B243" s="5" t="s">
        <v>480</v>
      </c>
      <c r="C243" s="6" t="s">
        <v>485</v>
      </c>
      <c r="D243" s="5">
        <v>2.38061E-4</v>
      </c>
      <c r="E243" s="5">
        <v>102</v>
      </c>
      <c r="F243" s="5">
        <v>461</v>
      </c>
      <c r="G243" s="5" t="s">
        <v>2295</v>
      </c>
      <c r="H243" s="5">
        <v>10</v>
      </c>
      <c r="I243" s="5">
        <v>3.24037E-4</v>
      </c>
    </row>
    <row r="244" spans="1:9" x14ac:dyDescent="0.25">
      <c r="A244" s="5" t="s">
        <v>189</v>
      </c>
      <c r="B244" s="5" t="s">
        <v>480</v>
      </c>
      <c r="C244" s="6" t="s">
        <v>485</v>
      </c>
      <c r="D244" s="7">
        <v>1.1400000000000001E-11</v>
      </c>
      <c r="E244" s="5">
        <v>199</v>
      </c>
      <c r="F244" s="5">
        <v>461</v>
      </c>
      <c r="G244" s="5" t="s">
        <v>1827</v>
      </c>
      <c r="H244" s="5">
        <v>16</v>
      </c>
      <c r="I244" s="7">
        <v>6.7600000000000003E-5</v>
      </c>
    </row>
    <row r="245" spans="1:9" x14ac:dyDescent="0.25">
      <c r="A245" s="5" t="s">
        <v>190</v>
      </c>
      <c r="B245" s="5" t="s">
        <v>480</v>
      </c>
      <c r="C245" s="6" t="s">
        <v>485</v>
      </c>
      <c r="D245" s="7">
        <v>2.8699999999999998E-16</v>
      </c>
      <c r="E245" s="5">
        <v>213</v>
      </c>
      <c r="F245" s="5">
        <v>461</v>
      </c>
      <c r="G245" s="5" t="s">
        <v>1301</v>
      </c>
      <c r="H245" s="5">
        <v>20</v>
      </c>
      <c r="I245" s="7">
        <v>7.92E-7</v>
      </c>
    </row>
    <row r="246" spans="1:9" x14ac:dyDescent="0.25">
      <c r="A246" s="5" t="s">
        <v>196</v>
      </c>
      <c r="B246" s="5" t="s">
        <v>1058</v>
      </c>
      <c r="C246" s="6" t="s">
        <v>485</v>
      </c>
      <c r="D246" s="7">
        <v>6.8400000000000004E-7</v>
      </c>
      <c r="E246" s="5">
        <v>27</v>
      </c>
      <c r="F246" s="5">
        <v>461</v>
      </c>
      <c r="G246" s="5" t="s">
        <v>1283</v>
      </c>
      <c r="H246" s="5">
        <v>5</v>
      </c>
      <c r="I246" s="5">
        <v>5.8633800000000005E-4</v>
      </c>
    </row>
    <row r="247" spans="1:9" x14ac:dyDescent="0.25">
      <c r="A247" s="5" t="s">
        <v>457</v>
      </c>
      <c r="B247" s="5" t="s">
        <v>662</v>
      </c>
      <c r="C247" s="6" t="s">
        <v>485</v>
      </c>
      <c r="D247" s="5">
        <v>8.0833299999999995E-4</v>
      </c>
      <c r="E247" s="5">
        <v>46</v>
      </c>
      <c r="F247" s="5">
        <v>461</v>
      </c>
      <c r="G247" s="5" t="s">
        <v>661</v>
      </c>
      <c r="H247" s="5">
        <v>8</v>
      </c>
      <c r="I247" s="7">
        <v>2.16E-5</v>
      </c>
    </row>
    <row r="248" spans="1:9" x14ac:dyDescent="0.25">
      <c r="A248" s="5" t="s">
        <v>457</v>
      </c>
      <c r="B248" s="5" t="s">
        <v>591</v>
      </c>
      <c r="C248" s="6" t="s">
        <v>485</v>
      </c>
      <c r="D248" s="7">
        <v>2.23E-5</v>
      </c>
      <c r="E248" s="5">
        <v>63</v>
      </c>
      <c r="F248" s="5">
        <v>461</v>
      </c>
      <c r="G248" s="5" t="s">
        <v>590</v>
      </c>
      <c r="H248" s="5">
        <v>10</v>
      </c>
      <c r="I248" s="7">
        <v>4.7899999999999999E-6</v>
      </c>
    </row>
    <row r="249" spans="1:9" x14ac:dyDescent="0.25">
      <c r="A249" s="5" t="s">
        <v>457</v>
      </c>
      <c r="B249" s="5" t="s">
        <v>480</v>
      </c>
      <c r="C249" s="6" t="s">
        <v>485</v>
      </c>
      <c r="D249" s="7">
        <v>1.17E-5</v>
      </c>
      <c r="E249" s="5">
        <v>108</v>
      </c>
      <c r="F249" s="5">
        <v>461</v>
      </c>
      <c r="G249" s="5" t="s">
        <v>484</v>
      </c>
      <c r="H249" s="5">
        <v>14</v>
      </c>
      <c r="I249" s="7">
        <v>8.0100000000000004E-7</v>
      </c>
    </row>
    <row r="250" spans="1:9" x14ac:dyDescent="0.25">
      <c r="A250" s="5" t="s">
        <v>15</v>
      </c>
      <c r="B250" s="5" t="s">
        <v>591</v>
      </c>
      <c r="C250" s="6" t="s">
        <v>857</v>
      </c>
      <c r="D250" s="7">
        <v>1.9599999999999999E-5</v>
      </c>
      <c r="E250" s="5">
        <v>60</v>
      </c>
      <c r="F250" s="5">
        <v>440</v>
      </c>
      <c r="G250" s="5" t="s">
        <v>3113</v>
      </c>
      <c r="H250" s="5">
        <v>7</v>
      </c>
      <c r="I250" s="5">
        <v>6.8858000000000005E-4</v>
      </c>
    </row>
    <row r="251" spans="1:9" x14ac:dyDescent="0.25">
      <c r="A251" s="5" t="s">
        <v>455</v>
      </c>
      <c r="B251" s="5" t="s">
        <v>480</v>
      </c>
      <c r="C251" s="6" t="s">
        <v>857</v>
      </c>
      <c r="D251" s="7">
        <v>2.65E-5</v>
      </c>
      <c r="E251" s="5">
        <v>81</v>
      </c>
      <c r="F251" s="5">
        <v>440</v>
      </c>
      <c r="G251" s="5" t="s">
        <v>856</v>
      </c>
      <c r="H251" s="5">
        <v>9</v>
      </c>
      <c r="I251" s="5">
        <v>1.77364E-4</v>
      </c>
    </row>
    <row r="252" spans="1:9" x14ac:dyDescent="0.25">
      <c r="A252" s="5" t="s">
        <v>15</v>
      </c>
      <c r="B252" s="5" t="s">
        <v>591</v>
      </c>
      <c r="C252" s="6" t="s">
        <v>3112</v>
      </c>
      <c r="D252" s="7">
        <v>1.9599999999999999E-5</v>
      </c>
      <c r="E252" s="5">
        <v>60</v>
      </c>
      <c r="F252" s="5">
        <v>233</v>
      </c>
      <c r="G252" s="5" t="s">
        <v>3111</v>
      </c>
      <c r="H252" s="5">
        <v>6</v>
      </c>
      <c r="I252" s="5">
        <v>1.3407999999999999E-4</v>
      </c>
    </row>
    <row r="253" spans="1:9" x14ac:dyDescent="0.25">
      <c r="A253" s="5" t="s">
        <v>189</v>
      </c>
      <c r="B253" s="5" t="s">
        <v>480</v>
      </c>
      <c r="C253" s="6" t="s">
        <v>855</v>
      </c>
      <c r="D253" s="7">
        <v>1.1400000000000001E-11</v>
      </c>
      <c r="E253" s="5">
        <v>199</v>
      </c>
      <c r="F253" s="5">
        <v>207</v>
      </c>
      <c r="G253" s="5" t="s">
        <v>1826</v>
      </c>
      <c r="H253" s="5">
        <v>10</v>
      </c>
      <c r="I253" s="5">
        <v>1.19772E-4</v>
      </c>
    </row>
    <row r="254" spans="1:9" x14ac:dyDescent="0.25">
      <c r="A254" s="5" t="s">
        <v>414</v>
      </c>
      <c r="B254" s="5" t="s">
        <v>480</v>
      </c>
      <c r="C254" s="6" t="s">
        <v>855</v>
      </c>
      <c r="D254" s="5">
        <v>2.9158500000000002E-3</v>
      </c>
      <c r="E254" s="5">
        <v>40</v>
      </c>
      <c r="F254" s="5">
        <v>207</v>
      </c>
      <c r="G254" s="5" t="s">
        <v>955</v>
      </c>
      <c r="H254" s="5">
        <v>5</v>
      </c>
      <c r="I254" s="7">
        <v>9.7800000000000006E-5</v>
      </c>
    </row>
    <row r="255" spans="1:9" x14ac:dyDescent="0.25">
      <c r="A255" s="5" t="s">
        <v>455</v>
      </c>
      <c r="B255" s="5" t="s">
        <v>480</v>
      </c>
      <c r="C255" s="6" t="s">
        <v>855</v>
      </c>
      <c r="D255" s="7">
        <v>2.65E-5</v>
      </c>
      <c r="E255" s="5">
        <v>81</v>
      </c>
      <c r="F255" s="5">
        <v>207</v>
      </c>
      <c r="G255" s="5" t="s">
        <v>854</v>
      </c>
      <c r="H255" s="5">
        <v>7</v>
      </c>
      <c r="I255" s="7">
        <v>4.49E-5</v>
      </c>
    </row>
    <row r="256" spans="1:9" x14ac:dyDescent="0.25">
      <c r="A256" s="5" t="s">
        <v>34</v>
      </c>
      <c r="B256" s="5" t="s">
        <v>480</v>
      </c>
      <c r="C256" s="6" t="s">
        <v>489</v>
      </c>
      <c r="D256" s="5">
        <v>2.0719530000000001E-3</v>
      </c>
      <c r="E256" s="5">
        <v>101</v>
      </c>
      <c r="F256" s="5">
        <v>475</v>
      </c>
      <c r="G256" s="5" t="s">
        <v>2821</v>
      </c>
      <c r="H256" s="5">
        <v>10</v>
      </c>
      <c r="I256" s="5">
        <v>3.7884000000000003E-4</v>
      </c>
    </row>
    <row r="257" spans="1:9" x14ac:dyDescent="0.25">
      <c r="A257" s="5" t="s">
        <v>88</v>
      </c>
      <c r="B257" s="5" t="s">
        <v>480</v>
      </c>
      <c r="C257" s="6" t="s">
        <v>489</v>
      </c>
      <c r="D257" s="5">
        <v>1.8609029999999999E-3</v>
      </c>
      <c r="E257" s="5">
        <v>44</v>
      </c>
      <c r="F257" s="5">
        <v>475</v>
      </c>
      <c r="G257" s="5" t="s">
        <v>2675</v>
      </c>
      <c r="H257" s="5">
        <v>7</v>
      </c>
      <c r="I257" s="5">
        <v>1.54446E-4</v>
      </c>
    </row>
    <row r="258" spans="1:9" x14ac:dyDescent="0.25">
      <c r="A258" s="5" t="s">
        <v>103</v>
      </c>
      <c r="B258" s="5" t="s">
        <v>1103</v>
      </c>
      <c r="C258" s="6" t="s">
        <v>489</v>
      </c>
      <c r="D258" s="5">
        <v>7.6269659999999998E-3</v>
      </c>
      <c r="E258" s="5">
        <v>39</v>
      </c>
      <c r="F258" s="5">
        <v>475</v>
      </c>
      <c r="G258" s="5" t="s">
        <v>2666</v>
      </c>
      <c r="H258" s="5">
        <v>7</v>
      </c>
      <c r="I258" s="7">
        <v>6.9599999999999998E-5</v>
      </c>
    </row>
    <row r="259" spans="1:9" x14ac:dyDescent="0.25">
      <c r="A259" s="5" t="s">
        <v>103</v>
      </c>
      <c r="B259" s="5" t="s">
        <v>480</v>
      </c>
      <c r="C259" s="6" t="s">
        <v>489</v>
      </c>
      <c r="D259" s="5">
        <v>2.962789E-3</v>
      </c>
      <c r="E259" s="5">
        <v>85</v>
      </c>
      <c r="F259" s="5">
        <v>475</v>
      </c>
      <c r="G259" s="5" t="s">
        <v>2665</v>
      </c>
      <c r="H259" s="5">
        <v>14</v>
      </c>
      <c r="I259" s="7">
        <v>5.4499999999999998E-8</v>
      </c>
    </row>
    <row r="260" spans="1:9" x14ac:dyDescent="0.25">
      <c r="A260" s="5" t="s">
        <v>146</v>
      </c>
      <c r="B260" s="5" t="s">
        <v>480</v>
      </c>
      <c r="C260" s="6" t="s">
        <v>489</v>
      </c>
      <c r="D260" s="7">
        <v>3.0699999999999998E-6</v>
      </c>
      <c r="E260" s="5">
        <v>147</v>
      </c>
      <c r="F260" s="5">
        <v>475</v>
      </c>
      <c r="G260" s="5" t="s">
        <v>2480</v>
      </c>
      <c r="H260" s="5">
        <v>19</v>
      </c>
      <c r="I260" s="7">
        <v>1.4899999999999999E-8</v>
      </c>
    </row>
    <row r="261" spans="1:9" x14ac:dyDescent="0.25">
      <c r="A261" s="5" t="s">
        <v>146</v>
      </c>
      <c r="B261" s="5" t="s">
        <v>662</v>
      </c>
      <c r="C261" s="6" t="s">
        <v>489</v>
      </c>
      <c r="D261" s="7">
        <v>9.3200000000000003E-7</v>
      </c>
      <c r="E261" s="5">
        <v>70</v>
      </c>
      <c r="F261" s="5">
        <v>475</v>
      </c>
      <c r="G261" s="5" t="s">
        <v>2434</v>
      </c>
      <c r="H261" s="5">
        <v>11</v>
      </c>
      <c r="I261" s="7">
        <v>2.3800000000000001E-6</v>
      </c>
    </row>
    <row r="262" spans="1:9" x14ac:dyDescent="0.25">
      <c r="A262" s="5" t="s">
        <v>146</v>
      </c>
      <c r="B262" s="5" t="s">
        <v>591</v>
      </c>
      <c r="C262" s="6" t="s">
        <v>489</v>
      </c>
      <c r="D262" s="7">
        <v>1.27E-8</v>
      </c>
      <c r="E262" s="5">
        <v>91</v>
      </c>
      <c r="F262" s="5">
        <v>475</v>
      </c>
      <c r="G262" s="5" t="s">
        <v>2359</v>
      </c>
      <c r="H262" s="5">
        <v>14</v>
      </c>
      <c r="I262" s="7">
        <v>1.3199999999999999E-7</v>
      </c>
    </row>
    <row r="263" spans="1:9" x14ac:dyDescent="0.25">
      <c r="A263" s="5" t="s">
        <v>166</v>
      </c>
      <c r="B263" s="5" t="s">
        <v>480</v>
      </c>
      <c r="C263" s="6" t="s">
        <v>489</v>
      </c>
      <c r="D263" s="5">
        <v>2.38061E-4</v>
      </c>
      <c r="E263" s="5">
        <v>102</v>
      </c>
      <c r="F263" s="5">
        <v>475</v>
      </c>
      <c r="G263" s="5" t="s">
        <v>2296</v>
      </c>
      <c r="H263" s="5">
        <v>19</v>
      </c>
      <c r="I263" s="7">
        <v>2.4600000000000001E-11</v>
      </c>
    </row>
    <row r="264" spans="1:9" x14ac:dyDescent="0.25">
      <c r="A264" s="5" t="s">
        <v>167</v>
      </c>
      <c r="B264" s="5" t="s">
        <v>480</v>
      </c>
      <c r="C264" s="6" t="s">
        <v>489</v>
      </c>
      <c r="D264" s="5">
        <v>1.014652E-3</v>
      </c>
      <c r="E264" s="5">
        <v>65</v>
      </c>
      <c r="F264" s="5">
        <v>475</v>
      </c>
      <c r="G264" s="5" t="s">
        <v>2234</v>
      </c>
      <c r="H264" s="5">
        <v>11</v>
      </c>
      <c r="I264" s="7">
        <v>1.11E-6</v>
      </c>
    </row>
    <row r="265" spans="1:9" x14ac:dyDescent="0.25">
      <c r="A265" s="5" t="s">
        <v>189</v>
      </c>
      <c r="B265" s="5" t="s">
        <v>1058</v>
      </c>
      <c r="C265" s="6" t="s">
        <v>489</v>
      </c>
      <c r="D265" s="7">
        <v>1.66E-7</v>
      </c>
      <c r="E265" s="5">
        <v>66</v>
      </c>
      <c r="F265" s="5">
        <v>475</v>
      </c>
      <c r="G265" s="5" t="s">
        <v>2164</v>
      </c>
      <c r="H265" s="5">
        <v>10</v>
      </c>
      <c r="I265" s="7">
        <v>9.5799999999999998E-6</v>
      </c>
    </row>
    <row r="266" spans="1:9" x14ac:dyDescent="0.25">
      <c r="A266" s="5" t="s">
        <v>189</v>
      </c>
      <c r="B266" s="5" t="s">
        <v>662</v>
      </c>
      <c r="C266" s="6" t="s">
        <v>489</v>
      </c>
      <c r="D266" s="7">
        <v>3.0900000000000002E-10</v>
      </c>
      <c r="E266" s="5">
        <v>70</v>
      </c>
      <c r="F266" s="5">
        <v>475</v>
      </c>
      <c r="G266" s="5" t="s">
        <v>2097</v>
      </c>
      <c r="H266" s="5">
        <v>12</v>
      </c>
      <c r="I266" s="7">
        <v>3.1100000000000002E-7</v>
      </c>
    </row>
    <row r="267" spans="1:9" x14ac:dyDescent="0.25">
      <c r="A267" s="5" t="s">
        <v>189</v>
      </c>
      <c r="B267" s="5" t="s">
        <v>591</v>
      </c>
      <c r="C267" s="6" t="s">
        <v>489</v>
      </c>
      <c r="D267" s="7">
        <v>1.49E-10</v>
      </c>
      <c r="E267" s="5">
        <v>106</v>
      </c>
      <c r="F267" s="5">
        <v>475</v>
      </c>
      <c r="G267" s="5" t="s">
        <v>1988</v>
      </c>
      <c r="H267" s="5">
        <v>16</v>
      </c>
      <c r="I267" s="7">
        <v>2.22E-8</v>
      </c>
    </row>
    <row r="268" spans="1:9" x14ac:dyDescent="0.25">
      <c r="A268" s="5" t="s">
        <v>189</v>
      </c>
      <c r="B268" s="5" t="s">
        <v>480</v>
      </c>
      <c r="C268" s="6" t="s">
        <v>489</v>
      </c>
      <c r="D268" s="7">
        <v>1.1400000000000001E-11</v>
      </c>
      <c r="E268" s="5">
        <v>199</v>
      </c>
      <c r="F268" s="5">
        <v>475</v>
      </c>
      <c r="G268" s="5" t="s">
        <v>1829</v>
      </c>
      <c r="H268" s="5">
        <v>24</v>
      </c>
      <c r="I268" s="7">
        <v>7.8699999999999997E-10</v>
      </c>
    </row>
    <row r="269" spans="1:9" x14ac:dyDescent="0.25">
      <c r="A269" s="5" t="s">
        <v>190</v>
      </c>
      <c r="B269" s="5" t="s">
        <v>1058</v>
      </c>
      <c r="C269" s="6" t="s">
        <v>489</v>
      </c>
      <c r="D269" s="7">
        <v>4.0699999999999999E-10</v>
      </c>
      <c r="E269" s="5">
        <v>76</v>
      </c>
      <c r="F269" s="5">
        <v>475</v>
      </c>
      <c r="G269" s="5" t="s">
        <v>1727</v>
      </c>
      <c r="H269" s="5">
        <v>12</v>
      </c>
      <c r="I269" s="7">
        <v>7.8400000000000003E-7</v>
      </c>
    </row>
    <row r="270" spans="1:9" x14ac:dyDescent="0.25">
      <c r="A270" s="5" t="s">
        <v>190</v>
      </c>
      <c r="B270" s="5" t="s">
        <v>662</v>
      </c>
      <c r="C270" s="6" t="s">
        <v>489</v>
      </c>
      <c r="D270" s="7">
        <v>9.9400000000000001E-11</v>
      </c>
      <c r="E270" s="5">
        <v>74</v>
      </c>
      <c r="F270" s="5">
        <v>475</v>
      </c>
      <c r="G270" s="5" t="s">
        <v>1677</v>
      </c>
      <c r="H270" s="5">
        <v>12</v>
      </c>
      <c r="I270" s="7">
        <v>5.82E-7</v>
      </c>
    </row>
    <row r="271" spans="1:9" x14ac:dyDescent="0.25">
      <c r="A271" s="5" t="s">
        <v>190</v>
      </c>
      <c r="B271" s="5" t="s">
        <v>591</v>
      </c>
      <c r="C271" s="6" t="s">
        <v>489</v>
      </c>
      <c r="D271" s="7">
        <v>4.1299999999999997E-15</v>
      </c>
      <c r="E271" s="5">
        <v>124</v>
      </c>
      <c r="F271" s="5">
        <v>475</v>
      </c>
      <c r="G271" s="5" t="s">
        <v>1546</v>
      </c>
      <c r="H271" s="5">
        <v>17</v>
      </c>
      <c r="I271" s="7">
        <v>3.5299999999999998E-8</v>
      </c>
    </row>
    <row r="272" spans="1:9" x14ac:dyDescent="0.25">
      <c r="A272" s="5" t="s">
        <v>190</v>
      </c>
      <c r="B272" s="5" t="s">
        <v>480</v>
      </c>
      <c r="C272" s="6" t="s">
        <v>489</v>
      </c>
      <c r="D272" s="7">
        <v>2.8699999999999998E-16</v>
      </c>
      <c r="E272" s="5">
        <v>213</v>
      </c>
      <c r="F272" s="5">
        <v>475</v>
      </c>
      <c r="G272" s="5" t="s">
        <v>1302</v>
      </c>
      <c r="H272" s="5">
        <v>27</v>
      </c>
      <c r="I272" s="7">
        <v>2.1199999999999999E-11</v>
      </c>
    </row>
    <row r="273" spans="1:9" x14ac:dyDescent="0.25">
      <c r="A273" s="5" t="s">
        <v>414</v>
      </c>
      <c r="B273" s="5" t="s">
        <v>480</v>
      </c>
      <c r="C273" s="6" t="s">
        <v>489</v>
      </c>
      <c r="D273" s="5">
        <v>2.9158500000000002E-3</v>
      </c>
      <c r="E273" s="5">
        <v>40</v>
      </c>
      <c r="F273" s="5">
        <v>475</v>
      </c>
      <c r="G273" s="5" t="s">
        <v>956</v>
      </c>
      <c r="H273" s="5">
        <v>6</v>
      </c>
      <c r="I273" s="5">
        <v>6.3644799999999996E-4</v>
      </c>
    </row>
    <row r="274" spans="1:9" x14ac:dyDescent="0.25">
      <c r="A274" s="5" t="s">
        <v>455</v>
      </c>
      <c r="B274" s="5" t="s">
        <v>480</v>
      </c>
      <c r="C274" s="6" t="s">
        <v>489</v>
      </c>
      <c r="D274" s="7">
        <v>2.65E-5</v>
      </c>
      <c r="E274" s="5">
        <v>81</v>
      </c>
      <c r="F274" s="5">
        <v>475</v>
      </c>
      <c r="G274" s="5" t="s">
        <v>858</v>
      </c>
      <c r="H274" s="5">
        <v>9</v>
      </c>
      <c r="I274" s="5">
        <v>3.1244900000000002E-4</v>
      </c>
    </row>
    <row r="275" spans="1:9" x14ac:dyDescent="0.25">
      <c r="A275" s="5" t="s">
        <v>455</v>
      </c>
      <c r="B275" s="5" t="s">
        <v>591</v>
      </c>
      <c r="C275" s="6" t="s">
        <v>489</v>
      </c>
      <c r="D275" s="7">
        <v>2.5399999999999998E-6</v>
      </c>
      <c r="E275" s="5">
        <v>69</v>
      </c>
      <c r="F275" s="5">
        <v>475</v>
      </c>
      <c r="G275" s="5" t="s">
        <v>717</v>
      </c>
      <c r="H275" s="5">
        <v>8</v>
      </c>
      <c r="I275" s="5">
        <v>5.0123099999999999E-4</v>
      </c>
    </row>
    <row r="276" spans="1:9" x14ac:dyDescent="0.25">
      <c r="A276" s="5" t="s">
        <v>457</v>
      </c>
      <c r="B276" s="5" t="s">
        <v>662</v>
      </c>
      <c r="C276" s="6" t="s">
        <v>489</v>
      </c>
      <c r="D276" s="5">
        <v>8.0833299999999995E-4</v>
      </c>
      <c r="E276" s="5">
        <v>46</v>
      </c>
      <c r="F276" s="5">
        <v>475</v>
      </c>
      <c r="G276" s="5" t="s">
        <v>664</v>
      </c>
      <c r="H276" s="5">
        <v>7</v>
      </c>
      <c r="I276" s="5">
        <v>2.0599600000000001E-4</v>
      </c>
    </row>
    <row r="277" spans="1:9" x14ac:dyDescent="0.25">
      <c r="A277" s="5" t="s">
        <v>457</v>
      </c>
      <c r="B277" s="5" t="s">
        <v>480</v>
      </c>
      <c r="C277" s="6" t="s">
        <v>489</v>
      </c>
      <c r="D277" s="7">
        <v>1.17E-5</v>
      </c>
      <c r="E277" s="5">
        <v>108</v>
      </c>
      <c r="F277" s="5">
        <v>475</v>
      </c>
      <c r="G277" s="5" t="s">
        <v>488</v>
      </c>
      <c r="H277" s="5">
        <v>11</v>
      </c>
      <c r="I277" s="5">
        <v>1.5201400000000001E-4</v>
      </c>
    </row>
    <row r="278" spans="1:9" x14ac:dyDescent="0.25">
      <c r="A278" s="5" t="s">
        <v>15</v>
      </c>
      <c r="B278" s="5" t="s">
        <v>480</v>
      </c>
      <c r="C278" s="6" t="s">
        <v>1015</v>
      </c>
      <c r="D278" s="7">
        <v>2.5000000000000001E-5</v>
      </c>
      <c r="E278" s="5">
        <v>95</v>
      </c>
      <c r="F278" s="5">
        <v>359</v>
      </c>
      <c r="G278" s="5" t="s">
        <v>3142</v>
      </c>
      <c r="H278" s="5">
        <v>8</v>
      </c>
      <c r="I278" s="5">
        <v>6.89527E-4</v>
      </c>
    </row>
    <row r="279" spans="1:9" x14ac:dyDescent="0.25">
      <c r="A279" s="5" t="s">
        <v>15</v>
      </c>
      <c r="B279" s="5" t="s">
        <v>591</v>
      </c>
      <c r="C279" s="6" t="s">
        <v>1015</v>
      </c>
      <c r="D279" s="7">
        <v>1.9599999999999999E-5</v>
      </c>
      <c r="E279" s="5">
        <v>60</v>
      </c>
      <c r="F279" s="5">
        <v>359</v>
      </c>
      <c r="G279" s="5" t="s">
        <v>3114</v>
      </c>
      <c r="H279" s="5">
        <v>8</v>
      </c>
      <c r="I279" s="7">
        <v>2.6800000000000001E-5</v>
      </c>
    </row>
    <row r="280" spans="1:9" x14ac:dyDescent="0.25">
      <c r="A280" s="5" t="s">
        <v>17</v>
      </c>
      <c r="B280" s="5" t="s">
        <v>480</v>
      </c>
      <c r="C280" s="6" t="s">
        <v>1015</v>
      </c>
      <c r="D280" s="5">
        <v>6.6459270000000003E-3</v>
      </c>
      <c r="E280" s="5">
        <v>100</v>
      </c>
      <c r="F280" s="5">
        <v>359</v>
      </c>
      <c r="G280" s="5" t="s">
        <v>3041</v>
      </c>
      <c r="H280" s="5">
        <v>11</v>
      </c>
      <c r="I280" s="7">
        <v>5.7300000000000002E-6</v>
      </c>
    </row>
    <row r="281" spans="1:9" x14ac:dyDescent="0.25">
      <c r="A281" s="5" t="s">
        <v>17</v>
      </c>
      <c r="B281" s="5" t="s">
        <v>591</v>
      </c>
      <c r="C281" s="6" t="s">
        <v>1015</v>
      </c>
      <c r="D281" s="5">
        <v>1.9309430000000001E-3</v>
      </c>
      <c r="E281" s="5">
        <v>62</v>
      </c>
      <c r="F281" s="5">
        <v>359</v>
      </c>
      <c r="G281" s="5" t="s">
        <v>2922</v>
      </c>
      <c r="H281" s="5">
        <v>9</v>
      </c>
      <c r="I281" s="7">
        <v>4.0999999999999997E-6</v>
      </c>
    </row>
    <row r="282" spans="1:9" x14ac:dyDescent="0.25">
      <c r="A282" s="5" t="s">
        <v>242</v>
      </c>
      <c r="B282" s="5" t="s">
        <v>1058</v>
      </c>
      <c r="C282" s="6" t="s">
        <v>1015</v>
      </c>
      <c r="D282" s="5">
        <v>7.8682730000000003E-3</v>
      </c>
      <c r="E282" s="5">
        <v>46</v>
      </c>
      <c r="F282" s="5">
        <v>359</v>
      </c>
      <c r="G282" s="5" t="s">
        <v>1195</v>
      </c>
      <c r="H282" s="5">
        <v>7</v>
      </c>
      <c r="I282" s="7">
        <v>3.5800000000000003E-5</v>
      </c>
    </row>
    <row r="283" spans="1:9" x14ac:dyDescent="0.25">
      <c r="A283" s="5" t="s">
        <v>242</v>
      </c>
      <c r="B283" s="5" t="s">
        <v>662</v>
      </c>
      <c r="C283" s="6" t="s">
        <v>1015</v>
      </c>
      <c r="D283" s="5">
        <v>2.828297E-3</v>
      </c>
      <c r="E283" s="5">
        <v>30</v>
      </c>
      <c r="F283" s="5">
        <v>359</v>
      </c>
      <c r="G283" s="5" t="s">
        <v>1189</v>
      </c>
      <c r="H283" s="5">
        <v>5</v>
      </c>
      <c r="I283" s="5">
        <v>3.1170900000000002E-4</v>
      </c>
    </row>
    <row r="284" spans="1:9" x14ac:dyDescent="0.25">
      <c r="A284" s="5" t="s">
        <v>242</v>
      </c>
      <c r="B284" s="5" t="s">
        <v>1103</v>
      </c>
      <c r="C284" s="6" t="s">
        <v>1015</v>
      </c>
      <c r="D284" s="5">
        <v>3.0627999999999997E-4</v>
      </c>
      <c r="E284" s="5">
        <v>71</v>
      </c>
      <c r="F284" s="5">
        <v>359</v>
      </c>
      <c r="G284" s="5" t="s">
        <v>1108</v>
      </c>
      <c r="H284" s="5">
        <v>12</v>
      </c>
      <c r="I284" s="7">
        <v>1.74E-8</v>
      </c>
    </row>
    <row r="285" spans="1:9" x14ac:dyDescent="0.25">
      <c r="A285" s="5" t="s">
        <v>324</v>
      </c>
      <c r="B285" s="5" t="s">
        <v>480</v>
      </c>
      <c r="C285" s="6" t="s">
        <v>1015</v>
      </c>
      <c r="D285" s="5">
        <v>2.428379E-3</v>
      </c>
      <c r="E285" s="5">
        <v>23</v>
      </c>
      <c r="F285" s="5">
        <v>359</v>
      </c>
      <c r="G285" s="5" t="s">
        <v>1014</v>
      </c>
      <c r="H285" s="5">
        <v>8</v>
      </c>
      <c r="I285" s="7">
        <v>9.87E-9</v>
      </c>
    </row>
    <row r="286" spans="1:9" x14ac:dyDescent="0.25">
      <c r="A286" s="5" t="s">
        <v>15</v>
      </c>
      <c r="B286" s="5" t="s">
        <v>1103</v>
      </c>
      <c r="C286" s="6" t="s">
        <v>487</v>
      </c>
      <c r="D286" s="7">
        <v>3.5299999999999997E-5</v>
      </c>
      <c r="E286" s="5">
        <v>55</v>
      </c>
      <c r="F286" s="5">
        <v>163</v>
      </c>
      <c r="G286" s="5" t="s">
        <v>3176</v>
      </c>
      <c r="H286" s="5">
        <v>6</v>
      </c>
      <c r="I286" s="7">
        <v>1.1E-5</v>
      </c>
    </row>
    <row r="287" spans="1:9" x14ac:dyDescent="0.25">
      <c r="A287" s="5" t="s">
        <v>17</v>
      </c>
      <c r="B287" s="5" t="s">
        <v>1103</v>
      </c>
      <c r="C287" s="6" t="s">
        <v>487</v>
      </c>
      <c r="D287" s="5">
        <v>4.2665999999999997E-3</v>
      </c>
      <c r="E287" s="5">
        <v>55</v>
      </c>
      <c r="F287" s="5">
        <v>163</v>
      </c>
      <c r="G287" s="5" t="s">
        <v>2980</v>
      </c>
      <c r="H287" s="5">
        <v>6</v>
      </c>
      <c r="I287" s="7">
        <v>1.1E-5</v>
      </c>
    </row>
    <row r="288" spans="1:9" x14ac:dyDescent="0.25">
      <c r="A288" s="5" t="s">
        <v>34</v>
      </c>
      <c r="B288" s="5" t="s">
        <v>480</v>
      </c>
      <c r="C288" s="6" t="s">
        <v>487</v>
      </c>
      <c r="D288" s="5">
        <v>2.0719530000000001E-3</v>
      </c>
      <c r="E288" s="5">
        <v>101</v>
      </c>
      <c r="F288" s="5">
        <v>163</v>
      </c>
      <c r="G288" s="5" t="s">
        <v>2820</v>
      </c>
      <c r="H288" s="5">
        <v>7</v>
      </c>
      <c r="I288" s="7">
        <v>4.0800000000000002E-5</v>
      </c>
    </row>
    <row r="289" spans="1:9" x14ac:dyDescent="0.25">
      <c r="A289" s="5" t="s">
        <v>34</v>
      </c>
      <c r="B289" s="5" t="s">
        <v>662</v>
      </c>
      <c r="C289" s="6" t="s">
        <v>487</v>
      </c>
      <c r="D289" s="5">
        <v>6.0729800000000004E-4</v>
      </c>
      <c r="E289" s="5">
        <v>52</v>
      </c>
      <c r="F289" s="5">
        <v>163</v>
      </c>
      <c r="G289" s="5" t="s">
        <v>2750</v>
      </c>
      <c r="H289" s="5">
        <v>5</v>
      </c>
      <c r="I289" s="5">
        <v>1.13526E-4</v>
      </c>
    </row>
    <row r="290" spans="1:9" x14ac:dyDescent="0.25">
      <c r="A290" s="5" t="s">
        <v>146</v>
      </c>
      <c r="B290" s="5" t="s">
        <v>662</v>
      </c>
      <c r="C290" s="6" t="s">
        <v>487</v>
      </c>
      <c r="D290" s="7">
        <v>9.3200000000000003E-7</v>
      </c>
      <c r="E290" s="5">
        <v>70</v>
      </c>
      <c r="F290" s="5">
        <v>163</v>
      </c>
      <c r="G290" s="5" t="s">
        <v>2433</v>
      </c>
      <c r="H290" s="5">
        <v>5</v>
      </c>
      <c r="I290" s="5">
        <v>4.6285299999999999E-4</v>
      </c>
    </row>
    <row r="291" spans="1:9" x14ac:dyDescent="0.25">
      <c r="A291" s="5" t="s">
        <v>189</v>
      </c>
      <c r="B291" s="5" t="s">
        <v>480</v>
      </c>
      <c r="C291" s="6" t="s">
        <v>487</v>
      </c>
      <c r="D291" s="7">
        <v>1.1400000000000001E-11</v>
      </c>
      <c r="E291" s="5">
        <v>199</v>
      </c>
      <c r="F291" s="5">
        <v>163</v>
      </c>
      <c r="G291" s="5" t="s">
        <v>1828</v>
      </c>
      <c r="H291" s="5">
        <v>8</v>
      </c>
      <c r="I291" s="5">
        <v>5.1745100000000004E-4</v>
      </c>
    </row>
    <row r="292" spans="1:9" x14ac:dyDescent="0.25">
      <c r="A292" s="5" t="s">
        <v>457</v>
      </c>
      <c r="B292" s="5" t="s">
        <v>662</v>
      </c>
      <c r="C292" s="6" t="s">
        <v>487</v>
      </c>
      <c r="D292" s="5">
        <v>8.0833299999999995E-4</v>
      </c>
      <c r="E292" s="5">
        <v>46</v>
      </c>
      <c r="F292" s="5">
        <v>163</v>
      </c>
      <c r="G292" s="5" t="s">
        <v>663</v>
      </c>
      <c r="H292" s="5">
        <v>4</v>
      </c>
      <c r="I292" s="5">
        <v>8.3347200000000003E-4</v>
      </c>
    </row>
    <row r="293" spans="1:9" x14ac:dyDescent="0.25">
      <c r="A293" s="5" t="s">
        <v>457</v>
      </c>
      <c r="B293" s="5" t="s">
        <v>480</v>
      </c>
      <c r="C293" s="6" t="s">
        <v>487</v>
      </c>
      <c r="D293" s="7">
        <v>1.17E-5</v>
      </c>
      <c r="E293" s="5">
        <v>108</v>
      </c>
      <c r="F293" s="5">
        <v>163</v>
      </c>
      <c r="G293" s="5" t="s">
        <v>486</v>
      </c>
      <c r="H293" s="5">
        <v>6</v>
      </c>
      <c r="I293" s="5">
        <v>4.8793099999999999E-4</v>
      </c>
    </row>
    <row r="294" spans="1:9" x14ac:dyDescent="0.25">
      <c r="A294" s="5" t="s">
        <v>34</v>
      </c>
      <c r="B294" s="5" t="s">
        <v>662</v>
      </c>
      <c r="C294" s="6" t="s">
        <v>711</v>
      </c>
      <c r="D294" s="5">
        <v>6.0729800000000004E-4</v>
      </c>
      <c r="E294" s="5">
        <v>52</v>
      </c>
      <c r="F294" s="5">
        <v>325</v>
      </c>
      <c r="G294" s="5" t="s">
        <v>2783</v>
      </c>
      <c r="H294" s="5">
        <v>6</v>
      </c>
      <c r="I294" s="5">
        <v>3.6371800000000002E-4</v>
      </c>
    </row>
    <row r="295" spans="1:9" x14ac:dyDescent="0.25">
      <c r="A295" s="5" t="s">
        <v>146</v>
      </c>
      <c r="B295" s="5" t="s">
        <v>662</v>
      </c>
      <c r="C295" s="6" t="s">
        <v>711</v>
      </c>
      <c r="D295" s="7">
        <v>9.3200000000000003E-7</v>
      </c>
      <c r="E295" s="5">
        <v>70</v>
      </c>
      <c r="F295" s="5">
        <v>325</v>
      </c>
      <c r="G295" s="5" t="s">
        <v>2472</v>
      </c>
      <c r="H295" s="5">
        <v>9</v>
      </c>
      <c r="I295" s="7">
        <v>5.1200000000000001E-6</v>
      </c>
    </row>
    <row r="296" spans="1:9" x14ac:dyDescent="0.25">
      <c r="A296" s="5" t="s">
        <v>166</v>
      </c>
      <c r="B296" s="5" t="s">
        <v>480</v>
      </c>
      <c r="C296" s="6" t="s">
        <v>711</v>
      </c>
      <c r="D296" s="5">
        <v>2.38061E-4</v>
      </c>
      <c r="E296" s="5">
        <v>102</v>
      </c>
      <c r="F296" s="5">
        <v>325</v>
      </c>
      <c r="G296" s="5" t="s">
        <v>2346</v>
      </c>
      <c r="H296" s="5">
        <v>9</v>
      </c>
      <c r="I296" s="5">
        <v>1.07917E-4</v>
      </c>
    </row>
    <row r="297" spans="1:9" x14ac:dyDescent="0.25">
      <c r="A297" s="5" t="s">
        <v>167</v>
      </c>
      <c r="B297" s="5" t="s">
        <v>480</v>
      </c>
      <c r="C297" s="6" t="s">
        <v>711</v>
      </c>
      <c r="D297" s="5">
        <v>1.014652E-3</v>
      </c>
      <c r="E297" s="5">
        <v>65</v>
      </c>
      <c r="F297" s="5">
        <v>325</v>
      </c>
      <c r="G297" s="5" t="s">
        <v>2285</v>
      </c>
      <c r="H297" s="5">
        <v>7</v>
      </c>
      <c r="I297" s="5">
        <v>1.8306099999999999E-4</v>
      </c>
    </row>
    <row r="298" spans="1:9" x14ac:dyDescent="0.25">
      <c r="A298" s="5" t="s">
        <v>189</v>
      </c>
      <c r="B298" s="5" t="s">
        <v>662</v>
      </c>
      <c r="C298" s="6" t="s">
        <v>711</v>
      </c>
      <c r="D298" s="7">
        <v>3.0900000000000002E-10</v>
      </c>
      <c r="E298" s="5">
        <v>70</v>
      </c>
      <c r="F298" s="5">
        <v>325</v>
      </c>
      <c r="G298" s="5" t="s">
        <v>2156</v>
      </c>
      <c r="H298" s="5">
        <v>8</v>
      </c>
      <c r="I298" s="7">
        <v>4.1300000000000001E-5</v>
      </c>
    </row>
    <row r="299" spans="1:9" x14ac:dyDescent="0.25">
      <c r="A299" s="5" t="s">
        <v>189</v>
      </c>
      <c r="B299" s="5" t="s">
        <v>591</v>
      </c>
      <c r="C299" s="6" t="s">
        <v>711</v>
      </c>
      <c r="D299" s="7">
        <v>1.49E-10</v>
      </c>
      <c r="E299" s="5">
        <v>106</v>
      </c>
      <c r="F299" s="5">
        <v>325</v>
      </c>
      <c r="G299" s="5" t="s">
        <v>2090</v>
      </c>
      <c r="H299" s="5">
        <v>11</v>
      </c>
      <c r="I299" s="7">
        <v>3.9299999999999996E-6</v>
      </c>
    </row>
    <row r="300" spans="1:9" x14ac:dyDescent="0.25">
      <c r="A300" s="5" t="s">
        <v>190</v>
      </c>
      <c r="B300" s="5" t="s">
        <v>591</v>
      </c>
      <c r="C300" s="6" t="s">
        <v>711</v>
      </c>
      <c r="D300" s="7">
        <v>4.1299999999999997E-15</v>
      </c>
      <c r="E300" s="5">
        <v>124</v>
      </c>
      <c r="F300" s="5">
        <v>325</v>
      </c>
      <c r="G300" s="5" t="s">
        <v>1667</v>
      </c>
      <c r="H300" s="5">
        <v>10</v>
      </c>
      <c r="I300" s="7">
        <v>9.6500000000000001E-5</v>
      </c>
    </row>
    <row r="301" spans="1:9" x14ac:dyDescent="0.25">
      <c r="A301" s="5" t="s">
        <v>457</v>
      </c>
      <c r="B301" s="5" t="s">
        <v>662</v>
      </c>
      <c r="C301" s="6" t="s">
        <v>711</v>
      </c>
      <c r="D301" s="5">
        <v>8.0833299999999995E-4</v>
      </c>
      <c r="E301" s="5">
        <v>46</v>
      </c>
      <c r="F301" s="5">
        <v>325</v>
      </c>
      <c r="G301" s="5" t="s">
        <v>710</v>
      </c>
      <c r="H301" s="5">
        <v>7</v>
      </c>
      <c r="I301" s="7">
        <v>1.9000000000000001E-5</v>
      </c>
    </row>
    <row r="302" spans="1:9" x14ac:dyDescent="0.25">
      <c r="A302" s="5" t="s">
        <v>34</v>
      </c>
      <c r="B302" s="5" t="s">
        <v>480</v>
      </c>
      <c r="C302" s="6" t="s">
        <v>555</v>
      </c>
      <c r="D302" s="5">
        <v>2.0719530000000001E-3</v>
      </c>
      <c r="E302" s="5">
        <v>101</v>
      </c>
      <c r="F302" s="5">
        <v>330</v>
      </c>
      <c r="G302" s="5" t="s">
        <v>2855</v>
      </c>
      <c r="H302" s="5">
        <v>10</v>
      </c>
      <c r="I302" s="7">
        <v>1.88E-5</v>
      </c>
    </row>
    <row r="303" spans="1:9" x14ac:dyDescent="0.25">
      <c r="A303" s="5" t="s">
        <v>34</v>
      </c>
      <c r="B303" s="5" t="s">
        <v>1058</v>
      </c>
      <c r="C303" s="6" t="s">
        <v>555</v>
      </c>
      <c r="D303" s="5">
        <v>1.5498790000000001E-3</v>
      </c>
      <c r="E303" s="5">
        <v>44</v>
      </c>
      <c r="F303" s="5">
        <v>330</v>
      </c>
      <c r="G303" s="5" t="s">
        <v>2815</v>
      </c>
      <c r="H303" s="5">
        <v>6</v>
      </c>
      <c r="I303" s="5">
        <v>1.5495999999999999E-4</v>
      </c>
    </row>
    <row r="304" spans="1:9" x14ac:dyDescent="0.25">
      <c r="A304" s="5" t="s">
        <v>34</v>
      </c>
      <c r="B304" s="5" t="s">
        <v>662</v>
      </c>
      <c r="C304" s="6" t="s">
        <v>555</v>
      </c>
      <c r="D304" s="5">
        <v>6.0729800000000004E-4</v>
      </c>
      <c r="E304" s="5">
        <v>52</v>
      </c>
      <c r="F304" s="5">
        <v>330</v>
      </c>
      <c r="G304" s="5" t="s">
        <v>2782</v>
      </c>
      <c r="H304" s="5">
        <v>6</v>
      </c>
      <c r="I304" s="5">
        <v>3.9447499999999998E-4</v>
      </c>
    </row>
    <row r="305" spans="1:9" x14ac:dyDescent="0.25">
      <c r="A305" s="5" t="s">
        <v>103</v>
      </c>
      <c r="B305" s="5" t="s">
        <v>1103</v>
      </c>
      <c r="C305" s="6" t="s">
        <v>555</v>
      </c>
      <c r="D305" s="5">
        <v>7.6269659999999998E-3</v>
      </c>
      <c r="E305" s="5">
        <v>39</v>
      </c>
      <c r="F305" s="5">
        <v>330</v>
      </c>
      <c r="G305" s="5" t="s">
        <v>2664</v>
      </c>
      <c r="H305" s="5">
        <v>7</v>
      </c>
      <c r="I305" s="7">
        <v>6.72E-6</v>
      </c>
    </row>
    <row r="306" spans="1:9" x14ac:dyDescent="0.25">
      <c r="A306" s="5" t="s">
        <v>103</v>
      </c>
      <c r="B306" s="5" t="s">
        <v>480</v>
      </c>
      <c r="C306" s="6" t="s">
        <v>555</v>
      </c>
      <c r="D306" s="5">
        <v>2.962789E-3</v>
      </c>
      <c r="E306" s="5">
        <v>85</v>
      </c>
      <c r="F306" s="5">
        <v>330</v>
      </c>
      <c r="G306" s="5" t="s">
        <v>2663</v>
      </c>
      <c r="H306" s="5">
        <v>11</v>
      </c>
      <c r="I306" s="7">
        <v>4.9399999999999995E-7</v>
      </c>
    </row>
    <row r="307" spans="1:9" x14ac:dyDescent="0.25">
      <c r="A307" s="5" t="s">
        <v>146</v>
      </c>
      <c r="B307" s="5" t="s">
        <v>480</v>
      </c>
      <c r="C307" s="6" t="s">
        <v>555</v>
      </c>
      <c r="D307" s="7">
        <v>3.0699999999999998E-6</v>
      </c>
      <c r="E307" s="5">
        <v>147</v>
      </c>
      <c r="F307" s="5">
        <v>330</v>
      </c>
      <c r="G307" s="5" t="s">
        <v>2565</v>
      </c>
      <c r="H307" s="5">
        <v>15</v>
      </c>
      <c r="I307" s="7">
        <v>1.05E-7</v>
      </c>
    </row>
    <row r="308" spans="1:9" x14ac:dyDescent="0.25">
      <c r="A308" s="5" t="s">
        <v>146</v>
      </c>
      <c r="B308" s="5" t="s">
        <v>662</v>
      </c>
      <c r="C308" s="6" t="s">
        <v>555</v>
      </c>
      <c r="D308" s="7">
        <v>9.3200000000000003E-7</v>
      </c>
      <c r="E308" s="5">
        <v>70</v>
      </c>
      <c r="F308" s="5">
        <v>330</v>
      </c>
      <c r="G308" s="5" t="s">
        <v>2471</v>
      </c>
      <c r="H308" s="5">
        <v>8</v>
      </c>
      <c r="I308" s="7">
        <v>4.6E-5</v>
      </c>
    </row>
    <row r="309" spans="1:9" x14ac:dyDescent="0.25">
      <c r="A309" s="5" t="s">
        <v>146</v>
      </c>
      <c r="B309" s="5" t="s">
        <v>591</v>
      </c>
      <c r="C309" s="6" t="s">
        <v>555</v>
      </c>
      <c r="D309" s="7">
        <v>1.27E-8</v>
      </c>
      <c r="E309" s="5">
        <v>91</v>
      </c>
      <c r="F309" s="5">
        <v>330</v>
      </c>
      <c r="G309" s="5" t="s">
        <v>2421</v>
      </c>
      <c r="H309" s="5">
        <v>8</v>
      </c>
      <c r="I309" s="5">
        <v>2.95264E-4</v>
      </c>
    </row>
    <row r="310" spans="1:9" x14ac:dyDescent="0.25">
      <c r="A310" s="5" t="s">
        <v>166</v>
      </c>
      <c r="B310" s="5" t="s">
        <v>480</v>
      </c>
      <c r="C310" s="6" t="s">
        <v>555</v>
      </c>
      <c r="D310" s="5">
        <v>2.38061E-4</v>
      </c>
      <c r="E310" s="5">
        <v>102</v>
      </c>
      <c r="F310" s="5">
        <v>330</v>
      </c>
      <c r="G310" s="5" t="s">
        <v>2345</v>
      </c>
      <c r="H310" s="5">
        <v>16</v>
      </c>
      <c r="I310" s="7">
        <v>6.4999999999999995E-11</v>
      </c>
    </row>
    <row r="311" spans="1:9" x14ac:dyDescent="0.25">
      <c r="A311" s="5" t="s">
        <v>167</v>
      </c>
      <c r="B311" s="5" t="s">
        <v>480</v>
      </c>
      <c r="C311" s="6" t="s">
        <v>555</v>
      </c>
      <c r="D311" s="5">
        <v>1.014652E-3</v>
      </c>
      <c r="E311" s="5">
        <v>65</v>
      </c>
      <c r="F311" s="5">
        <v>330</v>
      </c>
      <c r="G311" s="5" t="s">
        <v>2284</v>
      </c>
      <c r="H311" s="5">
        <v>10</v>
      </c>
      <c r="I311" s="7">
        <v>3.1600000000000002E-7</v>
      </c>
    </row>
    <row r="312" spans="1:9" x14ac:dyDescent="0.25">
      <c r="A312" s="5" t="s">
        <v>189</v>
      </c>
      <c r="B312" s="5" t="s">
        <v>1058</v>
      </c>
      <c r="C312" s="6" t="s">
        <v>555</v>
      </c>
      <c r="D312" s="7">
        <v>1.66E-7</v>
      </c>
      <c r="E312" s="5">
        <v>66</v>
      </c>
      <c r="F312" s="5">
        <v>330</v>
      </c>
      <c r="G312" s="5" t="s">
        <v>2200</v>
      </c>
      <c r="H312" s="5">
        <v>8</v>
      </c>
      <c r="I312" s="7">
        <v>2.9799999999999999E-5</v>
      </c>
    </row>
    <row r="313" spans="1:9" x14ac:dyDescent="0.25">
      <c r="A313" s="5" t="s">
        <v>189</v>
      </c>
      <c r="B313" s="5" t="s">
        <v>662</v>
      </c>
      <c r="C313" s="6" t="s">
        <v>555</v>
      </c>
      <c r="D313" s="7">
        <v>3.0900000000000002E-10</v>
      </c>
      <c r="E313" s="5">
        <v>70</v>
      </c>
      <c r="F313" s="5">
        <v>330</v>
      </c>
      <c r="G313" s="5" t="s">
        <v>2155</v>
      </c>
      <c r="H313" s="5">
        <v>8</v>
      </c>
      <c r="I313" s="7">
        <v>4.6E-5</v>
      </c>
    </row>
    <row r="314" spans="1:9" x14ac:dyDescent="0.25">
      <c r="A314" s="5" t="s">
        <v>189</v>
      </c>
      <c r="B314" s="5" t="s">
        <v>591</v>
      </c>
      <c r="C314" s="6" t="s">
        <v>555</v>
      </c>
      <c r="D314" s="7">
        <v>1.49E-10</v>
      </c>
      <c r="E314" s="5">
        <v>106</v>
      </c>
      <c r="F314" s="5">
        <v>330</v>
      </c>
      <c r="G314" s="5" t="s">
        <v>2089</v>
      </c>
      <c r="H314" s="5">
        <v>12</v>
      </c>
      <c r="I314" s="7">
        <v>6.5499999999999998E-7</v>
      </c>
    </row>
    <row r="315" spans="1:9" x14ac:dyDescent="0.25">
      <c r="A315" s="5" t="s">
        <v>189</v>
      </c>
      <c r="B315" s="5" t="s">
        <v>480</v>
      </c>
      <c r="C315" s="6" t="s">
        <v>555</v>
      </c>
      <c r="D315" s="7">
        <v>1.1400000000000001E-11</v>
      </c>
      <c r="E315" s="5">
        <v>199</v>
      </c>
      <c r="F315" s="5">
        <v>330</v>
      </c>
      <c r="G315" s="5" t="s">
        <v>1953</v>
      </c>
      <c r="H315" s="5">
        <v>14</v>
      </c>
      <c r="I315" s="7">
        <v>2.27E-5</v>
      </c>
    </row>
    <row r="316" spans="1:9" x14ac:dyDescent="0.25">
      <c r="A316" s="5" t="s">
        <v>190</v>
      </c>
      <c r="B316" s="5" t="s">
        <v>1058</v>
      </c>
      <c r="C316" s="6" t="s">
        <v>555</v>
      </c>
      <c r="D316" s="7">
        <v>4.0699999999999999E-10</v>
      </c>
      <c r="E316" s="5">
        <v>76</v>
      </c>
      <c r="F316" s="5">
        <v>330</v>
      </c>
      <c r="G316" s="5" t="s">
        <v>1802</v>
      </c>
      <c r="H316" s="5">
        <v>7</v>
      </c>
      <c r="I316" s="5">
        <v>5.3023600000000001E-4</v>
      </c>
    </row>
    <row r="317" spans="1:9" x14ac:dyDescent="0.25">
      <c r="A317" s="5" t="s">
        <v>190</v>
      </c>
      <c r="B317" s="5" t="s">
        <v>662</v>
      </c>
      <c r="C317" s="6" t="s">
        <v>555</v>
      </c>
      <c r="D317" s="7">
        <v>9.9400000000000001E-11</v>
      </c>
      <c r="E317" s="5">
        <v>74</v>
      </c>
      <c r="F317" s="5">
        <v>330</v>
      </c>
      <c r="G317" s="5" t="s">
        <v>1719</v>
      </c>
      <c r="H317" s="5">
        <v>7</v>
      </c>
      <c r="I317" s="5">
        <v>4.5050500000000002E-4</v>
      </c>
    </row>
    <row r="318" spans="1:9" x14ac:dyDescent="0.25">
      <c r="A318" s="5" t="s">
        <v>190</v>
      </c>
      <c r="B318" s="5" t="s">
        <v>591</v>
      </c>
      <c r="C318" s="6" t="s">
        <v>555</v>
      </c>
      <c r="D318" s="7">
        <v>4.1299999999999997E-15</v>
      </c>
      <c r="E318" s="5">
        <v>124</v>
      </c>
      <c r="F318" s="5">
        <v>330</v>
      </c>
      <c r="G318" s="5" t="s">
        <v>1666</v>
      </c>
      <c r="H318" s="5">
        <v>11</v>
      </c>
      <c r="I318" s="7">
        <v>2.0599999999999999E-5</v>
      </c>
    </row>
    <row r="319" spans="1:9" x14ac:dyDescent="0.25">
      <c r="A319" s="5" t="s">
        <v>190</v>
      </c>
      <c r="B319" s="5" t="s">
        <v>480</v>
      </c>
      <c r="C319" s="6" t="s">
        <v>555</v>
      </c>
      <c r="D319" s="7">
        <v>2.8699999999999998E-16</v>
      </c>
      <c r="E319" s="5">
        <v>213</v>
      </c>
      <c r="F319" s="5">
        <v>330</v>
      </c>
      <c r="G319" s="5" t="s">
        <v>1499</v>
      </c>
      <c r="H319" s="5">
        <v>16</v>
      </c>
      <c r="I319" s="7">
        <v>2.5600000000000001E-6</v>
      </c>
    </row>
    <row r="320" spans="1:9" x14ac:dyDescent="0.25">
      <c r="A320" s="5" t="s">
        <v>242</v>
      </c>
      <c r="B320" s="5" t="s">
        <v>1058</v>
      </c>
      <c r="C320" s="6" t="s">
        <v>555</v>
      </c>
      <c r="D320" s="5">
        <v>7.8682730000000003E-3</v>
      </c>
      <c r="E320" s="5">
        <v>46</v>
      </c>
      <c r="F320" s="5">
        <v>330</v>
      </c>
      <c r="G320" s="5" t="s">
        <v>1206</v>
      </c>
      <c r="H320" s="5">
        <v>9</v>
      </c>
      <c r="I320" s="7">
        <v>1.4499999999999999E-7</v>
      </c>
    </row>
    <row r="321" spans="1:9" x14ac:dyDescent="0.25">
      <c r="A321" s="5" t="s">
        <v>324</v>
      </c>
      <c r="B321" s="5" t="s">
        <v>480</v>
      </c>
      <c r="C321" s="6" t="s">
        <v>555</v>
      </c>
      <c r="D321" s="5">
        <v>2.428379E-3</v>
      </c>
      <c r="E321" s="5">
        <v>23</v>
      </c>
      <c r="F321" s="5">
        <v>330</v>
      </c>
      <c r="G321" s="5" t="s">
        <v>1043</v>
      </c>
      <c r="H321" s="5">
        <v>4</v>
      </c>
      <c r="I321" s="5">
        <v>7.9047600000000003E-4</v>
      </c>
    </row>
    <row r="322" spans="1:9" x14ac:dyDescent="0.25">
      <c r="A322" s="5" t="s">
        <v>455</v>
      </c>
      <c r="B322" s="5" t="s">
        <v>480</v>
      </c>
      <c r="C322" s="6" t="s">
        <v>555</v>
      </c>
      <c r="D322" s="7">
        <v>2.65E-5</v>
      </c>
      <c r="E322" s="5">
        <v>81</v>
      </c>
      <c r="F322" s="5">
        <v>330</v>
      </c>
      <c r="G322" s="5" t="s">
        <v>914</v>
      </c>
      <c r="H322" s="5">
        <v>8</v>
      </c>
      <c r="I322" s="5">
        <v>1.3121899999999999E-4</v>
      </c>
    </row>
    <row r="323" spans="1:9" x14ac:dyDescent="0.25">
      <c r="A323" s="5" t="s">
        <v>455</v>
      </c>
      <c r="B323" s="5" t="s">
        <v>591</v>
      </c>
      <c r="C323" s="6" t="s">
        <v>555</v>
      </c>
      <c r="D323" s="7">
        <v>2.5399999999999998E-6</v>
      </c>
      <c r="E323" s="5">
        <v>69</v>
      </c>
      <c r="F323" s="5">
        <v>330</v>
      </c>
      <c r="G323" s="5" t="s">
        <v>831</v>
      </c>
      <c r="H323" s="5">
        <v>7</v>
      </c>
      <c r="I323" s="5">
        <v>2.9235399999999999E-4</v>
      </c>
    </row>
    <row r="324" spans="1:9" x14ac:dyDescent="0.25">
      <c r="A324" s="5" t="s">
        <v>457</v>
      </c>
      <c r="B324" s="5" t="s">
        <v>662</v>
      </c>
      <c r="C324" s="6" t="s">
        <v>555</v>
      </c>
      <c r="D324" s="5">
        <v>8.0833299999999995E-4</v>
      </c>
      <c r="E324" s="5">
        <v>46</v>
      </c>
      <c r="F324" s="5">
        <v>330</v>
      </c>
      <c r="G324" s="5" t="s">
        <v>709</v>
      </c>
      <c r="H324" s="5">
        <v>6</v>
      </c>
      <c r="I324" s="5">
        <v>1.9929799999999999E-4</v>
      </c>
    </row>
    <row r="325" spans="1:9" x14ac:dyDescent="0.25">
      <c r="A325" s="5" t="s">
        <v>457</v>
      </c>
      <c r="B325" s="5" t="s">
        <v>480</v>
      </c>
      <c r="C325" s="6" t="s">
        <v>555</v>
      </c>
      <c r="D325" s="7">
        <v>1.17E-5</v>
      </c>
      <c r="E325" s="5">
        <v>108</v>
      </c>
      <c r="F325" s="5">
        <v>330</v>
      </c>
      <c r="G325" s="5" t="s">
        <v>554</v>
      </c>
      <c r="H325" s="5">
        <v>9</v>
      </c>
      <c r="I325" s="5">
        <v>1.8766099999999999E-4</v>
      </c>
    </row>
    <row r="326" spans="1:9" x14ac:dyDescent="0.25">
      <c r="A326" s="5" t="s">
        <v>34</v>
      </c>
      <c r="B326" s="5" t="s">
        <v>591</v>
      </c>
      <c r="C326" s="6" t="s">
        <v>553</v>
      </c>
      <c r="D326" s="5">
        <v>5.5538580000000001E-3</v>
      </c>
      <c r="E326" s="5">
        <v>62</v>
      </c>
      <c r="F326" s="5">
        <v>329</v>
      </c>
      <c r="G326" s="5" t="s">
        <v>2911</v>
      </c>
      <c r="H326" s="5">
        <v>7</v>
      </c>
      <c r="I326" s="5">
        <v>1.4615799999999999E-4</v>
      </c>
    </row>
    <row r="327" spans="1:9" x14ac:dyDescent="0.25">
      <c r="A327" s="5" t="s">
        <v>34</v>
      </c>
      <c r="B327" s="5" t="s">
        <v>480</v>
      </c>
      <c r="C327" s="6" t="s">
        <v>553</v>
      </c>
      <c r="D327" s="5">
        <v>2.0719530000000001E-3</v>
      </c>
      <c r="E327" s="5">
        <v>101</v>
      </c>
      <c r="F327" s="5">
        <v>329</v>
      </c>
      <c r="G327" s="5" t="s">
        <v>2854</v>
      </c>
      <c r="H327" s="5">
        <v>15</v>
      </c>
      <c r="I327" s="7">
        <v>5.4999999999999996E-10</v>
      </c>
    </row>
    <row r="328" spans="1:9" ht="18.75" customHeight="1" x14ac:dyDescent="0.25">
      <c r="A328" s="5" t="s">
        <v>34</v>
      </c>
      <c r="B328" s="5" t="s">
        <v>662</v>
      </c>
      <c r="C328" s="6" t="s">
        <v>553</v>
      </c>
      <c r="D328" s="5">
        <v>6.0729800000000004E-4</v>
      </c>
      <c r="E328" s="5">
        <v>52</v>
      </c>
      <c r="F328" s="5">
        <v>329</v>
      </c>
      <c r="G328" s="5" t="s">
        <v>2781</v>
      </c>
      <c r="H328" s="5">
        <v>8</v>
      </c>
      <c r="I328" s="7">
        <v>4.7899999999999999E-6</v>
      </c>
    </row>
    <row r="329" spans="1:9" x14ac:dyDescent="0.25">
      <c r="A329" s="5" t="s">
        <v>88</v>
      </c>
      <c r="B329" s="5" t="s">
        <v>480</v>
      </c>
      <c r="C329" s="6" t="s">
        <v>553</v>
      </c>
      <c r="D329" s="5">
        <v>1.8609029999999999E-3</v>
      </c>
      <c r="E329" s="5">
        <v>44</v>
      </c>
      <c r="F329" s="5">
        <v>329</v>
      </c>
      <c r="G329" s="5" t="s">
        <v>2694</v>
      </c>
      <c r="H329" s="5">
        <v>6</v>
      </c>
      <c r="I329" s="5">
        <v>1.5242399999999999E-4</v>
      </c>
    </row>
    <row r="330" spans="1:9" x14ac:dyDescent="0.25">
      <c r="A330" s="5" t="s">
        <v>103</v>
      </c>
      <c r="B330" s="5" t="s">
        <v>1103</v>
      </c>
      <c r="C330" s="6" t="s">
        <v>553</v>
      </c>
      <c r="D330" s="5">
        <v>7.6269659999999998E-3</v>
      </c>
      <c r="E330" s="5">
        <v>39</v>
      </c>
      <c r="F330" s="5">
        <v>329</v>
      </c>
      <c r="G330" s="5" t="s">
        <v>2662</v>
      </c>
      <c r="H330" s="5">
        <v>5</v>
      </c>
      <c r="I330" s="5">
        <v>7.3391199999999998E-4</v>
      </c>
    </row>
    <row r="331" spans="1:9" x14ac:dyDescent="0.25">
      <c r="A331" s="5" t="s">
        <v>103</v>
      </c>
      <c r="B331" s="5" t="s">
        <v>480</v>
      </c>
      <c r="C331" s="6" t="s">
        <v>553</v>
      </c>
      <c r="D331" s="5">
        <v>2.962789E-3</v>
      </c>
      <c r="E331" s="5">
        <v>85</v>
      </c>
      <c r="F331" s="5">
        <v>329</v>
      </c>
      <c r="G331" s="5" t="s">
        <v>2661</v>
      </c>
      <c r="H331" s="5">
        <v>11</v>
      </c>
      <c r="I331" s="7">
        <v>4.7999999999999996E-7</v>
      </c>
    </row>
    <row r="332" spans="1:9" x14ac:dyDescent="0.25">
      <c r="A332" s="5" t="s">
        <v>146</v>
      </c>
      <c r="B332" s="5" t="s">
        <v>480</v>
      </c>
      <c r="C332" s="6" t="s">
        <v>553</v>
      </c>
      <c r="D332" s="7">
        <v>3.0699999999999998E-6</v>
      </c>
      <c r="E332" s="5">
        <v>147</v>
      </c>
      <c r="F332" s="5">
        <v>329</v>
      </c>
      <c r="G332" s="5" t="s">
        <v>2564</v>
      </c>
      <c r="H332" s="5">
        <v>20</v>
      </c>
      <c r="I332" s="7">
        <v>3.7200000000000003E-12</v>
      </c>
    </row>
    <row r="333" spans="1:9" x14ac:dyDescent="0.25">
      <c r="A333" s="5" t="s">
        <v>146</v>
      </c>
      <c r="B333" s="5" t="s">
        <v>662</v>
      </c>
      <c r="C333" s="6" t="s">
        <v>553</v>
      </c>
      <c r="D333" s="7">
        <v>9.3200000000000003E-7</v>
      </c>
      <c r="E333" s="5">
        <v>70</v>
      </c>
      <c r="F333" s="5">
        <v>329</v>
      </c>
      <c r="G333" s="5" t="s">
        <v>2470</v>
      </c>
      <c r="H333" s="5">
        <v>11</v>
      </c>
      <c r="I333" s="7">
        <v>6.2299999999999995E-8</v>
      </c>
    </row>
    <row r="334" spans="1:9" x14ac:dyDescent="0.25">
      <c r="A334" s="5" t="s">
        <v>146</v>
      </c>
      <c r="B334" s="5" t="s">
        <v>591</v>
      </c>
      <c r="C334" s="6" t="s">
        <v>553</v>
      </c>
      <c r="D334" s="7">
        <v>1.27E-8</v>
      </c>
      <c r="E334" s="5">
        <v>91</v>
      </c>
      <c r="F334" s="5">
        <v>329</v>
      </c>
      <c r="G334" s="5" t="s">
        <v>2420</v>
      </c>
      <c r="H334" s="5">
        <v>10</v>
      </c>
      <c r="I334" s="7">
        <v>7.2099999999999996E-6</v>
      </c>
    </row>
    <row r="335" spans="1:9" x14ac:dyDescent="0.25">
      <c r="A335" s="5" t="s">
        <v>166</v>
      </c>
      <c r="B335" s="5" t="s">
        <v>480</v>
      </c>
      <c r="C335" s="6" t="s">
        <v>553</v>
      </c>
      <c r="D335" s="5">
        <v>2.38061E-4</v>
      </c>
      <c r="E335" s="5">
        <v>102</v>
      </c>
      <c r="F335" s="5">
        <v>329</v>
      </c>
      <c r="G335" s="5" t="s">
        <v>2344</v>
      </c>
      <c r="H335" s="5">
        <v>13</v>
      </c>
      <c r="I335" s="7">
        <v>5.2199999999999998E-8</v>
      </c>
    </row>
    <row r="336" spans="1:9" x14ac:dyDescent="0.25">
      <c r="A336" s="5" t="s">
        <v>167</v>
      </c>
      <c r="B336" s="5" t="s">
        <v>480</v>
      </c>
      <c r="C336" s="6" t="s">
        <v>553</v>
      </c>
      <c r="D336" s="5">
        <v>1.014652E-3</v>
      </c>
      <c r="E336" s="5">
        <v>65</v>
      </c>
      <c r="F336" s="5">
        <v>329</v>
      </c>
      <c r="G336" s="5" t="s">
        <v>2283</v>
      </c>
      <c r="H336" s="5">
        <v>9</v>
      </c>
      <c r="I336" s="7">
        <v>3.01E-6</v>
      </c>
    </row>
    <row r="337" spans="1:9" x14ac:dyDescent="0.25">
      <c r="A337" s="5" t="s">
        <v>189</v>
      </c>
      <c r="B337" s="5" t="s">
        <v>480</v>
      </c>
      <c r="C337" s="6" t="s">
        <v>553</v>
      </c>
      <c r="D337" s="7">
        <v>1.1400000000000001E-11</v>
      </c>
      <c r="E337" s="5">
        <v>199</v>
      </c>
      <c r="F337" s="5">
        <v>329</v>
      </c>
      <c r="G337" s="5" t="s">
        <v>1952</v>
      </c>
      <c r="H337" s="5">
        <v>12</v>
      </c>
      <c r="I337" s="5">
        <v>3.5656499999999999E-4</v>
      </c>
    </row>
    <row r="338" spans="1:9" x14ac:dyDescent="0.25">
      <c r="A338" s="5" t="s">
        <v>190</v>
      </c>
      <c r="B338" s="5" t="s">
        <v>480</v>
      </c>
      <c r="C338" s="6" t="s">
        <v>553</v>
      </c>
      <c r="D338" s="7">
        <v>2.8699999999999998E-16</v>
      </c>
      <c r="E338" s="5">
        <v>213</v>
      </c>
      <c r="F338" s="5">
        <v>329</v>
      </c>
      <c r="G338" s="5" t="s">
        <v>1498</v>
      </c>
      <c r="H338" s="5">
        <v>15</v>
      </c>
      <c r="I338" s="7">
        <v>1.11E-5</v>
      </c>
    </row>
    <row r="339" spans="1:9" x14ac:dyDescent="0.25">
      <c r="A339" s="5" t="s">
        <v>242</v>
      </c>
      <c r="B339" s="5" t="s">
        <v>1058</v>
      </c>
      <c r="C339" s="6" t="s">
        <v>553</v>
      </c>
      <c r="D339" s="5">
        <v>7.8682730000000003E-3</v>
      </c>
      <c r="E339" s="5">
        <v>46</v>
      </c>
      <c r="F339" s="5">
        <v>329</v>
      </c>
      <c r="G339" s="5" t="s">
        <v>1205</v>
      </c>
      <c r="H339" s="5">
        <v>6</v>
      </c>
      <c r="I339" s="5">
        <v>1.96054E-4</v>
      </c>
    </row>
    <row r="340" spans="1:9" x14ac:dyDescent="0.25">
      <c r="A340" s="5" t="s">
        <v>242</v>
      </c>
      <c r="B340" s="5" t="s">
        <v>1103</v>
      </c>
      <c r="C340" s="6" t="s">
        <v>553</v>
      </c>
      <c r="D340" s="5">
        <v>3.0627999999999997E-4</v>
      </c>
      <c r="E340" s="5">
        <v>71</v>
      </c>
      <c r="F340" s="5">
        <v>329</v>
      </c>
      <c r="G340" s="5" t="s">
        <v>1176</v>
      </c>
      <c r="H340" s="5">
        <v>7</v>
      </c>
      <c r="I340" s="5">
        <v>3.4279999999999998E-4</v>
      </c>
    </row>
    <row r="341" spans="1:9" x14ac:dyDescent="0.25">
      <c r="A341" s="5" t="s">
        <v>324</v>
      </c>
      <c r="B341" s="5" t="s">
        <v>480</v>
      </c>
      <c r="C341" s="6" t="s">
        <v>553</v>
      </c>
      <c r="D341" s="5">
        <v>2.428379E-3</v>
      </c>
      <c r="E341" s="5">
        <v>23</v>
      </c>
      <c r="F341" s="5">
        <v>329</v>
      </c>
      <c r="G341" s="5" t="s">
        <v>1042</v>
      </c>
      <c r="H341" s="5">
        <v>5</v>
      </c>
      <c r="I341" s="7">
        <v>5.4700000000000001E-5</v>
      </c>
    </row>
    <row r="342" spans="1:9" x14ac:dyDescent="0.25">
      <c r="A342" s="5" t="s">
        <v>457</v>
      </c>
      <c r="B342" s="5" t="s">
        <v>662</v>
      </c>
      <c r="C342" s="6" t="s">
        <v>553</v>
      </c>
      <c r="D342" s="5">
        <v>8.0833299999999995E-4</v>
      </c>
      <c r="E342" s="5">
        <v>46</v>
      </c>
      <c r="F342" s="5">
        <v>329</v>
      </c>
      <c r="G342" s="5" t="s">
        <v>708</v>
      </c>
      <c r="H342" s="5">
        <v>8</v>
      </c>
      <c r="I342" s="7">
        <v>1.8300000000000001E-6</v>
      </c>
    </row>
    <row r="343" spans="1:9" x14ac:dyDescent="0.25">
      <c r="A343" s="5" t="s">
        <v>457</v>
      </c>
      <c r="B343" s="5" t="s">
        <v>591</v>
      </c>
      <c r="C343" s="6" t="s">
        <v>553</v>
      </c>
      <c r="D343" s="7">
        <v>2.23E-5</v>
      </c>
      <c r="E343" s="5">
        <v>63</v>
      </c>
      <c r="F343" s="5">
        <v>329</v>
      </c>
      <c r="G343" s="5" t="s">
        <v>652</v>
      </c>
      <c r="H343" s="5">
        <v>8</v>
      </c>
      <c r="I343" s="7">
        <v>2.0699999999999998E-5</v>
      </c>
    </row>
    <row r="344" spans="1:9" x14ac:dyDescent="0.25">
      <c r="A344" s="5" t="s">
        <v>457</v>
      </c>
      <c r="B344" s="5" t="s">
        <v>480</v>
      </c>
      <c r="C344" s="6" t="s">
        <v>553</v>
      </c>
      <c r="D344" s="7">
        <v>1.17E-5</v>
      </c>
      <c r="E344" s="5">
        <v>108</v>
      </c>
      <c r="F344" s="5">
        <v>329</v>
      </c>
      <c r="G344" s="5" t="s">
        <v>552</v>
      </c>
      <c r="H344" s="5">
        <v>11</v>
      </c>
      <c r="I344" s="7">
        <v>5.31E-6</v>
      </c>
    </row>
    <row r="345" spans="1:9" x14ac:dyDescent="0.25">
      <c r="A345" s="5" t="s">
        <v>189</v>
      </c>
      <c r="B345" s="5" t="s">
        <v>480</v>
      </c>
      <c r="C345" s="6" t="s">
        <v>1497</v>
      </c>
      <c r="D345" s="7">
        <v>1.1400000000000001E-11</v>
      </c>
      <c r="E345" s="5">
        <v>199</v>
      </c>
      <c r="F345" s="5">
        <v>19</v>
      </c>
      <c r="G345" s="5" t="s">
        <v>1951</v>
      </c>
      <c r="H345" s="5">
        <v>4</v>
      </c>
      <c r="I345" s="7">
        <v>5.24E-5</v>
      </c>
    </row>
    <row r="346" spans="1:9" x14ac:dyDescent="0.25">
      <c r="A346" s="5" t="s">
        <v>190</v>
      </c>
      <c r="B346" s="5" t="s">
        <v>480</v>
      </c>
      <c r="C346" s="6" t="s">
        <v>1497</v>
      </c>
      <c r="D346" s="7">
        <v>2.8699999999999998E-16</v>
      </c>
      <c r="E346" s="5">
        <v>213</v>
      </c>
      <c r="F346" s="5">
        <v>19</v>
      </c>
      <c r="G346" s="5" t="s">
        <v>1496</v>
      </c>
      <c r="H346" s="5">
        <v>4</v>
      </c>
      <c r="I346" s="7">
        <v>6.8300000000000007E-5</v>
      </c>
    </row>
    <row r="347" spans="1:9" x14ac:dyDescent="0.25">
      <c r="A347" s="5" t="s">
        <v>34</v>
      </c>
      <c r="B347" s="5" t="s">
        <v>591</v>
      </c>
      <c r="C347" s="6" t="s">
        <v>2910</v>
      </c>
      <c r="D347" s="5">
        <v>5.5538580000000001E-3</v>
      </c>
      <c r="E347" s="5">
        <v>62</v>
      </c>
      <c r="F347" s="5">
        <v>91</v>
      </c>
      <c r="G347" s="5" t="s">
        <v>2909</v>
      </c>
      <c r="H347" s="5">
        <v>4</v>
      </c>
      <c r="I347" s="5">
        <v>2.8916800000000002E-4</v>
      </c>
    </row>
    <row r="348" spans="1:9" x14ac:dyDescent="0.25">
      <c r="A348" s="5" t="s">
        <v>17</v>
      </c>
      <c r="B348" s="5" t="s">
        <v>1103</v>
      </c>
      <c r="C348" s="6" t="s">
        <v>1165</v>
      </c>
      <c r="D348" s="5">
        <v>4.2665999999999997E-3</v>
      </c>
      <c r="E348" s="5">
        <v>55</v>
      </c>
      <c r="F348" s="5">
        <v>149</v>
      </c>
      <c r="G348" s="5" t="s">
        <v>3018</v>
      </c>
      <c r="H348" s="5">
        <v>5</v>
      </c>
      <c r="I348" s="7">
        <v>9.7499999999999998E-5</v>
      </c>
    </row>
    <row r="349" spans="1:9" x14ac:dyDescent="0.25">
      <c r="A349" s="5" t="s">
        <v>242</v>
      </c>
      <c r="B349" s="5" t="s">
        <v>1103</v>
      </c>
      <c r="C349" s="6" t="s">
        <v>1165</v>
      </c>
      <c r="D349" s="5">
        <v>3.0627999999999997E-4</v>
      </c>
      <c r="E349" s="5">
        <v>71</v>
      </c>
      <c r="F349" s="5">
        <v>149</v>
      </c>
      <c r="G349" s="5" t="s">
        <v>1164</v>
      </c>
      <c r="H349" s="5">
        <v>5</v>
      </c>
      <c r="I349" s="5">
        <v>3.2746899999999999E-4</v>
      </c>
    </row>
    <row r="350" spans="1:9" x14ac:dyDescent="0.25">
      <c r="A350" s="5" t="s">
        <v>189</v>
      </c>
      <c r="B350" s="5" t="s">
        <v>480</v>
      </c>
      <c r="C350" s="6" t="s">
        <v>1476</v>
      </c>
      <c r="D350" s="7">
        <v>1.1400000000000001E-11</v>
      </c>
      <c r="E350" s="5">
        <v>199</v>
      </c>
      <c r="F350" s="5">
        <v>19</v>
      </c>
      <c r="G350" s="5" t="s">
        <v>1932</v>
      </c>
      <c r="H350" s="5">
        <v>4</v>
      </c>
      <c r="I350" s="7">
        <v>5.24E-5</v>
      </c>
    </row>
    <row r="351" spans="1:9" x14ac:dyDescent="0.25">
      <c r="A351" s="5" t="s">
        <v>190</v>
      </c>
      <c r="B351" s="5" t="s">
        <v>480</v>
      </c>
      <c r="C351" s="6" t="s">
        <v>1476</v>
      </c>
      <c r="D351" s="7">
        <v>2.8699999999999998E-16</v>
      </c>
      <c r="E351" s="5">
        <v>213</v>
      </c>
      <c r="F351" s="5">
        <v>19</v>
      </c>
      <c r="G351" s="5" t="s">
        <v>1475</v>
      </c>
      <c r="H351" s="5">
        <v>4</v>
      </c>
      <c r="I351" s="7">
        <v>6.8300000000000007E-5</v>
      </c>
    </row>
    <row r="352" spans="1:9" x14ac:dyDescent="0.25">
      <c r="A352" s="5" t="s">
        <v>189</v>
      </c>
      <c r="B352" s="5" t="s">
        <v>480</v>
      </c>
      <c r="C352" s="6" t="s">
        <v>1491</v>
      </c>
      <c r="D352" s="7">
        <v>1.1400000000000001E-11</v>
      </c>
      <c r="E352" s="5">
        <v>199</v>
      </c>
      <c r="F352" s="5">
        <v>77</v>
      </c>
      <c r="G352" s="5" t="s">
        <v>1947</v>
      </c>
      <c r="H352" s="5">
        <v>6</v>
      </c>
      <c r="I352" s="5">
        <v>2.2743500000000001E-4</v>
      </c>
    </row>
    <row r="353" spans="1:9" x14ac:dyDescent="0.25">
      <c r="A353" s="5" t="s">
        <v>190</v>
      </c>
      <c r="B353" s="5" t="s">
        <v>480</v>
      </c>
      <c r="C353" s="6" t="s">
        <v>1491</v>
      </c>
      <c r="D353" s="7">
        <v>2.8699999999999998E-16</v>
      </c>
      <c r="E353" s="5">
        <v>213</v>
      </c>
      <c r="F353" s="5">
        <v>77</v>
      </c>
      <c r="G353" s="5" t="s">
        <v>1490</v>
      </c>
      <c r="H353" s="5">
        <v>6</v>
      </c>
      <c r="I353" s="5">
        <v>3.2764399999999998E-4</v>
      </c>
    </row>
    <row r="354" spans="1:9" x14ac:dyDescent="0.25">
      <c r="A354" s="5" t="s">
        <v>242</v>
      </c>
      <c r="B354" s="5" t="s">
        <v>1058</v>
      </c>
      <c r="C354" s="6" t="s">
        <v>1203</v>
      </c>
      <c r="D354" s="5">
        <v>7.8682730000000003E-3</v>
      </c>
      <c r="E354" s="5">
        <v>46</v>
      </c>
      <c r="F354" s="5">
        <v>139</v>
      </c>
      <c r="G354" s="5" t="s">
        <v>1202</v>
      </c>
      <c r="H354" s="5">
        <v>4</v>
      </c>
      <c r="I354" s="5">
        <v>4.58226E-4</v>
      </c>
    </row>
    <row r="355" spans="1:9" x14ac:dyDescent="0.25">
      <c r="A355" s="5" t="s">
        <v>146</v>
      </c>
      <c r="B355" s="5" t="s">
        <v>480</v>
      </c>
      <c r="C355" s="6" t="s">
        <v>585</v>
      </c>
      <c r="D355" s="7">
        <v>3.0699999999999998E-6</v>
      </c>
      <c r="E355" s="5">
        <v>147</v>
      </c>
      <c r="F355" s="5">
        <v>454</v>
      </c>
      <c r="G355" s="5" t="s">
        <v>2580</v>
      </c>
      <c r="H355" s="5">
        <v>12</v>
      </c>
      <c r="I355" s="5">
        <v>4.0906599999999998E-4</v>
      </c>
    </row>
    <row r="356" spans="1:9" x14ac:dyDescent="0.25">
      <c r="A356" s="5" t="s">
        <v>457</v>
      </c>
      <c r="B356" s="5" t="s">
        <v>480</v>
      </c>
      <c r="C356" s="6" t="s">
        <v>585</v>
      </c>
      <c r="D356" s="7">
        <v>1.17E-5</v>
      </c>
      <c r="E356" s="5">
        <v>108</v>
      </c>
      <c r="F356" s="5">
        <v>454</v>
      </c>
      <c r="G356" s="5" t="s">
        <v>584</v>
      </c>
      <c r="H356" s="5">
        <v>10</v>
      </c>
      <c r="I356" s="5">
        <v>4.5542299999999999E-4</v>
      </c>
    </row>
    <row r="357" spans="1:9" x14ac:dyDescent="0.25">
      <c r="A357" s="5" t="s">
        <v>15</v>
      </c>
      <c r="B357" s="5" t="s">
        <v>1103</v>
      </c>
      <c r="C357" s="6" t="s">
        <v>3022</v>
      </c>
      <c r="D357" s="7">
        <v>3.5299999999999997E-5</v>
      </c>
      <c r="E357" s="5">
        <v>55</v>
      </c>
      <c r="F357" s="5">
        <v>67</v>
      </c>
      <c r="G357" s="5" t="s">
        <v>3199</v>
      </c>
      <c r="H357" s="5">
        <v>5</v>
      </c>
      <c r="I357" s="7">
        <v>1.9999999999999999E-6</v>
      </c>
    </row>
    <row r="358" spans="1:9" x14ac:dyDescent="0.25">
      <c r="A358" s="5" t="s">
        <v>17</v>
      </c>
      <c r="B358" s="5" t="s">
        <v>1103</v>
      </c>
      <c r="C358" s="6" t="s">
        <v>3022</v>
      </c>
      <c r="D358" s="5">
        <v>4.2665999999999997E-3</v>
      </c>
      <c r="E358" s="5">
        <v>55</v>
      </c>
      <c r="F358" s="5">
        <v>67</v>
      </c>
      <c r="G358" s="5" t="s">
        <v>3021</v>
      </c>
      <c r="H358" s="5">
        <v>5</v>
      </c>
      <c r="I358" s="7">
        <v>1.9999999999999999E-6</v>
      </c>
    </row>
    <row r="359" spans="1:9" x14ac:dyDescent="0.25">
      <c r="A359" s="5" t="s">
        <v>190</v>
      </c>
      <c r="B359" s="5" t="s">
        <v>591</v>
      </c>
      <c r="C359" s="6" t="s">
        <v>1672</v>
      </c>
      <c r="D359" s="7">
        <v>4.1299999999999997E-15</v>
      </c>
      <c r="E359" s="5">
        <v>124</v>
      </c>
      <c r="F359" s="5">
        <v>62</v>
      </c>
      <c r="G359" s="5" t="s">
        <v>1671</v>
      </c>
      <c r="H359" s="5">
        <v>4</v>
      </c>
      <c r="I359" s="5">
        <v>9.3140499999999995E-4</v>
      </c>
    </row>
    <row r="360" spans="1:9" x14ac:dyDescent="0.25">
      <c r="A360" s="5" t="s">
        <v>17</v>
      </c>
      <c r="B360" s="5" t="s">
        <v>1103</v>
      </c>
      <c r="C360" s="6" t="s">
        <v>3031</v>
      </c>
      <c r="D360" s="5">
        <v>4.2665999999999997E-3</v>
      </c>
      <c r="E360" s="5">
        <v>55</v>
      </c>
      <c r="F360" s="5">
        <v>53</v>
      </c>
      <c r="G360" s="5" t="s">
        <v>3030</v>
      </c>
      <c r="H360" s="5">
        <v>4</v>
      </c>
      <c r="I360" s="7">
        <v>2.1699999999999999E-5</v>
      </c>
    </row>
    <row r="361" spans="1:9" x14ac:dyDescent="0.25">
      <c r="A361" s="5" t="s">
        <v>189</v>
      </c>
      <c r="B361" s="5" t="s">
        <v>480</v>
      </c>
      <c r="C361" s="6" t="s">
        <v>1506</v>
      </c>
      <c r="D361" s="7">
        <v>1.1400000000000001E-11</v>
      </c>
      <c r="E361" s="5">
        <v>199</v>
      </c>
      <c r="F361" s="5">
        <v>75</v>
      </c>
      <c r="G361" s="5" t="s">
        <v>1955</v>
      </c>
      <c r="H361" s="5">
        <v>7</v>
      </c>
      <c r="I361" s="7">
        <v>2.1100000000000001E-5</v>
      </c>
    </row>
    <row r="362" spans="1:9" x14ac:dyDescent="0.25">
      <c r="A362" s="5" t="s">
        <v>190</v>
      </c>
      <c r="B362" s="5" t="s">
        <v>1103</v>
      </c>
      <c r="C362" s="6" t="s">
        <v>1506</v>
      </c>
      <c r="D362" s="5">
        <v>4.8196920000000004E-3</v>
      </c>
      <c r="E362" s="5">
        <v>69</v>
      </c>
      <c r="F362" s="5">
        <v>75</v>
      </c>
      <c r="G362" s="5" t="s">
        <v>1822</v>
      </c>
      <c r="H362" s="5">
        <v>4</v>
      </c>
      <c r="I362" s="5">
        <v>2.0778499999999999E-4</v>
      </c>
    </row>
    <row r="363" spans="1:9" x14ac:dyDescent="0.25">
      <c r="A363" s="5" t="s">
        <v>190</v>
      </c>
      <c r="B363" s="5" t="s">
        <v>480</v>
      </c>
      <c r="C363" s="6" t="s">
        <v>1506</v>
      </c>
      <c r="D363" s="7">
        <v>2.8699999999999998E-16</v>
      </c>
      <c r="E363" s="5">
        <v>213</v>
      </c>
      <c r="F363" s="5">
        <v>75</v>
      </c>
      <c r="G363" s="5" t="s">
        <v>1505</v>
      </c>
      <c r="H363" s="5">
        <v>7</v>
      </c>
      <c r="I363" s="7">
        <v>3.26E-5</v>
      </c>
    </row>
    <row r="364" spans="1:9" x14ac:dyDescent="0.25">
      <c r="A364" s="5" t="s">
        <v>166</v>
      </c>
      <c r="B364" s="5" t="s">
        <v>480</v>
      </c>
      <c r="C364" s="6" t="s">
        <v>2268</v>
      </c>
      <c r="D364" s="5">
        <v>2.38061E-4</v>
      </c>
      <c r="E364" s="5">
        <v>102</v>
      </c>
      <c r="F364" s="5">
        <v>91</v>
      </c>
      <c r="G364" s="5" t="s">
        <v>2335</v>
      </c>
      <c r="H364" s="5">
        <v>7</v>
      </c>
      <c r="I364" s="7">
        <v>9.2699999999999998E-7</v>
      </c>
    </row>
    <row r="365" spans="1:9" x14ac:dyDescent="0.25">
      <c r="A365" s="5" t="s">
        <v>167</v>
      </c>
      <c r="B365" s="5" t="s">
        <v>480</v>
      </c>
      <c r="C365" s="6" t="s">
        <v>2268</v>
      </c>
      <c r="D365" s="5">
        <v>1.014652E-3</v>
      </c>
      <c r="E365" s="5">
        <v>65</v>
      </c>
      <c r="F365" s="5">
        <v>91</v>
      </c>
      <c r="G365" s="5" t="s">
        <v>2267</v>
      </c>
      <c r="H365" s="5">
        <v>5</v>
      </c>
      <c r="I365" s="7">
        <v>2.0699999999999998E-5</v>
      </c>
    </row>
    <row r="366" spans="1:9" x14ac:dyDescent="0.25">
      <c r="A366" s="5" t="s">
        <v>189</v>
      </c>
      <c r="B366" s="5" t="s">
        <v>662</v>
      </c>
      <c r="C366" s="6" t="s">
        <v>1438</v>
      </c>
      <c r="D366" s="7">
        <v>3.0900000000000002E-10</v>
      </c>
      <c r="E366" s="5">
        <v>70</v>
      </c>
      <c r="F366" s="5">
        <v>148</v>
      </c>
      <c r="G366" s="5" t="s">
        <v>2145</v>
      </c>
      <c r="H366" s="5">
        <v>6</v>
      </c>
      <c r="I366" s="7">
        <v>2.5899999999999999E-5</v>
      </c>
    </row>
    <row r="367" spans="1:9" x14ac:dyDescent="0.25">
      <c r="A367" s="5" t="s">
        <v>190</v>
      </c>
      <c r="B367" s="5" t="s">
        <v>591</v>
      </c>
      <c r="C367" s="6" t="s">
        <v>1438</v>
      </c>
      <c r="D367" s="7">
        <v>4.1299999999999997E-15</v>
      </c>
      <c r="E367" s="5">
        <v>124</v>
      </c>
      <c r="F367" s="5">
        <v>148</v>
      </c>
      <c r="G367" s="5" t="s">
        <v>1640</v>
      </c>
      <c r="H367" s="5">
        <v>7</v>
      </c>
      <c r="I367" s="7">
        <v>8.1899999999999999E-5</v>
      </c>
    </row>
    <row r="368" spans="1:9" x14ac:dyDescent="0.25">
      <c r="A368" s="5" t="s">
        <v>190</v>
      </c>
      <c r="B368" s="5" t="s">
        <v>480</v>
      </c>
      <c r="C368" s="6" t="s">
        <v>1438</v>
      </c>
      <c r="D368" s="7">
        <v>2.8699999999999998E-16</v>
      </c>
      <c r="E368" s="5">
        <v>213</v>
      </c>
      <c r="F368" s="5">
        <v>148</v>
      </c>
      <c r="G368" s="5" t="s">
        <v>1437</v>
      </c>
      <c r="H368" s="5">
        <v>10</v>
      </c>
      <c r="I368" s="7">
        <v>1.2300000000000001E-5</v>
      </c>
    </row>
    <row r="369" spans="1:9" x14ac:dyDescent="0.25">
      <c r="A369" s="5" t="s">
        <v>146</v>
      </c>
      <c r="B369" s="5" t="s">
        <v>480</v>
      </c>
      <c r="C369" s="6" t="s">
        <v>2537</v>
      </c>
      <c r="D369" s="7">
        <v>3.0699999999999998E-6</v>
      </c>
      <c r="E369" s="5">
        <v>147</v>
      </c>
      <c r="F369" s="5">
        <v>58</v>
      </c>
      <c r="G369" s="5" t="s">
        <v>2536</v>
      </c>
      <c r="H369" s="5">
        <v>5</v>
      </c>
      <c r="I369" s="5">
        <v>1.1804800000000001E-4</v>
      </c>
    </row>
    <row r="370" spans="1:9" x14ac:dyDescent="0.25">
      <c r="A370" s="5" t="s">
        <v>59</v>
      </c>
      <c r="B370" s="5" t="s">
        <v>480</v>
      </c>
      <c r="C370" s="6" t="s">
        <v>2724</v>
      </c>
      <c r="D370" s="5">
        <v>6.2518899999999995E-4</v>
      </c>
      <c r="E370" s="5">
        <v>67</v>
      </c>
      <c r="F370" s="5">
        <v>50</v>
      </c>
      <c r="G370" s="5" t="s">
        <v>2723</v>
      </c>
      <c r="H370" s="5">
        <v>5</v>
      </c>
      <c r="I370" s="7">
        <v>1.2300000000000001E-6</v>
      </c>
    </row>
    <row r="371" spans="1:9" x14ac:dyDescent="0.25">
      <c r="A371" s="5" t="s">
        <v>196</v>
      </c>
      <c r="B371" s="5" t="s">
        <v>480</v>
      </c>
      <c r="C371" s="6" t="s">
        <v>1228</v>
      </c>
      <c r="D371" s="7">
        <v>5.7799999999999997E-10</v>
      </c>
      <c r="E371" s="5">
        <v>71</v>
      </c>
      <c r="F371" s="5">
        <v>100</v>
      </c>
      <c r="G371" s="5" t="s">
        <v>1227</v>
      </c>
      <c r="H371" s="5">
        <v>4</v>
      </c>
      <c r="I371" s="5">
        <v>6.9437600000000002E-4</v>
      </c>
    </row>
    <row r="372" spans="1:9" x14ac:dyDescent="0.25">
      <c r="A372" s="5" t="s">
        <v>166</v>
      </c>
      <c r="B372" s="5" t="s">
        <v>480</v>
      </c>
      <c r="C372" s="6" t="s">
        <v>2331</v>
      </c>
      <c r="D372" s="5">
        <v>2.38061E-4</v>
      </c>
      <c r="E372" s="5">
        <v>102</v>
      </c>
      <c r="F372" s="5">
        <v>46</v>
      </c>
      <c r="G372" s="5" t="s">
        <v>2330</v>
      </c>
      <c r="H372" s="5">
        <v>4</v>
      </c>
      <c r="I372" s="5">
        <v>1.4023700000000001E-4</v>
      </c>
    </row>
    <row r="373" spans="1:9" x14ac:dyDescent="0.25">
      <c r="A373" s="5" t="s">
        <v>34</v>
      </c>
      <c r="B373" s="5" t="s">
        <v>591</v>
      </c>
      <c r="C373" s="6" t="s">
        <v>2260</v>
      </c>
      <c r="D373" s="5">
        <v>5.5538580000000001E-3</v>
      </c>
      <c r="E373" s="5">
        <v>62</v>
      </c>
      <c r="F373" s="5">
        <v>76</v>
      </c>
      <c r="G373" s="5" t="s">
        <v>2903</v>
      </c>
      <c r="H373" s="5">
        <v>4</v>
      </c>
      <c r="I373" s="5">
        <v>1.4435000000000001E-4</v>
      </c>
    </row>
    <row r="374" spans="1:9" x14ac:dyDescent="0.25">
      <c r="A374" s="5" t="s">
        <v>167</v>
      </c>
      <c r="B374" s="5" t="s">
        <v>480</v>
      </c>
      <c r="C374" s="6" t="s">
        <v>2260</v>
      </c>
      <c r="D374" s="5">
        <v>1.014652E-3</v>
      </c>
      <c r="E374" s="5">
        <v>65</v>
      </c>
      <c r="F374" s="5">
        <v>76</v>
      </c>
      <c r="G374" s="5" t="s">
        <v>2259</v>
      </c>
      <c r="H374" s="5">
        <v>4</v>
      </c>
      <c r="I374" s="5">
        <v>1.7349999999999999E-4</v>
      </c>
    </row>
    <row r="375" spans="1:9" x14ac:dyDescent="0.25">
      <c r="A375" s="5" t="s">
        <v>190</v>
      </c>
      <c r="B375" s="5" t="s">
        <v>480</v>
      </c>
      <c r="C375" s="6" t="s">
        <v>1419</v>
      </c>
      <c r="D375" s="7">
        <v>2.8699999999999998E-16</v>
      </c>
      <c r="E375" s="5">
        <v>213</v>
      </c>
      <c r="F375" s="5">
        <v>62</v>
      </c>
      <c r="G375" s="5" t="s">
        <v>1418</v>
      </c>
      <c r="H375" s="5">
        <v>5</v>
      </c>
      <c r="I375" s="5">
        <v>8.8825500000000001E-4</v>
      </c>
    </row>
    <row r="376" spans="1:9" x14ac:dyDescent="0.25">
      <c r="A376" s="5" t="s">
        <v>190</v>
      </c>
      <c r="B376" s="5" t="s">
        <v>480</v>
      </c>
      <c r="C376" s="6" t="s">
        <v>1417</v>
      </c>
      <c r="D376" s="7">
        <v>2.8699999999999998E-16</v>
      </c>
      <c r="E376" s="5">
        <v>213</v>
      </c>
      <c r="F376" s="5">
        <v>49</v>
      </c>
      <c r="G376" s="5" t="s">
        <v>1416</v>
      </c>
      <c r="H376" s="5">
        <v>5</v>
      </c>
      <c r="I376" s="5">
        <v>2.9696600000000002E-4</v>
      </c>
    </row>
    <row r="377" spans="1:9" x14ac:dyDescent="0.25">
      <c r="A377" s="5" t="s">
        <v>190</v>
      </c>
      <c r="B377" s="5" t="s">
        <v>480</v>
      </c>
      <c r="C377" s="6" t="s">
        <v>1413</v>
      </c>
      <c r="D377" s="7">
        <v>2.8699999999999998E-16</v>
      </c>
      <c r="E377" s="5">
        <v>213</v>
      </c>
      <c r="F377" s="5">
        <v>49</v>
      </c>
      <c r="G377" s="5" t="s">
        <v>1412</v>
      </c>
      <c r="H377" s="5">
        <v>5</v>
      </c>
      <c r="I377" s="5">
        <v>2.9696600000000002E-4</v>
      </c>
    </row>
    <row r="378" spans="1:9" x14ac:dyDescent="0.25">
      <c r="A378" s="5" t="s">
        <v>17</v>
      </c>
      <c r="B378" s="5" t="s">
        <v>480</v>
      </c>
      <c r="C378" s="6" t="s">
        <v>3083</v>
      </c>
      <c r="D378" s="5">
        <v>6.6459270000000003E-3</v>
      </c>
      <c r="E378" s="5">
        <v>100</v>
      </c>
      <c r="F378" s="5">
        <v>26</v>
      </c>
      <c r="G378" s="5" t="s">
        <v>3082</v>
      </c>
      <c r="H378" s="5">
        <v>5</v>
      </c>
      <c r="I378" s="7">
        <v>3.1E-7</v>
      </c>
    </row>
    <row r="379" spans="1:9" x14ac:dyDescent="0.25">
      <c r="A379" s="5" t="s">
        <v>34</v>
      </c>
      <c r="B379" s="5" t="s">
        <v>591</v>
      </c>
      <c r="C379" s="6" t="s">
        <v>2902</v>
      </c>
      <c r="D379" s="5">
        <v>5.5538580000000001E-3</v>
      </c>
      <c r="E379" s="5">
        <v>62</v>
      </c>
      <c r="F379" s="5">
        <v>64</v>
      </c>
      <c r="G379" s="5" t="s">
        <v>2901</v>
      </c>
      <c r="H379" s="5">
        <v>4</v>
      </c>
      <c r="I379" s="7">
        <v>7.3800000000000005E-5</v>
      </c>
    </row>
    <row r="380" spans="1:9" x14ac:dyDescent="0.25">
      <c r="A380" s="5" t="s">
        <v>15</v>
      </c>
      <c r="B380" s="5" t="s">
        <v>1103</v>
      </c>
      <c r="C380" s="6" t="s">
        <v>2994</v>
      </c>
      <c r="D380" s="7">
        <v>3.5299999999999997E-5</v>
      </c>
      <c r="E380" s="5">
        <v>55</v>
      </c>
      <c r="F380" s="5">
        <v>54</v>
      </c>
      <c r="G380" s="5" t="s">
        <v>3180</v>
      </c>
      <c r="H380" s="5">
        <v>4</v>
      </c>
      <c r="I380" s="7">
        <v>2.34E-5</v>
      </c>
    </row>
    <row r="381" spans="1:9" x14ac:dyDescent="0.25">
      <c r="A381" s="5" t="s">
        <v>17</v>
      </c>
      <c r="B381" s="5" t="s">
        <v>1103</v>
      </c>
      <c r="C381" s="6" t="s">
        <v>2994</v>
      </c>
      <c r="D381" s="5">
        <v>4.2665999999999997E-3</v>
      </c>
      <c r="E381" s="5">
        <v>55</v>
      </c>
      <c r="F381" s="5">
        <v>54</v>
      </c>
      <c r="G381" s="5" t="s">
        <v>2993</v>
      </c>
      <c r="H381" s="5">
        <v>4</v>
      </c>
      <c r="I381" s="7">
        <v>2.34E-5</v>
      </c>
    </row>
    <row r="382" spans="1:9" x14ac:dyDescent="0.25">
      <c r="A382" s="5" t="s">
        <v>190</v>
      </c>
      <c r="B382" s="5" t="s">
        <v>480</v>
      </c>
      <c r="C382" s="6" t="s">
        <v>1415</v>
      </c>
      <c r="D382" s="7">
        <v>2.8699999999999998E-16</v>
      </c>
      <c r="E382" s="5">
        <v>213</v>
      </c>
      <c r="F382" s="5">
        <v>55</v>
      </c>
      <c r="G382" s="5" t="s">
        <v>1414</v>
      </c>
      <c r="H382" s="5">
        <v>5</v>
      </c>
      <c r="I382" s="5">
        <v>5.1107300000000002E-4</v>
      </c>
    </row>
    <row r="383" spans="1:9" x14ac:dyDescent="0.25">
      <c r="A383" s="5" t="s">
        <v>457</v>
      </c>
      <c r="B383" s="5" t="s">
        <v>591</v>
      </c>
      <c r="C383" s="6" t="s">
        <v>637</v>
      </c>
      <c r="D383" s="7">
        <v>2.23E-5</v>
      </c>
      <c r="E383" s="5">
        <v>63</v>
      </c>
      <c r="F383" s="5">
        <v>57</v>
      </c>
      <c r="G383" s="5" t="s">
        <v>636</v>
      </c>
      <c r="H383" s="5">
        <v>4</v>
      </c>
      <c r="I383" s="7">
        <v>4.9799999999999998E-5</v>
      </c>
    </row>
    <row r="384" spans="1:9" x14ac:dyDescent="0.25">
      <c r="A384" s="5" t="s">
        <v>110</v>
      </c>
      <c r="B384" s="5" t="s">
        <v>480</v>
      </c>
      <c r="C384" s="6" t="s">
        <v>978</v>
      </c>
      <c r="D384" s="7">
        <v>6.0600000000000003E-5</v>
      </c>
      <c r="E384" s="5">
        <v>44</v>
      </c>
      <c r="F384" s="5">
        <v>245</v>
      </c>
      <c r="G384" s="5" t="s">
        <v>2621</v>
      </c>
      <c r="H384" s="5">
        <v>5</v>
      </c>
      <c r="I384" s="5">
        <v>3.3923800000000001E-4</v>
      </c>
    </row>
    <row r="385" spans="1:9" x14ac:dyDescent="0.25">
      <c r="A385" s="5" t="s">
        <v>190</v>
      </c>
      <c r="B385" s="5" t="s">
        <v>1058</v>
      </c>
      <c r="C385" s="6" t="s">
        <v>978</v>
      </c>
      <c r="D385" s="7">
        <v>4.0699999999999999E-10</v>
      </c>
      <c r="E385" s="5">
        <v>76</v>
      </c>
      <c r="F385" s="5">
        <v>245</v>
      </c>
      <c r="G385" s="5" t="s">
        <v>1789</v>
      </c>
      <c r="H385" s="5">
        <v>6</v>
      </c>
      <c r="I385" s="5">
        <v>6.4034200000000002E-4</v>
      </c>
    </row>
    <row r="386" spans="1:9" x14ac:dyDescent="0.25">
      <c r="A386" s="5" t="s">
        <v>190</v>
      </c>
      <c r="B386" s="5" t="s">
        <v>480</v>
      </c>
      <c r="C386" s="6" t="s">
        <v>978</v>
      </c>
      <c r="D386" s="7">
        <v>2.8699999999999998E-16</v>
      </c>
      <c r="E386" s="5">
        <v>213</v>
      </c>
      <c r="F386" s="5">
        <v>245</v>
      </c>
      <c r="G386" s="5" t="s">
        <v>1440</v>
      </c>
      <c r="H386" s="5">
        <v>12</v>
      </c>
      <c r="I386" s="7">
        <v>4.2700000000000001E-5</v>
      </c>
    </row>
    <row r="387" spans="1:9" x14ac:dyDescent="0.25">
      <c r="A387" s="5" t="s">
        <v>391</v>
      </c>
      <c r="B387" s="5" t="s">
        <v>480</v>
      </c>
      <c r="C387" s="6" t="s">
        <v>978</v>
      </c>
      <c r="D387" s="5">
        <v>8.3905890000000004E-3</v>
      </c>
      <c r="E387" s="5">
        <v>29</v>
      </c>
      <c r="F387" s="5">
        <v>245</v>
      </c>
      <c r="G387" s="5" t="s">
        <v>977</v>
      </c>
      <c r="H387" s="5">
        <v>5</v>
      </c>
      <c r="I387" s="7">
        <v>4.3900000000000003E-5</v>
      </c>
    </row>
    <row r="388" spans="1:9" x14ac:dyDescent="0.25">
      <c r="A388" s="5" t="s">
        <v>189</v>
      </c>
      <c r="B388" s="5" t="s">
        <v>480</v>
      </c>
      <c r="C388" s="6" t="s">
        <v>1969</v>
      </c>
      <c r="D388" s="7">
        <v>1.1400000000000001E-11</v>
      </c>
      <c r="E388" s="5">
        <v>199</v>
      </c>
      <c r="F388" s="5">
        <v>113</v>
      </c>
      <c r="G388" s="5" t="s">
        <v>1968</v>
      </c>
      <c r="H388" s="5">
        <v>8</v>
      </c>
      <c r="I388" s="7">
        <v>4.1100000000000003E-5</v>
      </c>
    </row>
    <row r="389" spans="1:9" x14ac:dyDescent="0.25">
      <c r="A389" s="5" t="s">
        <v>15</v>
      </c>
      <c r="B389" s="5" t="s">
        <v>480</v>
      </c>
      <c r="C389" s="6" t="s">
        <v>3173</v>
      </c>
      <c r="D389" s="7">
        <v>2.5000000000000001E-5</v>
      </c>
      <c r="E389" s="5">
        <v>95</v>
      </c>
      <c r="F389" s="5">
        <v>329</v>
      </c>
      <c r="G389" s="5" t="s">
        <v>3172</v>
      </c>
      <c r="H389" s="5">
        <v>10</v>
      </c>
      <c r="I389" s="7">
        <v>1.06E-5</v>
      </c>
    </row>
    <row r="390" spans="1:9" x14ac:dyDescent="0.25">
      <c r="A390" s="5" t="s">
        <v>146</v>
      </c>
      <c r="B390" s="5" t="s">
        <v>662</v>
      </c>
      <c r="C390" s="6" t="s">
        <v>846</v>
      </c>
      <c r="D390" s="7">
        <v>9.3200000000000003E-7</v>
      </c>
      <c r="E390" s="5">
        <v>70</v>
      </c>
      <c r="F390" s="5">
        <v>69</v>
      </c>
      <c r="G390" s="5" t="s">
        <v>2426</v>
      </c>
      <c r="H390" s="5">
        <v>4</v>
      </c>
      <c r="I390" s="5">
        <v>1.59054E-4</v>
      </c>
    </row>
    <row r="391" spans="1:9" x14ac:dyDescent="0.25">
      <c r="A391" s="5" t="s">
        <v>146</v>
      </c>
      <c r="B391" s="5" t="s">
        <v>591</v>
      </c>
      <c r="C391" s="6" t="s">
        <v>846</v>
      </c>
      <c r="D391" s="7">
        <v>1.27E-8</v>
      </c>
      <c r="E391" s="5">
        <v>91</v>
      </c>
      <c r="F391" s="5">
        <v>69</v>
      </c>
      <c r="G391" s="5" t="s">
        <v>2426</v>
      </c>
      <c r="H391" s="5">
        <v>4</v>
      </c>
      <c r="I391" s="5">
        <v>4.3603799999999997E-4</v>
      </c>
    </row>
    <row r="392" spans="1:9" x14ac:dyDescent="0.25">
      <c r="A392" s="5" t="s">
        <v>190</v>
      </c>
      <c r="B392" s="5" t="s">
        <v>480</v>
      </c>
      <c r="C392" s="6" t="s">
        <v>846</v>
      </c>
      <c r="D392" s="7">
        <v>2.8699999999999998E-16</v>
      </c>
      <c r="E392" s="5">
        <v>213</v>
      </c>
      <c r="F392" s="5">
        <v>69</v>
      </c>
      <c r="G392" s="5" t="s">
        <v>1523</v>
      </c>
      <c r="H392" s="5">
        <v>6</v>
      </c>
      <c r="I392" s="5">
        <v>1.79383E-4</v>
      </c>
    </row>
    <row r="393" spans="1:9" x14ac:dyDescent="0.25">
      <c r="A393" s="5" t="s">
        <v>455</v>
      </c>
      <c r="B393" s="5" t="s">
        <v>480</v>
      </c>
      <c r="C393" s="6" t="s">
        <v>846</v>
      </c>
      <c r="D393" s="7">
        <v>2.65E-5</v>
      </c>
      <c r="E393" s="5">
        <v>81</v>
      </c>
      <c r="F393" s="5">
        <v>69</v>
      </c>
      <c r="G393" s="5" t="s">
        <v>923</v>
      </c>
      <c r="H393" s="5">
        <v>4</v>
      </c>
      <c r="I393" s="5">
        <v>2.79478E-4</v>
      </c>
    </row>
    <row r="394" spans="1:9" x14ac:dyDescent="0.25">
      <c r="A394" s="5" t="s">
        <v>455</v>
      </c>
      <c r="B394" s="5" t="s">
        <v>591</v>
      </c>
      <c r="C394" s="6" t="s">
        <v>846</v>
      </c>
      <c r="D394" s="7">
        <v>2.5399999999999998E-6</v>
      </c>
      <c r="E394" s="5">
        <v>69</v>
      </c>
      <c r="F394" s="5">
        <v>69</v>
      </c>
      <c r="G394" s="5" t="s">
        <v>845</v>
      </c>
      <c r="H394" s="5">
        <v>4</v>
      </c>
      <c r="I394" s="5">
        <v>1.5040499999999999E-4</v>
      </c>
    </row>
    <row r="395" spans="1:9" x14ac:dyDescent="0.25">
      <c r="A395" s="5" t="s">
        <v>146</v>
      </c>
      <c r="B395" s="5" t="s">
        <v>480</v>
      </c>
      <c r="C395" s="6" t="s">
        <v>2542</v>
      </c>
      <c r="D395" s="7">
        <v>3.0699999999999998E-6</v>
      </c>
      <c r="E395" s="5">
        <v>147</v>
      </c>
      <c r="F395" s="5">
        <v>43</v>
      </c>
      <c r="G395" s="5" t="s">
        <v>2541</v>
      </c>
      <c r="H395" s="5">
        <v>4</v>
      </c>
      <c r="I395" s="5">
        <v>4.3630999999999997E-4</v>
      </c>
    </row>
    <row r="396" spans="1:9" x14ac:dyDescent="0.25">
      <c r="A396" s="5" t="s">
        <v>146</v>
      </c>
      <c r="B396" s="5" t="s">
        <v>480</v>
      </c>
      <c r="C396" s="6" t="s">
        <v>2428</v>
      </c>
      <c r="D396" s="7">
        <v>3.0699999999999998E-6</v>
      </c>
      <c r="E396" s="5">
        <v>147</v>
      </c>
      <c r="F396" s="5">
        <v>78</v>
      </c>
      <c r="G396" s="5" t="s">
        <v>2574</v>
      </c>
      <c r="H396" s="5">
        <v>6</v>
      </c>
      <c r="I396" s="7">
        <v>4.6199999999999998E-5</v>
      </c>
    </row>
    <row r="397" spans="1:9" x14ac:dyDescent="0.25">
      <c r="A397" s="5" t="s">
        <v>146</v>
      </c>
      <c r="B397" s="5" t="s">
        <v>591</v>
      </c>
      <c r="C397" s="6" t="s">
        <v>2428</v>
      </c>
      <c r="D397" s="7">
        <v>1.27E-8</v>
      </c>
      <c r="E397" s="5">
        <v>91</v>
      </c>
      <c r="F397" s="5">
        <v>78</v>
      </c>
      <c r="G397" s="5" t="s">
        <v>2427</v>
      </c>
      <c r="H397" s="5">
        <v>4</v>
      </c>
      <c r="I397" s="5">
        <v>6.9463000000000001E-4</v>
      </c>
    </row>
    <row r="398" spans="1:9" x14ac:dyDescent="0.25">
      <c r="A398" s="5" t="s">
        <v>15</v>
      </c>
      <c r="B398" s="5" t="s">
        <v>1103</v>
      </c>
      <c r="C398" s="6" t="s">
        <v>1184</v>
      </c>
      <c r="D398" s="7">
        <v>3.5299999999999997E-5</v>
      </c>
      <c r="E398" s="5">
        <v>55</v>
      </c>
      <c r="F398" s="5">
        <v>182</v>
      </c>
      <c r="G398" s="5" t="s">
        <v>3190</v>
      </c>
      <c r="H398" s="5">
        <v>7</v>
      </c>
      <c r="I398" s="7">
        <v>1.44E-6</v>
      </c>
    </row>
    <row r="399" spans="1:9" x14ac:dyDescent="0.25">
      <c r="A399" s="5" t="s">
        <v>17</v>
      </c>
      <c r="B399" s="5" t="s">
        <v>1103</v>
      </c>
      <c r="C399" s="6" t="s">
        <v>1184</v>
      </c>
      <c r="D399" s="5">
        <v>4.2665999999999997E-3</v>
      </c>
      <c r="E399" s="5">
        <v>55</v>
      </c>
      <c r="F399" s="5">
        <v>182</v>
      </c>
      <c r="G399" s="5" t="s">
        <v>3025</v>
      </c>
      <c r="H399" s="5">
        <v>6</v>
      </c>
      <c r="I399" s="7">
        <v>2.0599999999999999E-5</v>
      </c>
    </row>
    <row r="400" spans="1:9" x14ac:dyDescent="0.25">
      <c r="A400" s="5" t="s">
        <v>242</v>
      </c>
      <c r="B400" s="5" t="s">
        <v>1103</v>
      </c>
      <c r="C400" s="6" t="s">
        <v>1184</v>
      </c>
      <c r="D400" s="5">
        <v>3.0627999999999997E-4</v>
      </c>
      <c r="E400" s="5">
        <v>71</v>
      </c>
      <c r="F400" s="5">
        <v>182</v>
      </c>
      <c r="G400" s="5" t="s">
        <v>1183</v>
      </c>
      <c r="H400" s="5">
        <v>7</v>
      </c>
      <c r="I400" s="7">
        <v>8.2099999999999993E-6</v>
      </c>
    </row>
    <row r="401" spans="1:9" x14ac:dyDescent="0.25">
      <c r="A401" s="5" t="s">
        <v>17</v>
      </c>
      <c r="B401" s="5" t="s">
        <v>480</v>
      </c>
      <c r="C401" s="6" t="s">
        <v>1182</v>
      </c>
      <c r="D401" s="5">
        <v>6.6459270000000003E-3</v>
      </c>
      <c r="E401" s="5">
        <v>100</v>
      </c>
      <c r="F401" s="5">
        <v>87</v>
      </c>
      <c r="G401" s="5" t="s">
        <v>3105</v>
      </c>
      <c r="H401" s="5">
        <v>5</v>
      </c>
      <c r="I401" s="5">
        <v>1.32581E-4</v>
      </c>
    </row>
    <row r="402" spans="1:9" x14ac:dyDescent="0.25">
      <c r="A402" s="5" t="s">
        <v>242</v>
      </c>
      <c r="B402" s="5" t="s">
        <v>1103</v>
      </c>
      <c r="C402" s="6" t="s">
        <v>1182</v>
      </c>
      <c r="D402" s="5">
        <v>3.0627999999999997E-4</v>
      </c>
      <c r="E402" s="5">
        <v>71</v>
      </c>
      <c r="F402" s="5">
        <v>87</v>
      </c>
      <c r="G402" s="5" t="s">
        <v>1181</v>
      </c>
      <c r="H402" s="5">
        <v>7</v>
      </c>
      <c r="I402" s="7">
        <v>5.5500000000000001E-8</v>
      </c>
    </row>
    <row r="403" spans="1:9" x14ac:dyDescent="0.25">
      <c r="A403" s="5" t="s">
        <v>87</v>
      </c>
      <c r="B403" s="5" t="s">
        <v>480</v>
      </c>
      <c r="C403" s="6" t="s">
        <v>966</v>
      </c>
      <c r="D403" s="5">
        <v>4.7775399999999999E-4</v>
      </c>
      <c r="E403" s="5">
        <v>35</v>
      </c>
      <c r="F403" s="5">
        <v>196</v>
      </c>
      <c r="G403" s="5" t="s">
        <v>2710</v>
      </c>
      <c r="H403" s="5">
        <v>4</v>
      </c>
      <c r="I403" s="5">
        <v>5.8113800000000003E-4</v>
      </c>
    </row>
    <row r="404" spans="1:9" x14ac:dyDescent="0.25">
      <c r="A404" s="5" t="s">
        <v>414</v>
      </c>
      <c r="B404" s="5" t="s">
        <v>480</v>
      </c>
      <c r="C404" s="6" t="s">
        <v>966</v>
      </c>
      <c r="D404" s="5">
        <v>2.9158500000000002E-3</v>
      </c>
      <c r="E404" s="5">
        <v>40</v>
      </c>
      <c r="F404" s="5">
        <v>196</v>
      </c>
      <c r="G404" s="5" t="s">
        <v>965</v>
      </c>
      <c r="H404" s="5">
        <v>4</v>
      </c>
      <c r="I404" s="5">
        <v>9.7157500000000002E-4</v>
      </c>
    </row>
    <row r="405" spans="1:9" x14ac:dyDescent="0.25">
      <c r="A405" s="5" t="s">
        <v>166</v>
      </c>
      <c r="B405" s="5" t="s">
        <v>480</v>
      </c>
      <c r="C405" s="6" t="s">
        <v>2338</v>
      </c>
      <c r="D405" s="5">
        <v>2.38061E-4</v>
      </c>
      <c r="E405" s="5">
        <v>102</v>
      </c>
      <c r="F405" s="5">
        <v>56</v>
      </c>
      <c r="G405" s="5" t="s">
        <v>2337</v>
      </c>
      <c r="H405" s="5">
        <v>4</v>
      </c>
      <c r="I405" s="5">
        <v>3.0203700000000001E-4</v>
      </c>
    </row>
    <row r="406" spans="1:9" x14ac:dyDescent="0.25">
      <c r="A406" s="5" t="s">
        <v>196</v>
      </c>
      <c r="B406" s="5" t="s">
        <v>662</v>
      </c>
      <c r="C406" s="6" t="s">
        <v>1272</v>
      </c>
      <c r="D406" s="7">
        <v>3.3000000000000002E-7</v>
      </c>
      <c r="E406" s="5">
        <v>34</v>
      </c>
      <c r="F406" s="5">
        <v>290</v>
      </c>
      <c r="G406" s="5" t="s">
        <v>1271</v>
      </c>
      <c r="H406" s="5">
        <v>5</v>
      </c>
      <c r="I406" s="5">
        <v>2.1387199999999999E-4</v>
      </c>
    </row>
    <row r="407" spans="1:9" x14ac:dyDescent="0.25">
      <c r="A407" s="5" t="s">
        <v>324</v>
      </c>
      <c r="B407" s="5" t="s">
        <v>480</v>
      </c>
      <c r="C407" s="6" t="s">
        <v>836</v>
      </c>
      <c r="D407" s="5">
        <v>2.428379E-3</v>
      </c>
      <c r="E407" s="5">
        <v>23</v>
      </c>
      <c r="F407" s="5">
        <v>334</v>
      </c>
      <c r="G407" s="5" t="s">
        <v>1044</v>
      </c>
      <c r="H407" s="5">
        <v>4</v>
      </c>
      <c r="I407" s="5">
        <v>8.2683300000000002E-4</v>
      </c>
    </row>
    <row r="408" spans="1:9" x14ac:dyDescent="0.25">
      <c r="A408" s="5" t="s">
        <v>455</v>
      </c>
      <c r="B408" s="5" t="s">
        <v>480</v>
      </c>
      <c r="C408" s="6" t="s">
        <v>836</v>
      </c>
      <c r="D408" s="7">
        <v>2.65E-5</v>
      </c>
      <c r="E408" s="5">
        <v>81</v>
      </c>
      <c r="F408" s="5">
        <v>334</v>
      </c>
      <c r="G408" s="5" t="s">
        <v>916</v>
      </c>
      <c r="H408" s="5">
        <v>8</v>
      </c>
      <c r="I408" s="5">
        <v>1.42538E-4</v>
      </c>
    </row>
    <row r="409" spans="1:9" x14ac:dyDescent="0.25">
      <c r="A409" s="5" t="s">
        <v>455</v>
      </c>
      <c r="B409" s="5" t="s">
        <v>591</v>
      </c>
      <c r="C409" s="6" t="s">
        <v>836</v>
      </c>
      <c r="D409" s="7">
        <v>2.5399999999999998E-6</v>
      </c>
      <c r="E409" s="5">
        <v>69</v>
      </c>
      <c r="F409" s="5">
        <v>334</v>
      </c>
      <c r="G409" s="5" t="s">
        <v>835</v>
      </c>
      <c r="H409" s="5">
        <v>8</v>
      </c>
      <c r="I409" s="7">
        <v>4.5099999999999998E-5</v>
      </c>
    </row>
    <row r="410" spans="1:9" x14ac:dyDescent="0.25">
      <c r="A410" s="5" t="s">
        <v>190</v>
      </c>
      <c r="B410" s="5" t="s">
        <v>480</v>
      </c>
      <c r="C410" s="6" t="s">
        <v>939</v>
      </c>
      <c r="D410" s="7">
        <v>2.8699999999999998E-16</v>
      </c>
      <c r="E410" s="5">
        <v>213</v>
      </c>
      <c r="F410" s="5">
        <v>331</v>
      </c>
      <c r="G410" s="5" t="s">
        <v>1457</v>
      </c>
      <c r="H410" s="5">
        <v>12</v>
      </c>
      <c r="I410" s="5">
        <v>6.9105299999999996E-4</v>
      </c>
    </row>
    <row r="411" spans="1:9" x14ac:dyDescent="0.25">
      <c r="A411" s="5" t="s">
        <v>433</v>
      </c>
      <c r="B411" s="5" t="s">
        <v>480</v>
      </c>
      <c r="C411" s="6" t="s">
        <v>939</v>
      </c>
      <c r="D411" s="5">
        <v>8.0844200000000004E-4</v>
      </c>
      <c r="E411" s="5">
        <v>23</v>
      </c>
      <c r="F411" s="5">
        <v>331</v>
      </c>
      <c r="G411" s="5" t="s">
        <v>938</v>
      </c>
      <c r="H411" s="5">
        <v>4</v>
      </c>
      <c r="I411" s="5">
        <v>7.9945600000000004E-4</v>
      </c>
    </row>
    <row r="412" spans="1:9" x14ac:dyDescent="0.25">
      <c r="A412" s="5" t="s">
        <v>356</v>
      </c>
      <c r="B412" s="5" t="s">
        <v>480</v>
      </c>
      <c r="C412" s="6" t="s">
        <v>1003</v>
      </c>
      <c r="D412" s="5">
        <v>5.590322E-3</v>
      </c>
      <c r="E412" s="5">
        <v>35</v>
      </c>
      <c r="F412" s="5">
        <v>56</v>
      </c>
      <c r="G412" s="5" t="s">
        <v>1002</v>
      </c>
      <c r="H412" s="5">
        <v>4</v>
      </c>
      <c r="I412" s="7">
        <v>4.3499999999999999E-6</v>
      </c>
    </row>
    <row r="413" spans="1:9" x14ac:dyDescent="0.25">
      <c r="A413" s="5" t="s">
        <v>242</v>
      </c>
      <c r="B413" s="5" t="s">
        <v>591</v>
      </c>
      <c r="C413" s="6" t="s">
        <v>1093</v>
      </c>
      <c r="D413" s="7">
        <v>7.4000000000000003E-6</v>
      </c>
      <c r="E413" s="5">
        <v>79</v>
      </c>
      <c r="F413" s="5">
        <v>244</v>
      </c>
      <c r="G413" s="5" t="s">
        <v>1092</v>
      </c>
      <c r="H413" s="5">
        <v>6</v>
      </c>
      <c r="I413" s="5">
        <v>7.7009799999999998E-4</v>
      </c>
    </row>
    <row r="414" spans="1:9" x14ac:dyDescent="0.25">
      <c r="A414" s="5" t="s">
        <v>15</v>
      </c>
      <c r="B414" s="5" t="s">
        <v>1103</v>
      </c>
      <c r="C414" s="6" t="s">
        <v>3182</v>
      </c>
      <c r="D414" s="7">
        <v>3.5299999999999997E-5</v>
      </c>
      <c r="E414" s="5">
        <v>55</v>
      </c>
      <c r="F414" s="5">
        <v>201</v>
      </c>
      <c r="G414" s="5" t="s">
        <v>3181</v>
      </c>
      <c r="H414" s="5">
        <v>5</v>
      </c>
      <c r="I414" s="5">
        <v>3.9223300000000002E-4</v>
      </c>
    </row>
    <row r="415" spans="1:9" x14ac:dyDescent="0.25">
      <c r="A415" s="5" t="s">
        <v>15</v>
      </c>
      <c r="B415" s="5" t="s">
        <v>3244</v>
      </c>
      <c r="C415" s="6" t="s">
        <v>3036</v>
      </c>
      <c r="D415" s="5">
        <v>2.759606E-3</v>
      </c>
      <c r="E415" s="5">
        <v>10</v>
      </c>
      <c r="F415" s="5">
        <v>303</v>
      </c>
      <c r="G415" s="5" t="s">
        <v>3243</v>
      </c>
      <c r="H415" s="5">
        <v>4</v>
      </c>
      <c r="I415" s="7">
        <v>1.6200000000000001E-5</v>
      </c>
    </row>
    <row r="416" spans="1:9" x14ac:dyDescent="0.25">
      <c r="A416" s="5" t="s">
        <v>17</v>
      </c>
      <c r="B416" s="5" t="s">
        <v>480</v>
      </c>
      <c r="C416" s="6" t="s">
        <v>3036</v>
      </c>
      <c r="D416" s="5">
        <v>6.6459270000000003E-3</v>
      </c>
      <c r="E416" s="5">
        <v>100</v>
      </c>
      <c r="F416" s="5">
        <v>303</v>
      </c>
      <c r="G416" s="5" t="s">
        <v>3106</v>
      </c>
      <c r="H416" s="5">
        <v>8</v>
      </c>
      <c r="I416" s="5">
        <v>3.1768600000000002E-4</v>
      </c>
    </row>
    <row r="417" spans="1:9" x14ac:dyDescent="0.25">
      <c r="A417" s="5" t="s">
        <v>17</v>
      </c>
      <c r="B417" s="5" t="s">
        <v>1103</v>
      </c>
      <c r="C417" s="6" t="s">
        <v>3036</v>
      </c>
      <c r="D417" s="5">
        <v>4.2665999999999997E-3</v>
      </c>
      <c r="E417" s="5">
        <v>55</v>
      </c>
      <c r="F417" s="5">
        <v>303</v>
      </c>
      <c r="G417" s="5" t="s">
        <v>3035</v>
      </c>
      <c r="H417" s="5">
        <v>6</v>
      </c>
      <c r="I417" s="5">
        <v>3.41045E-4</v>
      </c>
    </row>
    <row r="418" spans="1:9" x14ac:dyDescent="0.25">
      <c r="A418" s="5" t="s">
        <v>103</v>
      </c>
      <c r="B418" s="5" t="s">
        <v>1103</v>
      </c>
      <c r="C418" s="6" t="s">
        <v>2660</v>
      </c>
      <c r="D418" s="5">
        <v>7.6269659999999998E-3</v>
      </c>
      <c r="E418" s="5">
        <v>39</v>
      </c>
      <c r="F418" s="5">
        <v>266</v>
      </c>
      <c r="G418" s="5" t="s">
        <v>2659</v>
      </c>
      <c r="H418" s="5">
        <v>5</v>
      </c>
      <c r="I418" s="5">
        <v>2.7841999999999998E-4</v>
      </c>
    </row>
    <row r="419" spans="1:9" x14ac:dyDescent="0.25">
      <c r="A419" s="5" t="s">
        <v>103</v>
      </c>
      <c r="B419" s="5" t="s">
        <v>1103</v>
      </c>
      <c r="C419" s="6" t="s">
        <v>2658</v>
      </c>
      <c r="D419" s="5">
        <v>7.6269659999999998E-3</v>
      </c>
      <c r="E419" s="5">
        <v>39</v>
      </c>
      <c r="F419" s="5">
        <v>238</v>
      </c>
      <c r="G419" s="5" t="s">
        <v>2657</v>
      </c>
      <c r="H419" s="5">
        <v>6</v>
      </c>
      <c r="I419" s="7">
        <v>1.24E-5</v>
      </c>
    </row>
    <row r="420" spans="1:9" x14ac:dyDescent="0.25">
      <c r="A420" s="5" t="s">
        <v>190</v>
      </c>
      <c r="B420" s="5" t="s">
        <v>662</v>
      </c>
      <c r="C420" s="6" t="s">
        <v>1714</v>
      </c>
      <c r="D420" s="7">
        <v>9.9400000000000001E-11</v>
      </c>
      <c r="E420" s="5">
        <v>74</v>
      </c>
      <c r="F420" s="5">
        <v>75</v>
      </c>
      <c r="G420" s="5" t="s">
        <v>1679</v>
      </c>
      <c r="H420" s="5">
        <v>4</v>
      </c>
      <c r="I420" s="5">
        <v>2.7217799999999998E-4</v>
      </c>
    </row>
    <row r="421" spans="1:9" x14ac:dyDescent="0.25">
      <c r="A421" s="5" t="s">
        <v>457</v>
      </c>
      <c r="B421" s="5" t="s">
        <v>480</v>
      </c>
      <c r="C421" s="6" t="s">
        <v>583</v>
      </c>
      <c r="D421" s="7">
        <v>1.17E-5</v>
      </c>
      <c r="E421" s="5">
        <v>108</v>
      </c>
      <c r="F421" s="5">
        <v>276</v>
      </c>
      <c r="G421" s="5" t="s">
        <v>582</v>
      </c>
      <c r="H421" s="5">
        <v>8</v>
      </c>
      <c r="I421" s="5">
        <v>2.8721600000000002E-4</v>
      </c>
    </row>
    <row r="422" spans="1:9" x14ac:dyDescent="0.25">
      <c r="A422" s="5" t="s">
        <v>17</v>
      </c>
      <c r="B422" s="5" t="s">
        <v>480</v>
      </c>
      <c r="C422" s="6" t="s">
        <v>3095</v>
      </c>
      <c r="D422" s="5">
        <v>6.6459270000000003E-3</v>
      </c>
      <c r="E422" s="5">
        <v>100</v>
      </c>
      <c r="F422" s="5">
        <v>326</v>
      </c>
      <c r="G422" s="5" t="s">
        <v>3094</v>
      </c>
      <c r="H422" s="5">
        <v>8</v>
      </c>
      <c r="I422" s="5">
        <v>5.1651400000000004E-4</v>
      </c>
    </row>
    <row r="423" spans="1:9" x14ac:dyDescent="0.25">
      <c r="A423" s="5" t="s">
        <v>17</v>
      </c>
      <c r="B423" s="5" t="s">
        <v>1103</v>
      </c>
      <c r="C423" s="6" t="s">
        <v>2992</v>
      </c>
      <c r="D423" s="5">
        <v>4.2665999999999997E-3</v>
      </c>
      <c r="E423" s="5">
        <v>55</v>
      </c>
      <c r="F423" s="5">
        <v>84</v>
      </c>
      <c r="G423" s="5" t="s">
        <v>2991</v>
      </c>
      <c r="H423" s="5">
        <v>4</v>
      </c>
      <c r="I423" s="5">
        <v>1.33299E-4</v>
      </c>
    </row>
    <row r="424" spans="1:9" x14ac:dyDescent="0.25">
      <c r="A424" s="5" t="s">
        <v>355</v>
      </c>
      <c r="B424" s="5" t="s">
        <v>480</v>
      </c>
      <c r="C424" s="6" t="s">
        <v>1007</v>
      </c>
      <c r="D424" s="5">
        <v>1.448209E-3</v>
      </c>
      <c r="E424" s="5">
        <v>22</v>
      </c>
      <c r="F424" s="5">
        <v>357</v>
      </c>
      <c r="G424" s="5" t="s">
        <v>1006</v>
      </c>
      <c r="H424" s="5">
        <v>4</v>
      </c>
      <c r="I424" s="5">
        <v>8.8906200000000003E-4</v>
      </c>
    </row>
    <row r="425" spans="1:9" x14ac:dyDescent="0.25">
      <c r="A425" s="5" t="s">
        <v>17</v>
      </c>
      <c r="B425" s="5" t="s">
        <v>1103</v>
      </c>
      <c r="C425" s="6" t="s">
        <v>2990</v>
      </c>
      <c r="D425" s="5">
        <v>4.2665999999999997E-3</v>
      </c>
      <c r="E425" s="5">
        <v>55</v>
      </c>
      <c r="F425" s="5">
        <v>140</v>
      </c>
      <c r="G425" s="5" t="s">
        <v>2989</v>
      </c>
      <c r="H425" s="5">
        <v>4</v>
      </c>
      <c r="I425" s="5">
        <v>9.3144600000000005E-4</v>
      </c>
    </row>
    <row r="426" spans="1:9" x14ac:dyDescent="0.25">
      <c r="A426" s="5" t="s">
        <v>17</v>
      </c>
      <c r="B426" s="5" t="s">
        <v>480</v>
      </c>
      <c r="C426" s="6" t="s">
        <v>3081</v>
      </c>
      <c r="D426" s="5">
        <v>6.6459270000000003E-3</v>
      </c>
      <c r="E426" s="5">
        <v>100</v>
      </c>
      <c r="F426" s="5">
        <v>54</v>
      </c>
      <c r="G426" s="5" t="s">
        <v>3080</v>
      </c>
      <c r="H426" s="5">
        <v>4</v>
      </c>
      <c r="I426" s="5">
        <v>2.4318500000000001E-4</v>
      </c>
    </row>
    <row r="427" spans="1:9" x14ac:dyDescent="0.25">
      <c r="A427" s="5" t="s">
        <v>103</v>
      </c>
      <c r="B427" s="5" t="s">
        <v>480</v>
      </c>
      <c r="C427" s="6" t="s">
        <v>2329</v>
      </c>
      <c r="D427" s="5">
        <v>2.962789E-3</v>
      </c>
      <c r="E427" s="5">
        <v>85</v>
      </c>
      <c r="F427" s="5">
        <v>153</v>
      </c>
      <c r="G427" s="5" t="s">
        <v>2656</v>
      </c>
      <c r="H427" s="5">
        <v>5</v>
      </c>
      <c r="I427" s="5">
        <v>8.4610200000000005E-4</v>
      </c>
    </row>
    <row r="428" spans="1:9" x14ac:dyDescent="0.25">
      <c r="A428" s="5" t="s">
        <v>146</v>
      </c>
      <c r="B428" s="5" t="s">
        <v>591</v>
      </c>
      <c r="C428" s="6" t="s">
        <v>2329</v>
      </c>
      <c r="D428" s="7">
        <v>1.27E-8</v>
      </c>
      <c r="E428" s="5">
        <v>91</v>
      </c>
      <c r="F428" s="5">
        <v>153</v>
      </c>
      <c r="G428" s="5" t="s">
        <v>2414</v>
      </c>
      <c r="H428" s="5">
        <v>6</v>
      </c>
      <c r="I428" s="5">
        <v>1.3681899999999999E-4</v>
      </c>
    </row>
    <row r="429" spans="1:9" x14ac:dyDescent="0.25">
      <c r="A429" s="5" t="s">
        <v>166</v>
      </c>
      <c r="B429" s="5" t="s">
        <v>480</v>
      </c>
      <c r="C429" s="6" t="s">
        <v>2329</v>
      </c>
      <c r="D429" s="5">
        <v>2.38061E-4</v>
      </c>
      <c r="E429" s="5">
        <v>102</v>
      </c>
      <c r="F429" s="5">
        <v>153</v>
      </c>
      <c r="G429" s="5" t="s">
        <v>2328</v>
      </c>
      <c r="H429" s="5">
        <v>6</v>
      </c>
      <c r="I429" s="5">
        <v>2.5572000000000002E-4</v>
      </c>
    </row>
    <row r="430" spans="1:9" x14ac:dyDescent="0.25">
      <c r="A430" s="5" t="s">
        <v>455</v>
      </c>
      <c r="B430" s="5" t="s">
        <v>480</v>
      </c>
      <c r="C430" s="6" t="s">
        <v>903</v>
      </c>
      <c r="D430" s="7">
        <v>2.65E-5</v>
      </c>
      <c r="E430" s="5">
        <v>81</v>
      </c>
      <c r="F430" s="5">
        <v>79</v>
      </c>
      <c r="G430" s="5" t="s">
        <v>902</v>
      </c>
      <c r="H430" s="5">
        <v>4</v>
      </c>
      <c r="I430" s="5">
        <v>4.6922199999999999E-4</v>
      </c>
    </row>
    <row r="431" spans="1:9" x14ac:dyDescent="0.25">
      <c r="A431" s="5" t="s">
        <v>87</v>
      </c>
      <c r="B431" s="5" t="s">
        <v>480</v>
      </c>
      <c r="C431" s="6" t="s">
        <v>2704</v>
      </c>
      <c r="D431" s="5">
        <v>4.7775399999999999E-4</v>
      </c>
      <c r="E431" s="5">
        <v>35</v>
      </c>
      <c r="F431" s="5">
        <v>187</v>
      </c>
      <c r="G431" s="5" t="s">
        <v>2703</v>
      </c>
      <c r="H431" s="5">
        <v>4</v>
      </c>
      <c r="I431" s="5">
        <v>4.8689499999999999E-4</v>
      </c>
    </row>
    <row r="432" spans="1:9" x14ac:dyDescent="0.25">
      <c r="A432" s="5" t="s">
        <v>110</v>
      </c>
      <c r="B432" s="5" t="s">
        <v>662</v>
      </c>
      <c r="C432" s="6" t="s">
        <v>2599</v>
      </c>
      <c r="D432" s="7">
        <v>6.6600000000000006E-5</v>
      </c>
      <c r="E432" s="5">
        <v>21</v>
      </c>
      <c r="F432" s="5">
        <v>181</v>
      </c>
      <c r="G432" s="5" t="s">
        <v>2634</v>
      </c>
      <c r="H432" s="5">
        <v>4</v>
      </c>
      <c r="I432" s="7">
        <v>5.5000000000000002E-5</v>
      </c>
    </row>
    <row r="433" spans="1:9" x14ac:dyDescent="0.25">
      <c r="A433" s="5" t="s">
        <v>110</v>
      </c>
      <c r="B433" s="5" t="s">
        <v>480</v>
      </c>
      <c r="C433" s="6" t="s">
        <v>2599</v>
      </c>
      <c r="D433" s="7">
        <v>6.0600000000000003E-5</v>
      </c>
      <c r="E433" s="5">
        <v>44</v>
      </c>
      <c r="F433" s="5">
        <v>181</v>
      </c>
      <c r="G433" s="5" t="s">
        <v>2618</v>
      </c>
      <c r="H433" s="5">
        <v>5</v>
      </c>
      <c r="I433" s="7">
        <v>8.2700000000000004E-5</v>
      </c>
    </row>
    <row r="434" spans="1:9" x14ac:dyDescent="0.25">
      <c r="A434" s="5" t="s">
        <v>113</v>
      </c>
      <c r="B434" s="5" t="s">
        <v>480</v>
      </c>
      <c r="C434" s="6" t="s">
        <v>2599</v>
      </c>
      <c r="D434" s="5">
        <v>4.7099700000000002E-4</v>
      </c>
      <c r="E434" s="5">
        <v>32</v>
      </c>
      <c r="F434" s="5">
        <v>181</v>
      </c>
      <c r="G434" s="5" t="s">
        <v>2598</v>
      </c>
      <c r="H434" s="5">
        <v>4</v>
      </c>
      <c r="I434" s="5">
        <v>3.0278999999999999E-4</v>
      </c>
    </row>
    <row r="435" spans="1:9" x14ac:dyDescent="0.25">
      <c r="A435" s="5" t="s">
        <v>457</v>
      </c>
      <c r="B435" s="5" t="s">
        <v>591</v>
      </c>
      <c r="C435" s="6" t="s">
        <v>635</v>
      </c>
      <c r="D435" s="7">
        <v>2.23E-5</v>
      </c>
      <c r="E435" s="5">
        <v>63</v>
      </c>
      <c r="F435" s="5">
        <v>109</v>
      </c>
      <c r="G435" s="5" t="s">
        <v>593</v>
      </c>
      <c r="H435" s="5">
        <v>5</v>
      </c>
      <c r="I435" s="7">
        <v>4.2500000000000003E-5</v>
      </c>
    </row>
    <row r="436" spans="1:9" x14ac:dyDescent="0.25">
      <c r="A436" s="5" t="s">
        <v>146</v>
      </c>
      <c r="B436" s="5" t="s">
        <v>480</v>
      </c>
      <c r="C436" s="6" t="s">
        <v>2534</v>
      </c>
      <c r="D436" s="7">
        <v>3.0699999999999998E-6</v>
      </c>
      <c r="E436" s="5">
        <v>147</v>
      </c>
      <c r="F436" s="5">
        <v>77</v>
      </c>
      <c r="G436" s="5" t="s">
        <v>2533</v>
      </c>
      <c r="H436" s="5">
        <v>5</v>
      </c>
      <c r="I436" s="5">
        <v>4.4870000000000001E-4</v>
      </c>
    </row>
    <row r="437" spans="1:9" x14ac:dyDescent="0.25">
      <c r="A437" s="5" t="s">
        <v>356</v>
      </c>
      <c r="B437" s="5" t="s">
        <v>480</v>
      </c>
      <c r="C437" s="6" t="s">
        <v>1001</v>
      </c>
      <c r="D437" s="5">
        <v>5.590322E-3</v>
      </c>
      <c r="E437" s="5">
        <v>35</v>
      </c>
      <c r="F437" s="5">
        <v>157</v>
      </c>
      <c r="G437" s="5" t="s">
        <v>1000</v>
      </c>
      <c r="H437" s="5">
        <v>4</v>
      </c>
      <c r="I437" s="5">
        <v>2.5071300000000001E-4</v>
      </c>
    </row>
    <row r="438" spans="1:9" x14ac:dyDescent="0.25">
      <c r="A438" s="5" t="s">
        <v>34</v>
      </c>
      <c r="B438" s="5" t="s">
        <v>480</v>
      </c>
      <c r="C438" s="6" t="s">
        <v>483</v>
      </c>
      <c r="D438" s="5">
        <v>2.0719530000000001E-3</v>
      </c>
      <c r="E438" s="5">
        <v>101</v>
      </c>
      <c r="F438" s="5">
        <v>59</v>
      </c>
      <c r="G438" s="5" t="s">
        <v>2818</v>
      </c>
      <c r="H438" s="5">
        <v>5</v>
      </c>
      <c r="I438" s="7">
        <v>2.1399999999999998E-5</v>
      </c>
    </row>
    <row r="439" spans="1:9" x14ac:dyDescent="0.25">
      <c r="A439" s="5" t="s">
        <v>146</v>
      </c>
      <c r="B439" s="5" t="s">
        <v>480</v>
      </c>
      <c r="C439" s="6" t="s">
        <v>483</v>
      </c>
      <c r="D439" s="7">
        <v>3.0699999999999998E-6</v>
      </c>
      <c r="E439" s="5">
        <v>147</v>
      </c>
      <c r="F439" s="5">
        <v>59</v>
      </c>
      <c r="G439" s="5" t="s">
        <v>2478</v>
      </c>
      <c r="H439" s="5">
        <v>6</v>
      </c>
      <c r="I439" s="7">
        <v>9.2299999999999997E-6</v>
      </c>
    </row>
    <row r="440" spans="1:9" x14ac:dyDescent="0.25">
      <c r="A440" s="5" t="s">
        <v>166</v>
      </c>
      <c r="B440" s="5" t="s">
        <v>480</v>
      </c>
      <c r="C440" s="6" t="s">
        <v>483</v>
      </c>
      <c r="D440" s="5">
        <v>2.38061E-4</v>
      </c>
      <c r="E440" s="5">
        <v>102</v>
      </c>
      <c r="F440" s="5">
        <v>59</v>
      </c>
      <c r="G440" s="5" t="s">
        <v>2294</v>
      </c>
      <c r="H440" s="5">
        <v>4</v>
      </c>
      <c r="I440" s="5">
        <v>3.6935800000000002E-4</v>
      </c>
    </row>
    <row r="441" spans="1:9" x14ac:dyDescent="0.25">
      <c r="A441" s="5" t="s">
        <v>189</v>
      </c>
      <c r="B441" s="5" t="s">
        <v>1058</v>
      </c>
      <c r="C441" s="6" t="s">
        <v>483</v>
      </c>
      <c r="D441" s="7">
        <v>1.66E-7</v>
      </c>
      <c r="E441" s="5">
        <v>66</v>
      </c>
      <c r="F441" s="5">
        <v>59</v>
      </c>
      <c r="G441" s="5" t="s">
        <v>2163</v>
      </c>
      <c r="H441" s="5">
        <v>4</v>
      </c>
      <c r="I441" s="7">
        <v>6.8499999999999998E-5</v>
      </c>
    </row>
    <row r="442" spans="1:9" x14ac:dyDescent="0.25">
      <c r="A442" s="5" t="s">
        <v>190</v>
      </c>
      <c r="B442" s="5" t="s">
        <v>480</v>
      </c>
      <c r="C442" s="6" t="s">
        <v>483</v>
      </c>
      <c r="D442" s="7">
        <v>2.8699999999999998E-16</v>
      </c>
      <c r="E442" s="5">
        <v>213</v>
      </c>
      <c r="F442" s="5">
        <v>59</v>
      </c>
      <c r="G442" s="5" t="s">
        <v>1300</v>
      </c>
      <c r="H442" s="5">
        <v>5</v>
      </c>
      <c r="I442" s="5">
        <v>7.0749500000000004E-4</v>
      </c>
    </row>
    <row r="443" spans="1:9" x14ac:dyDescent="0.25">
      <c r="A443" s="5" t="s">
        <v>381</v>
      </c>
      <c r="B443" s="5" t="s">
        <v>480</v>
      </c>
      <c r="C443" s="6" t="s">
        <v>483</v>
      </c>
      <c r="D443" s="5">
        <v>4.2725400000000001E-4</v>
      </c>
      <c r="E443" s="5">
        <v>46</v>
      </c>
      <c r="F443" s="5">
        <v>59</v>
      </c>
      <c r="G443" s="5" t="s">
        <v>983</v>
      </c>
      <c r="H443" s="5">
        <v>4</v>
      </c>
      <c r="I443" s="7">
        <v>1.63E-5</v>
      </c>
    </row>
    <row r="444" spans="1:9" x14ac:dyDescent="0.25">
      <c r="A444" s="5" t="s">
        <v>457</v>
      </c>
      <c r="B444" s="5" t="s">
        <v>480</v>
      </c>
      <c r="C444" s="6" t="s">
        <v>483</v>
      </c>
      <c r="D444" s="7">
        <v>1.17E-5</v>
      </c>
      <c r="E444" s="5">
        <v>108</v>
      </c>
      <c r="F444" s="5">
        <v>59</v>
      </c>
      <c r="G444" s="5" t="s">
        <v>481</v>
      </c>
      <c r="H444" s="5">
        <v>5</v>
      </c>
      <c r="I444" s="7">
        <v>2.9499999999999999E-5</v>
      </c>
    </row>
    <row r="445" spans="1:9" x14ac:dyDescent="0.25">
      <c r="A445" s="5" t="s">
        <v>15</v>
      </c>
      <c r="B445" s="5" t="s">
        <v>3244</v>
      </c>
      <c r="C445" s="6" t="s">
        <v>1105</v>
      </c>
      <c r="D445" s="5">
        <v>2.759606E-3</v>
      </c>
      <c r="E445" s="5">
        <v>10</v>
      </c>
      <c r="F445" s="5">
        <v>128</v>
      </c>
      <c r="G445" s="5" t="s">
        <v>3243</v>
      </c>
      <c r="H445" s="5">
        <v>4</v>
      </c>
      <c r="I445" s="7">
        <v>5.2699999999999999E-7</v>
      </c>
    </row>
    <row r="446" spans="1:9" x14ac:dyDescent="0.25">
      <c r="A446" s="5" t="s">
        <v>15</v>
      </c>
      <c r="B446" s="5" t="s">
        <v>1103</v>
      </c>
      <c r="C446" s="6" t="s">
        <v>1105</v>
      </c>
      <c r="D446" s="7">
        <v>3.5299999999999997E-5</v>
      </c>
      <c r="E446" s="5">
        <v>55</v>
      </c>
      <c r="F446" s="5">
        <v>128</v>
      </c>
      <c r="G446" s="5" t="s">
        <v>3175</v>
      </c>
      <c r="H446" s="5">
        <v>5</v>
      </c>
      <c r="I446" s="7">
        <v>4.74E-5</v>
      </c>
    </row>
    <row r="447" spans="1:9" x14ac:dyDescent="0.25">
      <c r="A447" s="5" t="s">
        <v>15</v>
      </c>
      <c r="B447" s="5" t="s">
        <v>591</v>
      </c>
      <c r="C447" s="6" t="s">
        <v>1105</v>
      </c>
      <c r="D447" s="7">
        <v>1.9599999999999999E-5</v>
      </c>
      <c r="E447" s="5">
        <v>60</v>
      </c>
      <c r="F447" s="5">
        <v>128</v>
      </c>
      <c r="G447" s="5" t="s">
        <v>3110</v>
      </c>
      <c r="H447" s="5">
        <v>4</v>
      </c>
      <c r="I447" s="5">
        <v>9.2650299999999996E-4</v>
      </c>
    </row>
    <row r="448" spans="1:9" x14ac:dyDescent="0.25">
      <c r="A448" s="5" t="s">
        <v>17</v>
      </c>
      <c r="B448" s="5" t="s">
        <v>480</v>
      </c>
      <c r="C448" s="6" t="s">
        <v>1105</v>
      </c>
      <c r="D448" s="5">
        <v>6.6459270000000003E-3</v>
      </c>
      <c r="E448" s="5">
        <v>100</v>
      </c>
      <c r="F448" s="5">
        <v>128</v>
      </c>
      <c r="G448" s="5" t="s">
        <v>3040</v>
      </c>
      <c r="H448" s="5">
        <v>5</v>
      </c>
      <c r="I448" s="5">
        <v>7.9134400000000003E-4</v>
      </c>
    </row>
    <row r="449" spans="1:9" x14ac:dyDescent="0.25">
      <c r="A449" s="5" t="s">
        <v>17</v>
      </c>
      <c r="B449" s="5" t="s">
        <v>1103</v>
      </c>
      <c r="C449" s="6" t="s">
        <v>1105</v>
      </c>
      <c r="D449" s="5">
        <v>4.2665999999999997E-3</v>
      </c>
      <c r="E449" s="5">
        <v>55</v>
      </c>
      <c r="F449" s="5">
        <v>128</v>
      </c>
      <c r="G449" s="5" t="s">
        <v>2979</v>
      </c>
      <c r="H449" s="5">
        <v>7</v>
      </c>
      <c r="I449" s="7">
        <v>1.3199999999999999E-7</v>
      </c>
    </row>
    <row r="450" spans="1:9" x14ac:dyDescent="0.25">
      <c r="A450" s="5" t="s">
        <v>17</v>
      </c>
      <c r="B450" s="5" t="s">
        <v>591</v>
      </c>
      <c r="C450" s="6" t="s">
        <v>1105</v>
      </c>
      <c r="D450" s="5">
        <v>1.9309430000000001E-3</v>
      </c>
      <c r="E450" s="5">
        <v>62</v>
      </c>
      <c r="F450" s="5">
        <v>128</v>
      </c>
      <c r="G450" s="5" t="s">
        <v>2921</v>
      </c>
      <c r="H450" s="5">
        <v>5</v>
      </c>
      <c r="I450" s="7">
        <v>8.4599999999999996E-5</v>
      </c>
    </row>
    <row r="451" spans="1:9" x14ac:dyDescent="0.25">
      <c r="A451" s="5" t="s">
        <v>242</v>
      </c>
      <c r="B451" s="5" t="s">
        <v>1103</v>
      </c>
      <c r="C451" s="6" t="s">
        <v>1105</v>
      </c>
      <c r="D451" s="5">
        <v>3.0627999999999997E-4</v>
      </c>
      <c r="E451" s="5">
        <v>71</v>
      </c>
      <c r="F451" s="5">
        <v>128</v>
      </c>
      <c r="G451" s="5" t="s">
        <v>1104</v>
      </c>
      <c r="H451" s="5">
        <v>8</v>
      </c>
      <c r="I451" s="7">
        <v>4.3200000000000003E-8</v>
      </c>
    </row>
    <row r="452" spans="1:9" x14ac:dyDescent="0.25">
      <c r="A452" s="5" t="s">
        <v>15</v>
      </c>
      <c r="B452" s="5" t="s">
        <v>3244</v>
      </c>
      <c r="C452" s="6" t="s">
        <v>1107</v>
      </c>
      <c r="D452" s="5">
        <v>2.759606E-3</v>
      </c>
      <c r="E452" s="5">
        <v>10</v>
      </c>
      <c r="F452" s="5">
        <v>187</v>
      </c>
      <c r="G452" s="5" t="s">
        <v>3243</v>
      </c>
      <c r="H452" s="5">
        <v>4</v>
      </c>
      <c r="I452" s="7">
        <v>2.3999999999999999E-6</v>
      </c>
    </row>
    <row r="453" spans="1:9" x14ac:dyDescent="0.25">
      <c r="A453" s="5" t="s">
        <v>15</v>
      </c>
      <c r="B453" s="5" t="s">
        <v>1103</v>
      </c>
      <c r="C453" s="6" t="s">
        <v>1107</v>
      </c>
      <c r="D453" s="7">
        <v>3.5299999999999997E-5</v>
      </c>
      <c r="E453" s="5">
        <v>55</v>
      </c>
      <c r="F453" s="5">
        <v>187</v>
      </c>
      <c r="G453" s="5" t="s">
        <v>3175</v>
      </c>
      <c r="H453" s="5">
        <v>5</v>
      </c>
      <c r="I453" s="5">
        <v>2.8143800000000001E-4</v>
      </c>
    </row>
    <row r="454" spans="1:9" x14ac:dyDescent="0.25">
      <c r="A454" s="5" t="s">
        <v>15</v>
      </c>
      <c r="B454" s="5" t="s">
        <v>591</v>
      </c>
      <c r="C454" s="6" t="s">
        <v>1107</v>
      </c>
      <c r="D454" s="7">
        <v>1.9599999999999999E-5</v>
      </c>
      <c r="E454" s="5">
        <v>60</v>
      </c>
      <c r="F454" s="5">
        <v>187</v>
      </c>
      <c r="G454" s="5" t="s">
        <v>3110</v>
      </c>
      <c r="H454" s="5">
        <v>4</v>
      </c>
      <c r="I454" s="5">
        <v>3.6954119999999999E-3</v>
      </c>
    </row>
    <row r="455" spans="1:9" x14ac:dyDescent="0.25">
      <c r="A455" s="5" t="s">
        <v>17</v>
      </c>
      <c r="B455" s="5" t="s">
        <v>1103</v>
      </c>
      <c r="C455" s="6" t="s">
        <v>1107</v>
      </c>
      <c r="D455" s="5">
        <v>4.2665999999999997E-3</v>
      </c>
      <c r="E455" s="5">
        <v>55</v>
      </c>
      <c r="F455" s="5">
        <v>187</v>
      </c>
      <c r="G455" s="5" t="s">
        <v>2979</v>
      </c>
      <c r="H455" s="5">
        <v>7</v>
      </c>
      <c r="I455" s="7">
        <v>1.72E-6</v>
      </c>
    </row>
    <row r="456" spans="1:9" x14ac:dyDescent="0.25">
      <c r="A456" s="5" t="s">
        <v>17</v>
      </c>
      <c r="B456" s="5" t="s">
        <v>591</v>
      </c>
      <c r="C456" s="6" t="s">
        <v>1107</v>
      </c>
      <c r="D456" s="5">
        <v>1.9309430000000001E-3</v>
      </c>
      <c r="E456" s="5">
        <v>62</v>
      </c>
      <c r="F456" s="5">
        <v>187</v>
      </c>
      <c r="G456" s="5" t="s">
        <v>2921</v>
      </c>
      <c r="H456" s="5">
        <v>5</v>
      </c>
      <c r="I456" s="5">
        <v>4.9326999999999997E-4</v>
      </c>
    </row>
    <row r="457" spans="1:9" x14ac:dyDescent="0.25">
      <c r="A457" s="5" t="s">
        <v>242</v>
      </c>
      <c r="B457" s="5" t="s">
        <v>1103</v>
      </c>
      <c r="C457" s="6" t="s">
        <v>1107</v>
      </c>
      <c r="D457" s="5">
        <v>3.0627999999999997E-4</v>
      </c>
      <c r="E457" s="5">
        <v>71</v>
      </c>
      <c r="F457" s="5">
        <v>187</v>
      </c>
      <c r="G457" s="5" t="s">
        <v>1104</v>
      </c>
      <c r="H457" s="5">
        <v>8</v>
      </c>
      <c r="I457" s="7">
        <v>7.9899999999999999E-7</v>
      </c>
    </row>
    <row r="458" spans="1:9" x14ac:dyDescent="0.25">
      <c r="A458" s="5" t="s">
        <v>34</v>
      </c>
      <c r="B458" s="5" t="s">
        <v>480</v>
      </c>
      <c r="C458" s="6" t="s">
        <v>482</v>
      </c>
      <c r="D458" s="5">
        <v>2.0719530000000001E-3</v>
      </c>
      <c r="E458" s="5">
        <v>101</v>
      </c>
      <c r="F458" s="5">
        <v>59</v>
      </c>
      <c r="G458" s="5" t="s">
        <v>2818</v>
      </c>
      <c r="H458" s="5">
        <v>5</v>
      </c>
      <c r="I458" s="7">
        <v>2.1399999999999998E-5</v>
      </c>
    </row>
    <row r="459" spans="1:9" x14ac:dyDescent="0.25">
      <c r="A459" s="5" t="s">
        <v>146</v>
      </c>
      <c r="B459" s="5" t="s">
        <v>480</v>
      </c>
      <c r="C459" s="6" t="s">
        <v>482</v>
      </c>
      <c r="D459" s="7">
        <v>3.0699999999999998E-6</v>
      </c>
      <c r="E459" s="5">
        <v>147</v>
      </c>
      <c r="F459" s="5">
        <v>59</v>
      </c>
      <c r="G459" s="5" t="s">
        <v>2478</v>
      </c>
      <c r="H459" s="5">
        <v>6</v>
      </c>
      <c r="I459" s="7">
        <v>9.2299999999999997E-6</v>
      </c>
    </row>
    <row r="460" spans="1:9" x14ac:dyDescent="0.25">
      <c r="A460" s="5" t="s">
        <v>166</v>
      </c>
      <c r="B460" s="5" t="s">
        <v>480</v>
      </c>
      <c r="C460" s="6" t="s">
        <v>482</v>
      </c>
      <c r="D460" s="5">
        <v>2.38061E-4</v>
      </c>
      <c r="E460" s="5">
        <v>102</v>
      </c>
      <c r="F460" s="5">
        <v>59</v>
      </c>
      <c r="G460" s="5" t="s">
        <v>2294</v>
      </c>
      <c r="H460" s="5">
        <v>4</v>
      </c>
      <c r="I460" s="5">
        <v>3.6935800000000002E-4</v>
      </c>
    </row>
    <row r="461" spans="1:9" x14ac:dyDescent="0.25">
      <c r="A461" s="5" t="s">
        <v>189</v>
      </c>
      <c r="B461" s="5" t="s">
        <v>1058</v>
      </c>
      <c r="C461" s="6" t="s">
        <v>482</v>
      </c>
      <c r="D461" s="7">
        <v>1.66E-7</v>
      </c>
      <c r="E461" s="5">
        <v>66</v>
      </c>
      <c r="F461" s="5">
        <v>59</v>
      </c>
      <c r="G461" s="5" t="s">
        <v>2163</v>
      </c>
      <c r="H461" s="5">
        <v>4</v>
      </c>
      <c r="I461" s="7">
        <v>6.8499999999999998E-5</v>
      </c>
    </row>
    <row r="462" spans="1:9" x14ac:dyDescent="0.25">
      <c r="A462" s="5" t="s">
        <v>190</v>
      </c>
      <c r="B462" s="5" t="s">
        <v>480</v>
      </c>
      <c r="C462" s="6" t="s">
        <v>482</v>
      </c>
      <c r="D462" s="7">
        <v>2.8699999999999998E-16</v>
      </c>
      <c r="E462" s="5">
        <v>213</v>
      </c>
      <c r="F462" s="5">
        <v>59</v>
      </c>
      <c r="G462" s="5" t="s">
        <v>1300</v>
      </c>
      <c r="H462" s="5">
        <v>5</v>
      </c>
      <c r="I462" s="5">
        <v>7.0749500000000004E-4</v>
      </c>
    </row>
    <row r="463" spans="1:9" x14ac:dyDescent="0.25">
      <c r="A463" s="5" t="s">
        <v>381</v>
      </c>
      <c r="B463" s="5" t="s">
        <v>480</v>
      </c>
      <c r="C463" s="6" t="s">
        <v>482</v>
      </c>
      <c r="D463" s="5">
        <v>4.2725400000000001E-4</v>
      </c>
      <c r="E463" s="5">
        <v>46</v>
      </c>
      <c r="F463" s="5">
        <v>59</v>
      </c>
      <c r="G463" s="5" t="s">
        <v>983</v>
      </c>
      <c r="H463" s="5">
        <v>4</v>
      </c>
      <c r="I463" s="7">
        <v>1.63E-5</v>
      </c>
    </row>
    <row r="464" spans="1:9" x14ac:dyDescent="0.25">
      <c r="A464" s="5" t="s">
        <v>457</v>
      </c>
      <c r="B464" s="5" t="s">
        <v>480</v>
      </c>
      <c r="C464" s="6" t="s">
        <v>482</v>
      </c>
      <c r="D464" s="7">
        <v>1.17E-5</v>
      </c>
      <c r="E464" s="5">
        <v>108</v>
      </c>
      <c r="F464" s="5">
        <v>59</v>
      </c>
      <c r="G464" s="5" t="s">
        <v>481</v>
      </c>
      <c r="H464" s="5">
        <v>5</v>
      </c>
      <c r="I464" s="7">
        <v>2.9499999999999999E-5</v>
      </c>
    </row>
    <row r="465" spans="1:9" x14ac:dyDescent="0.25">
      <c r="A465" s="5" t="s">
        <v>15</v>
      </c>
      <c r="B465" s="5" t="s">
        <v>3244</v>
      </c>
      <c r="C465" s="6" t="s">
        <v>1106</v>
      </c>
      <c r="D465" s="5">
        <v>2.759606E-3</v>
      </c>
      <c r="E465" s="5">
        <v>10</v>
      </c>
      <c r="F465" s="5">
        <v>128</v>
      </c>
      <c r="G465" s="5" t="s">
        <v>3243</v>
      </c>
      <c r="H465" s="5">
        <v>4</v>
      </c>
      <c r="I465" s="7">
        <v>5.2699999999999999E-7</v>
      </c>
    </row>
    <row r="466" spans="1:9" x14ac:dyDescent="0.25">
      <c r="A466" s="5" t="s">
        <v>15</v>
      </c>
      <c r="B466" s="5" t="s">
        <v>1103</v>
      </c>
      <c r="C466" s="6" t="s">
        <v>1106</v>
      </c>
      <c r="D466" s="7">
        <v>3.5299999999999997E-5</v>
      </c>
      <c r="E466" s="5">
        <v>55</v>
      </c>
      <c r="F466" s="5">
        <v>128</v>
      </c>
      <c r="G466" s="5" t="s">
        <v>3175</v>
      </c>
      <c r="H466" s="5">
        <v>5</v>
      </c>
      <c r="I466" s="7">
        <v>4.74E-5</v>
      </c>
    </row>
    <row r="467" spans="1:9" x14ac:dyDescent="0.25">
      <c r="A467" s="5" t="s">
        <v>15</v>
      </c>
      <c r="B467" s="5" t="s">
        <v>591</v>
      </c>
      <c r="C467" s="6" t="s">
        <v>1106</v>
      </c>
      <c r="D467" s="7">
        <v>1.9599999999999999E-5</v>
      </c>
      <c r="E467" s="5">
        <v>60</v>
      </c>
      <c r="F467" s="5">
        <v>128</v>
      </c>
      <c r="G467" s="5" t="s">
        <v>3110</v>
      </c>
      <c r="H467" s="5">
        <v>4</v>
      </c>
      <c r="I467" s="5">
        <v>9.2650299999999996E-4</v>
      </c>
    </row>
    <row r="468" spans="1:9" x14ac:dyDescent="0.25">
      <c r="A468" s="5" t="s">
        <v>17</v>
      </c>
      <c r="B468" s="5" t="s">
        <v>480</v>
      </c>
      <c r="C468" s="6" t="s">
        <v>1106</v>
      </c>
      <c r="D468" s="5">
        <v>6.6459270000000003E-3</v>
      </c>
      <c r="E468" s="5">
        <v>100</v>
      </c>
      <c r="F468" s="5">
        <v>128</v>
      </c>
      <c r="G468" s="5" t="s">
        <v>3040</v>
      </c>
      <c r="H468" s="5">
        <v>5</v>
      </c>
      <c r="I468" s="5">
        <v>7.9134400000000003E-4</v>
      </c>
    </row>
    <row r="469" spans="1:9" x14ac:dyDescent="0.25">
      <c r="A469" s="5" t="s">
        <v>17</v>
      </c>
      <c r="B469" s="5" t="s">
        <v>1103</v>
      </c>
      <c r="C469" s="6" t="s">
        <v>1106</v>
      </c>
      <c r="D469" s="5">
        <v>4.2665999999999997E-3</v>
      </c>
      <c r="E469" s="5">
        <v>55</v>
      </c>
      <c r="F469" s="5">
        <v>128</v>
      </c>
      <c r="G469" s="5" t="s">
        <v>2979</v>
      </c>
      <c r="H469" s="5">
        <v>7</v>
      </c>
      <c r="I469" s="7">
        <v>1.3199999999999999E-7</v>
      </c>
    </row>
    <row r="470" spans="1:9" x14ac:dyDescent="0.25">
      <c r="A470" s="5" t="s">
        <v>17</v>
      </c>
      <c r="B470" s="5" t="s">
        <v>591</v>
      </c>
      <c r="C470" s="6" t="s">
        <v>1106</v>
      </c>
      <c r="D470" s="5">
        <v>1.9309430000000001E-3</v>
      </c>
      <c r="E470" s="5">
        <v>62</v>
      </c>
      <c r="F470" s="5">
        <v>128</v>
      </c>
      <c r="G470" s="5" t="s">
        <v>2921</v>
      </c>
      <c r="H470" s="5">
        <v>5</v>
      </c>
      <c r="I470" s="7">
        <v>8.4599999999999996E-5</v>
      </c>
    </row>
    <row r="471" spans="1:9" x14ac:dyDescent="0.25">
      <c r="A471" s="5" t="s">
        <v>242</v>
      </c>
      <c r="B471" s="5" t="s">
        <v>1103</v>
      </c>
      <c r="C471" s="6" t="s">
        <v>1106</v>
      </c>
      <c r="D471" s="5">
        <v>3.0627999999999997E-4</v>
      </c>
      <c r="E471" s="5">
        <v>71</v>
      </c>
      <c r="F471" s="5">
        <v>128</v>
      </c>
      <c r="G471" s="5" t="s">
        <v>1104</v>
      </c>
      <c r="H471" s="5">
        <v>8</v>
      </c>
      <c r="I471" s="7">
        <v>4.3200000000000003E-8</v>
      </c>
    </row>
    <row r="472" spans="1:9" x14ac:dyDescent="0.25">
      <c r="A472" s="5" t="s">
        <v>146</v>
      </c>
      <c r="B472" s="5" t="s">
        <v>480</v>
      </c>
      <c r="C472" s="6" t="s">
        <v>1465</v>
      </c>
      <c r="D472" s="7">
        <v>3.0699999999999998E-6</v>
      </c>
      <c r="E472" s="5">
        <v>147</v>
      </c>
      <c r="F472" s="5">
        <v>107</v>
      </c>
      <c r="G472" s="5" t="s">
        <v>2551</v>
      </c>
      <c r="H472" s="5">
        <v>6</v>
      </c>
      <c r="I472" s="5">
        <v>2.6721200000000002E-4</v>
      </c>
    </row>
    <row r="473" spans="1:9" x14ac:dyDescent="0.25">
      <c r="A473" s="5" t="s">
        <v>189</v>
      </c>
      <c r="B473" s="5" t="s">
        <v>1103</v>
      </c>
      <c r="C473" s="6" t="s">
        <v>1465</v>
      </c>
      <c r="D473" s="5">
        <v>1.5454679999999999E-3</v>
      </c>
      <c r="E473" s="5">
        <v>69</v>
      </c>
      <c r="F473" s="5">
        <v>107</v>
      </c>
      <c r="G473" s="5" t="s">
        <v>2221</v>
      </c>
      <c r="H473" s="5">
        <v>4</v>
      </c>
      <c r="I473" s="5">
        <v>8.0354500000000002E-4</v>
      </c>
    </row>
    <row r="474" spans="1:9" x14ac:dyDescent="0.25">
      <c r="A474" s="5" t="s">
        <v>190</v>
      </c>
      <c r="B474" s="5" t="s">
        <v>1103</v>
      </c>
      <c r="C474" s="6" t="s">
        <v>1465</v>
      </c>
      <c r="D474" s="5">
        <v>4.8196920000000004E-3</v>
      </c>
      <c r="E474" s="5">
        <v>69</v>
      </c>
      <c r="F474" s="5">
        <v>107</v>
      </c>
      <c r="G474" s="5" t="s">
        <v>1820</v>
      </c>
      <c r="H474" s="5">
        <v>4</v>
      </c>
      <c r="I474" s="5">
        <v>8.0354500000000002E-4</v>
      </c>
    </row>
    <row r="475" spans="1:9" x14ac:dyDescent="0.25">
      <c r="A475" s="5" t="s">
        <v>190</v>
      </c>
      <c r="B475" s="5" t="s">
        <v>480</v>
      </c>
      <c r="C475" s="6" t="s">
        <v>1465</v>
      </c>
      <c r="D475" s="7">
        <v>2.8699999999999998E-16</v>
      </c>
      <c r="E475" s="5">
        <v>213</v>
      </c>
      <c r="F475" s="5">
        <v>107</v>
      </c>
      <c r="G475" s="5" t="s">
        <v>1464</v>
      </c>
      <c r="H475" s="5">
        <v>7</v>
      </c>
      <c r="I475" s="5">
        <v>3.1006000000000002E-4</v>
      </c>
    </row>
    <row r="476" spans="1:9" x14ac:dyDescent="0.25">
      <c r="A476" s="5" t="s">
        <v>242</v>
      </c>
      <c r="B476" s="5" t="s">
        <v>1058</v>
      </c>
      <c r="C476" s="6" t="s">
        <v>1208</v>
      </c>
      <c r="D476" s="5">
        <v>7.8682730000000003E-3</v>
      </c>
      <c r="E476" s="5">
        <v>46</v>
      </c>
      <c r="F476" s="5">
        <v>313</v>
      </c>
      <c r="G476" s="5" t="s">
        <v>1207</v>
      </c>
      <c r="H476" s="5">
        <v>6</v>
      </c>
      <c r="I476" s="5">
        <v>1.4959899999999999E-4</v>
      </c>
    </row>
    <row r="477" spans="1:9" x14ac:dyDescent="0.25">
      <c r="A477" s="5" t="s">
        <v>189</v>
      </c>
      <c r="B477" s="5" t="s">
        <v>591</v>
      </c>
      <c r="C477" s="6" t="s">
        <v>1647</v>
      </c>
      <c r="D477" s="7">
        <v>1.49E-10</v>
      </c>
      <c r="E477" s="5">
        <v>106</v>
      </c>
      <c r="F477" s="5">
        <v>246</v>
      </c>
      <c r="G477" s="5" t="s">
        <v>2079</v>
      </c>
      <c r="H477" s="5">
        <v>9</v>
      </c>
      <c r="I477" s="7">
        <v>1.6900000000000001E-5</v>
      </c>
    </row>
    <row r="478" spans="1:9" x14ac:dyDescent="0.25">
      <c r="A478" s="5" t="s">
        <v>189</v>
      </c>
      <c r="B478" s="5" t="s">
        <v>480</v>
      </c>
      <c r="C478" s="6" t="s">
        <v>1647</v>
      </c>
      <c r="D478" s="7">
        <v>1.1400000000000001E-11</v>
      </c>
      <c r="E478" s="5">
        <v>199</v>
      </c>
      <c r="F478" s="5">
        <v>246</v>
      </c>
      <c r="G478" s="5" t="s">
        <v>1917</v>
      </c>
      <c r="H478" s="5">
        <v>10</v>
      </c>
      <c r="I478" s="5">
        <v>4.7854899999999999E-4</v>
      </c>
    </row>
    <row r="479" spans="1:9" x14ac:dyDescent="0.25">
      <c r="A479" s="5" t="s">
        <v>190</v>
      </c>
      <c r="B479" s="5" t="s">
        <v>591</v>
      </c>
      <c r="C479" s="6" t="s">
        <v>1647</v>
      </c>
      <c r="D479" s="7">
        <v>4.1299999999999997E-15</v>
      </c>
      <c r="E479" s="5">
        <v>124</v>
      </c>
      <c r="F479" s="5">
        <v>246</v>
      </c>
      <c r="G479" s="5" t="s">
        <v>1646</v>
      </c>
      <c r="H479" s="5">
        <v>9</v>
      </c>
      <c r="I479" s="7">
        <v>5.8699999999999997E-5</v>
      </c>
    </row>
    <row r="480" spans="1:9" x14ac:dyDescent="0.25">
      <c r="A480" s="5" t="s">
        <v>17</v>
      </c>
      <c r="B480" s="5" t="s">
        <v>480</v>
      </c>
      <c r="C480" s="6" t="s">
        <v>2988</v>
      </c>
      <c r="D480" s="5">
        <v>6.6459270000000003E-3</v>
      </c>
      <c r="E480" s="5">
        <v>100</v>
      </c>
      <c r="F480" s="5">
        <v>119</v>
      </c>
      <c r="G480" s="5" t="s">
        <v>3079</v>
      </c>
      <c r="H480" s="5">
        <v>7</v>
      </c>
      <c r="I480" s="7">
        <v>4.9300000000000002E-6</v>
      </c>
    </row>
    <row r="481" spans="1:9" x14ac:dyDescent="0.25">
      <c r="A481" s="5" t="s">
        <v>17</v>
      </c>
      <c r="B481" s="5" t="s">
        <v>1103</v>
      </c>
      <c r="C481" s="6" t="s">
        <v>2988</v>
      </c>
      <c r="D481" s="5">
        <v>4.2665999999999997E-3</v>
      </c>
      <c r="E481" s="5">
        <v>55</v>
      </c>
      <c r="F481" s="5">
        <v>119</v>
      </c>
      <c r="G481" s="5" t="s">
        <v>2983</v>
      </c>
      <c r="H481" s="5">
        <v>4</v>
      </c>
      <c r="I481" s="5">
        <v>5.0626200000000005E-4</v>
      </c>
    </row>
    <row r="482" spans="1:9" x14ac:dyDescent="0.25">
      <c r="A482" s="5" t="s">
        <v>88</v>
      </c>
      <c r="B482" s="5" t="s">
        <v>480</v>
      </c>
      <c r="C482" s="6" t="s">
        <v>2684</v>
      </c>
      <c r="D482" s="5">
        <v>1.8609029999999999E-3</v>
      </c>
      <c r="E482" s="5">
        <v>44</v>
      </c>
      <c r="F482" s="5">
        <v>76</v>
      </c>
      <c r="G482" s="5" t="s">
        <v>2683</v>
      </c>
      <c r="H482" s="5">
        <v>4</v>
      </c>
      <c r="I482" s="7">
        <v>3.7200000000000003E-5</v>
      </c>
    </row>
    <row r="483" spans="1:9" x14ac:dyDescent="0.25">
      <c r="A483" s="5" t="s">
        <v>87</v>
      </c>
      <c r="B483" s="5" t="s">
        <v>480</v>
      </c>
      <c r="C483" s="6" t="s">
        <v>1411</v>
      </c>
      <c r="D483" s="5">
        <v>4.7775399999999999E-4</v>
      </c>
      <c r="E483" s="5">
        <v>35</v>
      </c>
      <c r="F483" s="5">
        <v>199</v>
      </c>
      <c r="G483" s="5" t="s">
        <v>2702</v>
      </c>
      <c r="H483" s="5">
        <v>5</v>
      </c>
      <c r="I483" s="7">
        <v>4.1900000000000002E-5</v>
      </c>
    </row>
    <row r="484" spans="1:9" x14ac:dyDescent="0.25">
      <c r="A484" s="5" t="s">
        <v>167</v>
      </c>
      <c r="B484" s="5" t="s">
        <v>480</v>
      </c>
      <c r="C484" s="6" t="s">
        <v>1411</v>
      </c>
      <c r="D484" s="5">
        <v>1.014652E-3</v>
      </c>
      <c r="E484" s="5">
        <v>65</v>
      </c>
      <c r="F484" s="5">
        <v>199</v>
      </c>
      <c r="G484" s="5" t="s">
        <v>2258</v>
      </c>
      <c r="H484" s="5">
        <v>6</v>
      </c>
      <c r="I484" s="7">
        <v>8.8599999999999999E-5</v>
      </c>
    </row>
    <row r="485" spans="1:9" x14ac:dyDescent="0.25">
      <c r="A485" s="5" t="s">
        <v>190</v>
      </c>
      <c r="B485" s="5" t="s">
        <v>480</v>
      </c>
      <c r="C485" s="6" t="s">
        <v>1411</v>
      </c>
      <c r="D485" s="7">
        <v>2.8699999999999998E-16</v>
      </c>
      <c r="E485" s="5">
        <v>213</v>
      </c>
      <c r="F485" s="5">
        <v>199</v>
      </c>
      <c r="G485" s="5" t="s">
        <v>1410</v>
      </c>
      <c r="H485" s="5">
        <v>9</v>
      </c>
      <c r="I485" s="5">
        <v>6.9437199999999996E-4</v>
      </c>
    </row>
    <row r="486" spans="1:9" x14ac:dyDescent="0.25">
      <c r="A486" s="5" t="s">
        <v>391</v>
      </c>
      <c r="B486" s="5" t="s">
        <v>480</v>
      </c>
      <c r="C486" s="6" t="s">
        <v>973</v>
      </c>
      <c r="D486" s="5">
        <v>8.3905890000000004E-3</v>
      </c>
      <c r="E486" s="5">
        <v>29</v>
      </c>
      <c r="F486" s="5">
        <v>265</v>
      </c>
      <c r="G486" s="5" t="s">
        <v>972</v>
      </c>
      <c r="H486" s="5">
        <v>4</v>
      </c>
      <c r="I486" s="5">
        <v>8.6511200000000002E-4</v>
      </c>
    </row>
    <row r="487" spans="1:9" x14ac:dyDescent="0.25">
      <c r="A487" s="5" t="s">
        <v>166</v>
      </c>
      <c r="B487" s="5" t="s">
        <v>480</v>
      </c>
      <c r="C487" s="6" t="s">
        <v>2327</v>
      </c>
      <c r="D487" s="5">
        <v>2.38061E-4</v>
      </c>
      <c r="E487" s="5">
        <v>102</v>
      </c>
      <c r="F487" s="5">
        <v>71</v>
      </c>
      <c r="G487" s="5" t="s">
        <v>2326</v>
      </c>
      <c r="H487" s="5">
        <v>4</v>
      </c>
      <c r="I487" s="5">
        <v>7.4801100000000003E-4</v>
      </c>
    </row>
    <row r="488" spans="1:9" x14ac:dyDescent="0.25">
      <c r="A488" s="5" t="s">
        <v>189</v>
      </c>
      <c r="B488" s="5" t="s">
        <v>591</v>
      </c>
      <c r="C488" s="6" t="s">
        <v>1409</v>
      </c>
      <c r="D488" s="7">
        <v>1.49E-10</v>
      </c>
      <c r="E488" s="5">
        <v>106</v>
      </c>
      <c r="F488" s="5">
        <v>51</v>
      </c>
      <c r="G488" s="5" t="s">
        <v>2071</v>
      </c>
      <c r="H488" s="5">
        <v>4</v>
      </c>
      <c r="I488" s="5">
        <v>2.4350899999999999E-4</v>
      </c>
    </row>
    <row r="489" spans="1:9" x14ac:dyDescent="0.25">
      <c r="A489" s="5" t="s">
        <v>190</v>
      </c>
      <c r="B489" s="5" t="s">
        <v>662</v>
      </c>
      <c r="C489" s="6" t="s">
        <v>1409</v>
      </c>
      <c r="D489" s="7">
        <v>9.9400000000000001E-11</v>
      </c>
      <c r="E489" s="5">
        <v>74</v>
      </c>
      <c r="F489" s="5">
        <v>51</v>
      </c>
      <c r="G489" s="5" t="s">
        <v>1637</v>
      </c>
      <c r="H489" s="5">
        <v>4</v>
      </c>
      <c r="I489" s="7">
        <v>6.0399999999999998E-5</v>
      </c>
    </row>
    <row r="490" spans="1:9" x14ac:dyDescent="0.25">
      <c r="A490" s="5" t="s">
        <v>190</v>
      </c>
      <c r="B490" s="5" t="s">
        <v>591</v>
      </c>
      <c r="C490" s="6" t="s">
        <v>1409</v>
      </c>
      <c r="D490" s="7">
        <v>4.1299999999999997E-15</v>
      </c>
      <c r="E490" s="5">
        <v>124</v>
      </c>
      <c r="F490" s="5">
        <v>51</v>
      </c>
      <c r="G490" s="5" t="s">
        <v>1637</v>
      </c>
      <c r="H490" s="5">
        <v>4</v>
      </c>
      <c r="I490" s="5">
        <v>4.4268399999999999E-4</v>
      </c>
    </row>
    <row r="491" spans="1:9" x14ac:dyDescent="0.25">
      <c r="A491" s="5" t="s">
        <v>190</v>
      </c>
      <c r="B491" s="5" t="s">
        <v>480</v>
      </c>
      <c r="C491" s="6" t="s">
        <v>1409</v>
      </c>
      <c r="D491" s="7">
        <v>2.8699999999999998E-16</v>
      </c>
      <c r="E491" s="5">
        <v>213</v>
      </c>
      <c r="F491" s="5">
        <v>51</v>
      </c>
      <c r="G491" s="5" t="s">
        <v>1408</v>
      </c>
      <c r="H491" s="5">
        <v>5</v>
      </c>
      <c r="I491" s="5">
        <v>3.5878199999999998E-4</v>
      </c>
    </row>
    <row r="492" spans="1:9" x14ac:dyDescent="0.25">
      <c r="A492" s="5" t="s">
        <v>166</v>
      </c>
      <c r="B492" s="5" t="s">
        <v>480</v>
      </c>
      <c r="C492" s="6" t="s">
        <v>2257</v>
      </c>
      <c r="D492" s="5">
        <v>2.38061E-4</v>
      </c>
      <c r="E492" s="5">
        <v>102</v>
      </c>
      <c r="F492" s="5">
        <v>89</v>
      </c>
      <c r="G492" s="5" t="s">
        <v>2325</v>
      </c>
      <c r="H492" s="5">
        <v>5</v>
      </c>
      <c r="I492" s="5">
        <v>1.6203100000000001E-4</v>
      </c>
    </row>
    <row r="493" spans="1:9" x14ac:dyDescent="0.25">
      <c r="A493" s="5" t="s">
        <v>167</v>
      </c>
      <c r="B493" s="5" t="s">
        <v>480</v>
      </c>
      <c r="C493" s="6" t="s">
        <v>2257</v>
      </c>
      <c r="D493" s="5">
        <v>1.014652E-3</v>
      </c>
      <c r="E493" s="5">
        <v>65</v>
      </c>
      <c r="F493" s="5">
        <v>89</v>
      </c>
      <c r="G493" s="5" t="s">
        <v>2256</v>
      </c>
      <c r="H493" s="5">
        <v>4</v>
      </c>
      <c r="I493" s="5">
        <v>3.18621E-4</v>
      </c>
    </row>
    <row r="494" spans="1:9" x14ac:dyDescent="0.25">
      <c r="A494" s="5" t="s">
        <v>87</v>
      </c>
      <c r="B494" s="5" t="s">
        <v>480</v>
      </c>
      <c r="C494" s="6" t="s">
        <v>820</v>
      </c>
      <c r="D494" s="5">
        <v>4.7775399999999999E-4</v>
      </c>
      <c r="E494" s="5">
        <v>35</v>
      </c>
      <c r="F494" s="5">
        <v>211</v>
      </c>
      <c r="G494" s="5" t="s">
        <v>2701</v>
      </c>
      <c r="H494" s="5">
        <v>4</v>
      </c>
      <c r="I494" s="5">
        <v>7.6602199999999999E-4</v>
      </c>
    </row>
    <row r="495" spans="1:9" x14ac:dyDescent="0.25">
      <c r="A495" s="5" t="s">
        <v>455</v>
      </c>
      <c r="B495" s="5" t="s">
        <v>591</v>
      </c>
      <c r="C495" s="6" t="s">
        <v>820</v>
      </c>
      <c r="D495" s="7">
        <v>2.5399999999999998E-6</v>
      </c>
      <c r="E495" s="5">
        <v>69</v>
      </c>
      <c r="F495" s="5">
        <v>211</v>
      </c>
      <c r="G495" s="5" t="s">
        <v>819</v>
      </c>
      <c r="H495" s="5">
        <v>6</v>
      </c>
      <c r="I495" s="5">
        <v>1.7043000000000001E-4</v>
      </c>
    </row>
    <row r="496" spans="1:9" x14ac:dyDescent="0.25">
      <c r="A496" s="5" t="s">
        <v>15</v>
      </c>
      <c r="B496" s="5" t="s">
        <v>662</v>
      </c>
      <c r="C496" s="6" t="s">
        <v>2997</v>
      </c>
      <c r="D496" s="5">
        <v>9.7411000000000004E-4</v>
      </c>
      <c r="E496" s="5">
        <v>16</v>
      </c>
      <c r="F496" s="5">
        <v>128</v>
      </c>
      <c r="G496" s="5" t="s">
        <v>3208</v>
      </c>
      <c r="H496" s="5">
        <v>4</v>
      </c>
      <c r="I496" s="7">
        <v>4.42E-6</v>
      </c>
    </row>
    <row r="497" spans="1:9" x14ac:dyDescent="0.25">
      <c r="A497" s="5" t="s">
        <v>17</v>
      </c>
      <c r="B497" s="5" t="s">
        <v>480</v>
      </c>
      <c r="C497" s="6" t="s">
        <v>2997</v>
      </c>
      <c r="D497" s="5">
        <v>6.6459270000000003E-3</v>
      </c>
      <c r="E497" s="5">
        <v>100</v>
      </c>
      <c r="F497" s="5">
        <v>128</v>
      </c>
      <c r="G497" s="5" t="s">
        <v>3042</v>
      </c>
      <c r="H497" s="5">
        <v>8</v>
      </c>
      <c r="I497" s="7">
        <v>6.3399999999999999E-7</v>
      </c>
    </row>
    <row r="498" spans="1:9" x14ac:dyDescent="0.25">
      <c r="A498" s="5" t="s">
        <v>17</v>
      </c>
      <c r="B498" s="5" t="s">
        <v>1103</v>
      </c>
      <c r="C498" s="6" t="s">
        <v>2997</v>
      </c>
      <c r="D498" s="5">
        <v>4.2665999999999997E-3</v>
      </c>
      <c r="E498" s="5">
        <v>55</v>
      </c>
      <c r="F498" s="5">
        <v>128</v>
      </c>
      <c r="G498" s="5" t="s">
        <v>2983</v>
      </c>
      <c r="H498" s="5">
        <v>4</v>
      </c>
      <c r="I498" s="5">
        <v>6.6625799999999998E-4</v>
      </c>
    </row>
    <row r="499" spans="1:9" x14ac:dyDescent="0.25">
      <c r="A499" s="5" t="s">
        <v>88</v>
      </c>
      <c r="B499" s="5" t="s">
        <v>480</v>
      </c>
      <c r="C499" s="6" t="s">
        <v>2685</v>
      </c>
      <c r="D499" s="5">
        <v>1.8609029999999999E-3</v>
      </c>
      <c r="E499" s="5">
        <v>44</v>
      </c>
      <c r="F499" s="5">
        <v>73</v>
      </c>
      <c r="G499" s="5" t="s">
        <v>2683</v>
      </c>
      <c r="H499" s="5">
        <v>4</v>
      </c>
      <c r="I499" s="7">
        <v>3.18E-5</v>
      </c>
    </row>
    <row r="500" spans="1:9" x14ac:dyDescent="0.25">
      <c r="A500" s="5" t="s">
        <v>87</v>
      </c>
      <c r="B500" s="5" t="s">
        <v>480</v>
      </c>
      <c r="C500" s="6" t="s">
        <v>1426</v>
      </c>
      <c r="D500" s="5">
        <v>4.7775399999999999E-4</v>
      </c>
      <c r="E500" s="5">
        <v>35</v>
      </c>
      <c r="F500" s="5">
        <v>201</v>
      </c>
      <c r="G500" s="5" t="s">
        <v>2702</v>
      </c>
      <c r="H500" s="5">
        <v>5</v>
      </c>
      <c r="I500" s="7">
        <v>4.3999999999999999E-5</v>
      </c>
    </row>
    <row r="501" spans="1:9" x14ac:dyDescent="0.25">
      <c r="A501" s="5" t="s">
        <v>167</v>
      </c>
      <c r="B501" s="5" t="s">
        <v>480</v>
      </c>
      <c r="C501" s="6" t="s">
        <v>1426</v>
      </c>
      <c r="D501" s="5">
        <v>1.014652E-3</v>
      </c>
      <c r="E501" s="5">
        <v>65</v>
      </c>
      <c r="F501" s="5">
        <v>201</v>
      </c>
      <c r="G501" s="5" t="s">
        <v>2258</v>
      </c>
      <c r="H501" s="5">
        <v>6</v>
      </c>
      <c r="I501" s="7">
        <v>9.3599999999999998E-5</v>
      </c>
    </row>
    <row r="502" spans="1:9" x14ac:dyDescent="0.25">
      <c r="A502" s="5" t="s">
        <v>190</v>
      </c>
      <c r="B502" s="5" t="s">
        <v>480</v>
      </c>
      <c r="C502" s="6" t="s">
        <v>1426</v>
      </c>
      <c r="D502" s="7">
        <v>2.8699999999999998E-16</v>
      </c>
      <c r="E502" s="5">
        <v>213</v>
      </c>
      <c r="F502" s="5">
        <v>201</v>
      </c>
      <c r="G502" s="5" t="s">
        <v>1410</v>
      </c>
      <c r="H502" s="5">
        <v>9</v>
      </c>
      <c r="I502" s="5">
        <v>7.4569700000000003E-4</v>
      </c>
    </row>
    <row r="503" spans="1:9" x14ac:dyDescent="0.25">
      <c r="A503" s="5" t="s">
        <v>189</v>
      </c>
      <c r="B503" s="5" t="s">
        <v>591</v>
      </c>
      <c r="C503" s="6" t="s">
        <v>2075</v>
      </c>
      <c r="D503" s="7">
        <v>1.49E-10</v>
      </c>
      <c r="E503" s="5">
        <v>106</v>
      </c>
      <c r="F503" s="5">
        <v>85</v>
      </c>
      <c r="G503" s="5" t="s">
        <v>2074</v>
      </c>
      <c r="H503" s="5">
        <v>5</v>
      </c>
      <c r="I503" s="5">
        <v>1.5628800000000001E-4</v>
      </c>
    </row>
    <row r="504" spans="1:9" x14ac:dyDescent="0.25">
      <c r="A504" s="5" t="s">
        <v>391</v>
      </c>
      <c r="B504" s="5" t="s">
        <v>480</v>
      </c>
      <c r="C504" s="6" t="s">
        <v>974</v>
      </c>
      <c r="D504" s="5">
        <v>8.3905890000000004E-3</v>
      </c>
      <c r="E504" s="5">
        <v>29</v>
      </c>
      <c r="F504" s="5">
        <v>267</v>
      </c>
      <c r="G504" s="5" t="s">
        <v>972</v>
      </c>
      <c r="H504" s="5">
        <v>4</v>
      </c>
      <c r="I504" s="5">
        <v>8.8966800000000003E-4</v>
      </c>
    </row>
    <row r="505" spans="1:9" x14ac:dyDescent="0.25">
      <c r="A505" s="5" t="s">
        <v>166</v>
      </c>
      <c r="B505" s="5" t="s">
        <v>480</v>
      </c>
      <c r="C505" s="6" t="s">
        <v>2334</v>
      </c>
      <c r="D505" s="5">
        <v>2.38061E-4</v>
      </c>
      <c r="E505" s="5">
        <v>102</v>
      </c>
      <c r="F505" s="5">
        <v>71</v>
      </c>
      <c r="G505" s="5" t="s">
        <v>2326</v>
      </c>
      <c r="H505" s="5">
        <v>4</v>
      </c>
      <c r="I505" s="5">
        <v>7.4801100000000003E-4</v>
      </c>
    </row>
    <row r="506" spans="1:9" x14ac:dyDescent="0.25">
      <c r="A506" s="5" t="s">
        <v>189</v>
      </c>
      <c r="B506" s="5" t="s">
        <v>591</v>
      </c>
      <c r="C506" s="6" t="s">
        <v>1427</v>
      </c>
      <c r="D506" s="7">
        <v>1.49E-10</v>
      </c>
      <c r="E506" s="5">
        <v>106</v>
      </c>
      <c r="F506" s="5">
        <v>52</v>
      </c>
      <c r="G506" s="5" t="s">
        <v>2071</v>
      </c>
      <c r="H506" s="5">
        <v>4</v>
      </c>
      <c r="I506" s="5">
        <v>2.6259500000000002E-4</v>
      </c>
    </row>
    <row r="507" spans="1:9" x14ac:dyDescent="0.25">
      <c r="A507" s="5" t="s">
        <v>190</v>
      </c>
      <c r="B507" s="5" t="s">
        <v>662</v>
      </c>
      <c r="C507" s="6" t="s">
        <v>1427</v>
      </c>
      <c r="D507" s="7">
        <v>9.9400000000000001E-11</v>
      </c>
      <c r="E507" s="5">
        <v>74</v>
      </c>
      <c r="F507" s="5">
        <v>52</v>
      </c>
      <c r="G507" s="5" t="s">
        <v>1637</v>
      </c>
      <c r="H507" s="5">
        <v>4</v>
      </c>
      <c r="I507" s="7">
        <v>6.5199999999999999E-5</v>
      </c>
    </row>
    <row r="508" spans="1:9" x14ac:dyDescent="0.25">
      <c r="A508" s="5" t="s">
        <v>190</v>
      </c>
      <c r="B508" s="5" t="s">
        <v>591</v>
      </c>
      <c r="C508" s="6" t="s">
        <v>1427</v>
      </c>
      <c r="D508" s="7">
        <v>4.1299999999999997E-15</v>
      </c>
      <c r="E508" s="5">
        <v>124</v>
      </c>
      <c r="F508" s="5">
        <v>52</v>
      </c>
      <c r="G508" s="5" t="s">
        <v>1637</v>
      </c>
      <c r="H508" s="5">
        <v>4</v>
      </c>
      <c r="I508" s="5">
        <v>4.7699899999999998E-4</v>
      </c>
    </row>
    <row r="509" spans="1:9" x14ac:dyDescent="0.25">
      <c r="A509" s="5" t="s">
        <v>190</v>
      </c>
      <c r="B509" s="5" t="s">
        <v>480</v>
      </c>
      <c r="C509" s="6" t="s">
        <v>1427</v>
      </c>
      <c r="D509" s="7">
        <v>2.8699999999999998E-16</v>
      </c>
      <c r="E509" s="5">
        <v>213</v>
      </c>
      <c r="F509" s="5">
        <v>52</v>
      </c>
      <c r="G509" s="5" t="s">
        <v>1408</v>
      </c>
      <c r="H509" s="5">
        <v>5</v>
      </c>
      <c r="I509" s="5">
        <v>3.9311100000000002E-4</v>
      </c>
    </row>
    <row r="510" spans="1:9" x14ac:dyDescent="0.25">
      <c r="A510" s="5" t="s">
        <v>34</v>
      </c>
      <c r="B510" s="5" t="s">
        <v>591</v>
      </c>
      <c r="C510" s="6" t="s">
        <v>2265</v>
      </c>
      <c r="D510" s="5">
        <v>5.5538580000000001E-3</v>
      </c>
      <c r="E510" s="5">
        <v>62</v>
      </c>
      <c r="F510" s="5">
        <v>328</v>
      </c>
      <c r="G510" s="5" t="s">
        <v>2904</v>
      </c>
      <c r="H510" s="5">
        <v>6</v>
      </c>
      <c r="I510" s="5">
        <v>9.8811800000000007E-4</v>
      </c>
    </row>
    <row r="511" spans="1:9" x14ac:dyDescent="0.25">
      <c r="A511" s="5" t="s">
        <v>87</v>
      </c>
      <c r="B511" s="5" t="s">
        <v>480</v>
      </c>
      <c r="C511" s="6" t="s">
        <v>2265</v>
      </c>
      <c r="D511" s="5">
        <v>4.7775399999999999E-4</v>
      </c>
      <c r="E511" s="5">
        <v>35</v>
      </c>
      <c r="F511" s="5">
        <v>328</v>
      </c>
      <c r="G511" s="5" t="s">
        <v>2705</v>
      </c>
      <c r="H511" s="5">
        <v>6</v>
      </c>
      <c r="I511" s="7">
        <v>3.9700000000000003E-5</v>
      </c>
    </row>
    <row r="512" spans="1:9" x14ac:dyDescent="0.25">
      <c r="A512" s="5" t="s">
        <v>88</v>
      </c>
      <c r="B512" s="5" t="s">
        <v>480</v>
      </c>
      <c r="C512" s="6" t="s">
        <v>2265</v>
      </c>
      <c r="D512" s="5">
        <v>1.8609029999999999E-3</v>
      </c>
      <c r="E512" s="5">
        <v>44</v>
      </c>
      <c r="F512" s="5">
        <v>328</v>
      </c>
      <c r="G512" s="5" t="s">
        <v>2686</v>
      </c>
      <c r="H512" s="5">
        <v>7</v>
      </c>
      <c r="I512" s="7">
        <v>1.49E-5</v>
      </c>
    </row>
    <row r="513" spans="1:9" x14ac:dyDescent="0.25">
      <c r="A513" s="5" t="s">
        <v>146</v>
      </c>
      <c r="B513" s="5" t="s">
        <v>480</v>
      </c>
      <c r="C513" s="6" t="s">
        <v>2265</v>
      </c>
      <c r="D513" s="7">
        <v>3.0699999999999998E-6</v>
      </c>
      <c r="E513" s="5">
        <v>147</v>
      </c>
      <c r="F513" s="5">
        <v>328</v>
      </c>
      <c r="G513" s="5" t="s">
        <v>2535</v>
      </c>
      <c r="H513" s="5">
        <v>10</v>
      </c>
      <c r="I513" s="5">
        <v>4.1714999999999998E-4</v>
      </c>
    </row>
    <row r="514" spans="1:9" x14ac:dyDescent="0.25">
      <c r="A514" s="5" t="s">
        <v>167</v>
      </c>
      <c r="B514" s="5" t="s">
        <v>480</v>
      </c>
      <c r="C514" s="6" t="s">
        <v>2265</v>
      </c>
      <c r="D514" s="5">
        <v>1.014652E-3</v>
      </c>
      <c r="E514" s="5">
        <v>65</v>
      </c>
      <c r="F514" s="5">
        <v>328</v>
      </c>
      <c r="G514" s="5" t="s">
        <v>2264</v>
      </c>
      <c r="H514" s="5">
        <v>7</v>
      </c>
      <c r="I514" s="5">
        <v>1.9366500000000001E-4</v>
      </c>
    </row>
    <row r="515" spans="1:9" x14ac:dyDescent="0.25">
      <c r="A515" s="5" t="s">
        <v>103</v>
      </c>
      <c r="B515" s="5" t="s">
        <v>1103</v>
      </c>
      <c r="C515" s="6" t="s">
        <v>2655</v>
      </c>
      <c r="D515" s="5">
        <v>7.6269659999999998E-3</v>
      </c>
      <c r="E515" s="5">
        <v>39</v>
      </c>
      <c r="F515" s="5">
        <v>78</v>
      </c>
      <c r="G515" s="5" t="s">
        <v>2654</v>
      </c>
      <c r="H515" s="5">
        <v>4</v>
      </c>
      <c r="I515" s="7">
        <v>2.5400000000000001E-5</v>
      </c>
    </row>
    <row r="516" spans="1:9" x14ac:dyDescent="0.25">
      <c r="A516" s="5" t="s">
        <v>166</v>
      </c>
      <c r="B516" s="5" t="s">
        <v>480</v>
      </c>
      <c r="C516" s="6" t="s">
        <v>2263</v>
      </c>
      <c r="D516" s="5">
        <v>2.38061E-4</v>
      </c>
      <c r="E516" s="5">
        <v>102</v>
      </c>
      <c r="F516" s="5">
        <v>89</v>
      </c>
      <c r="G516" s="5" t="s">
        <v>2325</v>
      </c>
      <c r="H516" s="5">
        <v>5</v>
      </c>
      <c r="I516" s="5">
        <v>1.6203100000000001E-4</v>
      </c>
    </row>
    <row r="517" spans="1:9" x14ac:dyDescent="0.25">
      <c r="A517" s="5" t="s">
        <v>167</v>
      </c>
      <c r="B517" s="5" t="s">
        <v>480</v>
      </c>
      <c r="C517" s="6" t="s">
        <v>2263</v>
      </c>
      <c r="D517" s="5">
        <v>1.014652E-3</v>
      </c>
      <c r="E517" s="5">
        <v>65</v>
      </c>
      <c r="F517" s="5">
        <v>89</v>
      </c>
      <c r="G517" s="5" t="s">
        <v>2256</v>
      </c>
      <c r="H517" s="5">
        <v>4</v>
      </c>
      <c r="I517" s="5">
        <v>3.18621E-4</v>
      </c>
    </row>
    <row r="518" spans="1:9" x14ac:dyDescent="0.25">
      <c r="A518" s="5" t="s">
        <v>87</v>
      </c>
      <c r="B518" s="5" t="s">
        <v>480</v>
      </c>
      <c r="C518" s="6" t="s">
        <v>821</v>
      </c>
      <c r="D518" s="5">
        <v>4.7775399999999999E-4</v>
      </c>
      <c r="E518" s="5">
        <v>35</v>
      </c>
      <c r="F518" s="5">
        <v>216</v>
      </c>
      <c r="G518" s="5" t="s">
        <v>2701</v>
      </c>
      <c r="H518" s="5">
        <v>4</v>
      </c>
      <c r="I518" s="5">
        <v>8.3595399999999997E-4</v>
      </c>
    </row>
    <row r="519" spans="1:9" x14ac:dyDescent="0.25">
      <c r="A519" s="5" t="s">
        <v>455</v>
      </c>
      <c r="B519" s="5" t="s">
        <v>591</v>
      </c>
      <c r="C519" s="6" t="s">
        <v>821</v>
      </c>
      <c r="D519" s="7">
        <v>2.5399999999999998E-6</v>
      </c>
      <c r="E519" s="5">
        <v>69</v>
      </c>
      <c r="F519" s="5">
        <v>216</v>
      </c>
      <c r="G519" s="5" t="s">
        <v>819</v>
      </c>
      <c r="H519" s="5">
        <v>6</v>
      </c>
      <c r="I519" s="5">
        <v>1.93508E-4</v>
      </c>
    </row>
    <row r="520" spans="1:9" x14ac:dyDescent="0.25">
      <c r="A520" s="5" t="s">
        <v>196</v>
      </c>
      <c r="B520" s="5" t="s">
        <v>480</v>
      </c>
      <c r="C520" s="6" t="s">
        <v>1240</v>
      </c>
      <c r="D520" s="7">
        <v>5.7799999999999997E-10</v>
      </c>
      <c r="E520" s="5">
        <v>71</v>
      </c>
      <c r="F520" s="5">
        <v>160</v>
      </c>
      <c r="G520" s="5" t="s">
        <v>1239</v>
      </c>
      <c r="H520" s="5">
        <v>5</v>
      </c>
      <c r="I520" s="5">
        <v>4.54077E-4</v>
      </c>
    </row>
    <row r="521" spans="1:9" x14ac:dyDescent="0.25">
      <c r="A521" s="5" t="s">
        <v>15</v>
      </c>
      <c r="B521" s="5" t="s">
        <v>1103</v>
      </c>
      <c r="C521" s="6" t="s">
        <v>3027</v>
      </c>
      <c r="D521" s="7">
        <v>3.5299999999999997E-5</v>
      </c>
      <c r="E521" s="5">
        <v>55</v>
      </c>
      <c r="F521" s="5">
        <v>456</v>
      </c>
      <c r="G521" s="5" t="s">
        <v>3202</v>
      </c>
      <c r="H521" s="5">
        <v>7</v>
      </c>
      <c r="I521" s="5">
        <v>4.98202E-4</v>
      </c>
    </row>
    <row r="522" spans="1:9" x14ac:dyDescent="0.25">
      <c r="A522" s="5" t="s">
        <v>17</v>
      </c>
      <c r="B522" s="5" t="s">
        <v>1103</v>
      </c>
      <c r="C522" s="6" t="s">
        <v>3027</v>
      </c>
      <c r="D522" s="5">
        <v>4.2665999999999997E-3</v>
      </c>
      <c r="E522" s="5">
        <v>55</v>
      </c>
      <c r="F522" s="5">
        <v>456</v>
      </c>
      <c r="G522" s="5" t="s">
        <v>3026</v>
      </c>
      <c r="H522" s="5">
        <v>7</v>
      </c>
      <c r="I522" s="5">
        <v>4.98202E-4</v>
      </c>
    </row>
    <row r="523" spans="1:9" x14ac:dyDescent="0.25">
      <c r="A523" s="5" t="s">
        <v>34</v>
      </c>
      <c r="B523" s="5" t="s">
        <v>591</v>
      </c>
      <c r="C523" s="6" t="s">
        <v>567</v>
      </c>
      <c r="D523" s="5">
        <v>5.5538580000000001E-3</v>
      </c>
      <c r="E523" s="5">
        <v>62</v>
      </c>
      <c r="F523" s="5">
        <v>318</v>
      </c>
      <c r="G523" s="5" t="s">
        <v>2913</v>
      </c>
      <c r="H523" s="5">
        <v>8</v>
      </c>
      <c r="I523" s="7">
        <v>1.43E-5</v>
      </c>
    </row>
    <row r="524" spans="1:9" x14ac:dyDescent="0.25">
      <c r="A524" s="5" t="s">
        <v>34</v>
      </c>
      <c r="B524" s="5" t="s">
        <v>480</v>
      </c>
      <c r="C524" s="6" t="s">
        <v>567</v>
      </c>
      <c r="D524" s="5">
        <v>2.0719530000000001E-3</v>
      </c>
      <c r="E524" s="5">
        <v>101</v>
      </c>
      <c r="F524" s="5">
        <v>318</v>
      </c>
      <c r="G524" s="5" t="s">
        <v>2860</v>
      </c>
      <c r="H524" s="5">
        <v>10</v>
      </c>
      <c r="I524" s="7">
        <v>1.36E-5</v>
      </c>
    </row>
    <row r="525" spans="1:9" x14ac:dyDescent="0.25">
      <c r="A525" s="5" t="s">
        <v>34</v>
      </c>
      <c r="B525" s="5" t="s">
        <v>662</v>
      </c>
      <c r="C525" s="6" t="s">
        <v>567</v>
      </c>
      <c r="D525" s="5">
        <v>6.0729800000000004E-4</v>
      </c>
      <c r="E525" s="5">
        <v>52</v>
      </c>
      <c r="F525" s="5">
        <v>318</v>
      </c>
      <c r="G525" s="5" t="s">
        <v>2786</v>
      </c>
      <c r="H525" s="5">
        <v>6</v>
      </c>
      <c r="I525" s="5">
        <v>3.2385600000000002E-4</v>
      </c>
    </row>
    <row r="526" spans="1:9" x14ac:dyDescent="0.25">
      <c r="A526" s="5" t="s">
        <v>110</v>
      </c>
      <c r="B526" s="5" t="s">
        <v>1058</v>
      </c>
      <c r="C526" s="6" t="s">
        <v>567</v>
      </c>
      <c r="D526" s="5">
        <v>1.21185E-4</v>
      </c>
      <c r="E526" s="5">
        <v>15</v>
      </c>
      <c r="F526" s="5">
        <v>318</v>
      </c>
      <c r="G526" s="5" t="s">
        <v>2640</v>
      </c>
      <c r="H526" s="5">
        <v>4</v>
      </c>
      <c r="I526" s="5">
        <v>1.18817E-4</v>
      </c>
    </row>
    <row r="527" spans="1:9" x14ac:dyDescent="0.25">
      <c r="A527" s="5" t="s">
        <v>146</v>
      </c>
      <c r="B527" s="5" t="s">
        <v>480</v>
      </c>
      <c r="C527" s="6" t="s">
        <v>567</v>
      </c>
      <c r="D527" s="7">
        <v>3.0699999999999998E-6</v>
      </c>
      <c r="E527" s="5">
        <v>147</v>
      </c>
      <c r="F527" s="5">
        <v>318</v>
      </c>
      <c r="G527" s="5" t="s">
        <v>2568</v>
      </c>
      <c r="H527" s="5">
        <v>13</v>
      </c>
      <c r="I527" s="7">
        <v>2.5299999999999999E-6</v>
      </c>
    </row>
    <row r="528" spans="1:9" x14ac:dyDescent="0.25">
      <c r="A528" s="5" t="s">
        <v>146</v>
      </c>
      <c r="B528" s="5" t="s">
        <v>662</v>
      </c>
      <c r="C528" s="6" t="s">
        <v>567</v>
      </c>
      <c r="D528" s="7">
        <v>9.3200000000000003E-7</v>
      </c>
      <c r="E528" s="5">
        <v>70</v>
      </c>
      <c r="F528" s="5">
        <v>318</v>
      </c>
      <c r="G528" s="5" t="s">
        <v>2473</v>
      </c>
      <c r="H528" s="5">
        <v>7</v>
      </c>
      <c r="I528" s="5">
        <v>2.55467E-4</v>
      </c>
    </row>
    <row r="529" spans="1:9" x14ac:dyDescent="0.25">
      <c r="A529" s="5" t="s">
        <v>146</v>
      </c>
      <c r="B529" s="5" t="s">
        <v>591</v>
      </c>
      <c r="C529" s="6" t="s">
        <v>567</v>
      </c>
      <c r="D529" s="7">
        <v>1.27E-8</v>
      </c>
      <c r="E529" s="5">
        <v>91</v>
      </c>
      <c r="F529" s="5">
        <v>318</v>
      </c>
      <c r="G529" s="5" t="s">
        <v>2422</v>
      </c>
      <c r="H529" s="5">
        <v>10</v>
      </c>
      <c r="I529" s="7">
        <v>5.3499999999999996E-6</v>
      </c>
    </row>
    <row r="530" spans="1:9" x14ac:dyDescent="0.25">
      <c r="A530" s="5" t="s">
        <v>166</v>
      </c>
      <c r="B530" s="5" t="s">
        <v>480</v>
      </c>
      <c r="C530" s="6" t="s">
        <v>567</v>
      </c>
      <c r="D530" s="5">
        <v>2.38061E-4</v>
      </c>
      <c r="E530" s="5">
        <v>102</v>
      </c>
      <c r="F530" s="5">
        <v>318</v>
      </c>
      <c r="G530" s="5" t="s">
        <v>2349</v>
      </c>
      <c r="H530" s="5">
        <v>11</v>
      </c>
      <c r="I530" s="7">
        <v>2.1799999999999999E-6</v>
      </c>
    </row>
    <row r="531" spans="1:9" x14ac:dyDescent="0.25">
      <c r="A531" s="5" t="s">
        <v>189</v>
      </c>
      <c r="B531" s="5" t="s">
        <v>1058</v>
      </c>
      <c r="C531" s="6" t="s">
        <v>567</v>
      </c>
      <c r="D531" s="7">
        <v>1.66E-7</v>
      </c>
      <c r="E531" s="5">
        <v>66</v>
      </c>
      <c r="F531" s="5">
        <v>318</v>
      </c>
      <c r="G531" s="5" t="s">
        <v>2201</v>
      </c>
      <c r="H531" s="5">
        <v>7</v>
      </c>
      <c r="I531" s="5">
        <v>1.7642100000000001E-4</v>
      </c>
    </row>
    <row r="532" spans="1:9" x14ac:dyDescent="0.25">
      <c r="A532" s="5" t="s">
        <v>189</v>
      </c>
      <c r="B532" s="5" t="s">
        <v>662</v>
      </c>
      <c r="C532" s="6" t="s">
        <v>567</v>
      </c>
      <c r="D532" s="7">
        <v>3.0900000000000002E-10</v>
      </c>
      <c r="E532" s="5">
        <v>70</v>
      </c>
      <c r="F532" s="5">
        <v>318</v>
      </c>
      <c r="G532" s="5" t="s">
        <v>1725</v>
      </c>
      <c r="H532" s="5">
        <v>7</v>
      </c>
      <c r="I532" s="5">
        <v>2.55467E-4</v>
      </c>
    </row>
    <row r="533" spans="1:9" x14ac:dyDescent="0.25">
      <c r="A533" s="5" t="s">
        <v>189</v>
      </c>
      <c r="B533" s="5" t="s">
        <v>591</v>
      </c>
      <c r="C533" s="6" t="s">
        <v>567</v>
      </c>
      <c r="D533" s="7">
        <v>1.49E-10</v>
      </c>
      <c r="E533" s="5">
        <v>106</v>
      </c>
      <c r="F533" s="5">
        <v>318</v>
      </c>
      <c r="G533" s="5" t="s">
        <v>2091</v>
      </c>
      <c r="H533" s="5">
        <v>11</v>
      </c>
      <c r="I533" s="7">
        <v>3.19E-6</v>
      </c>
    </row>
    <row r="534" spans="1:9" x14ac:dyDescent="0.25">
      <c r="A534" s="5" t="s">
        <v>189</v>
      </c>
      <c r="B534" s="5" t="s">
        <v>480</v>
      </c>
      <c r="C534" s="6" t="s">
        <v>567</v>
      </c>
      <c r="D534" s="7">
        <v>1.1400000000000001E-11</v>
      </c>
      <c r="E534" s="5">
        <v>199</v>
      </c>
      <c r="F534" s="5">
        <v>318</v>
      </c>
      <c r="G534" s="5" t="s">
        <v>1959</v>
      </c>
      <c r="H534" s="5">
        <v>17</v>
      </c>
      <c r="I534" s="7">
        <v>1.1899999999999999E-7</v>
      </c>
    </row>
    <row r="535" spans="1:9" x14ac:dyDescent="0.25">
      <c r="A535" s="5" t="s">
        <v>190</v>
      </c>
      <c r="B535" s="5" t="s">
        <v>1058</v>
      </c>
      <c r="C535" s="6" t="s">
        <v>567</v>
      </c>
      <c r="D535" s="7">
        <v>4.0699999999999999E-10</v>
      </c>
      <c r="E535" s="5">
        <v>76</v>
      </c>
      <c r="F535" s="5">
        <v>318</v>
      </c>
      <c r="G535" s="5" t="s">
        <v>1804</v>
      </c>
      <c r="H535" s="5">
        <v>8</v>
      </c>
      <c r="I535" s="7">
        <v>6.4399999999999993E-5</v>
      </c>
    </row>
    <row r="536" spans="1:9" x14ac:dyDescent="0.25">
      <c r="A536" s="5" t="s">
        <v>190</v>
      </c>
      <c r="B536" s="5" t="s">
        <v>662</v>
      </c>
      <c r="C536" s="6" t="s">
        <v>567</v>
      </c>
      <c r="D536" s="7">
        <v>9.9400000000000001E-11</v>
      </c>
      <c r="E536" s="5">
        <v>74</v>
      </c>
      <c r="F536" s="5">
        <v>318</v>
      </c>
      <c r="G536" s="5" t="s">
        <v>1725</v>
      </c>
      <c r="H536" s="5">
        <v>7</v>
      </c>
      <c r="I536" s="5">
        <v>3.6079500000000002E-4</v>
      </c>
    </row>
    <row r="537" spans="1:9" x14ac:dyDescent="0.25">
      <c r="A537" s="5" t="s">
        <v>190</v>
      </c>
      <c r="B537" s="5" t="s">
        <v>591</v>
      </c>
      <c r="C537" s="6" t="s">
        <v>567</v>
      </c>
      <c r="D537" s="7">
        <v>4.1299999999999997E-15</v>
      </c>
      <c r="E537" s="5">
        <v>124</v>
      </c>
      <c r="F537" s="5">
        <v>318</v>
      </c>
      <c r="G537" s="5" t="s">
        <v>1668</v>
      </c>
      <c r="H537" s="5">
        <v>12</v>
      </c>
      <c r="I537" s="7">
        <v>2.3999999999999999E-6</v>
      </c>
    </row>
    <row r="538" spans="1:9" x14ac:dyDescent="0.25">
      <c r="A538" s="5" t="s">
        <v>190</v>
      </c>
      <c r="B538" s="5" t="s">
        <v>480</v>
      </c>
      <c r="C538" s="6" t="s">
        <v>567</v>
      </c>
      <c r="D538" s="7">
        <v>2.8699999999999998E-16</v>
      </c>
      <c r="E538" s="5">
        <v>213</v>
      </c>
      <c r="F538" s="5">
        <v>318</v>
      </c>
      <c r="G538" s="5" t="s">
        <v>1510</v>
      </c>
      <c r="H538" s="5">
        <v>21</v>
      </c>
      <c r="I538" s="7">
        <v>2.7599999999999998E-10</v>
      </c>
    </row>
    <row r="539" spans="1:9" x14ac:dyDescent="0.25">
      <c r="A539" s="5" t="s">
        <v>196</v>
      </c>
      <c r="B539" s="5" t="s">
        <v>1058</v>
      </c>
      <c r="C539" s="6" t="s">
        <v>567</v>
      </c>
      <c r="D539" s="7">
        <v>6.8400000000000004E-7</v>
      </c>
      <c r="E539" s="5">
        <v>27</v>
      </c>
      <c r="F539" s="5">
        <v>318</v>
      </c>
      <c r="G539" s="5" t="s">
        <v>1295</v>
      </c>
      <c r="H539" s="5">
        <v>5</v>
      </c>
      <c r="I539" s="5">
        <v>1.05252E-4</v>
      </c>
    </row>
    <row r="540" spans="1:9" x14ac:dyDescent="0.25">
      <c r="A540" s="5" t="s">
        <v>196</v>
      </c>
      <c r="B540" s="5" t="s">
        <v>480</v>
      </c>
      <c r="C540" s="6" t="s">
        <v>567</v>
      </c>
      <c r="D540" s="7">
        <v>5.7799999999999997E-10</v>
      </c>
      <c r="E540" s="5">
        <v>71</v>
      </c>
      <c r="F540" s="5">
        <v>318</v>
      </c>
      <c r="G540" s="5" t="s">
        <v>1243</v>
      </c>
      <c r="H540" s="5">
        <v>11</v>
      </c>
      <c r="I540" s="7">
        <v>5.1399999999999997E-8</v>
      </c>
    </row>
    <row r="541" spans="1:9" x14ac:dyDescent="0.25">
      <c r="A541" s="5" t="s">
        <v>364</v>
      </c>
      <c r="B541" s="5" t="s">
        <v>480</v>
      </c>
      <c r="C541" s="6" t="s">
        <v>567</v>
      </c>
      <c r="D541" s="7">
        <v>3.6899999999999998E-6</v>
      </c>
      <c r="E541" s="5">
        <v>33</v>
      </c>
      <c r="F541" s="5">
        <v>318</v>
      </c>
      <c r="G541" s="5" t="s">
        <v>997</v>
      </c>
      <c r="H541" s="5">
        <v>5</v>
      </c>
      <c r="I541" s="5">
        <v>2.8332500000000002E-4</v>
      </c>
    </row>
    <row r="542" spans="1:9" x14ac:dyDescent="0.25">
      <c r="A542" s="5" t="s">
        <v>433</v>
      </c>
      <c r="B542" s="5" t="s">
        <v>480</v>
      </c>
      <c r="C542" s="6" t="s">
        <v>567</v>
      </c>
      <c r="D542" s="5">
        <v>8.0844200000000004E-4</v>
      </c>
      <c r="E542" s="5">
        <v>23</v>
      </c>
      <c r="F542" s="5">
        <v>318</v>
      </c>
      <c r="G542" s="5" t="s">
        <v>942</v>
      </c>
      <c r="H542" s="5">
        <v>4</v>
      </c>
      <c r="I542" s="5">
        <v>6.8822100000000004E-4</v>
      </c>
    </row>
    <row r="543" spans="1:9" x14ac:dyDescent="0.25">
      <c r="A543" s="5" t="s">
        <v>455</v>
      </c>
      <c r="B543" s="5" t="s">
        <v>591</v>
      </c>
      <c r="C543" s="6" t="s">
        <v>567</v>
      </c>
      <c r="D543" s="7">
        <v>2.5399999999999998E-6</v>
      </c>
      <c r="E543" s="5">
        <v>69</v>
      </c>
      <c r="F543" s="5">
        <v>318</v>
      </c>
      <c r="G543" s="5" t="s">
        <v>839</v>
      </c>
      <c r="H543" s="5">
        <v>7</v>
      </c>
      <c r="I543" s="5">
        <v>2.33458E-4</v>
      </c>
    </row>
    <row r="544" spans="1:9" x14ac:dyDescent="0.25">
      <c r="A544" s="5" t="s">
        <v>457</v>
      </c>
      <c r="B544" s="5" t="s">
        <v>662</v>
      </c>
      <c r="C544" s="6" t="s">
        <v>567</v>
      </c>
      <c r="D544" s="5">
        <v>8.0833299999999995E-4</v>
      </c>
      <c r="E544" s="5">
        <v>46</v>
      </c>
      <c r="F544" s="5">
        <v>318</v>
      </c>
      <c r="G544" s="5" t="s">
        <v>712</v>
      </c>
      <c r="H544" s="5">
        <v>6</v>
      </c>
      <c r="I544" s="5">
        <v>1.63058E-4</v>
      </c>
    </row>
    <row r="545" spans="1:9" x14ac:dyDescent="0.25">
      <c r="A545" s="5" t="s">
        <v>457</v>
      </c>
      <c r="B545" s="5" t="s">
        <v>591</v>
      </c>
      <c r="C545" s="6" t="s">
        <v>567</v>
      </c>
      <c r="D545" s="7">
        <v>2.23E-5</v>
      </c>
      <c r="E545" s="5">
        <v>63</v>
      </c>
      <c r="F545" s="5">
        <v>318</v>
      </c>
      <c r="G545" s="5" t="s">
        <v>653</v>
      </c>
      <c r="H545" s="5">
        <v>8</v>
      </c>
      <c r="I545" s="7">
        <v>1.6200000000000001E-5</v>
      </c>
    </row>
    <row r="546" spans="1:9" x14ac:dyDescent="0.25">
      <c r="A546" s="5" t="s">
        <v>457</v>
      </c>
      <c r="B546" s="5" t="s">
        <v>480</v>
      </c>
      <c r="C546" s="6" t="s">
        <v>567</v>
      </c>
      <c r="D546" s="7">
        <v>1.17E-5</v>
      </c>
      <c r="E546" s="5">
        <v>108</v>
      </c>
      <c r="F546" s="5">
        <v>318</v>
      </c>
      <c r="G546" s="5" t="s">
        <v>566</v>
      </c>
      <c r="H546" s="5">
        <v>9</v>
      </c>
      <c r="I546" s="5">
        <v>1.4222900000000001E-4</v>
      </c>
    </row>
    <row r="547" spans="1:9" x14ac:dyDescent="0.25">
      <c r="A547" s="5" t="s">
        <v>15</v>
      </c>
      <c r="B547" s="5" t="s">
        <v>1103</v>
      </c>
      <c r="C547" s="6" t="s">
        <v>1132</v>
      </c>
      <c r="D547" s="7">
        <v>3.5299999999999997E-5</v>
      </c>
      <c r="E547" s="5">
        <v>55</v>
      </c>
      <c r="F547" s="5">
        <v>250</v>
      </c>
      <c r="G547" s="5" t="s">
        <v>3186</v>
      </c>
      <c r="H547" s="5">
        <v>9</v>
      </c>
      <c r="I547" s="7">
        <v>6.9300000000000005E-8</v>
      </c>
    </row>
    <row r="548" spans="1:9" x14ac:dyDescent="0.25">
      <c r="A548" s="5" t="s">
        <v>17</v>
      </c>
      <c r="B548" s="5" t="s">
        <v>1103</v>
      </c>
      <c r="C548" s="6" t="s">
        <v>1132</v>
      </c>
      <c r="D548" s="5">
        <v>4.2665999999999997E-3</v>
      </c>
      <c r="E548" s="5">
        <v>55</v>
      </c>
      <c r="F548" s="5">
        <v>250</v>
      </c>
      <c r="G548" s="5" t="s">
        <v>3005</v>
      </c>
      <c r="H548" s="5">
        <v>10</v>
      </c>
      <c r="I548" s="7">
        <v>4.3699999999999996E-9</v>
      </c>
    </row>
    <row r="549" spans="1:9" x14ac:dyDescent="0.25">
      <c r="A549" s="5" t="s">
        <v>242</v>
      </c>
      <c r="B549" s="5" t="s">
        <v>1103</v>
      </c>
      <c r="C549" s="6" t="s">
        <v>1132</v>
      </c>
      <c r="D549" s="5">
        <v>3.0627999999999997E-4</v>
      </c>
      <c r="E549" s="5">
        <v>71</v>
      </c>
      <c r="F549" s="5">
        <v>250</v>
      </c>
      <c r="G549" s="5" t="s">
        <v>1131</v>
      </c>
      <c r="H549" s="5">
        <v>7</v>
      </c>
      <c r="I549" s="7">
        <v>6.3100000000000002E-5</v>
      </c>
    </row>
    <row r="550" spans="1:9" x14ac:dyDescent="0.25">
      <c r="A550" s="5" t="s">
        <v>88</v>
      </c>
      <c r="B550" s="5" t="s">
        <v>480</v>
      </c>
      <c r="C550" s="6" t="s">
        <v>537</v>
      </c>
      <c r="D550" s="5">
        <v>1.8609029999999999E-3</v>
      </c>
      <c r="E550" s="5">
        <v>44</v>
      </c>
      <c r="F550" s="5">
        <v>98</v>
      </c>
      <c r="G550" s="5" t="s">
        <v>2690</v>
      </c>
      <c r="H550" s="5">
        <v>4</v>
      </c>
      <c r="I550" s="5">
        <v>1.0076799999999999E-4</v>
      </c>
    </row>
    <row r="551" spans="1:9" x14ac:dyDescent="0.25">
      <c r="A551" s="5" t="s">
        <v>190</v>
      </c>
      <c r="B551" s="5" t="s">
        <v>591</v>
      </c>
      <c r="C551" s="6" t="s">
        <v>537</v>
      </c>
      <c r="D551" s="7">
        <v>4.1299999999999997E-15</v>
      </c>
      <c r="E551" s="5">
        <v>124</v>
      </c>
      <c r="F551" s="5">
        <v>98</v>
      </c>
      <c r="G551" s="5" t="s">
        <v>1648</v>
      </c>
      <c r="H551" s="5">
        <v>5</v>
      </c>
      <c r="I551" s="5">
        <v>6.2522399999999996E-4</v>
      </c>
    </row>
    <row r="552" spans="1:9" x14ac:dyDescent="0.25">
      <c r="A552" s="5" t="s">
        <v>457</v>
      </c>
      <c r="B552" s="5" t="s">
        <v>480</v>
      </c>
      <c r="C552" s="6" t="s">
        <v>537</v>
      </c>
      <c r="D552" s="7">
        <v>1.17E-5</v>
      </c>
      <c r="E552" s="5">
        <v>108</v>
      </c>
      <c r="F552" s="5">
        <v>98</v>
      </c>
      <c r="G552" s="5" t="s">
        <v>536</v>
      </c>
      <c r="H552" s="5">
        <v>6</v>
      </c>
      <c r="I552" s="7">
        <v>2.9799999999999999E-5</v>
      </c>
    </row>
    <row r="553" spans="1:9" x14ac:dyDescent="0.25">
      <c r="A553" s="5" t="s">
        <v>34</v>
      </c>
      <c r="B553" s="5" t="s">
        <v>480</v>
      </c>
      <c r="C553" s="6" t="s">
        <v>561</v>
      </c>
      <c r="D553" s="5">
        <v>2.0719530000000001E-3</v>
      </c>
      <c r="E553" s="5">
        <v>101</v>
      </c>
      <c r="F553" s="5">
        <v>129</v>
      </c>
      <c r="G553" s="5" t="s">
        <v>2858</v>
      </c>
      <c r="H553" s="5">
        <v>7</v>
      </c>
      <c r="I553" s="7">
        <v>8.9700000000000005E-6</v>
      </c>
    </row>
    <row r="554" spans="1:9" x14ac:dyDescent="0.25">
      <c r="A554" s="5" t="s">
        <v>34</v>
      </c>
      <c r="B554" s="5" t="s">
        <v>662</v>
      </c>
      <c r="C554" s="6" t="s">
        <v>561</v>
      </c>
      <c r="D554" s="5">
        <v>6.0729800000000004E-4</v>
      </c>
      <c r="E554" s="5">
        <v>52</v>
      </c>
      <c r="F554" s="5">
        <v>129</v>
      </c>
      <c r="G554" s="5" t="s">
        <v>2785</v>
      </c>
      <c r="H554" s="5">
        <v>4</v>
      </c>
      <c r="I554" s="5">
        <v>5.5377599999999996E-4</v>
      </c>
    </row>
    <row r="555" spans="1:9" x14ac:dyDescent="0.25">
      <c r="A555" s="5" t="s">
        <v>87</v>
      </c>
      <c r="B555" s="5" t="s">
        <v>480</v>
      </c>
      <c r="C555" s="6" t="s">
        <v>561</v>
      </c>
      <c r="D555" s="5">
        <v>4.7775399999999999E-4</v>
      </c>
      <c r="E555" s="5">
        <v>35</v>
      </c>
      <c r="F555" s="5">
        <v>129</v>
      </c>
      <c r="G555" s="5" t="s">
        <v>2712</v>
      </c>
      <c r="H555" s="5">
        <v>5</v>
      </c>
      <c r="I555" s="7">
        <v>5.1499999999999998E-6</v>
      </c>
    </row>
    <row r="556" spans="1:9" x14ac:dyDescent="0.25">
      <c r="A556" s="5" t="s">
        <v>457</v>
      </c>
      <c r="B556" s="5" t="s">
        <v>480</v>
      </c>
      <c r="C556" s="6" t="s">
        <v>561</v>
      </c>
      <c r="D556" s="7">
        <v>1.17E-5</v>
      </c>
      <c r="E556" s="5">
        <v>108</v>
      </c>
      <c r="F556" s="5">
        <v>129</v>
      </c>
      <c r="G556" s="5" t="s">
        <v>560</v>
      </c>
      <c r="H556" s="5">
        <v>6</v>
      </c>
      <c r="I556" s="5">
        <v>1.3815999999999999E-4</v>
      </c>
    </row>
    <row r="557" spans="1:9" x14ac:dyDescent="0.25">
      <c r="A557" s="5" t="s">
        <v>34</v>
      </c>
      <c r="B557" s="5" t="s">
        <v>480</v>
      </c>
      <c r="C557" s="6" t="s">
        <v>559</v>
      </c>
      <c r="D557" s="5">
        <v>2.0719530000000001E-3</v>
      </c>
      <c r="E557" s="5">
        <v>101</v>
      </c>
      <c r="F557" s="5">
        <v>118</v>
      </c>
      <c r="G557" s="5" t="s">
        <v>2857</v>
      </c>
      <c r="H557" s="5">
        <v>8</v>
      </c>
      <c r="I557" s="7">
        <v>3.6699999999999999E-7</v>
      </c>
    </row>
    <row r="558" spans="1:9" x14ac:dyDescent="0.25">
      <c r="A558" s="5" t="s">
        <v>34</v>
      </c>
      <c r="B558" s="5" t="s">
        <v>662</v>
      </c>
      <c r="C558" s="6" t="s">
        <v>559</v>
      </c>
      <c r="D558" s="5">
        <v>6.0729800000000004E-4</v>
      </c>
      <c r="E558" s="5">
        <v>52</v>
      </c>
      <c r="F558" s="5">
        <v>118</v>
      </c>
      <c r="G558" s="5" t="s">
        <v>2784</v>
      </c>
      <c r="H558" s="5">
        <v>5</v>
      </c>
      <c r="I558" s="7">
        <v>2.4300000000000001E-5</v>
      </c>
    </row>
    <row r="559" spans="1:9" x14ac:dyDescent="0.25">
      <c r="A559" s="5" t="s">
        <v>87</v>
      </c>
      <c r="B559" s="5" t="s">
        <v>480</v>
      </c>
      <c r="C559" s="6" t="s">
        <v>559</v>
      </c>
      <c r="D559" s="5">
        <v>4.7775399999999999E-4</v>
      </c>
      <c r="E559" s="5">
        <v>35</v>
      </c>
      <c r="F559" s="5">
        <v>118</v>
      </c>
      <c r="G559" s="5" t="s">
        <v>2712</v>
      </c>
      <c r="H559" s="5">
        <v>5</v>
      </c>
      <c r="I559" s="7">
        <v>3.3299999999999999E-6</v>
      </c>
    </row>
    <row r="560" spans="1:9" x14ac:dyDescent="0.25">
      <c r="A560" s="5" t="s">
        <v>146</v>
      </c>
      <c r="B560" s="5" t="s">
        <v>480</v>
      </c>
      <c r="C560" s="6" t="s">
        <v>559</v>
      </c>
      <c r="D560" s="7">
        <v>3.0699999999999998E-6</v>
      </c>
      <c r="E560" s="5">
        <v>147</v>
      </c>
      <c r="F560" s="5">
        <v>118</v>
      </c>
      <c r="G560" s="5" t="s">
        <v>2566</v>
      </c>
      <c r="H560" s="5">
        <v>6</v>
      </c>
      <c r="I560" s="5">
        <v>4.5224799999999998E-4</v>
      </c>
    </row>
    <row r="561" spans="1:9" x14ac:dyDescent="0.25">
      <c r="A561" s="5" t="s">
        <v>189</v>
      </c>
      <c r="B561" s="5" t="s">
        <v>480</v>
      </c>
      <c r="C561" s="6" t="s">
        <v>559</v>
      </c>
      <c r="D561" s="7">
        <v>1.1400000000000001E-11</v>
      </c>
      <c r="E561" s="5">
        <v>199</v>
      </c>
      <c r="F561" s="5">
        <v>118</v>
      </c>
      <c r="G561" s="5" t="s">
        <v>1956</v>
      </c>
      <c r="H561" s="5">
        <v>7</v>
      </c>
      <c r="I561" s="5">
        <v>3.7355999999999999E-4</v>
      </c>
    </row>
    <row r="562" spans="1:9" x14ac:dyDescent="0.25">
      <c r="A562" s="5" t="s">
        <v>457</v>
      </c>
      <c r="B562" s="5" t="s">
        <v>480</v>
      </c>
      <c r="C562" s="6" t="s">
        <v>559</v>
      </c>
      <c r="D562" s="7">
        <v>1.17E-5</v>
      </c>
      <c r="E562" s="5">
        <v>108</v>
      </c>
      <c r="F562" s="5">
        <v>118</v>
      </c>
      <c r="G562" s="5" t="s">
        <v>558</v>
      </c>
      <c r="H562" s="5">
        <v>5</v>
      </c>
      <c r="I562" s="5">
        <v>7.7651499999999997E-4</v>
      </c>
    </row>
    <row r="563" spans="1:9" x14ac:dyDescent="0.25">
      <c r="A563" s="5" t="s">
        <v>457</v>
      </c>
      <c r="B563" s="5" t="s">
        <v>480</v>
      </c>
      <c r="C563" s="6" t="s">
        <v>545</v>
      </c>
      <c r="D563" s="7">
        <v>1.17E-5</v>
      </c>
      <c r="E563" s="5">
        <v>108</v>
      </c>
      <c r="F563" s="5">
        <v>146</v>
      </c>
      <c r="G563" s="5" t="s">
        <v>544</v>
      </c>
      <c r="H563" s="5">
        <v>7</v>
      </c>
      <c r="I563" s="7">
        <v>3.1099999999999997E-5</v>
      </c>
    </row>
    <row r="564" spans="1:9" x14ac:dyDescent="0.25">
      <c r="A564" s="5" t="s">
        <v>189</v>
      </c>
      <c r="B564" s="5" t="s">
        <v>480</v>
      </c>
      <c r="C564" s="6" t="s">
        <v>1478</v>
      </c>
      <c r="D564" s="7">
        <v>1.1400000000000001E-11</v>
      </c>
      <c r="E564" s="5">
        <v>199</v>
      </c>
      <c r="F564" s="5">
        <v>32</v>
      </c>
      <c r="G564" s="5" t="s">
        <v>1935</v>
      </c>
      <c r="H564" s="5">
        <v>5</v>
      </c>
      <c r="I564" s="7">
        <v>2.6699999999999998E-5</v>
      </c>
    </row>
    <row r="565" spans="1:9" x14ac:dyDescent="0.25">
      <c r="A565" s="5" t="s">
        <v>190</v>
      </c>
      <c r="B565" s="5" t="s">
        <v>480</v>
      </c>
      <c r="C565" s="6" t="s">
        <v>1478</v>
      </c>
      <c r="D565" s="7">
        <v>2.8699999999999998E-16</v>
      </c>
      <c r="E565" s="5">
        <v>213</v>
      </c>
      <c r="F565" s="5">
        <v>32</v>
      </c>
      <c r="G565" s="5" t="s">
        <v>1477</v>
      </c>
      <c r="H565" s="5">
        <v>5</v>
      </c>
      <c r="I565" s="7">
        <v>3.6999999999999998E-5</v>
      </c>
    </row>
    <row r="566" spans="1:9" x14ac:dyDescent="0.25">
      <c r="A566" s="5" t="s">
        <v>167</v>
      </c>
      <c r="B566" s="5" t="s">
        <v>480</v>
      </c>
      <c r="C566" s="6" t="s">
        <v>2277</v>
      </c>
      <c r="D566" s="5">
        <v>1.014652E-3</v>
      </c>
      <c r="E566" s="5">
        <v>65</v>
      </c>
      <c r="F566" s="5">
        <v>100</v>
      </c>
      <c r="G566" s="5" t="s">
        <v>2276</v>
      </c>
      <c r="H566" s="5">
        <v>4</v>
      </c>
      <c r="I566" s="5">
        <v>4.9650699999999998E-4</v>
      </c>
    </row>
    <row r="567" spans="1:9" x14ac:dyDescent="0.25">
      <c r="A567" s="5" t="s">
        <v>189</v>
      </c>
      <c r="B567" s="5" t="s">
        <v>1103</v>
      </c>
      <c r="C567" s="6" t="s">
        <v>1824</v>
      </c>
      <c r="D567" s="5">
        <v>1.5454679999999999E-3</v>
      </c>
      <c r="E567" s="5">
        <v>69</v>
      </c>
      <c r="F567" s="5">
        <v>110</v>
      </c>
      <c r="G567" s="5" t="s">
        <v>2225</v>
      </c>
      <c r="H567" s="5">
        <v>4</v>
      </c>
      <c r="I567" s="5">
        <v>8.9110100000000005E-4</v>
      </c>
    </row>
    <row r="568" spans="1:9" x14ac:dyDescent="0.25">
      <c r="A568" s="5" t="s">
        <v>189</v>
      </c>
      <c r="B568" s="5" t="s">
        <v>1058</v>
      </c>
      <c r="C568" s="6" t="s">
        <v>1824</v>
      </c>
      <c r="D568" s="7">
        <v>1.66E-7</v>
      </c>
      <c r="E568" s="5">
        <v>66</v>
      </c>
      <c r="F568" s="5">
        <v>110</v>
      </c>
      <c r="G568" s="5" t="s">
        <v>2203</v>
      </c>
      <c r="H568" s="5">
        <v>4</v>
      </c>
      <c r="I568" s="5">
        <v>7.5355699999999997E-4</v>
      </c>
    </row>
    <row r="569" spans="1:9" x14ac:dyDescent="0.25">
      <c r="A569" s="5" t="s">
        <v>189</v>
      </c>
      <c r="B569" s="5" t="s">
        <v>480</v>
      </c>
      <c r="C569" s="6" t="s">
        <v>1824</v>
      </c>
      <c r="D569" s="7">
        <v>1.1400000000000001E-11</v>
      </c>
      <c r="E569" s="5">
        <v>199</v>
      </c>
      <c r="F569" s="5">
        <v>110</v>
      </c>
      <c r="G569" s="5" t="s">
        <v>1974</v>
      </c>
      <c r="H569" s="5">
        <v>8</v>
      </c>
      <c r="I569" s="7">
        <v>3.3800000000000002E-5</v>
      </c>
    </row>
    <row r="570" spans="1:9" x14ac:dyDescent="0.25">
      <c r="A570" s="5" t="s">
        <v>190</v>
      </c>
      <c r="B570" s="5" t="s">
        <v>1103</v>
      </c>
      <c r="C570" s="6" t="s">
        <v>1824</v>
      </c>
      <c r="D570" s="5">
        <v>4.8196920000000004E-3</v>
      </c>
      <c r="E570" s="5">
        <v>69</v>
      </c>
      <c r="F570" s="5">
        <v>110</v>
      </c>
      <c r="G570" s="5" t="s">
        <v>1823</v>
      </c>
      <c r="H570" s="5">
        <v>5</v>
      </c>
      <c r="I570" s="7">
        <v>6.8899999999999994E-5</v>
      </c>
    </row>
    <row r="571" spans="1:9" x14ac:dyDescent="0.25">
      <c r="A571" s="5" t="s">
        <v>190</v>
      </c>
      <c r="B571" s="5" t="s">
        <v>591</v>
      </c>
      <c r="C571" s="6" t="s">
        <v>1660</v>
      </c>
      <c r="D571" s="7">
        <v>4.1299999999999997E-15</v>
      </c>
      <c r="E571" s="5">
        <v>124</v>
      </c>
      <c r="F571" s="5">
        <v>59</v>
      </c>
      <c r="G571" s="5" t="s">
        <v>1659</v>
      </c>
      <c r="H571" s="5">
        <v>4</v>
      </c>
      <c r="I571" s="5">
        <v>7.7225600000000003E-4</v>
      </c>
    </row>
    <row r="572" spans="1:9" x14ac:dyDescent="0.25">
      <c r="A572" s="5" t="s">
        <v>189</v>
      </c>
      <c r="B572" s="5" t="s">
        <v>480</v>
      </c>
      <c r="C572" s="6" t="s">
        <v>1297</v>
      </c>
      <c r="D572" s="7">
        <v>1.1400000000000001E-11</v>
      </c>
      <c r="E572" s="5">
        <v>199</v>
      </c>
      <c r="F572" s="5">
        <v>147</v>
      </c>
      <c r="G572" s="5" t="s">
        <v>1960</v>
      </c>
      <c r="H572" s="5">
        <v>9</v>
      </c>
      <c r="I572" s="7">
        <v>4.3000000000000002E-5</v>
      </c>
    </row>
    <row r="573" spans="1:9" x14ac:dyDescent="0.25">
      <c r="A573" s="5" t="s">
        <v>190</v>
      </c>
      <c r="B573" s="5" t="s">
        <v>480</v>
      </c>
      <c r="C573" s="6" t="s">
        <v>1297</v>
      </c>
      <c r="D573" s="7">
        <v>2.8699999999999998E-16</v>
      </c>
      <c r="E573" s="5">
        <v>213</v>
      </c>
      <c r="F573" s="5">
        <v>147</v>
      </c>
      <c r="G573" s="5" t="s">
        <v>1511</v>
      </c>
      <c r="H573" s="5">
        <v>8</v>
      </c>
      <c r="I573" s="5">
        <v>4.0810100000000001E-4</v>
      </c>
    </row>
    <row r="574" spans="1:9" x14ac:dyDescent="0.25">
      <c r="A574" s="5" t="s">
        <v>196</v>
      </c>
      <c r="B574" s="5" t="s">
        <v>1058</v>
      </c>
      <c r="C574" s="6" t="s">
        <v>1297</v>
      </c>
      <c r="D574" s="7">
        <v>6.8400000000000004E-7</v>
      </c>
      <c r="E574" s="5">
        <v>27</v>
      </c>
      <c r="F574" s="5">
        <v>147</v>
      </c>
      <c r="G574" s="5" t="s">
        <v>1296</v>
      </c>
      <c r="H574" s="5">
        <v>4</v>
      </c>
      <c r="I574" s="7">
        <v>6.8800000000000005E-5</v>
      </c>
    </row>
    <row r="575" spans="1:9" x14ac:dyDescent="0.25">
      <c r="A575" s="5" t="s">
        <v>15</v>
      </c>
      <c r="B575" s="5" t="s">
        <v>1103</v>
      </c>
      <c r="C575" s="6" t="s">
        <v>3016</v>
      </c>
      <c r="D575" s="7">
        <v>3.5299999999999997E-5</v>
      </c>
      <c r="E575" s="5">
        <v>55</v>
      </c>
      <c r="F575" s="5">
        <v>162</v>
      </c>
      <c r="G575" s="5" t="s">
        <v>3195</v>
      </c>
      <c r="H575" s="5">
        <v>5</v>
      </c>
      <c r="I575" s="5">
        <v>1.44401E-4</v>
      </c>
    </row>
    <row r="576" spans="1:9" x14ac:dyDescent="0.25">
      <c r="A576" s="5" t="s">
        <v>17</v>
      </c>
      <c r="B576" s="5" t="s">
        <v>1103</v>
      </c>
      <c r="C576" s="6" t="s">
        <v>3016</v>
      </c>
      <c r="D576" s="5">
        <v>4.2665999999999997E-3</v>
      </c>
      <c r="E576" s="5">
        <v>55</v>
      </c>
      <c r="F576" s="5">
        <v>162</v>
      </c>
      <c r="G576" s="5" t="s">
        <v>3015</v>
      </c>
      <c r="H576" s="5">
        <v>5</v>
      </c>
      <c r="I576" s="5">
        <v>1.44401E-4</v>
      </c>
    </row>
    <row r="577" spans="1:9" x14ac:dyDescent="0.25">
      <c r="A577" s="5" t="s">
        <v>146</v>
      </c>
      <c r="B577" s="5" t="s">
        <v>480</v>
      </c>
      <c r="C577" s="6" t="s">
        <v>549</v>
      </c>
      <c r="D577" s="7">
        <v>3.0699999999999998E-6</v>
      </c>
      <c r="E577" s="5">
        <v>147</v>
      </c>
      <c r="F577" s="5">
        <v>180</v>
      </c>
      <c r="G577" s="5" t="s">
        <v>2556</v>
      </c>
      <c r="H577" s="5">
        <v>9</v>
      </c>
      <c r="I577" s="7">
        <v>1.95E-5</v>
      </c>
    </row>
    <row r="578" spans="1:9" x14ac:dyDescent="0.25">
      <c r="A578" s="5" t="s">
        <v>146</v>
      </c>
      <c r="B578" s="5" t="s">
        <v>662</v>
      </c>
      <c r="C578" s="6" t="s">
        <v>549</v>
      </c>
      <c r="D578" s="7">
        <v>9.3200000000000003E-7</v>
      </c>
      <c r="E578" s="5">
        <v>70</v>
      </c>
      <c r="F578" s="5">
        <v>180</v>
      </c>
      <c r="G578" s="5" t="s">
        <v>2467</v>
      </c>
      <c r="H578" s="5">
        <v>5</v>
      </c>
      <c r="I578" s="5">
        <v>7.2608999999999998E-4</v>
      </c>
    </row>
    <row r="579" spans="1:9" x14ac:dyDescent="0.25">
      <c r="A579" s="5" t="s">
        <v>167</v>
      </c>
      <c r="B579" s="5" t="s">
        <v>480</v>
      </c>
      <c r="C579" s="6" t="s">
        <v>549</v>
      </c>
      <c r="D579" s="5">
        <v>1.014652E-3</v>
      </c>
      <c r="E579" s="5">
        <v>65</v>
      </c>
      <c r="F579" s="5">
        <v>180</v>
      </c>
      <c r="G579" s="5" t="s">
        <v>2280</v>
      </c>
      <c r="H579" s="5">
        <v>5</v>
      </c>
      <c r="I579" s="5">
        <v>5.1617199999999996E-4</v>
      </c>
    </row>
    <row r="580" spans="1:9" x14ac:dyDescent="0.25">
      <c r="A580" s="5" t="s">
        <v>189</v>
      </c>
      <c r="B580" s="5" t="s">
        <v>591</v>
      </c>
      <c r="C580" s="6" t="s">
        <v>549</v>
      </c>
      <c r="D580" s="7">
        <v>1.49E-10</v>
      </c>
      <c r="E580" s="5">
        <v>106</v>
      </c>
      <c r="F580" s="5">
        <v>180</v>
      </c>
      <c r="G580" s="5" t="s">
        <v>2085</v>
      </c>
      <c r="H580" s="5">
        <v>8</v>
      </c>
      <c r="I580" s="7">
        <v>1.2500000000000001E-5</v>
      </c>
    </row>
    <row r="581" spans="1:9" x14ac:dyDescent="0.25">
      <c r="A581" s="5" t="s">
        <v>189</v>
      </c>
      <c r="B581" s="5" t="s">
        <v>480</v>
      </c>
      <c r="C581" s="6" t="s">
        <v>549</v>
      </c>
      <c r="D581" s="7">
        <v>1.1400000000000001E-11</v>
      </c>
      <c r="E581" s="5">
        <v>199</v>
      </c>
      <c r="F581" s="5">
        <v>180</v>
      </c>
      <c r="G581" s="5" t="s">
        <v>1940</v>
      </c>
      <c r="H581" s="5">
        <v>13</v>
      </c>
      <c r="I581" s="7">
        <v>1.2700000000000001E-7</v>
      </c>
    </row>
    <row r="582" spans="1:9" x14ac:dyDescent="0.25">
      <c r="A582" s="5" t="s">
        <v>190</v>
      </c>
      <c r="B582" s="5" t="s">
        <v>591</v>
      </c>
      <c r="C582" s="6" t="s">
        <v>549</v>
      </c>
      <c r="D582" s="7">
        <v>4.1299999999999997E-15</v>
      </c>
      <c r="E582" s="5">
        <v>124</v>
      </c>
      <c r="F582" s="5">
        <v>180</v>
      </c>
      <c r="G582" s="5" t="s">
        <v>1656</v>
      </c>
      <c r="H582" s="5">
        <v>8</v>
      </c>
      <c r="I582" s="7">
        <v>3.9199999999999997E-5</v>
      </c>
    </row>
    <row r="583" spans="1:9" x14ac:dyDescent="0.25">
      <c r="A583" s="5" t="s">
        <v>190</v>
      </c>
      <c r="B583" s="5" t="s">
        <v>480</v>
      </c>
      <c r="C583" s="6" t="s">
        <v>549</v>
      </c>
      <c r="D583" s="7">
        <v>2.8699999999999998E-16</v>
      </c>
      <c r="E583" s="5">
        <v>213</v>
      </c>
      <c r="F583" s="5">
        <v>180</v>
      </c>
      <c r="G583" s="5" t="s">
        <v>1482</v>
      </c>
      <c r="H583" s="5">
        <v>12</v>
      </c>
      <c r="I583" s="7">
        <v>1.8899999999999999E-6</v>
      </c>
    </row>
    <row r="584" spans="1:9" x14ac:dyDescent="0.25">
      <c r="A584" s="5" t="s">
        <v>196</v>
      </c>
      <c r="B584" s="5" t="s">
        <v>662</v>
      </c>
      <c r="C584" s="6" t="s">
        <v>549</v>
      </c>
      <c r="D584" s="7">
        <v>3.3000000000000002E-7</v>
      </c>
      <c r="E584" s="5">
        <v>34</v>
      </c>
      <c r="F584" s="5">
        <v>180</v>
      </c>
      <c r="G584" s="5" t="s">
        <v>1270</v>
      </c>
      <c r="H584" s="5">
        <v>4</v>
      </c>
      <c r="I584" s="5">
        <v>3.7634499999999999E-4</v>
      </c>
    </row>
    <row r="585" spans="1:9" x14ac:dyDescent="0.25">
      <c r="A585" s="5" t="s">
        <v>414</v>
      </c>
      <c r="B585" s="5" t="s">
        <v>480</v>
      </c>
      <c r="C585" s="6" t="s">
        <v>549</v>
      </c>
      <c r="D585" s="5">
        <v>2.9158500000000002E-3</v>
      </c>
      <c r="E585" s="5">
        <v>40</v>
      </c>
      <c r="F585" s="5">
        <v>180</v>
      </c>
      <c r="G585" s="5" t="s">
        <v>964</v>
      </c>
      <c r="H585" s="5">
        <v>4</v>
      </c>
      <c r="I585" s="5">
        <v>7.0729500000000004E-4</v>
      </c>
    </row>
    <row r="586" spans="1:9" x14ac:dyDescent="0.25">
      <c r="A586" s="5" t="s">
        <v>455</v>
      </c>
      <c r="B586" s="5" t="s">
        <v>591</v>
      </c>
      <c r="C586" s="6" t="s">
        <v>549</v>
      </c>
      <c r="D586" s="7">
        <v>2.5399999999999998E-6</v>
      </c>
      <c r="E586" s="5">
        <v>69</v>
      </c>
      <c r="F586" s="5">
        <v>180</v>
      </c>
      <c r="G586" s="5" t="s">
        <v>829</v>
      </c>
      <c r="H586" s="5">
        <v>5</v>
      </c>
      <c r="I586" s="5">
        <v>6.79749E-4</v>
      </c>
    </row>
    <row r="587" spans="1:9" x14ac:dyDescent="0.25">
      <c r="A587" s="5" t="s">
        <v>457</v>
      </c>
      <c r="B587" s="5" t="s">
        <v>480</v>
      </c>
      <c r="C587" s="6" t="s">
        <v>549</v>
      </c>
      <c r="D587" s="7">
        <v>1.17E-5</v>
      </c>
      <c r="E587" s="5">
        <v>108</v>
      </c>
      <c r="F587" s="5">
        <v>180</v>
      </c>
      <c r="G587" s="5" t="s">
        <v>548</v>
      </c>
      <c r="H587" s="5">
        <v>9</v>
      </c>
      <c r="I587" s="7">
        <v>1.5600000000000001E-6</v>
      </c>
    </row>
    <row r="588" spans="1:9" x14ac:dyDescent="0.25">
      <c r="A588" s="5" t="s">
        <v>189</v>
      </c>
      <c r="B588" s="5" t="s">
        <v>480</v>
      </c>
      <c r="C588" s="6" t="s">
        <v>1494</v>
      </c>
      <c r="D588" s="7">
        <v>1.1400000000000001E-11</v>
      </c>
      <c r="E588" s="5">
        <v>199</v>
      </c>
      <c r="F588" s="5">
        <v>33</v>
      </c>
      <c r="G588" s="5" t="s">
        <v>1948</v>
      </c>
      <c r="H588" s="5">
        <v>5</v>
      </c>
      <c r="I588" s="7">
        <v>3.1199999999999999E-5</v>
      </c>
    </row>
    <row r="589" spans="1:9" x14ac:dyDescent="0.25">
      <c r="A589" s="5" t="s">
        <v>190</v>
      </c>
      <c r="B589" s="5" t="s">
        <v>480</v>
      </c>
      <c r="C589" s="6" t="s">
        <v>1494</v>
      </c>
      <c r="D589" s="7">
        <v>2.8699999999999998E-16</v>
      </c>
      <c r="E589" s="5">
        <v>213</v>
      </c>
      <c r="F589" s="5">
        <v>33</v>
      </c>
      <c r="G589" s="5" t="s">
        <v>1493</v>
      </c>
      <c r="H589" s="5">
        <v>5</v>
      </c>
      <c r="I589" s="7">
        <v>4.32E-5</v>
      </c>
    </row>
    <row r="590" spans="1:9" x14ac:dyDescent="0.25">
      <c r="A590" s="5" t="s">
        <v>242</v>
      </c>
      <c r="B590" s="5" t="s">
        <v>1103</v>
      </c>
      <c r="C590" s="6" t="s">
        <v>1173</v>
      </c>
      <c r="D590" s="5">
        <v>3.0627999999999997E-4</v>
      </c>
      <c r="E590" s="5">
        <v>71</v>
      </c>
      <c r="F590" s="5">
        <v>80</v>
      </c>
      <c r="G590" s="5" t="s">
        <v>1172</v>
      </c>
      <c r="H590" s="5">
        <v>5</v>
      </c>
      <c r="I590" s="7">
        <v>1.7E-5</v>
      </c>
    </row>
    <row r="591" spans="1:9" x14ac:dyDescent="0.25">
      <c r="A591" s="5" t="s">
        <v>242</v>
      </c>
      <c r="B591" s="5" t="s">
        <v>1103</v>
      </c>
      <c r="C591" s="6" t="s">
        <v>1159</v>
      </c>
      <c r="D591" s="5">
        <v>3.0627999999999997E-4</v>
      </c>
      <c r="E591" s="5">
        <v>71</v>
      </c>
      <c r="F591" s="5">
        <v>103</v>
      </c>
      <c r="G591" s="5" t="s">
        <v>1158</v>
      </c>
      <c r="H591" s="5">
        <v>5</v>
      </c>
      <c r="I591" s="7">
        <v>5.7800000000000002E-5</v>
      </c>
    </row>
    <row r="592" spans="1:9" x14ac:dyDescent="0.25">
      <c r="A592" s="5" t="s">
        <v>15</v>
      </c>
      <c r="B592" s="5" t="s">
        <v>480</v>
      </c>
      <c r="C592" s="6" t="s">
        <v>1180</v>
      </c>
      <c r="D592" s="7">
        <v>2.5000000000000001E-5</v>
      </c>
      <c r="E592" s="5">
        <v>95</v>
      </c>
      <c r="F592" s="5">
        <v>376</v>
      </c>
      <c r="G592" s="5" t="s">
        <v>3171</v>
      </c>
      <c r="H592" s="5">
        <v>10</v>
      </c>
      <c r="I592" s="7">
        <v>3.3399999999999999E-5</v>
      </c>
    </row>
    <row r="593" spans="1:9" x14ac:dyDescent="0.25">
      <c r="A593" s="5" t="s">
        <v>17</v>
      </c>
      <c r="B593" s="5" t="s">
        <v>480</v>
      </c>
      <c r="C593" s="6" t="s">
        <v>1180</v>
      </c>
      <c r="D593" s="5">
        <v>6.6459270000000003E-3</v>
      </c>
      <c r="E593" s="5">
        <v>100</v>
      </c>
      <c r="F593" s="5">
        <v>376</v>
      </c>
      <c r="G593" s="5" t="s">
        <v>3104</v>
      </c>
      <c r="H593" s="5">
        <v>10</v>
      </c>
      <c r="I593" s="7">
        <v>5.2099999999999999E-5</v>
      </c>
    </row>
    <row r="594" spans="1:9" x14ac:dyDescent="0.25">
      <c r="A594" s="5" t="s">
        <v>242</v>
      </c>
      <c r="B594" s="5" t="s">
        <v>1103</v>
      </c>
      <c r="C594" s="6" t="s">
        <v>1180</v>
      </c>
      <c r="D594" s="5">
        <v>3.0627999999999997E-4</v>
      </c>
      <c r="E594" s="5">
        <v>71</v>
      </c>
      <c r="F594" s="5">
        <v>376</v>
      </c>
      <c r="G594" s="5" t="s">
        <v>1179</v>
      </c>
      <c r="H594" s="5">
        <v>7</v>
      </c>
      <c r="I594" s="5">
        <v>7.5860399999999996E-4</v>
      </c>
    </row>
    <row r="595" spans="1:9" x14ac:dyDescent="0.25">
      <c r="A595" s="5" t="s">
        <v>34</v>
      </c>
      <c r="B595" s="5" t="s">
        <v>591</v>
      </c>
      <c r="C595" s="6" t="s">
        <v>557</v>
      </c>
      <c r="D595" s="5">
        <v>5.5538580000000001E-3</v>
      </c>
      <c r="E595" s="5">
        <v>62</v>
      </c>
      <c r="F595" s="5">
        <v>389</v>
      </c>
      <c r="G595" s="5" t="s">
        <v>2912</v>
      </c>
      <c r="H595" s="5">
        <v>7</v>
      </c>
      <c r="I595" s="5">
        <v>4.0503400000000003E-4</v>
      </c>
    </row>
    <row r="596" spans="1:9" x14ac:dyDescent="0.25">
      <c r="A596" s="5" t="s">
        <v>34</v>
      </c>
      <c r="B596" s="5" t="s">
        <v>480</v>
      </c>
      <c r="C596" s="6" t="s">
        <v>557</v>
      </c>
      <c r="D596" s="5">
        <v>2.0719530000000001E-3</v>
      </c>
      <c r="E596" s="5">
        <v>101</v>
      </c>
      <c r="F596" s="5">
        <v>389</v>
      </c>
      <c r="G596" s="5" t="s">
        <v>2856</v>
      </c>
      <c r="H596" s="5">
        <v>9</v>
      </c>
      <c r="I596" s="5">
        <v>3.8063099999999998E-4</v>
      </c>
    </row>
    <row r="597" spans="1:9" x14ac:dyDescent="0.25">
      <c r="A597" s="5" t="s">
        <v>87</v>
      </c>
      <c r="B597" s="5" t="s">
        <v>480</v>
      </c>
      <c r="C597" s="6" t="s">
        <v>557</v>
      </c>
      <c r="D597" s="5">
        <v>4.7775399999999999E-4</v>
      </c>
      <c r="E597" s="5">
        <v>35</v>
      </c>
      <c r="F597" s="5">
        <v>389</v>
      </c>
      <c r="G597" s="5" t="s">
        <v>2711</v>
      </c>
      <c r="H597" s="5">
        <v>7</v>
      </c>
      <c r="I597" s="7">
        <v>9.2099999999999999E-6</v>
      </c>
    </row>
    <row r="598" spans="1:9" x14ac:dyDescent="0.25">
      <c r="A598" s="5" t="s">
        <v>167</v>
      </c>
      <c r="B598" s="5" t="s">
        <v>480</v>
      </c>
      <c r="C598" s="6" t="s">
        <v>557</v>
      </c>
      <c r="D598" s="5">
        <v>1.014652E-3</v>
      </c>
      <c r="E598" s="5">
        <v>65</v>
      </c>
      <c r="F598" s="5">
        <v>389</v>
      </c>
      <c r="G598" s="5" t="s">
        <v>2286</v>
      </c>
      <c r="H598" s="5">
        <v>8</v>
      </c>
      <c r="I598" s="7">
        <v>8.4900000000000004E-5</v>
      </c>
    </row>
    <row r="599" spans="1:9" x14ac:dyDescent="0.25">
      <c r="A599" s="5" t="s">
        <v>189</v>
      </c>
      <c r="B599" s="5" t="s">
        <v>480</v>
      </c>
      <c r="C599" s="6" t="s">
        <v>557</v>
      </c>
      <c r="D599" s="7">
        <v>1.1400000000000001E-11</v>
      </c>
      <c r="E599" s="5">
        <v>199</v>
      </c>
      <c r="F599" s="5">
        <v>389</v>
      </c>
      <c r="G599" s="5" t="s">
        <v>1954</v>
      </c>
      <c r="H599" s="5">
        <v>14</v>
      </c>
      <c r="I599" s="5">
        <v>1.33132E-4</v>
      </c>
    </row>
    <row r="600" spans="1:9" x14ac:dyDescent="0.25">
      <c r="A600" s="5" t="s">
        <v>190</v>
      </c>
      <c r="B600" s="5" t="s">
        <v>480</v>
      </c>
      <c r="C600" s="6" t="s">
        <v>557</v>
      </c>
      <c r="D600" s="7">
        <v>2.8699999999999998E-16</v>
      </c>
      <c r="E600" s="5">
        <v>213</v>
      </c>
      <c r="F600" s="5">
        <v>389</v>
      </c>
      <c r="G600" s="5" t="s">
        <v>1500</v>
      </c>
      <c r="H600" s="5">
        <v>16</v>
      </c>
      <c r="I600" s="7">
        <v>2.02E-5</v>
      </c>
    </row>
    <row r="601" spans="1:9" x14ac:dyDescent="0.25">
      <c r="A601" s="5" t="s">
        <v>196</v>
      </c>
      <c r="B601" s="5" t="s">
        <v>480</v>
      </c>
      <c r="C601" s="6" t="s">
        <v>557</v>
      </c>
      <c r="D601" s="7">
        <v>5.7799999999999997E-10</v>
      </c>
      <c r="E601" s="5">
        <v>71</v>
      </c>
      <c r="F601" s="5">
        <v>389</v>
      </c>
      <c r="G601" s="5" t="s">
        <v>1235</v>
      </c>
      <c r="H601" s="5">
        <v>7</v>
      </c>
      <c r="I601" s="5">
        <v>9.2542500000000001E-4</v>
      </c>
    </row>
    <row r="602" spans="1:9" x14ac:dyDescent="0.25">
      <c r="A602" s="5" t="s">
        <v>455</v>
      </c>
      <c r="B602" s="5" t="s">
        <v>591</v>
      </c>
      <c r="C602" s="6" t="s">
        <v>557</v>
      </c>
      <c r="D602" s="7">
        <v>2.5399999999999998E-6</v>
      </c>
      <c r="E602" s="5">
        <v>69</v>
      </c>
      <c r="F602" s="5">
        <v>389</v>
      </c>
      <c r="G602" s="5" t="s">
        <v>832</v>
      </c>
      <c r="H602" s="5">
        <v>8</v>
      </c>
      <c r="I602" s="5">
        <v>1.30374E-4</v>
      </c>
    </row>
    <row r="603" spans="1:9" x14ac:dyDescent="0.25">
      <c r="A603" s="5" t="s">
        <v>457</v>
      </c>
      <c r="B603" s="5" t="s">
        <v>480</v>
      </c>
      <c r="C603" s="6" t="s">
        <v>557</v>
      </c>
      <c r="D603" s="7">
        <v>1.17E-5</v>
      </c>
      <c r="E603" s="5">
        <v>108</v>
      </c>
      <c r="F603" s="5">
        <v>389</v>
      </c>
      <c r="G603" s="5" t="s">
        <v>556</v>
      </c>
      <c r="H603" s="5">
        <v>10</v>
      </c>
      <c r="I603" s="5">
        <v>1.3257500000000001E-4</v>
      </c>
    </row>
    <row r="604" spans="1:9" x14ac:dyDescent="0.25">
      <c r="A604" s="5" t="s">
        <v>113</v>
      </c>
      <c r="B604" s="5" t="s">
        <v>480</v>
      </c>
      <c r="C604" s="6" t="s">
        <v>2608</v>
      </c>
      <c r="D604" s="5">
        <v>4.7099700000000002E-4</v>
      </c>
      <c r="E604" s="5">
        <v>32</v>
      </c>
      <c r="F604" s="5">
        <v>223</v>
      </c>
      <c r="G604" s="5" t="s">
        <v>2607</v>
      </c>
      <c r="H604" s="5">
        <v>4</v>
      </c>
      <c r="I604" s="5">
        <v>6.6580700000000003E-4</v>
      </c>
    </row>
    <row r="605" spans="1:9" x14ac:dyDescent="0.25">
      <c r="A605" s="5" t="s">
        <v>242</v>
      </c>
      <c r="B605" s="5" t="s">
        <v>1103</v>
      </c>
      <c r="C605" s="6" t="s">
        <v>1178</v>
      </c>
      <c r="D605" s="5">
        <v>3.0627999999999997E-4</v>
      </c>
      <c r="E605" s="5">
        <v>71</v>
      </c>
      <c r="F605" s="5">
        <v>325</v>
      </c>
      <c r="G605" s="5" t="s">
        <v>1177</v>
      </c>
      <c r="H605" s="5">
        <v>10</v>
      </c>
      <c r="I605" s="7">
        <v>6.4300000000000003E-7</v>
      </c>
    </row>
    <row r="606" spans="1:9" x14ac:dyDescent="0.25">
      <c r="A606" s="5" t="s">
        <v>34</v>
      </c>
      <c r="B606" s="5" t="s">
        <v>480</v>
      </c>
      <c r="C606" s="6" t="s">
        <v>952</v>
      </c>
      <c r="D606" s="5">
        <v>2.0719530000000001E-3</v>
      </c>
      <c r="E606" s="5">
        <v>101</v>
      </c>
      <c r="F606" s="5">
        <v>467</v>
      </c>
      <c r="G606" s="5" t="s">
        <v>2873</v>
      </c>
      <c r="H606" s="5">
        <v>10</v>
      </c>
      <c r="I606" s="5">
        <v>3.3133899999999999E-4</v>
      </c>
    </row>
    <row r="607" spans="1:9" x14ac:dyDescent="0.25">
      <c r="A607" s="5" t="s">
        <v>34</v>
      </c>
      <c r="B607" s="5" t="s">
        <v>1058</v>
      </c>
      <c r="C607" s="6" t="s">
        <v>952</v>
      </c>
      <c r="D607" s="5">
        <v>1.5498790000000001E-3</v>
      </c>
      <c r="E607" s="5">
        <v>44</v>
      </c>
      <c r="F607" s="5">
        <v>467</v>
      </c>
      <c r="G607" s="5" t="s">
        <v>2816</v>
      </c>
      <c r="H607" s="5">
        <v>6</v>
      </c>
      <c r="I607" s="5">
        <v>9.7966700000000004E-4</v>
      </c>
    </row>
    <row r="608" spans="1:9" x14ac:dyDescent="0.25">
      <c r="A608" s="5" t="s">
        <v>88</v>
      </c>
      <c r="B608" s="5" t="s">
        <v>480</v>
      </c>
      <c r="C608" s="6" t="s">
        <v>952</v>
      </c>
      <c r="D608" s="5">
        <v>1.8609029999999999E-3</v>
      </c>
      <c r="E608" s="5">
        <v>44</v>
      </c>
      <c r="F608" s="5">
        <v>467</v>
      </c>
      <c r="G608" s="5" t="s">
        <v>2698</v>
      </c>
      <c r="H608" s="5">
        <v>7</v>
      </c>
      <c r="I608" s="5">
        <v>1.3906500000000001E-4</v>
      </c>
    </row>
    <row r="609" spans="1:9" x14ac:dyDescent="0.25">
      <c r="A609" s="5" t="s">
        <v>110</v>
      </c>
      <c r="B609" s="5" t="s">
        <v>480</v>
      </c>
      <c r="C609" s="6" t="s">
        <v>952</v>
      </c>
      <c r="D609" s="7">
        <v>6.0600000000000003E-5</v>
      </c>
      <c r="E609" s="5">
        <v>44</v>
      </c>
      <c r="F609" s="5">
        <v>467</v>
      </c>
      <c r="G609" s="5" t="s">
        <v>2631</v>
      </c>
      <c r="H609" s="5">
        <v>8</v>
      </c>
      <c r="I609" s="7">
        <v>1.6900000000000001E-5</v>
      </c>
    </row>
    <row r="610" spans="1:9" x14ac:dyDescent="0.25">
      <c r="A610" s="5" t="s">
        <v>113</v>
      </c>
      <c r="B610" s="5" t="s">
        <v>480</v>
      </c>
      <c r="C610" s="6" t="s">
        <v>952</v>
      </c>
      <c r="D610" s="5">
        <v>4.7099700000000002E-4</v>
      </c>
      <c r="E610" s="5">
        <v>32</v>
      </c>
      <c r="F610" s="5">
        <v>467</v>
      </c>
      <c r="G610" s="5" t="s">
        <v>2613</v>
      </c>
      <c r="H610" s="5">
        <v>6</v>
      </c>
      <c r="I610" s="5">
        <v>1.6420900000000001E-4</v>
      </c>
    </row>
    <row r="611" spans="1:9" x14ac:dyDescent="0.25">
      <c r="A611" s="5" t="s">
        <v>189</v>
      </c>
      <c r="B611" s="5" t="s">
        <v>480</v>
      </c>
      <c r="C611" s="6" t="s">
        <v>952</v>
      </c>
      <c r="D611" s="7">
        <v>1.1400000000000001E-11</v>
      </c>
      <c r="E611" s="5">
        <v>199</v>
      </c>
      <c r="F611" s="5">
        <v>467</v>
      </c>
      <c r="G611" s="5" t="s">
        <v>1985</v>
      </c>
      <c r="H611" s="5">
        <v>17</v>
      </c>
      <c r="I611" s="7">
        <v>2.19E-5</v>
      </c>
    </row>
    <row r="612" spans="1:9" x14ac:dyDescent="0.25">
      <c r="A612" s="5" t="s">
        <v>190</v>
      </c>
      <c r="B612" s="5" t="s">
        <v>480</v>
      </c>
      <c r="C612" s="6" t="s">
        <v>952</v>
      </c>
      <c r="D612" s="7">
        <v>2.8699999999999998E-16</v>
      </c>
      <c r="E612" s="5">
        <v>213</v>
      </c>
      <c r="F612" s="5">
        <v>467</v>
      </c>
      <c r="G612" s="5" t="s">
        <v>1540</v>
      </c>
      <c r="H612" s="5">
        <v>18</v>
      </c>
      <c r="I612" s="7">
        <v>1.4600000000000001E-5</v>
      </c>
    </row>
    <row r="613" spans="1:9" x14ac:dyDescent="0.25">
      <c r="A613" s="5" t="s">
        <v>196</v>
      </c>
      <c r="B613" s="5" t="s">
        <v>662</v>
      </c>
      <c r="C613" s="6" t="s">
        <v>952</v>
      </c>
      <c r="D613" s="7">
        <v>3.3000000000000002E-7</v>
      </c>
      <c r="E613" s="5">
        <v>34</v>
      </c>
      <c r="F613" s="5">
        <v>467</v>
      </c>
      <c r="G613" s="5" t="s">
        <v>1282</v>
      </c>
      <c r="H613" s="5">
        <v>6</v>
      </c>
      <c r="I613" s="5">
        <v>2.3308399999999999E-4</v>
      </c>
    </row>
    <row r="614" spans="1:9" x14ac:dyDescent="0.25">
      <c r="A614" s="5" t="s">
        <v>196</v>
      </c>
      <c r="B614" s="5" t="s">
        <v>480</v>
      </c>
      <c r="C614" s="6" t="s">
        <v>952</v>
      </c>
      <c r="D614" s="7">
        <v>5.7799999999999997E-10</v>
      </c>
      <c r="E614" s="5">
        <v>71</v>
      </c>
      <c r="F614" s="5">
        <v>467</v>
      </c>
      <c r="G614" s="5" t="s">
        <v>1257</v>
      </c>
      <c r="H614" s="5">
        <v>10</v>
      </c>
      <c r="I614" s="7">
        <v>1.6099999999999998E-5</v>
      </c>
    </row>
    <row r="615" spans="1:9" x14ac:dyDescent="0.25">
      <c r="A615" s="5" t="s">
        <v>324</v>
      </c>
      <c r="B615" s="5" t="s">
        <v>480</v>
      </c>
      <c r="C615" s="6" t="s">
        <v>952</v>
      </c>
      <c r="D615" s="5">
        <v>2.428379E-3</v>
      </c>
      <c r="E615" s="5">
        <v>23</v>
      </c>
      <c r="F615" s="5">
        <v>467</v>
      </c>
      <c r="G615" s="5" t="s">
        <v>1049</v>
      </c>
      <c r="H615" s="5">
        <v>6</v>
      </c>
      <c r="I615" s="7">
        <v>2.2399999999999999E-5</v>
      </c>
    </row>
    <row r="616" spans="1:9" x14ac:dyDescent="0.25">
      <c r="A616" s="5" t="s">
        <v>326</v>
      </c>
      <c r="B616" s="5" t="s">
        <v>480</v>
      </c>
      <c r="C616" s="6" t="s">
        <v>952</v>
      </c>
      <c r="D616" s="5">
        <v>8.8158179999999996E-3</v>
      </c>
      <c r="E616" s="5">
        <v>27</v>
      </c>
      <c r="F616" s="5">
        <v>467</v>
      </c>
      <c r="G616" s="5" t="s">
        <v>1011</v>
      </c>
      <c r="H616" s="5">
        <v>5</v>
      </c>
      <c r="I616" s="5">
        <v>6.2177200000000004E-4</v>
      </c>
    </row>
    <row r="617" spans="1:9" x14ac:dyDescent="0.25">
      <c r="A617" s="5" t="s">
        <v>356</v>
      </c>
      <c r="B617" s="5" t="s">
        <v>480</v>
      </c>
      <c r="C617" s="6" t="s">
        <v>952</v>
      </c>
      <c r="D617" s="5">
        <v>5.590322E-3</v>
      </c>
      <c r="E617" s="5">
        <v>35</v>
      </c>
      <c r="F617" s="5">
        <v>467</v>
      </c>
      <c r="G617" s="5" t="s">
        <v>1005</v>
      </c>
      <c r="H617" s="5">
        <v>7</v>
      </c>
      <c r="I617" s="7">
        <v>2.9899999999999998E-5</v>
      </c>
    </row>
    <row r="618" spans="1:9" x14ac:dyDescent="0.25">
      <c r="A618" s="5" t="s">
        <v>381</v>
      </c>
      <c r="B618" s="5" t="s">
        <v>480</v>
      </c>
      <c r="C618" s="6" t="s">
        <v>952</v>
      </c>
      <c r="D618" s="5">
        <v>4.2725400000000001E-4</v>
      </c>
      <c r="E618" s="5">
        <v>46</v>
      </c>
      <c r="F618" s="5">
        <v>467</v>
      </c>
      <c r="G618" s="5" t="s">
        <v>991</v>
      </c>
      <c r="H618" s="5">
        <v>8</v>
      </c>
      <c r="I618" s="7">
        <v>2.37E-5</v>
      </c>
    </row>
    <row r="619" spans="1:9" x14ac:dyDescent="0.25">
      <c r="A619" s="5" t="s">
        <v>433</v>
      </c>
      <c r="B619" s="5" t="s">
        <v>480</v>
      </c>
      <c r="C619" s="6" t="s">
        <v>952</v>
      </c>
      <c r="D619" s="5">
        <v>8.0844200000000004E-4</v>
      </c>
      <c r="E619" s="5">
        <v>23</v>
      </c>
      <c r="F619" s="5">
        <v>467</v>
      </c>
      <c r="G619" s="5" t="s">
        <v>951</v>
      </c>
      <c r="H619" s="5">
        <v>8</v>
      </c>
      <c r="I619" s="7">
        <v>7.5899999999999998E-8</v>
      </c>
    </row>
    <row r="620" spans="1:9" x14ac:dyDescent="0.25">
      <c r="A620" s="5" t="s">
        <v>146</v>
      </c>
      <c r="B620" s="5" t="s">
        <v>480</v>
      </c>
      <c r="C620" s="6" t="s">
        <v>660</v>
      </c>
      <c r="D620" s="7">
        <v>3.0699999999999998E-6</v>
      </c>
      <c r="E620" s="5">
        <v>147</v>
      </c>
      <c r="F620" s="5">
        <v>137</v>
      </c>
      <c r="G620" s="5" t="s">
        <v>2585</v>
      </c>
      <c r="H620" s="5">
        <v>7</v>
      </c>
      <c r="I620" s="5">
        <v>1.4668099999999999E-4</v>
      </c>
    </row>
    <row r="621" spans="1:9" x14ac:dyDescent="0.25">
      <c r="A621" s="5" t="s">
        <v>146</v>
      </c>
      <c r="B621" s="5" t="s">
        <v>591</v>
      </c>
      <c r="C621" s="6" t="s">
        <v>660</v>
      </c>
      <c r="D621" s="7">
        <v>1.27E-8</v>
      </c>
      <c r="E621" s="5">
        <v>91</v>
      </c>
      <c r="F621" s="5">
        <v>137</v>
      </c>
      <c r="G621" s="5" t="s">
        <v>2430</v>
      </c>
      <c r="H621" s="5">
        <v>6</v>
      </c>
      <c r="I621" s="7">
        <v>7.4400000000000006E-5</v>
      </c>
    </row>
    <row r="622" spans="1:9" x14ac:dyDescent="0.25">
      <c r="A622" s="5" t="s">
        <v>189</v>
      </c>
      <c r="B622" s="5" t="s">
        <v>662</v>
      </c>
      <c r="C622" s="6" t="s">
        <v>660</v>
      </c>
      <c r="D622" s="7">
        <v>3.0900000000000002E-10</v>
      </c>
      <c r="E622" s="5">
        <v>70</v>
      </c>
      <c r="F622" s="5">
        <v>137</v>
      </c>
      <c r="G622" s="5" t="s">
        <v>2162</v>
      </c>
      <c r="H622" s="5">
        <v>5</v>
      </c>
      <c r="I622" s="5">
        <v>2.07636E-4</v>
      </c>
    </row>
    <row r="623" spans="1:9" x14ac:dyDescent="0.25">
      <c r="A623" s="5" t="s">
        <v>189</v>
      </c>
      <c r="B623" s="5" t="s">
        <v>480</v>
      </c>
      <c r="C623" s="6" t="s">
        <v>660</v>
      </c>
      <c r="D623" s="7">
        <v>1.1400000000000001E-11</v>
      </c>
      <c r="E623" s="5">
        <v>199</v>
      </c>
      <c r="F623" s="5">
        <v>137</v>
      </c>
      <c r="G623" s="5" t="s">
        <v>1984</v>
      </c>
      <c r="H623" s="5">
        <v>9</v>
      </c>
      <c r="I623" s="7">
        <v>2.4600000000000002E-5</v>
      </c>
    </row>
    <row r="624" spans="1:9" x14ac:dyDescent="0.25">
      <c r="A624" s="5" t="s">
        <v>190</v>
      </c>
      <c r="B624" s="5" t="s">
        <v>480</v>
      </c>
      <c r="C624" s="6" t="s">
        <v>660</v>
      </c>
      <c r="D624" s="7">
        <v>2.8699999999999998E-16</v>
      </c>
      <c r="E624" s="5">
        <v>213</v>
      </c>
      <c r="F624" s="5">
        <v>137</v>
      </c>
      <c r="G624" s="5" t="s">
        <v>1539</v>
      </c>
      <c r="H624" s="5">
        <v>8</v>
      </c>
      <c r="I624" s="5">
        <v>2.5354799999999998E-4</v>
      </c>
    </row>
    <row r="625" spans="1:9" x14ac:dyDescent="0.25">
      <c r="A625" s="5" t="s">
        <v>457</v>
      </c>
      <c r="B625" s="5" t="s">
        <v>591</v>
      </c>
      <c r="C625" s="6" t="s">
        <v>660</v>
      </c>
      <c r="D625" s="7">
        <v>2.23E-5</v>
      </c>
      <c r="E625" s="5">
        <v>63</v>
      </c>
      <c r="F625" s="5">
        <v>137</v>
      </c>
      <c r="G625" s="5" t="s">
        <v>659</v>
      </c>
      <c r="H625" s="5">
        <v>5</v>
      </c>
      <c r="I625" s="5">
        <v>1.2591300000000001E-4</v>
      </c>
    </row>
    <row r="626" spans="1:9" x14ac:dyDescent="0.25">
      <c r="A626" s="5" t="s">
        <v>189</v>
      </c>
      <c r="B626" s="5" t="s">
        <v>662</v>
      </c>
      <c r="C626" s="6" t="s">
        <v>646</v>
      </c>
      <c r="D626" s="7">
        <v>3.0900000000000002E-10</v>
      </c>
      <c r="E626" s="5">
        <v>70</v>
      </c>
      <c r="F626" s="5">
        <v>258</v>
      </c>
      <c r="G626" s="5" t="s">
        <v>2146</v>
      </c>
      <c r="H626" s="5">
        <v>7</v>
      </c>
      <c r="I626" s="7">
        <v>7.0099999999999996E-5</v>
      </c>
    </row>
    <row r="627" spans="1:9" x14ac:dyDescent="0.25">
      <c r="A627" s="5" t="s">
        <v>189</v>
      </c>
      <c r="B627" s="5" t="s">
        <v>480</v>
      </c>
      <c r="C627" s="6" t="s">
        <v>646</v>
      </c>
      <c r="D627" s="7">
        <v>1.1400000000000001E-11</v>
      </c>
      <c r="E627" s="5">
        <v>199</v>
      </c>
      <c r="F627" s="5">
        <v>258</v>
      </c>
      <c r="G627" s="5" t="s">
        <v>1919</v>
      </c>
      <c r="H627" s="5">
        <v>11</v>
      </c>
      <c r="I627" s="5">
        <v>1.6618700000000001E-4</v>
      </c>
    </row>
    <row r="628" spans="1:9" x14ac:dyDescent="0.25">
      <c r="A628" s="5" t="s">
        <v>190</v>
      </c>
      <c r="B628" s="5" t="s">
        <v>662</v>
      </c>
      <c r="C628" s="6" t="s">
        <v>646</v>
      </c>
      <c r="D628" s="7">
        <v>9.9400000000000001E-11</v>
      </c>
      <c r="E628" s="5">
        <v>74</v>
      </c>
      <c r="F628" s="5">
        <v>258</v>
      </c>
      <c r="G628" s="5" t="s">
        <v>1713</v>
      </c>
      <c r="H628" s="5">
        <v>6</v>
      </c>
      <c r="I628" s="5">
        <v>7.2783500000000003E-4</v>
      </c>
    </row>
    <row r="629" spans="1:9" x14ac:dyDescent="0.25">
      <c r="A629" s="5" t="s">
        <v>190</v>
      </c>
      <c r="B629" s="5" t="s">
        <v>480</v>
      </c>
      <c r="C629" s="6" t="s">
        <v>646</v>
      </c>
      <c r="D629" s="7">
        <v>2.8699999999999998E-16</v>
      </c>
      <c r="E629" s="5">
        <v>213</v>
      </c>
      <c r="F629" s="5">
        <v>258</v>
      </c>
      <c r="G629" s="5" t="s">
        <v>1450</v>
      </c>
      <c r="H629" s="5">
        <v>12</v>
      </c>
      <c r="I629" s="7">
        <v>7.0300000000000001E-5</v>
      </c>
    </row>
    <row r="630" spans="1:9" x14ac:dyDescent="0.25">
      <c r="A630" s="5" t="s">
        <v>433</v>
      </c>
      <c r="B630" s="5" t="s">
        <v>480</v>
      </c>
      <c r="C630" s="6" t="s">
        <v>646</v>
      </c>
      <c r="D630" s="5">
        <v>8.0844200000000004E-4</v>
      </c>
      <c r="E630" s="5">
        <v>23</v>
      </c>
      <c r="F630" s="5">
        <v>258</v>
      </c>
      <c r="G630" s="5" t="s">
        <v>937</v>
      </c>
      <c r="H630" s="5">
        <v>4</v>
      </c>
      <c r="I630" s="5">
        <v>3.1261100000000002E-4</v>
      </c>
    </row>
    <row r="631" spans="1:9" x14ac:dyDescent="0.25">
      <c r="A631" s="5" t="s">
        <v>457</v>
      </c>
      <c r="B631" s="5" t="s">
        <v>591</v>
      </c>
      <c r="C631" s="6" t="s">
        <v>646</v>
      </c>
      <c r="D631" s="7">
        <v>2.23E-5</v>
      </c>
      <c r="E631" s="5">
        <v>63</v>
      </c>
      <c r="F631" s="5">
        <v>258</v>
      </c>
      <c r="G631" s="5" t="s">
        <v>645</v>
      </c>
      <c r="H631" s="5">
        <v>6</v>
      </c>
      <c r="I631" s="5">
        <v>3.0493600000000001E-4</v>
      </c>
    </row>
    <row r="632" spans="1:9" x14ac:dyDescent="0.25">
      <c r="A632" s="5" t="s">
        <v>242</v>
      </c>
      <c r="B632" s="5" t="s">
        <v>1103</v>
      </c>
      <c r="C632" s="6" t="s">
        <v>1125</v>
      </c>
      <c r="D632" s="5">
        <v>3.0627999999999997E-4</v>
      </c>
      <c r="E632" s="5">
        <v>71</v>
      </c>
      <c r="F632" s="5">
        <v>47</v>
      </c>
      <c r="G632" s="5" t="s">
        <v>1124</v>
      </c>
      <c r="H632" s="5">
        <v>4</v>
      </c>
      <c r="I632" s="7">
        <v>3.7100000000000001E-5</v>
      </c>
    </row>
    <row r="633" spans="1:9" x14ac:dyDescent="0.25">
      <c r="A633" s="5" t="s">
        <v>15</v>
      </c>
      <c r="B633" s="5" t="s">
        <v>1103</v>
      </c>
      <c r="C633" s="6" t="s">
        <v>3003</v>
      </c>
      <c r="D633" s="7">
        <v>3.5299999999999997E-5</v>
      </c>
      <c r="E633" s="5">
        <v>55</v>
      </c>
      <c r="F633" s="5">
        <v>112</v>
      </c>
      <c r="G633" s="5" t="s">
        <v>3183</v>
      </c>
      <c r="H633" s="5">
        <v>4</v>
      </c>
      <c r="I633" s="5">
        <v>4.0237500000000001E-4</v>
      </c>
    </row>
    <row r="634" spans="1:9" x14ac:dyDescent="0.25">
      <c r="A634" s="5" t="s">
        <v>17</v>
      </c>
      <c r="B634" s="5" t="s">
        <v>1103</v>
      </c>
      <c r="C634" s="6" t="s">
        <v>3003</v>
      </c>
      <c r="D634" s="5">
        <v>4.2665999999999997E-3</v>
      </c>
      <c r="E634" s="5">
        <v>55</v>
      </c>
      <c r="F634" s="5">
        <v>112</v>
      </c>
      <c r="G634" s="5" t="s">
        <v>3002</v>
      </c>
      <c r="H634" s="5">
        <v>4</v>
      </c>
      <c r="I634" s="5">
        <v>4.0237500000000001E-4</v>
      </c>
    </row>
    <row r="635" spans="1:9" x14ac:dyDescent="0.25">
      <c r="A635" s="5" t="s">
        <v>15</v>
      </c>
      <c r="B635" s="5" t="s">
        <v>591</v>
      </c>
      <c r="C635" s="6" t="s">
        <v>1157</v>
      </c>
      <c r="D635" s="7">
        <v>1.9599999999999999E-5</v>
      </c>
      <c r="E635" s="5">
        <v>60</v>
      </c>
      <c r="F635" s="5">
        <v>287</v>
      </c>
      <c r="G635" s="5" t="s">
        <v>3137</v>
      </c>
      <c r="H635" s="5">
        <v>6</v>
      </c>
      <c r="I635" s="5">
        <v>4.1177E-4</v>
      </c>
    </row>
    <row r="636" spans="1:9" x14ac:dyDescent="0.25">
      <c r="A636" s="5" t="s">
        <v>17</v>
      </c>
      <c r="B636" s="5" t="s">
        <v>480</v>
      </c>
      <c r="C636" s="6" t="s">
        <v>1157</v>
      </c>
      <c r="D636" s="5">
        <v>6.6459270000000003E-3</v>
      </c>
      <c r="E636" s="5">
        <v>100</v>
      </c>
      <c r="F636" s="5">
        <v>287</v>
      </c>
      <c r="G636" s="5" t="s">
        <v>3101</v>
      </c>
      <c r="H636" s="5">
        <v>8</v>
      </c>
      <c r="I636" s="5">
        <v>2.20418E-4</v>
      </c>
    </row>
    <row r="637" spans="1:9" x14ac:dyDescent="0.25">
      <c r="A637" s="5" t="s">
        <v>17</v>
      </c>
      <c r="B637" s="5" t="s">
        <v>1103</v>
      </c>
      <c r="C637" s="6" t="s">
        <v>1157</v>
      </c>
      <c r="D637" s="5">
        <v>4.2665999999999997E-3</v>
      </c>
      <c r="E637" s="5">
        <v>55</v>
      </c>
      <c r="F637" s="5">
        <v>287</v>
      </c>
      <c r="G637" s="5" t="s">
        <v>3017</v>
      </c>
      <c r="H637" s="5">
        <v>7</v>
      </c>
      <c r="I637" s="7">
        <v>2.8399999999999999E-5</v>
      </c>
    </row>
    <row r="638" spans="1:9" x14ac:dyDescent="0.25">
      <c r="A638" s="5" t="s">
        <v>17</v>
      </c>
      <c r="B638" s="5" t="s">
        <v>591</v>
      </c>
      <c r="C638" s="6" t="s">
        <v>1157</v>
      </c>
      <c r="D638" s="5">
        <v>1.9309430000000001E-3</v>
      </c>
      <c r="E638" s="5">
        <v>62</v>
      </c>
      <c r="F638" s="5">
        <v>287</v>
      </c>
      <c r="G638" s="5" t="s">
        <v>2974</v>
      </c>
      <c r="H638" s="5">
        <v>7</v>
      </c>
      <c r="I638" s="7">
        <v>6.2399999999999999E-5</v>
      </c>
    </row>
    <row r="639" spans="1:9" x14ac:dyDescent="0.25">
      <c r="A639" s="5" t="s">
        <v>242</v>
      </c>
      <c r="B639" s="5" t="s">
        <v>1103</v>
      </c>
      <c r="C639" s="6" t="s">
        <v>1157</v>
      </c>
      <c r="D639" s="5">
        <v>3.0627999999999997E-4</v>
      </c>
      <c r="E639" s="5">
        <v>71</v>
      </c>
      <c r="F639" s="5">
        <v>287</v>
      </c>
      <c r="G639" s="5" t="s">
        <v>1156</v>
      </c>
      <c r="H639" s="5">
        <v>9</v>
      </c>
      <c r="I639" s="7">
        <v>2.0899999999999999E-6</v>
      </c>
    </row>
    <row r="640" spans="1:9" x14ac:dyDescent="0.25">
      <c r="A640" s="5" t="s">
        <v>113</v>
      </c>
      <c r="B640" s="5" t="s">
        <v>480</v>
      </c>
      <c r="C640" s="6" t="s">
        <v>1658</v>
      </c>
      <c r="D640" s="5">
        <v>4.7099700000000002E-4</v>
      </c>
      <c r="E640" s="5">
        <v>32</v>
      </c>
      <c r="F640" s="5">
        <v>205</v>
      </c>
      <c r="G640" s="5" t="s">
        <v>2604</v>
      </c>
      <c r="H640" s="5">
        <v>4</v>
      </c>
      <c r="I640" s="5">
        <v>4.85267E-4</v>
      </c>
    </row>
    <row r="641" spans="1:9" x14ac:dyDescent="0.25">
      <c r="A641" s="5" t="s">
        <v>146</v>
      </c>
      <c r="B641" s="5" t="s">
        <v>480</v>
      </c>
      <c r="C641" s="6" t="s">
        <v>1658</v>
      </c>
      <c r="D641" s="7">
        <v>3.0699999999999998E-6</v>
      </c>
      <c r="E641" s="5">
        <v>147</v>
      </c>
      <c r="F641" s="5">
        <v>205</v>
      </c>
      <c r="G641" s="5" t="s">
        <v>2557</v>
      </c>
      <c r="H641" s="5">
        <v>8</v>
      </c>
      <c r="I641" s="5">
        <v>3.1590399999999999E-4</v>
      </c>
    </row>
    <row r="642" spans="1:9" x14ac:dyDescent="0.25">
      <c r="A642" s="5" t="s">
        <v>189</v>
      </c>
      <c r="B642" s="5" t="s">
        <v>662</v>
      </c>
      <c r="C642" s="6" t="s">
        <v>1658</v>
      </c>
      <c r="D642" s="7">
        <v>3.0900000000000002E-10</v>
      </c>
      <c r="E642" s="5">
        <v>70</v>
      </c>
      <c r="F642" s="5">
        <v>205</v>
      </c>
      <c r="G642" s="5" t="s">
        <v>2151</v>
      </c>
      <c r="H642" s="5">
        <v>6</v>
      </c>
      <c r="I642" s="5">
        <v>1.5781200000000001E-4</v>
      </c>
    </row>
    <row r="643" spans="1:9" x14ac:dyDescent="0.25">
      <c r="A643" s="5" t="s">
        <v>189</v>
      </c>
      <c r="B643" s="5" t="s">
        <v>591</v>
      </c>
      <c r="C643" s="6" t="s">
        <v>1658</v>
      </c>
      <c r="D643" s="7">
        <v>1.49E-10</v>
      </c>
      <c r="E643" s="5">
        <v>106</v>
      </c>
      <c r="F643" s="5">
        <v>205</v>
      </c>
      <c r="G643" s="5" t="s">
        <v>2086</v>
      </c>
      <c r="H643" s="5">
        <v>8</v>
      </c>
      <c r="I643" s="7">
        <v>3.1999999999999999E-5</v>
      </c>
    </row>
    <row r="644" spans="1:9" x14ac:dyDescent="0.25">
      <c r="A644" s="5" t="s">
        <v>190</v>
      </c>
      <c r="B644" s="5" t="s">
        <v>591</v>
      </c>
      <c r="C644" s="6" t="s">
        <v>1658</v>
      </c>
      <c r="D644" s="7">
        <v>4.1299999999999997E-15</v>
      </c>
      <c r="E644" s="5">
        <v>124</v>
      </c>
      <c r="F644" s="5">
        <v>205</v>
      </c>
      <c r="G644" s="5" t="s">
        <v>1657</v>
      </c>
      <c r="H644" s="5">
        <v>8</v>
      </c>
      <c r="I644" s="7">
        <v>9.7899999999999994E-5</v>
      </c>
    </row>
    <row r="645" spans="1:9" x14ac:dyDescent="0.25">
      <c r="A645" s="5" t="s">
        <v>189</v>
      </c>
      <c r="B645" s="5" t="s">
        <v>480</v>
      </c>
      <c r="C645" s="6" t="s">
        <v>1931</v>
      </c>
      <c r="D645" s="7">
        <v>1.1400000000000001E-11</v>
      </c>
      <c r="E645" s="5">
        <v>199</v>
      </c>
      <c r="F645" s="5">
        <v>61</v>
      </c>
      <c r="G645" s="5" t="s">
        <v>1930</v>
      </c>
      <c r="H645" s="5">
        <v>5</v>
      </c>
      <c r="I645" s="5">
        <v>6.0683999999999998E-4</v>
      </c>
    </row>
    <row r="646" spans="1:9" x14ac:dyDescent="0.25">
      <c r="A646" s="5" t="s">
        <v>43</v>
      </c>
      <c r="B646" s="5" t="s">
        <v>480</v>
      </c>
      <c r="C646" s="6" t="s">
        <v>2746</v>
      </c>
      <c r="D646" s="7">
        <v>2.4600000000000002E-6</v>
      </c>
      <c r="E646" s="5">
        <v>60</v>
      </c>
      <c r="F646" s="5">
        <v>114</v>
      </c>
      <c r="G646" s="5" t="s">
        <v>2742</v>
      </c>
      <c r="H646" s="5">
        <v>4</v>
      </c>
      <c r="I646" s="5">
        <v>6.0028600000000001E-4</v>
      </c>
    </row>
    <row r="647" spans="1:9" x14ac:dyDescent="0.25">
      <c r="A647" s="5" t="s">
        <v>189</v>
      </c>
      <c r="B647" s="5" t="s">
        <v>591</v>
      </c>
      <c r="C647" s="6" t="s">
        <v>1588</v>
      </c>
      <c r="D647" s="7">
        <v>1.49E-10</v>
      </c>
      <c r="E647" s="5">
        <v>106</v>
      </c>
      <c r="F647" s="5">
        <v>309</v>
      </c>
      <c r="G647" s="5" t="s">
        <v>2016</v>
      </c>
      <c r="H647" s="5">
        <v>8</v>
      </c>
      <c r="I647" s="5">
        <v>5.3649899999999996E-4</v>
      </c>
    </row>
    <row r="648" spans="1:9" x14ac:dyDescent="0.25">
      <c r="A648" s="5" t="s">
        <v>190</v>
      </c>
      <c r="B648" s="5" t="s">
        <v>591</v>
      </c>
      <c r="C648" s="6" t="s">
        <v>1588</v>
      </c>
      <c r="D648" s="7">
        <v>4.1299999999999997E-15</v>
      </c>
      <c r="E648" s="5">
        <v>124</v>
      </c>
      <c r="F648" s="5">
        <v>309</v>
      </c>
      <c r="G648" s="5" t="s">
        <v>1587</v>
      </c>
      <c r="H648" s="5">
        <v>10</v>
      </c>
      <c r="I648" s="7">
        <v>6.3499999999999999E-5</v>
      </c>
    </row>
    <row r="649" spans="1:9" x14ac:dyDescent="0.25">
      <c r="A649" s="5" t="s">
        <v>190</v>
      </c>
      <c r="B649" s="5" t="s">
        <v>662</v>
      </c>
      <c r="C649" s="6" t="s">
        <v>1344</v>
      </c>
      <c r="D649" s="7">
        <v>9.9400000000000001E-11</v>
      </c>
      <c r="E649" s="5">
        <v>74</v>
      </c>
      <c r="F649" s="5">
        <v>321</v>
      </c>
      <c r="G649" s="5" t="s">
        <v>1694</v>
      </c>
      <c r="H649" s="5">
        <v>7</v>
      </c>
      <c r="I649" s="5">
        <v>3.8174299999999998E-4</v>
      </c>
    </row>
    <row r="650" spans="1:9" x14ac:dyDescent="0.25">
      <c r="A650" s="5" t="s">
        <v>190</v>
      </c>
      <c r="B650" s="5" t="s">
        <v>480</v>
      </c>
      <c r="C650" s="6" t="s">
        <v>1344</v>
      </c>
      <c r="D650" s="7">
        <v>2.8699999999999998E-16</v>
      </c>
      <c r="E650" s="5">
        <v>213</v>
      </c>
      <c r="F650" s="5">
        <v>321</v>
      </c>
      <c r="G650" s="5" t="s">
        <v>1343</v>
      </c>
      <c r="H650" s="5">
        <v>12</v>
      </c>
      <c r="I650" s="5">
        <v>5.2747299999999998E-4</v>
      </c>
    </row>
    <row r="651" spans="1:9" x14ac:dyDescent="0.25">
      <c r="A651" s="5" t="s">
        <v>190</v>
      </c>
      <c r="B651" s="5" t="s">
        <v>591</v>
      </c>
      <c r="C651" s="6" t="s">
        <v>1586</v>
      </c>
      <c r="D651" s="7">
        <v>4.1299999999999997E-15</v>
      </c>
      <c r="E651" s="5">
        <v>124</v>
      </c>
      <c r="F651" s="5">
        <v>418</v>
      </c>
      <c r="G651" s="5" t="s">
        <v>1585</v>
      </c>
      <c r="H651" s="5">
        <v>10</v>
      </c>
      <c r="I651" s="5">
        <v>7.1591700000000005E-4</v>
      </c>
    </row>
    <row r="652" spans="1:9" x14ac:dyDescent="0.25">
      <c r="A652" s="5" t="s">
        <v>189</v>
      </c>
      <c r="B652" s="5" t="s">
        <v>591</v>
      </c>
      <c r="C652" s="6" t="s">
        <v>2015</v>
      </c>
      <c r="D652" s="7">
        <v>1.49E-10</v>
      </c>
      <c r="E652" s="5">
        <v>106</v>
      </c>
      <c r="F652" s="5">
        <v>175</v>
      </c>
      <c r="G652" s="5" t="s">
        <v>2014</v>
      </c>
      <c r="H652" s="5">
        <v>6</v>
      </c>
      <c r="I652" s="5">
        <v>6.4252899999999997E-4</v>
      </c>
    </row>
    <row r="653" spans="1:9" x14ac:dyDescent="0.25">
      <c r="A653" s="5" t="s">
        <v>15</v>
      </c>
      <c r="B653" s="5" t="s">
        <v>1058</v>
      </c>
      <c r="C653" s="6" t="s">
        <v>2940</v>
      </c>
      <c r="D653" s="5">
        <v>2.376927E-3</v>
      </c>
      <c r="E653" s="5">
        <v>39</v>
      </c>
      <c r="F653" s="5">
        <v>293</v>
      </c>
      <c r="G653" s="5" t="s">
        <v>3225</v>
      </c>
      <c r="H653" s="5">
        <v>7</v>
      </c>
      <c r="I653" s="7">
        <v>3.0699999999999998E-6</v>
      </c>
    </row>
    <row r="654" spans="1:9" x14ac:dyDescent="0.25">
      <c r="A654" s="5" t="s">
        <v>15</v>
      </c>
      <c r="B654" s="5" t="s">
        <v>480</v>
      </c>
      <c r="C654" s="6" t="s">
        <v>2940</v>
      </c>
      <c r="D654" s="7">
        <v>2.5000000000000001E-5</v>
      </c>
      <c r="E654" s="5">
        <v>95</v>
      </c>
      <c r="F654" s="5">
        <v>293</v>
      </c>
      <c r="G654" s="5" t="s">
        <v>3149</v>
      </c>
      <c r="H654" s="5">
        <v>10</v>
      </c>
      <c r="I654" s="7">
        <v>3.8399999999999997E-6</v>
      </c>
    </row>
    <row r="655" spans="1:9" x14ac:dyDescent="0.25">
      <c r="A655" s="5" t="s">
        <v>15</v>
      </c>
      <c r="B655" s="5" t="s">
        <v>591</v>
      </c>
      <c r="C655" s="6" t="s">
        <v>2940</v>
      </c>
      <c r="D655" s="7">
        <v>1.9599999999999999E-5</v>
      </c>
      <c r="E655" s="5">
        <v>60</v>
      </c>
      <c r="F655" s="5">
        <v>293</v>
      </c>
      <c r="G655" s="5" t="s">
        <v>3119</v>
      </c>
      <c r="H655" s="5">
        <v>9</v>
      </c>
      <c r="I655" s="7">
        <v>5.7700000000000004E-7</v>
      </c>
    </row>
    <row r="656" spans="1:9" x14ac:dyDescent="0.25">
      <c r="A656" s="5" t="s">
        <v>17</v>
      </c>
      <c r="B656" s="5" t="s">
        <v>480</v>
      </c>
      <c r="C656" s="6" t="s">
        <v>2940</v>
      </c>
      <c r="D656" s="5">
        <v>6.6459270000000003E-3</v>
      </c>
      <c r="E656" s="5">
        <v>100</v>
      </c>
      <c r="F656" s="5">
        <v>293</v>
      </c>
      <c r="G656" s="5" t="s">
        <v>3057</v>
      </c>
      <c r="H656" s="5">
        <v>9</v>
      </c>
      <c r="I656" s="7">
        <v>4.1699999999999997E-5</v>
      </c>
    </row>
    <row r="657" spans="1:9" x14ac:dyDescent="0.25">
      <c r="A657" s="5" t="s">
        <v>17</v>
      </c>
      <c r="B657" s="5" t="s">
        <v>591</v>
      </c>
      <c r="C657" s="6" t="s">
        <v>2940</v>
      </c>
      <c r="D657" s="5">
        <v>1.9309430000000001E-3</v>
      </c>
      <c r="E657" s="5">
        <v>62</v>
      </c>
      <c r="F657" s="5">
        <v>293</v>
      </c>
      <c r="G657" s="5" t="s">
        <v>2939</v>
      </c>
      <c r="H657" s="5">
        <v>10</v>
      </c>
      <c r="I657" s="7">
        <v>6.5999999999999995E-8</v>
      </c>
    </row>
    <row r="658" spans="1:9" x14ac:dyDescent="0.25">
      <c r="A658" s="5" t="s">
        <v>15</v>
      </c>
      <c r="B658" s="5" t="s">
        <v>3244</v>
      </c>
      <c r="C658" s="6" t="s">
        <v>2938</v>
      </c>
      <c r="D658" s="5">
        <v>2.759606E-3</v>
      </c>
      <c r="E658" s="5">
        <v>10</v>
      </c>
      <c r="F658" s="5">
        <v>434</v>
      </c>
      <c r="G658" s="5" t="s">
        <v>3245</v>
      </c>
      <c r="H658" s="5">
        <v>4</v>
      </c>
      <c r="I658" s="7">
        <v>6.6299999999999999E-5</v>
      </c>
    </row>
    <row r="659" spans="1:9" x14ac:dyDescent="0.25">
      <c r="A659" s="5" t="s">
        <v>15</v>
      </c>
      <c r="B659" s="5" t="s">
        <v>1058</v>
      </c>
      <c r="C659" s="6" t="s">
        <v>2938</v>
      </c>
      <c r="D659" s="5">
        <v>2.376927E-3</v>
      </c>
      <c r="E659" s="5">
        <v>39</v>
      </c>
      <c r="F659" s="5">
        <v>434</v>
      </c>
      <c r="G659" s="5" t="s">
        <v>3227</v>
      </c>
      <c r="H659" s="5">
        <v>8</v>
      </c>
      <c r="I659" s="7">
        <v>3.8399999999999997E-6</v>
      </c>
    </row>
    <row r="660" spans="1:9" x14ac:dyDescent="0.25">
      <c r="A660" s="5" t="s">
        <v>15</v>
      </c>
      <c r="B660" s="5" t="s">
        <v>662</v>
      </c>
      <c r="C660" s="6" t="s">
        <v>2938</v>
      </c>
      <c r="D660" s="5">
        <v>9.7411000000000004E-4</v>
      </c>
      <c r="E660" s="5">
        <v>16</v>
      </c>
      <c r="F660" s="5">
        <v>434</v>
      </c>
      <c r="G660" s="5" t="s">
        <v>3211</v>
      </c>
      <c r="H660" s="5">
        <v>5</v>
      </c>
      <c r="I660" s="7">
        <v>3.01E-5</v>
      </c>
    </row>
    <row r="661" spans="1:9" x14ac:dyDescent="0.25">
      <c r="A661" s="5" t="s">
        <v>15</v>
      </c>
      <c r="B661" s="5" t="s">
        <v>480</v>
      </c>
      <c r="C661" s="6" t="s">
        <v>2938</v>
      </c>
      <c r="D661" s="7">
        <v>2.5000000000000001E-5</v>
      </c>
      <c r="E661" s="5">
        <v>95</v>
      </c>
      <c r="F661" s="5">
        <v>434</v>
      </c>
      <c r="G661" s="5" t="s">
        <v>3148</v>
      </c>
      <c r="H661" s="5">
        <v>14</v>
      </c>
      <c r="I661" s="7">
        <v>7.61E-8</v>
      </c>
    </row>
    <row r="662" spans="1:9" x14ac:dyDescent="0.25">
      <c r="A662" s="5" t="s">
        <v>15</v>
      </c>
      <c r="B662" s="5" t="s">
        <v>591</v>
      </c>
      <c r="C662" s="6" t="s">
        <v>2938</v>
      </c>
      <c r="D662" s="7">
        <v>1.9599999999999999E-5</v>
      </c>
      <c r="E662" s="5">
        <v>60</v>
      </c>
      <c r="F662" s="5">
        <v>434</v>
      </c>
      <c r="G662" s="5" t="s">
        <v>3118</v>
      </c>
      <c r="H662" s="5">
        <v>12</v>
      </c>
      <c r="I662" s="7">
        <v>1.9300000000000001E-8</v>
      </c>
    </row>
    <row r="663" spans="1:9" x14ac:dyDescent="0.25">
      <c r="A663" s="5" t="s">
        <v>17</v>
      </c>
      <c r="B663" s="5" t="s">
        <v>480</v>
      </c>
      <c r="C663" s="6" t="s">
        <v>2938</v>
      </c>
      <c r="D663" s="5">
        <v>6.6459270000000003E-3</v>
      </c>
      <c r="E663" s="5">
        <v>100</v>
      </c>
      <c r="F663" s="5">
        <v>434</v>
      </c>
      <c r="G663" s="5" t="s">
        <v>3056</v>
      </c>
      <c r="H663" s="5">
        <v>14</v>
      </c>
      <c r="I663" s="7">
        <v>1.4700000000000001E-7</v>
      </c>
    </row>
    <row r="664" spans="1:9" x14ac:dyDescent="0.25">
      <c r="A664" s="5" t="s">
        <v>17</v>
      </c>
      <c r="B664" s="5" t="s">
        <v>591</v>
      </c>
      <c r="C664" s="6" t="s">
        <v>2938</v>
      </c>
      <c r="D664" s="5">
        <v>1.9309430000000001E-3</v>
      </c>
      <c r="E664" s="5">
        <v>62</v>
      </c>
      <c r="F664" s="5">
        <v>434</v>
      </c>
      <c r="G664" s="5" t="s">
        <v>2937</v>
      </c>
      <c r="H664" s="5">
        <v>14</v>
      </c>
      <c r="I664" s="7">
        <v>2.26E-10</v>
      </c>
    </row>
    <row r="665" spans="1:9" x14ac:dyDescent="0.25">
      <c r="A665" s="5" t="s">
        <v>15</v>
      </c>
      <c r="B665" s="5" t="s">
        <v>1058</v>
      </c>
      <c r="C665" s="6" t="s">
        <v>2969</v>
      </c>
      <c r="D665" s="5">
        <v>2.376927E-3</v>
      </c>
      <c r="E665" s="5">
        <v>39</v>
      </c>
      <c r="F665" s="5">
        <v>284</v>
      </c>
      <c r="G665" s="5" t="s">
        <v>3240</v>
      </c>
      <c r="H665" s="5">
        <v>8</v>
      </c>
      <c r="I665" s="7">
        <v>1.5800000000000001E-7</v>
      </c>
    </row>
    <row r="666" spans="1:9" x14ac:dyDescent="0.25">
      <c r="A666" s="5" t="s">
        <v>15</v>
      </c>
      <c r="B666" s="5" t="s">
        <v>480</v>
      </c>
      <c r="C666" s="6" t="s">
        <v>2969</v>
      </c>
      <c r="D666" s="7">
        <v>2.5000000000000001E-5</v>
      </c>
      <c r="E666" s="5">
        <v>95</v>
      </c>
      <c r="F666" s="5">
        <v>284</v>
      </c>
      <c r="G666" s="5" t="s">
        <v>3166</v>
      </c>
      <c r="H666" s="5">
        <v>10</v>
      </c>
      <c r="I666" s="7">
        <v>2.9100000000000001E-6</v>
      </c>
    </row>
    <row r="667" spans="1:9" x14ac:dyDescent="0.25">
      <c r="A667" s="5" t="s">
        <v>15</v>
      </c>
      <c r="B667" s="5" t="s">
        <v>591</v>
      </c>
      <c r="C667" s="6" t="s">
        <v>2969</v>
      </c>
      <c r="D667" s="7">
        <v>1.9599999999999999E-5</v>
      </c>
      <c r="E667" s="5">
        <v>60</v>
      </c>
      <c r="F667" s="5">
        <v>284</v>
      </c>
      <c r="G667" s="5" t="s">
        <v>3133</v>
      </c>
      <c r="H667" s="5">
        <v>12</v>
      </c>
      <c r="I667" s="7">
        <v>1.6100000000000001E-10</v>
      </c>
    </row>
    <row r="668" spans="1:9" x14ac:dyDescent="0.25">
      <c r="A668" s="5" t="s">
        <v>17</v>
      </c>
      <c r="B668" s="5" t="s">
        <v>480</v>
      </c>
      <c r="C668" s="6" t="s">
        <v>2969</v>
      </c>
      <c r="D668" s="5">
        <v>6.6459270000000003E-3</v>
      </c>
      <c r="E668" s="5">
        <v>100</v>
      </c>
      <c r="F668" s="5">
        <v>284</v>
      </c>
      <c r="G668" s="5" t="s">
        <v>3078</v>
      </c>
      <c r="H668" s="5">
        <v>11</v>
      </c>
      <c r="I668" s="7">
        <v>5.9200000000000001E-7</v>
      </c>
    </row>
    <row r="669" spans="1:9" x14ac:dyDescent="0.25">
      <c r="A669" s="5" t="s">
        <v>17</v>
      </c>
      <c r="B669" s="5" t="s">
        <v>591</v>
      </c>
      <c r="C669" s="6" t="s">
        <v>2969</v>
      </c>
      <c r="D669" s="5">
        <v>1.9309430000000001E-3</v>
      </c>
      <c r="E669" s="5">
        <v>62</v>
      </c>
      <c r="F669" s="5">
        <v>284</v>
      </c>
      <c r="G669" s="5" t="s">
        <v>2968</v>
      </c>
      <c r="H669" s="5">
        <v>12</v>
      </c>
      <c r="I669" s="7">
        <v>2.4099999999999999E-10</v>
      </c>
    </row>
    <row r="670" spans="1:9" x14ac:dyDescent="0.25">
      <c r="A670" s="5" t="s">
        <v>15</v>
      </c>
      <c r="B670" s="5" t="s">
        <v>3244</v>
      </c>
      <c r="C670" s="6" t="s">
        <v>2936</v>
      </c>
      <c r="D670" s="5">
        <v>2.759606E-3</v>
      </c>
      <c r="E670" s="5">
        <v>10</v>
      </c>
      <c r="F670" s="5">
        <v>496</v>
      </c>
      <c r="G670" s="5" t="s">
        <v>3245</v>
      </c>
      <c r="H670" s="5">
        <v>4</v>
      </c>
      <c r="I670" s="5">
        <v>1.1136799999999999E-4</v>
      </c>
    </row>
    <row r="671" spans="1:9" x14ac:dyDescent="0.25">
      <c r="A671" s="5" t="s">
        <v>15</v>
      </c>
      <c r="B671" s="5" t="s">
        <v>1058</v>
      </c>
      <c r="C671" s="6" t="s">
        <v>2936</v>
      </c>
      <c r="D671" s="5">
        <v>2.376927E-3</v>
      </c>
      <c r="E671" s="5">
        <v>39</v>
      </c>
      <c r="F671" s="5">
        <v>496</v>
      </c>
      <c r="G671" s="5" t="s">
        <v>3226</v>
      </c>
      <c r="H671" s="5">
        <v>8</v>
      </c>
      <c r="I671" s="7">
        <v>1.0200000000000001E-5</v>
      </c>
    </row>
    <row r="672" spans="1:9" x14ac:dyDescent="0.25">
      <c r="A672" s="5" t="s">
        <v>15</v>
      </c>
      <c r="B672" s="5" t="s">
        <v>662</v>
      </c>
      <c r="C672" s="6" t="s">
        <v>2936</v>
      </c>
      <c r="D672" s="5">
        <v>9.7411000000000004E-4</v>
      </c>
      <c r="E672" s="5">
        <v>16</v>
      </c>
      <c r="F672" s="5">
        <v>496</v>
      </c>
      <c r="G672" s="5" t="s">
        <v>3210</v>
      </c>
      <c r="H672" s="5">
        <v>6</v>
      </c>
      <c r="I672" s="7">
        <v>2.9399999999999998E-6</v>
      </c>
    </row>
    <row r="673" spans="1:9" x14ac:dyDescent="0.25">
      <c r="A673" s="5" t="s">
        <v>15</v>
      </c>
      <c r="B673" s="5" t="s">
        <v>480</v>
      </c>
      <c r="C673" s="6" t="s">
        <v>2936</v>
      </c>
      <c r="D673" s="7">
        <v>2.5000000000000001E-5</v>
      </c>
      <c r="E673" s="5">
        <v>95</v>
      </c>
      <c r="F673" s="5">
        <v>496</v>
      </c>
      <c r="G673" s="5" t="s">
        <v>3147</v>
      </c>
      <c r="H673" s="5">
        <v>15</v>
      </c>
      <c r="I673" s="7">
        <v>5.8000000000000003E-8</v>
      </c>
    </row>
    <row r="674" spans="1:9" x14ac:dyDescent="0.25">
      <c r="A674" s="5" t="s">
        <v>15</v>
      </c>
      <c r="B674" s="5" t="s">
        <v>591</v>
      </c>
      <c r="C674" s="6" t="s">
        <v>2936</v>
      </c>
      <c r="D674" s="7">
        <v>1.9599999999999999E-5</v>
      </c>
      <c r="E674" s="5">
        <v>60</v>
      </c>
      <c r="F674" s="5">
        <v>496</v>
      </c>
      <c r="G674" s="5" t="s">
        <v>3117</v>
      </c>
      <c r="H674" s="5">
        <v>12</v>
      </c>
      <c r="I674" s="7">
        <v>8.3599999999999994E-8</v>
      </c>
    </row>
    <row r="675" spans="1:9" x14ac:dyDescent="0.25">
      <c r="A675" s="5" t="s">
        <v>17</v>
      </c>
      <c r="B675" s="5" t="s">
        <v>480</v>
      </c>
      <c r="C675" s="6" t="s">
        <v>2936</v>
      </c>
      <c r="D675" s="5">
        <v>6.6459270000000003E-3</v>
      </c>
      <c r="E675" s="5">
        <v>100</v>
      </c>
      <c r="F675" s="5">
        <v>496</v>
      </c>
      <c r="G675" s="5" t="s">
        <v>3055</v>
      </c>
      <c r="H675" s="5">
        <v>15</v>
      </c>
      <c r="I675" s="7">
        <v>1.17E-7</v>
      </c>
    </row>
    <row r="676" spans="1:9" x14ac:dyDescent="0.25">
      <c r="A676" s="5" t="s">
        <v>17</v>
      </c>
      <c r="B676" s="5" t="s">
        <v>591</v>
      </c>
      <c r="C676" s="6" t="s">
        <v>2936</v>
      </c>
      <c r="D676" s="5">
        <v>1.9309430000000001E-3</v>
      </c>
      <c r="E676" s="5">
        <v>62</v>
      </c>
      <c r="F676" s="5">
        <v>496</v>
      </c>
      <c r="G676" s="5" t="s">
        <v>2935</v>
      </c>
      <c r="H676" s="5">
        <v>17</v>
      </c>
      <c r="I676" s="7">
        <v>7.0100000000000004E-13</v>
      </c>
    </row>
    <row r="677" spans="1:9" x14ac:dyDescent="0.25">
      <c r="A677" s="5" t="s">
        <v>15</v>
      </c>
      <c r="B677" s="5" t="s">
        <v>1058</v>
      </c>
      <c r="C677" s="6" t="s">
        <v>2967</v>
      </c>
      <c r="D677" s="5">
        <v>2.376927E-3</v>
      </c>
      <c r="E677" s="5">
        <v>39</v>
      </c>
      <c r="F677" s="5">
        <v>274</v>
      </c>
      <c r="G677" s="5" t="s">
        <v>3239</v>
      </c>
      <c r="H677" s="5">
        <v>7</v>
      </c>
      <c r="I677" s="7">
        <v>1.9700000000000002E-6</v>
      </c>
    </row>
    <row r="678" spans="1:9" x14ac:dyDescent="0.25">
      <c r="A678" s="5" t="s">
        <v>15</v>
      </c>
      <c r="B678" s="5" t="s">
        <v>480</v>
      </c>
      <c r="C678" s="6" t="s">
        <v>2967</v>
      </c>
      <c r="D678" s="7">
        <v>2.5000000000000001E-5</v>
      </c>
      <c r="E678" s="5">
        <v>95</v>
      </c>
      <c r="F678" s="5">
        <v>274</v>
      </c>
      <c r="G678" s="5" t="s">
        <v>3165</v>
      </c>
      <c r="H678" s="5">
        <v>9</v>
      </c>
      <c r="I678" s="7">
        <v>1.63E-5</v>
      </c>
    </row>
    <row r="679" spans="1:9" x14ac:dyDescent="0.25">
      <c r="A679" s="5" t="s">
        <v>15</v>
      </c>
      <c r="B679" s="5" t="s">
        <v>591</v>
      </c>
      <c r="C679" s="6" t="s">
        <v>2967</v>
      </c>
      <c r="D679" s="7">
        <v>1.9599999999999999E-5</v>
      </c>
      <c r="E679" s="5">
        <v>60</v>
      </c>
      <c r="F679" s="5">
        <v>274</v>
      </c>
      <c r="G679" s="5" t="s">
        <v>3132</v>
      </c>
      <c r="H679" s="5">
        <v>11</v>
      </c>
      <c r="I679" s="7">
        <v>1.73E-9</v>
      </c>
    </row>
    <row r="680" spans="1:9" x14ac:dyDescent="0.25">
      <c r="A680" s="5" t="s">
        <v>17</v>
      </c>
      <c r="B680" s="5" t="s">
        <v>480</v>
      </c>
      <c r="C680" s="6" t="s">
        <v>2967</v>
      </c>
      <c r="D680" s="5">
        <v>6.6459270000000003E-3</v>
      </c>
      <c r="E680" s="5">
        <v>100</v>
      </c>
      <c r="F680" s="5">
        <v>274</v>
      </c>
      <c r="G680" s="5" t="s">
        <v>3077</v>
      </c>
      <c r="H680" s="5">
        <v>9</v>
      </c>
      <c r="I680" s="7">
        <v>2.4700000000000001E-5</v>
      </c>
    </row>
    <row r="681" spans="1:9" x14ac:dyDescent="0.25">
      <c r="A681" s="5" t="s">
        <v>17</v>
      </c>
      <c r="B681" s="5" t="s">
        <v>591</v>
      </c>
      <c r="C681" s="6" t="s">
        <v>2967</v>
      </c>
      <c r="D681" s="5">
        <v>1.9309430000000001E-3</v>
      </c>
      <c r="E681" s="5">
        <v>62</v>
      </c>
      <c r="F681" s="5">
        <v>274</v>
      </c>
      <c r="G681" s="5" t="s">
        <v>2966</v>
      </c>
      <c r="H681" s="5">
        <v>13</v>
      </c>
      <c r="I681" s="7">
        <v>9.1899999999999994E-12</v>
      </c>
    </row>
    <row r="682" spans="1:9" x14ac:dyDescent="0.25">
      <c r="A682" s="5" t="s">
        <v>15</v>
      </c>
      <c r="B682" s="5" t="s">
        <v>3244</v>
      </c>
      <c r="C682" s="6" t="s">
        <v>2965</v>
      </c>
      <c r="D682" s="5">
        <v>2.759606E-3</v>
      </c>
      <c r="E682" s="5">
        <v>10</v>
      </c>
      <c r="F682" s="5">
        <v>481</v>
      </c>
      <c r="G682" s="5" t="s">
        <v>3245</v>
      </c>
      <c r="H682" s="5">
        <v>4</v>
      </c>
      <c r="I682" s="7">
        <v>9.8900000000000005E-5</v>
      </c>
    </row>
    <row r="683" spans="1:9" x14ac:dyDescent="0.25">
      <c r="A683" s="5" t="s">
        <v>15</v>
      </c>
      <c r="B683" s="5" t="s">
        <v>1058</v>
      </c>
      <c r="C683" s="6" t="s">
        <v>2965</v>
      </c>
      <c r="D683" s="5">
        <v>2.376927E-3</v>
      </c>
      <c r="E683" s="5">
        <v>39</v>
      </c>
      <c r="F683" s="5">
        <v>481</v>
      </c>
      <c r="G683" s="5" t="s">
        <v>3238</v>
      </c>
      <c r="H683" s="5">
        <v>11</v>
      </c>
      <c r="I683" s="7">
        <v>4.4400000000000004E-9</v>
      </c>
    </row>
    <row r="684" spans="1:9" x14ac:dyDescent="0.25">
      <c r="A684" s="5" t="s">
        <v>15</v>
      </c>
      <c r="B684" s="5" t="s">
        <v>662</v>
      </c>
      <c r="C684" s="6" t="s">
        <v>2965</v>
      </c>
      <c r="D684" s="5">
        <v>9.7411000000000004E-4</v>
      </c>
      <c r="E684" s="5">
        <v>16</v>
      </c>
      <c r="F684" s="5">
        <v>481</v>
      </c>
      <c r="G684" s="5" t="s">
        <v>3216</v>
      </c>
      <c r="H684" s="5">
        <v>7</v>
      </c>
      <c r="I684" s="7">
        <v>9.6200000000000001E-8</v>
      </c>
    </row>
    <row r="685" spans="1:9" x14ac:dyDescent="0.25">
      <c r="A685" s="5" t="s">
        <v>15</v>
      </c>
      <c r="B685" s="5" t="s">
        <v>1103</v>
      </c>
      <c r="C685" s="6" t="s">
        <v>2965</v>
      </c>
      <c r="D685" s="7">
        <v>3.5299999999999997E-5</v>
      </c>
      <c r="E685" s="5">
        <v>55</v>
      </c>
      <c r="F685" s="5">
        <v>481</v>
      </c>
      <c r="G685" s="5" t="s">
        <v>3179</v>
      </c>
      <c r="H685" s="5">
        <v>8</v>
      </c>
      <c r="I685" s="5">
        <v>1.1039699999999999E-4</v>
      </c>
    </row>
    <row r="686" spans="1:9" x14ac:dyDescent="0.25">
      <c r="A686" s="5" t="s">
        <v>15</v>
      </c>
      <c r="B686" s="5" t="s">
        <v>480</v>
      </c>
      <c r="C686" s="6" t="s">
        <v>2965</v>
      </c>
      <c r="D686" s="7">
        <v>2.5000000000000001E-5</v>
      </c>
      <c r="E686" s="5">
        <v>95</v>
      </c>
      <c r="F686" s="5">
        <v>481</v>
      </c>
      <c r="G686" s="5" t="s">
        <v>3164</v>
      </c>
      <c r="H686" s="5">
        <v>16</v>
      </c>
      <c r="I686" s="7">
        <v>5.21E-9</v>
      </c>
    </row>
    <row r="687" spans="1:9" x14ac:dyDescent="0.25">
      <c r="A687" s="5" t="s">
        <v>15</v>
      </c>
      <c r="B687" s="5" t="s">
        <v>591</v>
      </c>
      <c r="C687" s="6" t="s">
        <v>2965</v>
      </c>
      <c r="D687" s="7">
        <v>1.9599999999999999E-5</v>
      </c>
      <c r="E687" s="5">
        <v>60</v>
      </c>
      <c r="F687" s="5">
        <v>481</v>
      </c>
      <c r="G687" s="5" t="s">
        <v>3131</v>
      </c>
      <c r="H687" s="5">
        <v>14</v>
      </c>
      <c r="I687" s="7">
        <v>5.4099999999999999E-10</v>
      </c>
    </row>
    <row r="688" spans="1:9" x14ac:dyDescent="0.25">
      <c r="A688" s="5" t="s">
        <v>17</v>
      </c>
      <c r="B688" s="5" t="s">
        <v>480</v>
      </c>
      <c r="C688" s="6" t="s">
        <v>2965</v>
      </c>
      <c r="D688" s="5">
        <v>6.6459270000000003E-3</v>
      </c>
      <c r="E688" s="5">
        <v>100</v>
      </c>
      <c r="F688" s="5">
        <v>481</v>
      </c>
      <c r="G688" s="5" t="s">
        <v>3076</v>
      </c>
      <c r="H688" s="5">
        <v>15</v>
      </c>
      <c r="I688" s="7">
        <v>7.8600000000000002E-8</v>
      </c>
    </row>
    <row r="689" spans="1:9" x14ac:dyDescent="0.25">
      <c r="A689" s="5" t="s">
        <v>17</v>
      </c>
      <c r="B689" s="5" t="s">
        <v>1103</v>
      </c>
      <c r="C689" s="6" t="s">
        <v>2965</v>
      </c>
      <c r="D689" s="5">
        <v>4.2665999999999997E-3</v>
      </c>
      <c r="E689" s="5">
        <v>55</v>
      </c>
      <c r="F689" s="5">
        <v>481</v>
      </c>
      <c r="G689" s="5" t="s">
        <v>2987</v>
      </c>
      <c r="H689" s="5">
        <v>8</v>
      </c>
      <c r="I689" s="5">
        <v>1.1039699999999999E-4</v>
      </c>
    </row>
    <row r="690" spans="1:9" x14ac:dyDescent="0.25">
      <c r="A690" s="5" t="s">
        <v>17</v>
      </c>
      <c r="B690" s="5" t="s">
        <v>591</v>
      </c>
      <c r="C690" s="6" t="s">
        <v>2965</v>
      </c>
      <c r="D690" s="5">
        <v>1.9309430000000001E-3</v>
      </c>
      <c r="E690" s="5">
        <v>62</v>
      </c>
      <c r="F690" s="5">
        <v>481</v>
      </c>
      <c r="G690" s="5" t="s">
        <v>2964</v>
      </c>
      <c r="H690" s="5">
        <v>17</v>
      </c>
      <c r="I690" s="7">
        <v>4.2799999999999999E-13</v>
      </c>
    </row>
    <row r="691" spans="1:9" x14ac:dyDescent="0.25">
      <c r="A691" s="5" t="s">
        <v>15</v>
      </c>
      <c r="B691" s="5" t="s">
        <v>1058</v>
      </c>
      <c r="C691" s="6" t="s">
        <v>2963</v>
      </c>
      <c r="D691" s="5">
        <v>2.376927E-3</v>
      </c>
      <c r="E691" s="5">
        <v>39</v>
      </c>
      <c r="F691" s="5">
        <v>474</v>
      </c>
      <c r="G691" s="5" t="s">
        <v>3237</v>
      </c>
      <c r="H691" s="5">
        <v>8</v>
      </c>
      <c r="I691" s="7">
        <v>7.3300000000000001E-6</v>
      </c>
    </row>
    <row r="692" spans="1:9" x14ac:dyDescent="0.25">
      <c r="A692" s="5" t="s">
        <v>15</v>
      </c>
      <c r="B692" s="5" t="s">
        <v>662</v>
      </c>
      <c r="C692" s="6" t="s">
        <v>2963</v>
      </c>
      <c r="D692" s="5">
        <v>9.7411000000000004E-4</v>
      </c>
      <c r="E692" s="5">
        <v>16</v>
      </c>
      <c r="F692" s="5">
        <v>474</v>
      </c>
      <c r="G692" s="5" t="s">
        <v>3215</v>
      </c>
      <c r="H692" s="5">
        <v>7</v>
      </c>
      <c r="I692" s="7">
        <v>8.6999999999999998E-8</v>
      </c>
    </row>
    <row r="693" spans="1:9" x14ac:dyDescent="0.25">
      <c r="A693" s="5" t="s">
        <v>15</v>
      </c>
      <c r="B693" s="5" t="s">
        <v>1103</v>
      </c>
      <c r="C693" s="6" t="s">
        <v>2963</v>
      </c>
      <c r="D693" s="7">
        <v>3.5299999999999997E-5</v>
      </c>
      <c r="E693" s="5">
        <v>55</v>
      </c>
      <c r="F693" s="5">
        <v>474</v>
      </c>
      <c r="G693" s="5" t="s">
        <v>3178</v>
      </c>
      <c r="H693" s="5">
        <v>8</v>
      </c>
      <c r="I693" s="7">
        <v>9.9699999999999998E-5</v>
      </c>
    </row>
    <row r="694" spans="1:9" x14ac:dyDescent="0.25">
      <c r="A694" s="5" t="s">
        <v>15</v>
      </c>
      <c r="B694" s="5" t="s">
        <v>480</v>
      </c>
      <c r="C694" s="6" t="s">
        <v>2963</v>
      </c>
      <c r="D694" s="7">
        <v>2.5000000000000001E-5</v>
      </c>
      <c r="E694" s="5">
        <v>95</v>
      </c>
      <c r="F694" s="5">
        <v>474</v>
      </c>
      <c r="G694" s="5" t="s">
        <v>3163</v>
      </c>
      <c r="H694" s="5">
        <v>14</v>
      </c>
      <c r="I694" s="7">
        <v>2.2399999999999999E-7</v>
      </c>
    </row>
    <row r="695" spans="1:9" x14ac:dyDescent="0.25">
      <c r="A695" s="5" t="s">
        <v>15</v>
      </c>
      <c r="B695" s="5" t="s">
        <v>591</v>
      </c>
      <c r="C695" s="6" t="s">
        <v>2963</v>
      </c>
      <c r="D695" s="7">
        <v>1.9599999999999999E-5</v>
      </c>
      <c r="E695" s="5">
        <v>60</v>
      </c>
      <c r="F695" s="5">
        <v>474</v>
      </c>
      <c r="G695" s="5" t="s">
        <v>3130</v>
      </c>
      <c r="H695" s="5">
        <v>13</v>
      </c>
      <c r="I695" s="7">
        <v>5.0099999999999999E-9</v>
      </c>
    </row>
    <row r="696" spans="1:9" x14ac:dyDescent="0.25">
      <c r="A696" s="5" t="s">
        <v>17</v>
      </c>
      <c r="B696" s="5" t="s">
        <v>480</v>
      </c>
      <c r="C696" s="6" t="s">
        <v>2963</v>
      </c>
      <c r="D696" s="5">
        <v>6.6459270000000003E-3</v>
      </c>
      <c r="E696" s="5">
        <v>100</v>
      </c>
      <c r="F696" s="5">
        <v>474</v>
      </c>
      <c r="G696" s="5" t="s">
        <v>3075</v>
      </c>
      <c r="H696" s="5">
        <v>16</v>
      </c>
      <c r="I696" s="7">
        <v>9.1199999999999999E-9</v>
      </c>
    </row>
    <row r="697" spans="1:9" x14ac:dyDescent="0.25">
      <c r="A697" s="5" t="s">
        <v>17</v>
      </c>
      <c r="B697" s="5" t="s">
        <v>1103</v>
      </c>
      <c r="C697" s="6" t="s">
        <v>2963</v>
      </c>
      <c r="D697" s="5">
        <v>4.2665999999999997E-3</v>
      </c>
      <c r="E697" s="5">
        <v>55</v>
      </c>
      <c r="F697" s="5">
        <v>474</v>
      </c>
      <c r="G697" s="5" t="s">
        <v>2986</v>
      </c>
      <c r="H697" s="5">
        <v>9</v>
      </c>
      <c r="I697" s="7">
        <v>1.38E-5</v>
      </c>
    </row>
    <row r="698" spans="1:9" x14ac:dyDescent="0.25">
      <c r="A698" s="5" t="s">
        <v>17</v>
      </c>
      <c r="B698" s="5" t="s">
        <v>591</v>
      </c>
      <c r="C698" s="6" t="s">
        <v>2963</v>
      </c>
      <c r="D698" s="5">
        <v>1.9309430000000001E-3</v>
      </c>
      <c r="E698" s="5">
        <v>62</v>
      </c>
      <c r="F698" s="5">
        <v>474</v>
      </c>
      <c r="G698" s="5" t="s">
        <v>2962</v>
      </c>
      <c r="H698" s="5">
        <v>18</v>
      </c>
      <c r="I698" s="7">
        <v>2.23E-14</v>
      </c>
    </row>
    <row r="699" spans="1:9" x14ac:dyDescent="0.25">
      <c r="A699" s="5" t="s">
        <v>15</v>
      </c>
      <c r="B699" s="5" t="s">
        <v>1058</v>
      </c>
      <c r="C699" s="6" t="s">
        <v>2934</v>
      </c>
      <c r="D699" s="5">
        <v>2.376927E-3</v>
      </c>
      <c r="E699" s="5">
        <v>39</v>
      </c>
      <c r="F699" s="5">
        <v>203</v>
      </c>
      <c r="G699" s="5" t="s">
        <v>3225</v>
      </c>
      <c r="H699" s="5">
        <v>7</v>
      </c>
      <c r="I699" s="7">
        <v>2.6300000000000001E-7</v>
      </c>
    </row>
    <row r="700" spans="1:9" x14ac:dyDescent="0.25">
      <c r="A700" s="5" t="s">
        <v>15</v>
      </c>
      <c r="B700" s="5" t="s">
        <v>662</v>
      </c>
      <c r="C700" s="6" t="s">
        <v>2934</v>
      </c>
      <c r="D700" s="5">
        <v>9.7411000000000004E-4</v>
      </c>
      <c r="E700" s="5">
        <v>16</v>
      </c>
      <c r="F700" s="5">
        <v>203</v>
      </c>
      <c r="G700" s="5" t="s">
        <v>3209</v>
      </c>
      <c r="H700" s="5">
        <v>4</v>
      </c>
      <c r="I700" s="7">
        <v>2.73E-5</v>
      </c>
    </row>
    <row r="701" spans="1:9" x14ac:dyDescent="0.25">
      <c r="A701" s="5" t="s">
        <v>15</v>
      </c>
      <c r="B701" s="5" t="s">
        <v>480</v>
      </c>
      <c r="C701" s="6" t="s">
        <v>2934</v>
      </c>
      <c r="D701" s="7">
        <v>2.5000000000000001E-5</v>
      </c>
      <c r="E701" s="5">
        <v>95</v>
      </c>
      <c r="F701" s="5">
        <v>203</v>
      </c>
      <c r="G701" s="5" t="s">
        <v>3146</v>
      </c>
      <c r="H701" s="5">
        <v>10</v>
      </c>
      <c r="I701" s="7">
        <v>1.35E-7</v>
      </c>
    </row>
    <row r="702" spans="1:9" x14ac:dyDescent="0.25">
      <c r="A702" s="5" t="s">
        <v>15</v>
      </c>
      <c r="B702" s="5" t="s">
        <v>591</v>
      </c>
      <c r="C702" s="6" t="s">
        <v>2934</v>
      </c>
      <c r="D702" s="7">
        <v>1.9599999999999999E-5</v>
      </c>
      <c r="E702" s="5">
        <v>60</v>
      </c>
      <c r="F702" s="5">
        <v>203</v>
      </c>
      <c r="G702" s="5" t="s">
        <v>3116</v>
      </c>
      <c r="H702" s="5">
        <v>8</v>
      </c>
      <c r="I702" s="7">
        <v>3.9700000000000002E-7</v>
      </c>
    </row>
    <row r="703" spans="1:9" x14ac:dyDescent="0.25">
      <c r="A703" s="5" t="s">
        <v>17</v>
      </c>
      <c r="B703" s="5" t="s">
        <v>480</v>
      </c>
      <c r="C703" s="6" t="s">
        <v>2934</v>
      </c>
      <c r="D703" s="5">
        <v>6.6459270000000003E-3</v>
      </c>
      <c r="E703" s="5">
        <v>100</v>
      </c>
      <c r="F703" s="5">
        <v>203</v>
      </c>
      <c r="G703" s="5" t="s">
        <v>3054</v>
      </c>
      <c r="H703" s="5">
        <v>10</v>
      </c>
      <c r="I703" s="7">
        <v>2.2000000000000001E-7</v>
      </c>
    </row>
    <row r="704" spans="1:9" x14ac:dyDescent="0.25">
      <c r="A704" s="5" t="s">
        <v>17</v>
      </c>
      <c r="B704" s="5" t="s">
        <v>1103</v>
      </c>
      <c r="C704" s="6" t="s">
        <v>2934</v>
      </c>
      <c r="D704" s="5">
        <v>4.2665999999999997E-3</v>
      </c>
      <c r="E704" s="5">
        <v>55</v>
      </c>
      <c r="F704" s="5">
        <v>203</v>
      </c>
      <c r="G704" s="5" t="s">
        <v>2984</v>
      </c>
      <c r="H704" s="5">
        <v>5</v>
      </c>
      <c r="I704" s="5">
        <v>4.1041599999999998E-4</v>
      </c>
    </row>
    <row r="705" spans="1:9" x14ac:dyDescent="0.25">
      <c r="A705" s="5" t="s">
        <v>17</v>
      </c>
      <c r="B705" s="5" t="s">
        <v>591</v>
      </c>
      <c r="C705" s="6" t="s">
        <v>2934</v>
      </c>
      <c r="D705" s="5">
        <v>1.9309430000000001E-3</v>
      </c>
      <c r="E705" s="5">
        <v>62</v>
      </c>
      <c r="F705" s="5">
        <v>203</v>
      </c>
      <c r="G705" s="5" t="s">
        <v>2933</v>
      </c>
      <c r="H705" s="5">
        <v>10</v>
      </c>
      <c r="I705" s="7">
        <v>2.0000000000000001E-9</v>
      </c>
    </row>
    <row r="706" spans="1:9" x14ac:dyDescent="0.25">
      <c r="A706" s="5" t="s">
        <v>15</v>
      </c>
      <c r="B706" s="5" t="s">
        <v>662</v>
      </c>
      <c r="C706" s="6" t="s">
        <v>2961</v>
      </c>
      <c r="D706" s="5">
        <v>9.7411000000000004E-4</v>
      </c>
      <c r="E706" s="5">
        <v>16</v>
      </c>
      <c r="F706" s="5">
        <v>160</v>
      </c>
      <c r="G706" s="5" t="s">
        <v>3209</v>
      </c>
      <c r="H706" s="5">
        <v>4</v>
      </c>
      <c r="I706" s="7">
        <v>1.0699999999999999E-5</v>
      </c>
    </row>
    <row r="707" spans="1:9" x14ac:dyDescent="0.25">
      <c r="A707" s="5" t="s">
        <v>15</v>
      </c>
      <c r="B707" s="5" t="s">
        <v>480</v>
      </c>
      <c r="C707" s="6" t="s">
        <v>2961</v>
      </c>
      <c r="D707" s="7">
        <v>2.5000000000000001E-5</v>
      </c>
      <c r="E707" s="5">
        <v>95</v>
      </c>
      <c r="F707" s="5">
        <v>160</v>
      </c>
      <c r="G707" s="5" t="s">
        <v>3162</v>
      </c>
      <c r="H707" s="5">
        <v>7</v>
      </c>
      <c r="I707" s="7">
        <v>2.44E-5</v>
      </c>
    </row>
    <row r="708" spans="1:9" x14ac:dyDescent="0.25">
      <c r="A708" s="5" t="s">
        <v>15</v>
      </c>
      <c r="B708" s="5" t="s">
        <v>591</v>
      </c>
      <c r="C708" s="6" t="s">
        <v>2961</v>
      </c>
      <c r="D708" s="7">
        <v>1.9599999999999999E-5</v>
      </c>
      <c r="E708" s="5">
        <v>60</v>
      </c>
      <c r="F708" s="5">
        <v>160</v>
      </c>
      <c r="G708" s="5" t="s">
        <v>3129</v>
      </c>
      <c r="H708" s="5">
        <v>7</v>
      </c>
      <c r="I708" s="7">
        <v>1.11E-6</v>
      </c>
    </row>
    <row r="709" spans="1:9" x14ac:dyDescent="0.25">
      <c r="A709" s="5" t="s">
        <v>17</v>
      </c>
      <c r="B709" s="5" t="s">
        <v>480</v>
      </c>
      <c r="C709" s="6" t="s">
        <v>2961</v>
      </c>
      <c r="D709" s="5">
        <v>6.6459270000000003E-3</v>
      </c>
      <c r="E709" s="5">
        <v>100</v>
      </c>
      <c r="F709" s="5">
        <v>160</v>
      </c>
      <c r="G709" s="5" t="s">
        <v>3074</v>
      </c>
      <c r="H709" s="5">
        <v>8</v>
      </c>
      <c r="I709" s="7">
        <v>3.41E-6</v>
      </c>
    </row>
    <row r="710" spans="1:9" x14ac:dyDescent="0.25">
      <c r="A710" s="5" t="s">
        <v>17</v>
      </c>
      <c r="B710" s="5" t="s">
        <v>591</v>
      </c>
      <c r="C710" s="6" t="s">
        <v>2961</v>
      </c>
      <c r="D710" s="5">
        <v>1.9309430000000001E-3</v>
      </c>
      <c r="E710" s="5">
        <v>62</v>
      </c>
      <c r="F710" s="5">
        <v>160</v>
      </c>
      <c r="G710" s="5" t="s">
        <v>2960</v>
      </c>
      <c r="H710" s="5">
        <v>8</v>
      </c>
      <c r="I710" s="7">
        <v>8.2899999999999995E-8</v>
      </c>
    </row>
    <row r="711" spans="1:9" x14ac:dyDescent="0.25">
      <c r="A711" s="5" t="s">
        <v>15</v>
      </c>
      <c r="B711" s="5" t="s">
        <v>1058</v>
      </c>
      <c r="C711" s="6" t="s">
        <v>2959</v>
      </c>
      <c r="D711" s="5">
        <v>2.376927E-3</v>
      </c>
      <c r="E711" s="5">
        <v>39</v>
      </c>
      <c r="F711" s="5">
        <v>383</v>
      </c>
      <c r="G711" s="5" t="s">
        <v>3236</v>
      </c>
      <c r="H711" s="5">
        <v>6</v>
      </c>
      <c r="I711" s="5">
        <v>1.74945E-4</v>
      </c>
    </row>
    <row r="712" spans="1:9" x14ac:dyDescent="0.25">
      <c r="A712" s="5" t="s">
        <v>15</v>
      </c>
      <c r="B712" s="5" t="s">
        <v>662</v>
      </c>
      <c r="C712" s="6" t="s">
        <v>2959</v>
      </c>
      <c r="D712" s="5">
        <v>9.7411000000000004E-4</v>
      </c>
      <c r="E712" s="5">
        <v>16</v>
      </c>
      <c r="F712" s="5">
        <v>383</v>
      </c>
      <c r="G712" s="5" t="s">
        <v>3214</v>
      </c>
      <c r="H712" s="5">
        <v>5</v>
      </c>
      <c r="I712" s="7">
        <v>1.6500000000000001E-5</v>
      </c>
    </row>
    <row r="713" spans="1:9" x14ac:dyDescent="0.25">
      <c r="A713" s="5" t="s">
        <v>15</v>
      </c>
      <c r="B713" s="5" t="s">
        <v>480</v>
      </c>
      <c r="C713" s="6" t="s">
        <v>2959</v>
      </c>
      <c r="D713" s="7">
        <v>2.5000000000000001E-5</v>
      </c>
      <c r="E713" s="5">
        <v>95</v>
      </c>
      <c r="F713" s="5">
        <v>383</v>
      </c>
      <c r="G713" s="5" t="s">
        <v>3161</v>
      </c>
      <c r="H713" s="5">
        <v>13</v>
      </c>
      <c r="I713" s="7">
        <v>1.29E-7</v>
      </c>
    </row>
    <row r="714" spans="1:9" x14ac:dyDescent="0.25">
      <c r="A714" s="5" t="s">
        <v>15</v>
      </c>
      <c r="B714" s="5" t="s">
        <v>591</v>
      </c>
      <c r="C714" s="6" t="s">
        <v>2959</v>
      </c>
      <c r="D714" s="7">
        <v>1.9599999999999999E-5</v>
      </c>
      <c r="E714" s="5">
        <v>60</v>
      </c>
      <c r="F714" s="5">
        <v>383</v>
      </c>
      <c r="G714" s="5" t="s">
        <v>3128</v>
      </c>
      <c r="H714" s="5">
        <v>9</v>
      </c>
      <c r="I714" s="7">
        <v>5.2299999999999999E-6</v>
      </c>
    </row>
    <row r="715" spans="1:9" x14ac:dyDescent="0.25">
      <c r="A715" s="5" t="s">
        <v>17</v>
      </c>
      <c r="B715" s="5" t="s">
        <v>480</v>
      </c>
      <c r="C715" s="6" t="s">
        <v>2959</v>
      </c>
      <c r="D715" s="5">
        <v>6.6459270000000003E-3</v>
      </c>
      <c r="E715" s="5">
        <v>100</v>
      </c>
      <c r="F715" s="5">
        <v>383</v>
      </c>
      <c r="G715" s="5" t="s">
        <v>3073</v>
      </c>
      <c r="H715" s="5">
        <v>13</v>
      </c>
      <c r="I715" s="7">
        <v>2.3799999999999999E-7</v>
      </c>
    </row>
    <row r="716" spans="1:9" x14ac:dyDescent="0.25">
      <c r="A716" s="5" t="s">
        <v>17</v>
      </c>
      <c r="B716" s="5" t="s">
        <v>591</v>
      </c>
      <c r="C716" s="6" t="s">
        <v>2959</v>
      </c>
      <c r="D716" s="5">
        <v>1.9309430000000001E-3</v>
      </c>
      <c r="E716" s="5">
        <v>62</v>
      </c>
      <c r="F716" s="5">
        <v>383</v>
      </c>
      <c r="G716" s="5" t="s">
        <v>2958</v>
      </c>
      <c r="H716" s="5">
        <v>14</v>
      </c>
      <c r="I716" s="7">
        <v>4.3499999999999998E-11</v>
      </c>
    </row>
    <row r="717" spans="1:9" x14ac:dyDescent="0.25">
      <c r="A717" s="5" t="s">
        <v>15</v>
      </c>
      <c r="B717" s="5" t="s">
        <v>1058</v>
      </c>
      <c r="C717" s="6" t="s">
        <v>2957</v>
      </c>
      <c r="D717" s="5">
        <v>2.376927E-3</v>
      </c>
      <c r="E717" s="5">
        <v>39</v>
      </c>
      <c r="F717" s="5">
        <v>196</v>
      </c>
      <c r="G717" s="5" t="s">
        <v>3235</v>
      </c>
      <c r="H717" s="5">
        <v>4</v>
      </c>
      <c r="I717" s="5">
        <v>8.8197600000000003E-4</v>
      </c>
    </row>
    <row r="718" spans="1:9" x14ac:dyDescent="0.25">
      <c r="A718" s="5" t="s">
        <v>15</v>
      </c>
      <c r="B718" s="5" t="s">
        <v>480</v>
      </c>
      <c r="C718" s="6" t="s">
        <v>2957</v>
      </c>
      <c r="D718" s="7">
        <v>2.5000000000000001E-5</v>
      </c>
      <c r="E718" s="5">
        <v>95</v>
      </c>
      <c r="F718" s="5">
        <v>196</v>
      </c>
      <c r="G718" s="5" t="s">
        <v>3072</v>
      </c>
      <c r="H718" s="5">
        <v>6</v>
      </c>
      <c r="I718" s="5">
        <v>6.5177099999999999E-4</v>
      </c>
    </row>
    <row r="719" spans="1:9" x14ac:dyDescent="0.25">
      <c r="A719" s="5" t="s">
        <v>15</v>
      </c>
      <c r="B719" s="5" t="s">
        <v>591</v>
      </c>
      <c r="C719" s="6" t="s">
        <v>2957</v>
      </c>
      <c r="D719" s="7">
        <v>1.9599999999999999E-5</v>
      </c>
      <c r="E719" s="5">
        <v>60</v>
      </c>
      <c r="F719" s="5">
        <v>196</v>
      </c>
      <c r="G719" s="5" t="s">
        <v>3127</v>
      </c>
      <c r="H719" s="5">
        <v>6</v>
      </c>
      <c r="I719" s="7">
        <v>5.1700000000000003E-5</v>
      </c>
    </row>
    <row r="720" spans="1:9" x14ac:dyDescent="0.25">
      <c r="A720" s="5" t="s">
        <v>17</v>
      </c>
      <c r="B720" s="5" t="s">
        <v>480</v>
      </c>
      <c r="C720" s="6" t="s">
        <v>2957</v>
      </c>
      <c r="D720" s="5">
        <v>6.6459270000000003E-3</v>
      </c>
      <c r="E720" s="5">
        <v>100</v>
      </c>
      <c r="F720" s="5">
        <v>196</v>
      </c>
      <c r="G720" s="5" t="s">
        <v>3072</v>
      </c>
      <c r="H720" s="5">
        <v>6</v>
      </c>
      <c r="I720" s="5">
        <v>8.5419700000000001E-4</v>
      </c>
    </row>
    <row r="721" spans="1:9" x14ac:dyDescent="0.25">
      <c r="A721" s="5" t="s">
        <v>17</v>
      </c>
      <c r="B721" s="5" t="s">
        <v>591</v>
      </c>
      <c r="C721" s="6" t="s">
        <v>2957</v>
      </c>
      <c r="D721" s="5">
        <v>1.9309430000000001E-3</v>
      </c>
      <c r="E721" s="5">
        <v>62</v>
      </c>
      <c r="F721" s="5">
        <v>196</v>
      </c>
      <c r="G721" s="5" t="s">
        <v>2956</v>
      </c>
      <c r="H721" s="5">
        <v>7</v>
      </c>
      <c r="I721" s="7">
        <v>5.3499999999999996E-6</v>
      </c>
    </row>
    <row r="722" spans="1:9" x14ac:dyDescent="0.25">
      <c r="A722" s="5" t="s">
        <v>15</v>
      </c>
      <c r="B722" s="5" t="s">
        <v>1058</v>
      </c>
      <c r="C722" s="6" t="s">
        <v>2955</v>
      </c>
      <c r="D722" s="5">
        <v>2.376927E-3</v>
      </c>
      <c r="E722" s="5">
        <v>39</v>
      </c>
      <c r="F722" s="5">
        <v>334</v>
      </c>
      <c r="G722" s="5" t="s">
        <v>3234</v>
      </c>
      <c r="H722" s="5">
        <v>10</v>
      </c>
      <c r="I722" s="7">
        <v>1.9399999999999999E-9</v>
      </c>
    </row>
    <row r="723" spans="1:9" x14ac:dyDescent="0.25">
      <c r="A723" s="5" t="s">
        <v>15</v>
      </c>
      <c r="B723" s="5" t="s">
        <v>662</v>
      </c>
      <c r="C723" s="6" t="s">
        <v>2955</v>
      </c>
      <c r="D723" s="5">
        <v>9.7411000000000004E-4</v>
      </c>
      <c r="E723" s="5">
        <v>16</v>
      </c>
      <c r="F723" s="5">
        <v>334</v>
      </c>
      <c r="G723" s="5" t="s">
        <v>3213</v>
      </c>
      <c r="H723" s="5">
        <v>4</v>
      </c>
      <c r="I723" s="5">
        <v>1.8859500000000001E-4</v>
      </c>
    </row>
    <row r="724" spans="1:9" x14ac:dyDescent="0.25">
      <c r="A724" s="5" t="s">
        <v>15</v>
      </c>
      <c r="B724" s="5" t="s">
        <v>1103</v>
      </c>
      <c r="C724" s="6" t="s">
        <v>2955</v>
      </c>
      <c r="D724" s="7">
        <v>3.5299999999999997E-5</v>
      </c>
      <c r="E724" s="5">
        <v>55</v>
      </c>
      <c r="F724" s="5">
        <v>334</v>
      </c>
      <c r="G724" s="5" t="s">
        <v>3177</v>
      </c>
      <c r="H724" s="5">
        <v>7</v>
      </c>
      <c r="I724" s="7">
        <v>7.4099999999999999E-5</v>
      </c>
    </row>
    <row r="725" spans="1:9" x14ac:dyDescent="0.25">
      <c r="A725" s="5" t="s">
        <v>15</v>
      </c>
      <c r="B725" s="5" t="s">
        <v>480</v>
      </c>
      <c r="C725" s="6" t="s">
        <v>2955</v>
      </c>
      <c r="D725" s="7">
        <v>2.5000000000000001E-5</v>
      </c>
      <c r="E725" s="5">
        <v>95</v>
      </c>
      <c r="F725" s="5">
        <v>334</v>
      </c>
      <c r="G725" s="5" t="s">
        <v>3160</v>
      </c>
      <c r="H725" s="5">
        <v>16</v>
      </c>
      <c r="I725" s="7">
        <v>2.5499999999999999E-11</v>
      </c>
    </row>
    <row r="726" spans="1:9" x14ac:dyDescent="0.25">
      <c r="A726" s="5" t="s">
        <v>15</v>
      </c>
      <c r="B726" s="5" t="s">
        <v>591</v>
      </c>
      <c r="C726" s="6" t="s">
        <v>2955</v>
      </c>
      <c r="D726" s="7">
        <v>1.9599999999999999E-5</v>
      </c>
      <c r="E726" s="5">
        <v>60</v>
      </c>
      <c r="F726" s="5">
        <v>334</v>
      </c>
      <c r="G726" s="5" t="s">
        <v>3126</v>
      </c>
      <c r="H726" s="5">
        <v>14</v>
      </c>
      <c r="I726" s="7">
        <v>4.3200000000000002E-12</v>
      </c>
    </row>
    <row r="727" spans="1:9" x14ac:dyDescent="0.25">
      <c r="A727" s="5" t="s">
        <v>17</v>
      </c>
      <c r="B727" s="5" t="s">
        <v>480</v>
      </c>
      <c r="C727" s="6" t="s">
        <v>2955</v>
      </c>
      <c r="D727" s="5">
        <v>6.6459270000000003E-3</v>
      </c>
      <c r="E727" s="5">
        <v>100</v>
      </c>
      <c r="F727" s="5">
        <v>334</v>
      </c>
      <c r="G727" s="5" t="s">
        <v>3071</v>
      </c>
      <c r="H727" s="5">
        <v>20</v>
      </c>
      <c r="I727" s="7">
        <v>2.4800000000000001E-15</v>
      </c>
    </row>
    <row r="728" spans="1:9" x14ac:dyDescent="0.25">
      <c r="A728" s="5" t="s">
        <v>17</v>
      </c>
      <c r="B728" s="5" t="s">
        <v>1103</v>
      </c>
      <c r="C728" s="6" t="s">
        <v>2955</v>
      </c>
      <c r="D728" s="5">
        <v>4.2665999999999997E-3</v>
      </c>
      <c r="E728" s="5">
        <v>55</v>
      </c>
      <c r="F728" s="5">
        <v>334</v>
      </c>
      <c r="G728" s="5" t="s">
        <v>2985</v>
      </c>
      <c r="H728" s="5">
        <v>9</v>
      </c>
      <c r="I728" s="7">
        <v>7.9999999999999996E-7</v>
      </c>
    </row>
    <row r="729" spans="1:9" x14ac:dyDescent="0.25">
      <c r="A729" s="5" t="s">
        <v>17</v>
      </c>
      <c r="B729" s="5" t="s">
        <v>591</v>
      </c>
      <c r="C729" s="6" t="s">
        <v>2955</v>
      </c>
      <c r="D729" s="5">
        <v>1.9309430000000001E-3</v>
      </c>
      <c r="E729" s="5">
        <v>62</v>
      </c>
      <c r="F729" s="5">
        <v>334</v>
      </c>
      <c r="G729" s="5" t="s">
        <v>2954</v>
      </c>
      <c r="H729" s="5">
        <v>18</v>
      </c>
      <c r="I729" s="7">
        <v>4.9799999999999997E-17</v>
      </c>
    </row>
    <row r="730" spans="1:9" x14ac:dyDescent="0.25">
      <c r="A730" s="5" t="s">
        <v>15</v>
      </c>
      <c r="B730" s="5" t="s">
        <v>3244</v>
      </c>
      <c r="C730" s="6" t="s">
        <v>2070</v>
      </c>
      <c r="D730" s="5">
        <v>2.759606E-3</v>
      </c>
      <c r="E730" s="5">
        <v>10</v>
      </c>
      <c r="F730" s="5">
        <v>448</v>
      </c>
      <c r="G730" s="5" t="s">
        <v>3245</v>
      </c>
      <c r="H730" s="5">
        <v>4</v>
      </c>
      <c r="I730" s="7">
        <v>7.4999999999999993E-5</v>
      </c>
    </row>
    <row r="731" spans="1:9" x14ac:dyDescent="0.25">
      <c r="A731" s="5" t="s">
        <v>15</v>
      </c>
      <c r="B731" s="5" t="s">
        <v>1058</v>
      </c>
      <c r="C731" s="6" t="s">
        <v>2070</v>
      </c>
      <c r="D731" s="5">
        <v>2.376927E-3</v>
      </c>
      <c r="E731" s="5">
        <v>39</v>
      </c>
      <c r="F731" s="5">
        <v>448</v>
      </c>
      <c r="G731" s="5" t="s">
        <v>3233</v>
      </c>
      <c r="H731" s="5">
        <v>8</v>
      </c>
      <c r="I731" s="7">
        <v>4.8500000000000002E-6</v>
      </c>
    </row>
    <row r="732" spans="1:9" x14ac:dyDescent="0.25">
      <c r="A732" s="5" t="s">
        <v>15</v>
      </c>
      <c r="B732" s="5" t="s">
        <v>662</v>
      </c>
      <c r="C732" s="6" t="s">
        <v>2070</v>
      </c>
      <c r="D732" s="5">
        <v>9.7411000000000004E-4</v>
      </c>
      <c r="E732" s="5">
        <v>16</v>
      </c>
      <c r="F732" s="5">
        <v>448</v>
      </c>
      <c r="G732" s="5" t="s">
        <v>3209</v>
      </c>
      <c r="H732" s="5">
        <v>4</v>
      </c>
      <c r="I732" s="5">
        <v>5.7620000000000002E-4</v>
      </c>
    </row>
    <row r="733" spans="1:9" x14ac:dyDescent="0.25">
      <c r="A733" s="5" t="s">
        <v>15</v>
      </c>
      <c r="B733" s="5" t="s">
        <v>480</v>
      </c>
      <c r="C733" s="6" t="s">
        <v>2070</v>
      </c>
      <c r="D733" s="7">
        <v>2.5000000000000001E-5</v>
      </c>
      <c r="E733" s="5">
        <v>95</v>
      </c>
      <c r="F733" s="5">
        <v>448</v>
      </c>
      <c r="G733" s="5" t="s">
        <v>3159</v>
      </c>
      <c r="H733" s="5">
        <v>13</v>
      </c>
      <c r="I733" s="7">
        <v>7.6899999999999996E-7</v>
      </c>
    </row>
    <row r="734" spans="1:9" x14ac:dyDescent="0.25">
      <c r="A734" s="5" t="s">
        <v>15</v>
      </c>
      <c r="B734" s="5" t="s">
        <v>591</v>
      </c>
      <c r="C734" s="6" t="s">
        <v>2070</v>
      </c>
      <c r="D734" s="7">
        <v>1.9599999999999999E-5</v>
      </c>
      <c r="E734" s="5">
        <v>60</v>
      </c>
      <c r="F734" s="5">
        <v>448</v>
      </c>
      <c r="G734" s="5" t="s">
        <v>3125</v>
      </c>
      <c r="H734" s="5">
        <v>11</v>
      </c>
      <c r="I734" s="7">
        <v>2.6800000000000002E-7</v>
      </c>
    </row>
    <row r="735" spans="1:9" x14ac:dyDescent="0.25">
      <c r="A735" s="5" t="s">
        <v>17</v>
      </c>
      <c r="B735" s="5" t="s">
        <v>480</v>
      </c>
      <c r="C735" s="6" t="s">
        <v>2070</v>
      </c>
      <c r="D735" s="5">
        <v>6.6459270000000003E-3</v>
      </c>
      <c r="E735" s="5">
        <v>100</v>
      </c>
      <c r="F735" s="5">
        <v>448</v>
      </c>
      <c r="G735" s="5" t="s">
        <v>3070</v>
      </c>
      <c r="H735" s="5">
        <v>13</v>
      </c>
      <c r="I735" s="7">
        <v>1.3999999999999999E-6</v>
      </c>
    </row>
    <row r="736" spans="1:9" x14ac:dyDescent="0.25">
      <c r="A736" s="5" t="s">
        <v>17</v>
      </c>
      <c r="B736" s="5" t="s">
        <v>591</v>
      </c>
      <c r="C736" s="6" t="s">
        <v>2070</v>
      </c>
      <c r="D736" s="5">
        <v>1.9309430000000001E-3</v>
      </c>
      <c r="E736" s="5">
        <v>62</v>
      </c>
      <c r="F736" s="5">
        <v>448</v>
      </c>
      <c r="G736" s="5" t="s">
        <v>2953</v>
      </c>
      <c r="H736" s="5">
        <v>13</v>
      </c>
      <c r="I736" s="7">
        <v>3.9000000000000002E-9</v>
      </c>
    </row>
    <row r="737" spans="1:9" x14ac:dyDescent="0.25">
      <c r="A737" s="5" t="s">
        <v>189</v>
      </c>
      <c r="B737" s="5" t="s">
        <v>591</v>
      </c>
      <c r="C737" s="6" t="s">
        <v>2070</v>
      </c>
      <c r="D737" s="7">
        <v>1.49E-10</v>
      </c>
      <c r="E737" s="5">
        <v>106</v>
      </c>
      <c r="F737" s="5">
        <v>448</v>
      </c>
      <c r="G737" s="5" t="s">
        <v>2069</v>
      </c>
      <c r="H737" s="5">
        <v>10</v>
      </c>
      <c r="I737" s="5">
        <v>3.5301799999999997E-4</v>
      </c>
    </row>
    <row r="738" spans="1:9" x14ac:dyDescent="0.25">
      <c r="A738" s="5" t="s">
        <v>15</v>
      </c>
      <c r="B738" s="5" t="s">
        <v>1058</v>
      </c>
      <c r="C738" s="6" t="s">
        <v>2952</v>
      </c>
      <c r="D738" s="5">
        <v>2.376927E-3</v>
      </c>
      <c r="E738" s="5">
        <v>39</v>
      </c>
      <c r="F738" s="5">
        <v>197</v>
      </c>
      <c r="G738" s="5" t="s">
        <v>3232</v>
      </c>
      <c r="H738" s="5">
        <v>4</v>
      </c>
      <c r="I738" s="5">
        <v>8.98838E-4</v>
      </c>
    </row>
    <row r="739" spans="1:9" x14ac:dyDescent="0.25">
      <c r="A739" s="5" t="s">
        <v>15</v>
      </c>
      <c r="B739" s="5" t="s">
        <v>480</v>
      </c>
      <c r="C739" s="6" t="s">
        <v>2952</v>
      </c>
      <c r="D739" s="7">
        <v>2.5000000000000001E-5</v>
      </c>
      <c r="E739" s="5">
        <v>95</v>
      </c>
      <c r="F739" s="5">
        <v>197</v>
      </c>
      <c r="G739" s="5" t="s">
        <v>3158</v>
      </c>
      <c r="H739" s="5">
        <v>9</v>
      </c>
      <c r="I739" s="7">
        <v>1.11E-6</v>
      </c>
    </row>
    <row r="740" spans="1:9" x14ac:dyDescent="0.25">
      <c r="A740" s="5" t="s">
        <v>15</v>
      </c>
      <c r="B740" s="5" t="s">
        <v>591</v>
      </c>
      <c r="C740" s="6" t="s">
        <v>2952</v>
      </c>
      <c r="D740" s="7">
        <v>1.9599999999999999E-5</v>
      </c>
      <c r="E740" s="5">
        <v>60</v>
      </c>
      <c r="F740" s="5">
        <v>197</v>
      </c>
      <c r="G740" s="5" t="s">
        <v>3124</v>
      </c>
      <c r="H740" s="5">
        <v>8</v>
      </c>
      <c r="I740" s="7">
        <v>3.1600000000000002E-7</v>
      </c>
    </row>
    <row r="741" spans="1:9" x14ac:dyDescent="0.25">
      <c r="A741" s="5" t="s">
        <v>17</v>
      </c>
      <c r="B741" s="5" t="s">
        <v>480</v>
      </c>
      <c r="C741" s="6" t="s">
        <v>2952</v>
      </c>
      <c r="D741" s="5">
        <v>6.6459270000000003E-3</v>
      </c>
      <c r="E741" s="5">
        <v>100</v>
      </c>
      <c r="F741" s="5">
        <v>197</v>
      </c>
      <c r="G741" s="5" t="s">
        <v>3069</v>
      </c>
      <c r="H741" s="5">
        <v>10</v>
      </c>
      <c r="I741" s="7">
        <v>1.67E-7</v>
      </c>
    </row>
    <row r="742" spans="1:9" x14ac:dyDescent="0.25">
      <c r="A742" s="5" t="s">
        <v>17</v>
      </c>
      <c r="B742" s="5" t="s">
        <v>591</v>
      </c>
      <c r="C742" s="6" t="s">
        <v>2952</v>
      </c>
      <c r="D742" s="5">
        <v>1.9309430000000001E-3</v>
      </c>
      <c r="E742" s="5">
        <v>62</v>
      </c>
      <c r="F742" s="5">
        <v>197</v>
      </c>
      <c r="G742" s="5" t="s">
        <v>2951</v>
      </c>
      <c r="H742" s="5">
        <v>9</v>
      </c>
      <c r="I742" s="7">
        <v>2.6400000000000001E-8</v>
      </c>
    </row>
    <row r="743" spans="1:9" x14ac:dyDescent="0.25">
      <c r="A743" s="5" t="s">
        <v>15</v>
      </c>
      <c r="B743" s="5" t="s">
        <v>662</v>
      </c>
      <c r="C743" s="6" t="s">
        <v>2950</v>
      </c>
      <c r="D743" s="5">
        <v>9.7411000000000004E-4</v>
      </c>
      <c r="E743" s="5">
        <v>16</v>
      </c>
      <c r="F743" s="5">
        <v>488</v>
      </c>
      <c r="G743" s="5" t="s">
        <v>3212</v>
      </c>
      <c r="H743" s="5">
        <v>4</v>
      </c>
      <c r="I743" s="5">
        <v>7.9451200000000004E-4</v>
      </c>
    </row>
    <row r="744" spans="1:9" x14ac:dyDescent="0.25">
      <c r="A744" s="5" t="s">
        <v>15</v>
      </c>
      <c r="B744" s="5" t="s">
        <v>591</v>
      </c>
      <c r="C744" s="6" t="s">
        <v>2950</v>
      </c>
      <c r="D744" s="7">
        <v>1.9599999999999999E-5</v>
      </c>
      <c r="E744" s="5">
        <v>60</v>
      </c>
      <c r="F744" s="5">
        <v>488</v>
      </c>
      <c r="G744" s="5" t="s">
        <v>3123</v>
      </c>
      <c r="H744" s="5">
        <v>9</v>
      </c>
      <c r="I744" s="7">
        <v>3.5899999999999998E-5</v>
      </c>
    </row>
    <row r="745" spans="1:9" x14ac:dyDescent="0.25">
      <c r="A745" s="5" t="s">
        <v>17</v>
      </c>
      <c r="B745" s="5" t="s">
        <v>591</v>
      </c>
      <c r="C745" s="6" t="s">
        <v>2950</v>
      </c>
      <c r="D745" s="5">
        <v>1.9309430000000001E-3</v>
      </c>
      <c r="E745" s="5">
        <v>62</v>
      </c>
      <c r="F745" s="5">
        <v>488</v>
      </c>
      <c r="G745" s="5" t="s">
        <v>2949</v>
      </c>
      <c r="H745" s="5">
        <v>10</v>
      </c>
      <c r="I745" s="7">
        <v>6.81E-6</v>
      </c>
    </row>
    <row r="746" spans="1:9" x14ac:dyDescent="0.25">
      <c r="A746" s="5" t="s">
        <v>15</v>
      </c>
      <c r="B746" s="5" t="s">
        <v>480</v>
      </c>
      <c r="C746" s="6" t="s">
        <v>1890</v>
      </c>
      <c r="D746" s="7">
        <v>2.5000000000000001E-5</v>
      </c>
      <c r="E746" s="5">
        <v>95</v>
      </c>
      <c r="F746" s="5">
        <v>414</v>
      </c>
      <c r="G746" s="5" t="s">
        <v>3154</v>
      </c>
      <c r="H746" s="5">
        <v>9</v>
      </c>
      <c r="I746" s="5">
        <v>3.7942899999999998E-4</v>
      </c>
    </row>
    <row r="747" spans="1:9" x14ac:dyDescent="0.25">
      <c r="A747" s="5" t="s">
        <v>17</v>
      </c>
      <c r="B747" s="5" t="s">
        <v>480</v>
      </c>
      <c r="C747" s="6" t="s">
        <v>1890</v>
      </c>
      <c r="D747" s="5">
        <v>6.6459270000000003E-3</v>
      </c>
      <c r="E747" s="5">
        <v>100</v>
      </c>
      <c r="F747" s="5">
        <v>414</v>
      </c>
      <c r="G747" s="5" t="s">
        <v>3063</v>
      </c>
      <c r="H747" s="5">
        <v>9</v>
      </c>
      <c r="I747" s="5">
        <v>5.5461099999999999E-4</v>
      </c>
    </row>
    <row r="748" spans="1:9" x14ac:dyDescent="0.25">
      <c r="A748" s="5" t="s">
        <v>189</v>
      </c>
      <c r="B748" s="5" t="s">
        <v>480</v>
      </c>
      <c r="C748" s="6" t="s">
        <v>1890</v>
      </c>
      <c r="D748" s="7">
        <v>1.1400000000000001E-11</v>
      </c>
      <c r="E748" s="5">
        <v>199</v>
      </c>
      <c r="F748" s="5">
        <v>414</v>
      </c>
      <c r="G748" s="5" t="s">
        <v>1889</v>
      </c>
      <c r="H748" s="5">
        <v>14</v>
      </c>
      <c r="I748" s="5">
        <v>2.5296200000000002E-4</v>
      </c>
    </row>
    <row r="749" spans="1:9" x14ac:dyDescent="0.25">
      <c r="A749" s="5" t="s">
        <v>189</v>
      </c>
      <c r="B749" s="5" t="s">
        <v>662</v>
      </c>
      <c r="C749" s="6" t="s">
        <v>764</v>
      </c>
      <c r="D749" s="7">
        <v>3.0900000000000002E-10</v>
      </c>
      <c r="E749" s="5">
        <v>70</v>
      </c>
      <c r="F749" s="5">
        <v>386</v>
      </c>
      <c r="G749" s="5" t="s">
        <v>2117</v>
      </c>
      <c r="H749" s="5">
        <v>7</v>
      </c>
      <c r="I749" s="5">
        <v>8.1229399999999997E-4</v>
      </c>
    </row>
    <row r="750" spans="1:9" x14ac:dyDescent="0.25">
      <c r="A750" s="5" t="s">
        <v>189</v>
      </c>
      <c r="B750" s="5" t="s">
        <v>591</v>
      </c>
      <c r="C750" s="6" t="s">
        <v>764</v>
      </c>
      <c r="D750" s="7">
        <v>1.49E-10</v>
      </c>
      <c r="E750" s="5">
        <v>106</v>
      </c>
      <c r="F750" s="5">
        <v>386</v>
      </c>
      <c r="G750" s="5" t="s">
        <v>2013</v>
      </c>
      <c r="H750" s="5">
        <v>9</v>
      </c>
      <c r="I750" s="5">
        <v>5.1441699999999998E-4</v>
      </c>
    </row>
    <row r="751" spans="1:9" x14ac:dyDescent="0.25">
      <c r="A751" s="5" t="s">
        <v>190</v>
      </c>
      <c r="B751" s="5" t="s">
        <v>1058</v>
      </c>
      <c r="C751" s="6" t="s">
        <v>764</v>
      </c>
      <c r="D751" s="7">
        <v>4.0699999999999999E-10</v>
      </c>
      <c r="E751" s="5">
        <v>76</v>
      </c>
      <c r="F751" s="5">
        <v>386</v>
      </c>
      <c r="G751" s="5" t="s">
        <v>1758</v>
      </c>
      <c r="H751" s="5">
        <v>9</v>
      </c>
      <c r="I751" s="7">
        <v>3.9499999999999998E-5</v>
      </c>
    </row>
    <row r="752" spans="1:9" x14ac:dyDescent="0.25">
      <c r="A752" s="5" t="s">
        <v>190</v>
      </c>
      <c r="B752" s="5" t="s">
        <v>591</v>
      </c>
      <c r="C752" s="6" t="s">
        <v>764</v>
      </c>
      <c r="D752" s="7">
        <v>4.1299999999999997E-15</v>
      </c>
      <c r="E752" s="5">
        <v>124</v>
      </c>
      <c r="F752" s="5">
        <v>386</v>
      </c>
      <c r="G752" s="5" t="s">
        <v>1584</v>
      </c>
      <c r="H752" s="5">
        <v>11</v>
      </c>
      <c r="I752" s="7">
        <v>8.5099999999999995E-5</v>
      </c>
    </row>
    <row r="753" spans="1:9" x14ac:dyDescent="0.25">
      <c r="A753" s="5" t="s">
        <v>190</v>
      </c>
      <c r="B753" s="5" t="s">
        <v>480</v>
      </c>
      <c r="C753" s="6" t="s">
        <v>764</v>
      </c>
      <c r="D753" s="7">
        <v>2.8699999999999998E-16</v>
      </c>
      <c r="E753" s="5">
        <v>213</v>
      </c>
      <c r="F753" s="5">
        <v>386</v>
      </c>
      <c r="G753" s="5" t="s">
        <v>1342</v>
      </c>
      <c r="H753" s="5">
        <v>14</v>
      </c>
      <c r="I753" s="5">
        <v>2.49576E-4</v>
      </c>
    </row>
    <row r="754" spans="1:9" x14ac:dyDescent="0.25">
      <c r="A754" s="5" t="s">
        <v>455</v>
      </c>
      <c r="B754" s="5" t="s">
        <v>480</v>
      </c>
      <c r="C754" s="6" t="s">
        <v>764</v>
      </c>
      <c r="D754" s="7">
        <v>2.65E-5</v>
      </c>
      <c r="E754" s="5">
        <v>81</v>
      </c>
      <c r="F754" s="5">
        <v>386</v>
      </c>
      <c r="G754" s="5" t="s">
        <v>882</v>
      </c>
      <c r="H754" s="5">
        <v>8</v>
      </c>
      <c r="I754" s="5">
        <v>3.7914300000000003E-4</v>
      </c>
    </row>
    <row r="755" spans="1:9" x14ac:dyDescent="0.25">
      <c r="A755" s="5" t="s">
        <v>455</v>
      </c>
      <c r="B755" s="5" t="s">
        <v>591</v>
      </c>
      <c r="C755" s="6" t="s">
        <v>764</v>
      </c>
      <c r="D755" s="7">
        <v>2.5399999999999998E-6</v>
      </c>
      <c r="E755" s="5">
        <v>69</v>
      </c>
      <c r="F755" s="5">
        <v>386</v>
      </c>
      <c r="G755" s="5" t="s">
        <v>763</v>
      </c>
      <c r="H755" s="5">
        <v>11</v>
      </c>
      <c r="I755" s="7">
        <v>2.67E-7</v>
      </c>
    </row>
    <row r="756" spans="1:9" x14ac:dyDescent="0.25">
      <c r="A756" s="5" t="s">
        <v>34</v>
      </c>
      <c r="B756" s="5" t="s">
        <v>662</v>
      </c>
      <c r="C756" s="6" t="s">
        <v>706</v>
      </c>
      <c r="D756" s="5">
        <v>6.0729800000000004E-4</v>
      </c>
      <c r="E756" s="5">
        <v>52</v>
      </c>
      <c r="F756" s="5">
        <v>375</v>
      </c>
      <c r="G756" s="5" t="s">
        <v>2779</v>
      </c>
      <c r="H756" s="5">
        <v>7</v>
      </c>
      <c r="I756" s="5">
        <v>1.05913E-4</v>
      </c>
    </row>
    <row r="757" spans="1:9" x14ac:dyDescent="0.25">
      <c r="A757" s="5" t="s">
        <v>146</v>
      </c>
      <c r="B757" s="5" t="s">
        <v>480</v>
      </c>
      <c r="C757" s="6" t="s">
        <v>706</v>
      </c>
      <c r="D757" s="7">
        <v>3.0699999999999998E-6</v>
      </c>
      <c r="E757" s="5">
        <v>147</v>
      </c>
      <c r="F757" s="5">
        <v>375</v>
      </c>
      <c r="G757" s="5" t="s">
        <v>2532</v>
      </c>
      <c r="H757" s="5">
        <v>11</v>
      </c>
      <c r="I757" s="5">
        <v>2.9877799999999998E-4</v>
      </c>
    </row>
    <row r="758" spans="1:9" x14ac:dyDescent="0.25">
      <c r="A758" s="5" t="s">
        <v>146</v>
      </c>
      <c r="B758" s="5" t="s">
        <v>662</v>
      </c>
      <c r="C758" s="6" t="s">
        <v>706</v>
      </c>
      <c r="D758" s="7">
        <v>9.3200000000000003E-7</v>
      </c>
      <c r="E758" s="5">
        <v>70</v>
      </c>
      <c r="F758" s="5">
        <v>375</v>
      </c>
      <c r="G758" s="5" t="s">
        <v>2466</v>
      </c>
      <c r="H758" s="5">
        <v>7</v>
      </c>
      <c r="I758" s="5">
        <v>6.8544700000000005E-4</v>
      </c>
    </row>
    <row r="759" spans="1:9" x14ac:dyDescent="0.25">
      <c r="A759" s="5" t="s">
        <v>146</v>
      </c>
      <c r="B759" s="5" t="s">
        <v>591</v>
      </c>
      <c r="C759" s="6" t="s">
        <v>706</v>
      </c>
      <c r="D759" s="7">
        <v>1.27E-8</v>
      </c>
      <c r="E759" s="5">
        <v>91</v>
      </c>
      <c r="F759" s="5">
        <v>375</v>
      </c>
      <c r="G759" s="5" t="s">
        <v>2413</v>
      </c>
      <c r="H759" s="5">
        <v>9</v>
      </c>
      <c r="I759" s="5">
        <v>1.3148700000000001E-4</v>
      </c>
    </row>
    <row r="760" spans="1:9" x14ac:dyDescent="0.25">
      <c r="A760" s="5" t="s">
        <v>189</v>
      </c>
      <c r="B760" s="5" t="s">
        <v>1058</v>
      </c>
      <c r="C760" s="6" t="s">
        <v>706</v>
      </c>
      <c r="D760" s="7">
        <v>1.66E-7</v>
      </c>
      <c r="E760" s="5">
        <v>66</v>
      </c>
      <c r="F760" s="5">
        <v>375</v>
      </c>
      <c r="G760" s="5" t="s">
        <v>2195</v>
      </c>
      <c r="H760" s="5">
        <v>8</v>
      </c>
      <c r="I760" s="7">
        <v>7.3499999999999998E-5</v>
      </c>
    </row>
    <row r="761" spans="1:9" x14ac:dyDescent="0.25">
      <c r="A761" s="5" t="s">
        <v>189</v>
      </c>
      <c r="B761" s="5" t="s">
        <v>662</v>
      </c>
      <c r="C761" s="6" t="s">
        <v>706</v>
      </c>
      <c r="D761" s="7">
        <v>3.0900000000000002E-10</v>
      </c>
      <c r="E761" s="5">
        <v>70</v>
      </c>
      <c r="F761" s="5">
        <v>375</v>
      </c>
      <c r="G761" s="5" t="s">
        <v>2144</v>
      </c>
      <c r="H761" s="5">
        <v>9</v>
      </c>
      <c r="I761" s="7">
        <v>1.6099999999999998E-5</v>
      </c>
    </row>
    <row r="762" spans="1:9" x14ac:dyDescent="0.25">
      <c r="A762" s="5" t="s">
        <v>189</v>
      </c>
      <c r="B762" s="5" t="s">
        <v>591</v>
      </c>
      <c r="C762" s="6" t="s">
        <v>706</v>
      </c>
      <c r="D762" s="7">
        <v>1.49E-10</v>
      </c>
      <c r="E762" s="5">
        <v>106</v>
      </c>
      <c r="F762" s="5">
        <v>375</v>
      </c>
      <c r="G762" s="5" t="s">
        <v>2068</v>
      </c>
      <c r="H762" s="5">
        <v>11</v>
      </c>
      <c r="I762" s="7">
        <v>1.52E-5</v>
      </c>
    </row>
    <row r="763" spans="1:9" x14ac:dyDescent="0.25">
      <c r="A763" s="5" t="s">
        <v>189</v>
      </c>
      <c r="B763" s="5" t="s">
        <v>480</v>
      </c>
      <c r="C763" s="6" t="s">
        <v>706</v>
      </c>
      <c r="D763" s="7">
        <v>1.1400000000000001E-11</v>
      </c>
      <c r="E763" s="5">
        <v>199</v>
      </c>
      <c r="F763" s="5">
        <v>375</v>
      </c>
      <c r="G763" s="5" t="s">
        <v>1906</v>
      </c>
      <c r="H763" s="5">
        <v>16</v>
      </c>
      <c r="I763" s="7">
        <v>5.4299999999999997E-6</v>
      </c>
    </row>
    <row r="764" spans="1:9" x14ac:dyDescent="0.25">
      <c r="A764" s="5" t="s">
        <v>190</v>
      </c>
      <c r="B764" s="5" t="s">
        <v>1058</v>
      </c>
      <c r="C764" s="6" t="s">
        <v>706</v>
      </c>
      <c r="D764" s="7">
        <v>4.0699999999999999E-10</v>
      </c>
      <c r="E764" s="5">
        <v>76</v>
      </c>
      <c r="F764" s="5">
        <v>375</v>
      </c>
      <c r="G764" s="5" t="s">
        <v>1788</v>
      </c>
      <c r="H764" s="5">
        <v>9</v>
      </c>
      <c r="I764" s="7">
        <v>3.1600000000000002E-5</v>
      </c>
    </row>
    <row r="765" spans="1:9" x14ac:dyDescent="0.25">
      <c r="A765" s="5" t="s">
        <v>190</v>
      </c>
      <c r="B765" s="5" t="s">
        <v>662</v>
      </c>
      <c r="C765" s="6" t="s">
        <v>706</v>
      </c>
      <c r="D765" s="7">
        <v>9.9400000000000001E-11</v>
      </c>
      <c r="E765" s="5">
        <v>74</v>
      </c>
      <c r="F765" s="5">
        <v>375</v>
      </c>
      <c r="G765" s="5" t="s">
        <v>1712</v>
      </c>
      <c r="H765" s="5">
        <v>7</v>
      </c>
      <c r="I765" s="5">
        <v>9.5744500000000002E-4</v>
      </c>
    </row>
    <row r="766" spans="1:9" x14ac:dyDescent="0.25">
      <c r="A766" s="5" t="s">
        <v>190</v>
      </c>
      <c r="B766" s="5" t="s">
        <v>591</v>
      </c>
      <c r="C766" s="6" t="s">
        <v>706</v>
      </c>
      <c r="D766" s="7">
        <v>4.1299999999999997E-15</v>
      </c>
      <c r="E766" s="5">
        <v>124</v>
      </c>
      <c r="F766" s="5">
        <v>375</v>
      </c>
      <c r="G766" s="5" t="s">
        <v>1636</v>
      </c>
      <c r="H766" s="5">
        <v>11</v>
      </c>
      <c r="I766" s="7">
        <v>6.58E-5</v>
      </c>
    </row>
    <row r="767" spans="1:9" x14ac:dyDescent="0.25">
      <c r="A767" s="5" t="s">
        <v>190</v>
      </c>
      <c r="B767" s="5" t="s">
        <v>480</v>
      </c>
      <c r="C767" s="6" t="s">
        <v>706</v>
      </c>
      <c r="D767" s="7">
        <v>2.8699999999999998E-16</v>
      </c>
      <c r="E767" s="5">
        <v>213</v>
      </c>
      <c r="F767" s="5">
        <v>375</v>
      </c>
      <c r="G767" s="5" t="s">
        <v>1407</v>
      </c>
      <c r="H767" s="5">
        <v>15</v>
      </c>
      <c r="I767" s="7">
        <v>5.0599999999999997E-5</v>
      </c>
    </row>
    <row r="768" spans="1:9" x14ac:dyDescent="0.25">
      <c r="A768" s="5" t="s">
        <v>196</v>
      </c>
      <c r="B768" s="5" t="s">
        <v>662</v>
      </c>
      <c r="C768" s="6" t="s">
        <v>706</v>
      </c>
      <c r="D768" s="7">
        <v>3.3000000000000002E-7</v>
      </c>
      <c r="E768" s="5">
        <v>34</v>
      </c>
      <c r="F768" s="5">
        <v>375</v>
      </c>
      <c r="G768" s="5" t="s">
        <v>1266</v>
      </c>
      <c r="H768" s="5">
        <v>5</v>
      </c>
      <c r="I768" s="5">
        <v>6.9381499999999997E-4</v>
      </c>
    </row>
    <row r="769" spans="1:9" x14ac:dyDescent="0.25">
      <c r="A769" s="5" t="s">
        <v>455</v>
      </c>
      <c r="B769" s="5" t="s">
        <v>591</v>
      </c>
      <c r="C769" s="6" t="s">
        <v>706</v>
      </c>
      <c r="D769" s="7">
        <v>2.5399999999999998E-6</v>
      </c>
      <c r="E769" s="5">
        <v>69</v>
      </c>
      <c r="F769" s="5">
        <v>375</v>
      </c>
      <c r="G769" s="5" t="s">
        <v>818</v>
      </c>
      <c r="H769" s="5">
        <v>7</v>
      </c>
      <c r="I769" s="5">
        <v>6.2812499999999999E-4</v>
      </c>
    </row>
    <row r="770" spans="1:9" x14ac:dyDescent="0.25">
      <c r="A770" s="5" t="s">
        <v>457</v>
      </c>
      <c r="B770" s="5" t="s">
        <v>662</v>
      </c>
      <c r="C770" s="6" t="s">
        <v>706</v>
      </c>
      <c r="D770" s="5">
        <v>8.0833299999999995E-4</v>
      </c>
      <c r="E770" s="5">
        <v>46</v>
      </c>
      <c r="F770" s="5">
        <v>375</v>
      </c>
      <c r="G770" s="5" t="s">
        <v>705</v>
      </c>
      <c r="H770" s="5">
        <v>7</v>
      </c>
      <c r="I770" s="7">
        <v>4.7200000000000002E-5</v>
      </c>
    </row>
    <row r="771" spans="1:9" x14ac:dyDescent="0.25">
      <c r="A771" s="5" t="s">
        <v>15</v>
      </c>
      <c r="B771" s="5" t="s">
        <v>1058</v>
      </c>
      <c r="C771" s="6" t="s">
        <v>2924</v>
      </c>
      <c r="D771" s="5">
        <v>2.376927E-3</v>
      </c>
      <c r="E771" s="5">
        <v>39</v>
      </c>
      <c r="F771" s="5">
        <v>443</v>
      </c>
      <c r="G771" s="5" t="s">
        <v>3222</v>
      </c>
      <c r="H771" s="5">
        <v>6</v>
      </c>
      <c r="I771" s="5">
        <v>3.8246599999999998E-4</v>
      </c>
    </row>
    <row r="772" spans="1:9" x14ac:dyDescent="0.25">
      <c r="A772" s="5" t="s">
        <v>17</v>
      </c>
      <c r="B772" s="5" t="s">
        <v>480</v>
      </c>
      <c r="C772" s="6" t="s">
        <v>2924</v>
      </c>
      <c r="D772" s="5">
        <v>6.6459270000000003E-3</v>
      </c>
      <c r="E772" s="5">
        <v>100</v>
      </c>
      <c r="F772" s="5">
        <v>443</v>
      </c>
      <c r="G772" s="5" t="s">
        <v>3045</v>
      </c>
      <c r="H772" s="5">
        <v>10</v>
      </c>
      <c r="I772" s="5">
        <v>2.0047899999999999E-4</v>
      </c>
    </row>
    <row r="773" spans="1:9" x14ac:dyDescent="0.25">
      <c r="A773" s="5" t="s">
        <v>17</v>
      </c>
      <c r="B773" s="5" t="s">
        <v>591</v>
      </c>
      <c r="C773" s="6" t="s">
        <v>2924</v>
      </c>
      <c r="D773" s="5">
        <v>1.9309430000000001E-3</v>
      </c>
      <c r="E773" s="5">
        <v>62</v>
      </c>
      <c r="F773" s="5">
        <v>443</v>
      </c>
      <c r="G773" s="5" t="s">
        <v>2923</v>
      </c>
      <c r="H773" s="5">
        <v>7</v>
      </c>
      <c r="I773" s="5">
        <v>8.74448E-4</v>
      </c>
    </row>
    <row r="774" spans="1:9" x14ac:dyDescent="0.25">
      <c r="A774" s="5" t="s">
        <v>190</v>
      </c>
      <c r="B774" s="5" t="s">
        <v>480</v>
      </c>
      <c r="C774" s="6" t="s">
        <v>961</v>
      </c>
      <c r="D774" s="7">
        <v>2.8699999999999998E-16</v>
      </c>
      <c r="E774" s="5">
        <v>213</v>
      </c>
      <c r="F774" s="5">
        <v>417</v>
      </c>
      <c r="G774" s="5" t="s">
        <v>1406</v>
      </c>
      <c r="H774" s="5">
        <v>16</v>
      </c>
      <c r="I774" s="7">
        <v>4.6600000000000001E-5</v>
      </c>
    </row>
    <row r="775" spans="1:9" x14ac:dyDescent="0.25">
      <c r="A775" s="5" t="s">
        <v>414</v>
      </c>
      <c r="B775" s="5" t="s">
        <v>480</v>
      </c>
      <c r="C775" s="6" t="s">
        <v>961</v>
      </c>
      <c r="D775" s="5">
        <v>2.9158500000000002E-3</v>
      </c>
      <c r="E775" s="5">
        <v>40</v>
      </c>
      <c r="F775" s="5">
        <v>417</v>
      </c>
      <c r="G775" s="5" t="s">
        <v>960</v>
      </c>
      <c r="H775" s="5">
        <v>6</v>
      </c>
      <c r="I775" s="5">
        <v>3.1928600000000001E-4</v>
      </c>
    </row>
    <row r="776" spans="1:9" x14ac:dyDescent="0.25">
      <c r="A776" s="5" t="s">
        <v>34</v>
      </c>
      <c r="B776" s="5" t="s">
        <v>591</v>
      </c>
      <c r="C776" s="6" t="s">
        <v>525</v>
      </c>
      <c r="D776" s="5">
        <v>5.5538580000000001E-3</v>
      </c>
      <c r="E776" s="5">
        <v>62</v>
      </c>
      <c r="F776" s="5">
        <v>294</v>
      </c>
      <c r="G776" s="5" t="s">
        <v>2900</v>
      </c>
      <c r="H776" s="5">
        <v>18</v>
      </c>
      <c r="I776" s="7">
        <v>5.1700000000000002E-18</v>
      </c>
    </row>
    <row r="777" spans="1:9" x14ac:dyDescent="0.25">
      <c r="A777" s="5" t="s">
        <v>34</v>
      </c>
      <c r="B777" s="5" t="s">
        <v>480</v>
      </c>
      <c r="C777" s="6" t="s">
        <v>525</v>
      </c>
      <c r="D777" s="5">
        <v>2.0719530000000001E-3</v>
      </c>
      <c r="E777" s="5">
        <v>101</v>
      </c>
      <c r="F777" s="5">
        <v>294</v>
      </c>
      <c r="G777" s="5" t="s">
        <v>2847</v>
      </c>
      <c r="H777" s="5">
        <v>14</v>
      </c>
      <c r="I777" s="7">
        <v>1.2400000000000001E-9</v>
      </c>
    </row>
    <row r="778" spans="1:9" x14ac:dyDescent="0.25">
      <c r="A778" s="5" t="s">
        <v>34</v>
      </c>
      <c r="B778" s="5" t="s">
        <v>1058</v>
      </c>
      <c r="C778" s="6" t="s">
        <v>525</v>
      </c>
      <c r="D778" s="5">
        <v>1.5498790000000001E-3</v>
      </c>
      <c r="E778" s="5">
        <v>44</v>
      </c>
      <c r="F778" s="5">
        <v>294</v>
      </c>
      <c r="G778" s="5" t="s">
        <v>2809</v>
      </c>
      <c r="H778" s="5">
        <v>12</v>
      </c>
      <c r="I778" s="7">
        <v>4.5700000000000001E-12</v>
      </c>
    </row>
    <row r="779" spans="1:9" x14ac:dyDescent="0.25">
      <c r="A779" s="5" t="s">
        <v>34</v>
      </c>
      <c r="B779" s="5" t="s">
        <v>662</v>
      </c>
      <c r="C779" s="6" t="s">
        <v>525</v>
      </c>
      <c r="D779" s="5">
        <v>6.0729800000000004E-4</v>
      </c>
      <c r="E779" s="5">
        <v>52</v>
      </c>
      <c r="F779" s="5">
        <v>294</v>
      </c>
      <c r="G779" s="5" t="s">
        <v>2778</v>
      </c>
      <c r="H779" s="5">
        <v>22</v>
      </c>
      <c r="I779" s="7">
        <v>5.3999999999999996E-26</v>
      </c>
    </row>
    <row r="780" spans="1:9" x14ac:dyDescent="0.25">
      <c r="A780" s="5" t="s">
        <v>146</v>
      </c>
      <c r="B780" s="5" t="s">
        <v>480</v>
      </c>
      <c r="C780" s="6" t="s">
        <v>525</v>
      </c>
      <c r="D780" s="7">
        <v>3.0699999999999998E-6</v>
      </c>
      <c r="E780" s="5">
        <v>147</v>
      </c>
      <c r="F780" s="5">
        <v>294</v>
      </c>
      <c r="G780" s="5" t="s">
        <v>2531</v>
      </c>
      <c r="H780" s="5">
        <v>18</v>
      </c>
      <c r="I780" s="7">
        <v>4.2799999999999997E-11</v>
      </c>
    </row>
    <row r="781" spans="1:9" x14ac:dyDescent="0.25">
      <c r="A781" s="5" t="s">
        <v>146</v>
      </c>
      <c r="B781" s="5" t="s">
        <v>662</v>
      </c>
      <c r="C781" s="6" t="s">
        <v>525</v>
      </c>
      <c r="D781" s="7">
        <v>9.3200000000000003E-7</v>
      </c>
      <c r="E781" s="5">
        <v>70</v>
      </c>
      <c r="F781" s="5">
        <v>294</v>
      </c>
      <c r="G781" s="5" t="s">
        <v>2465</v>
      </c>
      <c r="H781" s="5">
        <v>24</v>
      </c>
      <c r="I781" s="7">
        <v>1.3E-25</v>
      </c>
    </row>
    <row r="782" spans="1:9" x14ac:dyDescent="0.25">
      <c r="A782" s="5" t="s">
        <v>146</v>
      </c>
      <c r="B782" s="5" t="s">
        <v>591</v>
      </c>
      <c r="C782" s="6" t="s">
        <v>525</v>
      </c>
      <c r="D782" s="7">
        <v>1.27E-8</v>
      </c>
      <c r="E782" s="5">
        <v>91</v>
      </c>
      <c r="F782" s="5">
        <v>294</v>
      </c>
      <c r="G782" s="5" t="s">
        <v>2412</v>
      </c>
      <c r="H782" s="5">
        <v>25</v>
      </c>
      <c r="I782" s="7">
        <v>6.7700000000000003E-24</v>
      </c>
    </row>
    <row r="783" spans="1:9" x14ac:dyDescent="0.25">
      <c r="A783" s="5" t="s">
        <v>166</v>
      </c>
      <c r="B783" s="5" t="s">
        <v>480</v>
      </c>
      <c r="C783" s="6" t="s">
        <v>525</v>
      </c>
      <c r="D783" s="5">
        <v>2.38061E-4</v>
      </c>
      <c r="E783" s="5">
        <v>102</v>
      </c>
      <c r="F783" s="5">
        <v>294</v>
      </c>
      <c r="G783" s="5" t="s">
        <v>2324</v>
      </c>
      <c r="H783" s="5">
        <v>9</v>
      </c>
      <c r="I783" s="7">
        <v>5.0099999999999998E-5</v>
      </c>
    </row>
    <row r="784" spans="1:9" x14ac:dyDescent="0.25">
      <c r="A784" s="5" t="s">
        <v>167</v>
      </c>
      <c r="B784" s="5" t="s">
        <v>480</v>
      </c>
      <c r="C784" s="6" t="s">
        <v>525</v>
      </c>
      <c r="D784" s="5">
        <v>1.014652E-3</v>
      </c>
      <c r="E784" s="5">
        <v>65</v>
      </c>
      <c r="F784" s="5">
        <v>294</v>
      </c>
      <c r="G784" s="5" t="s">
        <v>2255</v>
      </c>
      <c r="H784" s="5">
        <v>9</v>
      </c>
      <c r="I784" s="7">
        <v>1.19E-6</v>
      </c>
    </row>
    <row r="785" spans="1:9" x14ac:dyDescent="0.25">
      <c r="A785" s="5" t="s">
        <v>189</v>
      </c>
      <c r="B785" s="5" t="s">
        <v>1103</v>
      </c>
      <c r="C785" s="6" t="s">
        <v>525</v>
      </c>
      <c r="D785" s="5">
        <v>1.5454679999999999E-3</v>
      </c>
      <c r="E785" s="5">
        <v>69</v>
      </c>
      <c r="F785" s="5">
        <v>294</v>
      </c>
      <c r="G785" s="5" t="s">
        <v>2217</v>
      </c>
      <c r="H785" s="5">
        <v>6</v>
      </c>
      <c r="I785" s="5">
        <v>9.8921600000000001E-4</v>
      </c>
    </row>
    <row r="786" spans="1:9" x14ac:dyDescent="0.25">
      <c r="A786" s="5" t="s">
        <v>190</v>
      </c>
      <c r="B786" s="5" t="s">
        <v>1058</v>
      </c>
      <c r="C786" s="6" t="s">
        <v>525</v>
      </c>
      <c r="D786" s="7">
        <v>4.0699999999999999E-10</v>
      </c>
      <c r="E786" s="5">
        <v>76</v>
      </c>
      <c r="F786" s="5">
        <v>294</v>
      </c>
      <c r="G786" s="5" t="s">
        <v>1787</v>
      </c>
      <c r="H786" s="5">
        <v>7</v>
      </c>
      <c r="I786" s="5">
        <v>2.64894E-4</v>
      </c>
    </row>
    <row r="787" spans="1:9" x14ac:dyDescent="0.25">
      <c r="A787" s="5" t="s">
        <v>190</v>
      </c>
      <c r="B787" s="5" t="s">
        <v>591</v>
      </c>
      <c r="C787" s="6" t="s">
        <v>525</v>
      </c>
      <c r="D787" s="7">
        <v>4.1299999999999997E-15</v>
      </c>
      <c r="E787" s="5">
        <v>124</v>
      </c>
      <c r="F787" s="5">
        <v>294</v>
      </c>
      <c r="G787" s="5" t="s">
        <v>1635</v>
      </c>
      <c r="H787" s="5">
        <v>9</v>
      </c>
      <c r="I787" s="5">
        <v>2.26035E-4</v>
      </c>
    </row>
    <row r="788" spans="1:9" x14ac:dyDescent="0.25">
      <c r="A788" s="5" t="s">
        <v>457</v>
      </c>
      <c r="B788" s="5" t="s">
        <v>662</v>
      </c>
      <c r="C788" s="6" t="s">
        <v>525</v>
      </c>
      <c r="D788" s="5">
        <v>8.0833299999999995E-4</v>
      </c>
      <c r="E788" s="5">
        <v>46</v>
      </c>
      <c r="F788" s="5">
        <v>294</v>
      </c>
      <c r="G788" s="5" t="s">
        <v>704</v>
      </c>
      <c r="H788" s="5">
        <v>20</v>
      </c>
      <c r="I788" s="7">
        <v>4.9700000000000003E-24</v>
      </c>
    </row>
    <row r="789" spans="1:9" x14ac:dyDescent="0.25">
      <c r="A789" s="5" t="s">
        <v>457</v>
      </c>
      <c r="B789" s="5" t="s">
        <v>591</v>
      </c>
      <c r="C789" s="6" t="s">
        <v>525</v>
      </c>
      <c r="D789" s="7">
        <v>2.23E-5</v>
      </c>
      <c r="E789" s="5">
        <v>63</v>
      </c>
      <c r="F789" s="5">
        <v>294</v>
      </c>
      <c r="G789" s="5" t="s">
        <v>634</v>
      </c>
      <c r="H789" s="5">
        <v>18</v>
      </c>
      <c r="I789" s="7">
        <v>7.1299999999999998E-18</v>
      </c>
    </row>
    <row r="790" spans="1:9" x14ac:dyDescent="0.25">
      <c r="A790" s="5" t="s">
        <v>457</v>
      </c>
      <c r="B790" s="5" t="s">
        <v>480</v>
      </c>
      <c r="C790" s="6" t="s">
        <v>525</v>
      </c>
      <c r="D790" s="7">
        <v>1.17E-5</v>
      </c>
      <c r="E790" s="5">
        <v>108</v>
      </c>
      <c r="F790" s="5">
        <v>294</v>
      </c>
      <c r="G790" s="5" t="s">
        <v>524</v>
      </c>
      <c r="H790" s="5">
        <v>14</v>
      </c>
      <c r="I790" s="7">
        <v>3.0399999999999998E-9</v>
      </c>
    </row>
    <row r="791" spans="1:9" x14ac:dyDescent="0.25">
      <c r="A791" s="5" t="s">
        <v>34</v>
      </c>
      <c r="B791" s="5" t="s">
        <v>591</v>
      </c>
      <c r="C791" s="6" t="s">
        <v>499</v>
      </c>
      <c r="D791" s="5">
        <v>5.5538580000000001E-3</v>
      </c>
      <c r="E791" s="5">
        <v>62</v>
      </c>
      <c r="F791" s="5">
        <v>223</v>
      </c>
      <c r="G791" s="5" t="s">
        <v>2880</v>
      </c>
      <c r="H791" s="5">
        <v>13</v>
      </c>
      <c r="I791" s="7">
        <v>6.7399999999999996E-13</v>
      </c>
    </row>
    <row r="792" spans="1:9" x14ac:dyDescent="0.25">
      <c r="A792" s="5" t="s">
        <v>34</v>
      </c>
      <c r="B792" s="5" t="s">
        <v>480</v>
      </c>
      <c r="C792" s="6" t="s">
        <v>499</v>
      </c>
      <c r="D792" s="5">
        <v>2.0719530000000001E-3</v>
      </c>
      <c r="E792" s="5">
        <v>101</v>
      </c>
      <c r="F792" s="5">
        <v>223</v>
      </c>
      <c r="G792" s="5" t="s">
        <v>2824</v>
      </c>
      <c r="H792" s="5">
        <v>15</v>
      </c>
      <c r="I792" s="7">
        <v>2.2400000000000001E-12</v>
      </c>
    </row>
    <row r="793" spans="1:9" x14ac:dyDescent="0.25">
      <c r="A793" s="5" t="s">
        <v>34</v>
      </c>
      <c r="B793" s="5" t="s">
        <v>1058</v>
      </c>
      <c r="C793" s="6" t="s">
        <v>499</v>
      </c>
      <c r="D793" s="5">
        <v>1.5498790000000001E-3</v>
      </c>
      <c r="E793" s="5">
        <v>44</v>
      </c>
      <c r="F793" s="5">
        <v>223</v>
      </c>
      <c r="G793" s="5" t="s">
        <v>2792</v>
      </c>
      <c r="H793" s="5">
        <v>9</v>
      </c>
      <c r="I793" s="7">
        <v>3.2599999999999999E-9</v>
      </c>
    </row>
    <row r="794" spans="1:9" x14ac:dyDescent="0.25">
      <c r="A794" s="5" t="s">
        <v>34</v>
      </c>
      <c r="B794" s="5" t="s">
        <v>662</v>
      </c>
      <c r="C794" s="6" t="s">
        <v>499</v>
      </c>
      <c r="D794" s="5">
        <v>6.0729800000000004E-4</v>
      </c>
      <c r="E794" s="5">
        <v>52</v>
      </c>
      <c r="F794" s="5">
        <v>223</v>
      </c>
      <c r="G794" s="5" t="s">
        <v>2754</v>
      </c>
      <c r="H794" s="5">
        <v>17</v>
      </c>
      <c r="I794" s="7">
        <v>3.9999999999999998E-20</v>
      </c>
    </row>
    <row r="795" spans="1:9" x14ac:dyDescent="0.25">
      <c r="A795" s="5" t="s">
        <v>146</v>
      </c>
      <c r="B795" s="5" t="s">
        <v>480</v>
      </c>
      <c r="C795" s="6" t="s">
        <v>499</v>
      </c>
      <c r="D795" s="7">
        <v>3.0699999999999998E-6</v>
      </c>
      <c r="E795" s="5">
        <v>147</v>
      </c>
      <c r="F795" s="5">
        <v>223</v>
      </c>
      <c r="G795" s="5" t="s">
        <v>2488</v>
      </c>
      <c r="H795" s="5">
        <v>20</v>
      </c>
      <c r="I795" s="7">
        <v>2.43E-15</v>
      </c>
    </row>
    <row r="796" spans="1:9" x14ac:dyDescent="0.25">
      <c r="A796" s="5" t="s">
        <v>146</v>
      </c>
      <c r="B796" s="5" t="s">
        <v>662</v>
      </c>
      <c r="C796" s="6" t="s">
        <v>499</v>
      </c>
      <c r="D796" s="7">
        <v>9.3200000000000003E-7</v>
      </c>
      <c r="E796" s="5">
        <v>70</v>
      </c>
      <c r="F796" s="5">
        <v>223</v>
      </c>
      <c r="G796" s="5" t="s">
        <v>2437</v>
      </c>
      <c r="H796" s="5">
        <v>21</v>
      </c>
      <c r="I796" s="7">
        <v>1.08E-23</v>
      </c>
    </row>
    <row r="797" spans="1:9" x14ac:dyDescent="0.25">
      <c r="A797" s="5" t="s">
        <v>146</v>
      </c>
      <c r="B797" s="5" t="s">
        <v>591</v>
      </c>
      <c r="C797" s="6" t="s">
        <v>499</v>
      </c>
      <c r="D797" s="7">
        <v>1.27E-8</v>
      </c>
      <c r="E797" s="5">
        <v>91</v>
      </c>
      <c r="F797" s="5">
        <v>223</v>
      </c>
      <c r="G797" s="5" t="s">
        <v>2366</v>
      </c>
      <c r="H797" s="5">
        <v>21</v>
      </c>
      <c r="I797" s="7">
        <v>4.9000000000000002E-21</v>
      </c>
    </row>
    <row r="798" spans="1:9" x14ac:dyDescent="0.25">
      <c r="A798" s="5" t="s">
        <v>166</v>
      </c>
      <c r="B798" s="5" t="s">
        <v>480</v>
      </c>
      <c r="C798" s="6" t="s">
        <v>499</v>
      </c>
      <c r="D798" s="5">
        <v>2.38061E-4</v>
      </c>
      <c r="E798" s="5">
        <v>102</v>
      </c>
      <c r="F798" s="5">
        <v>223</v>
      </c>
      <c r="G798" s="5" t="s">
        <v>2305</v>
      </c>
      <c r="H798" s="5">
        <v>10</v>
      </c>
      <c r="I798" s="7">
        <v>6.3200000000000005E-7</v>
      </c>
    </row>
    <row r="799" spans="1:9" x14ac:dyDescent="0.25">
      <c r="A799" s="5" t="s">
        <v>167</v>
      </c>
      <c r="B799" s="5" t="s">
        <v>480</v>
      </c>
      <c r="C799" s="6" t="s">
        <v>499</v>
      </c>
      <c r="D799" s="5">
        <v>1.014652E-3</v>
      </c>
      <c r="E799" s="5">
        <v>65</v>
      </c>
      <c r="F799" s="5">
        <v>223</v>
      </c>
      <c r="G799" s="5" t="s">
        <v>2245</v>
      </c>
      <c r="H799" s="5">
        <v>8</v>
      </c>
      <c r="I799" s="7">
        <v>1.5099999999999999E-6</v>
      </c>
    </row>
    <row r="800" spans="1:9" x14ac:dyDescent="0.25">
      <c r="A800" s="5" t="s">
        <v>189</v>
      </c>
      <c r="B800" s="5" t="s">
        <v>1103</v>
      </c>
      <c r="C800" s="6" t="s">
        <v>499</v>
      </c>
      <c r="D800" s="5">
        <v>1.5454679999999999E-3</v>
      </c>
      <c r="E800" s="5">
        <v>69</v>
      </c>
      <c r="F800" s="5">
        <v>223</v>
      </c>
      <c r="G800" s="5" t="s">
        <v>2210</v>
      </c>
      <c r="H800" s="5">
        <v>7</v>
      </c>
      <c r="I800" s="7">
        <v>2.5299999999999998E-5</v>
      </c>
    </row>
    <row r="801" spans="1:9" x14ac:dyDescent="0.25">
      <c r="A801" s="5" t="s">
        <v>189</v>
      </c>
      <c r="B801" s="5" t="s">
        <v>662</v>
      </c>
      <c r="C801" s="6" t="s">
        <v>499</v>
      </c>
      <c r="D801" s="7">
        <v>3.0900000000000002E-10</v>
      </c>
      <c r="E801" s="5">
        <v>70</v>
      </c>
      <c r="F801" s="5">
        <v>223</v>
      </c>
      <c r="G801" s="5" t="s">
        <v>2106</v>
      </c>
      <c r="H801" s="5">
        <v>8</v>
      </c>
      <c r="I801" s="7">
        <v>2.6800000000000002E-6</v>
      </c>
    </row>
    <row r="802" spans="1:9" x14ac:dyDescent="0.25">
      <c r="A802" s="5" t="s">
        <v>189</v>
      </c>
      <c r="B802" s="5" t="s">
        <v>591</v>
      </c>
      <c r="C802" s="6" t="s">
        <v>499</v>
      </c>
      <c r="D802" s="7">
        <v>1.49E-10</v>
      </c>
      <c r="E802" s="5">
        <v>106</v>
      </c>
      <c r="F802" s="5">
        <v>223</v>
      </c>
      <c r="G802" s="5" t="s">
        <v>1995</v>
      </c>
      <c r="H802" s="5">
        <v>10</v>
      </c>
      <c r="I802" s="7">
        <v>9.0400000000000005E-7</v>
      </c>
    </row>
    <row r="803" spans="1:9" x14ac:dyDescent="0.25">
      <c r="A803" s="5" t="s">
        <v>189</v>
      </c>
      <c r="B803" s="5" t="s">
        <v>480</v>
      </c>
      <c r="C803" s="6" t="s">
        <v>499</v>
      </c>
      <c r="D803" s="7">
        <v>1.1400000000000001E-11</v>
      </c>
      <c r="E803" s="5">
        <v>199</v>
      </c>
      <c r="F803" s="5">
        <v>223</v>
      </c>
      <c r="G803" s="5" t="s">
        <v>1841</v>
      </c>
      <c r="H803" s="5">
        <v>10</v>
      </c>
      <c r="I803" s="5">
        <v>2.1956499999999999E-4</v>
      </c>
    </row>
    <row r="804" spans="1:9" x14ac:dyDescent="0.25">
      <c r="A804" s="5" t="s">
        <v>190</v>
      </c>
      <c r="B804" s="5" t="s">
        <v>1103</v>
      </c>
      <c r="C804" s="6" t="s">
        <v>499</v>
      </c>
      <c r="D804" s="5">
        <v>4.8196920000000004E-3</v>
      </c>
      <c r="E804" s="5">
        <v>69</v>
      </c>
      <c r="F804" s="5">
        <v>223</v>
      </c>
      <c r="G804" s="5" t="s">
        <v>1814</v>
      </c>
      <c r="H804" s="5">
        <v>6</v>
      </c>
      <c r="I804" s="5">
        <v>2.29893E-4</v>
      </c>
    </row>
    <row r="805" spans="1:9" x14ac:dyDescent="0.25">
      <c r="A805" s="5" t="s">
        <v>190</v>
      </c>
      <c r="B805" s="5" t="s">
        <v>1058</v>
      </c>
      <c r="C805" s="6" t="s">
        <v>499</v>
      </c>
      <c r="D805" s="7">
        <v>4.0699999999999999E-10</v>
      </c>
      <c r="E805" s="5">
        <v>76</v>
      </c>
      <c r="F805" s="5">
        <v>223</v>
      </c>
      <c r="G805" s="5" t="s">
        <v>1743</v>
      </c>
      <c r="H805" s="5">
        <v>7</v>
      </c>
      <c r="I805" s="7">
        <v>4.7599999999999998E-5</v>
      </c>
    </row>
    <row r="806" spans="1:9" x14ac:dyDescent="0.25">
      <c r="A806" s="5" t="s">
        <v>190</v>
      </c>
      <c r="B806" s="5" t="s">
        <v>662</v>
      </c>
      <c r="C806" s="6" t="s">
        <v>499</v>
      </c>
      <c r="D806" s="7">
        <v>9.9400000000000001E-11</v>
      </c>
      <c r="E806" s="5">
        <v>74</v>
      </c>
      <c r="F806" s="5">
        <v>223</v>
      </c>
      <c r="G806" s="5" t="s">
        <v>1686</v>
      </c>
      <c r="H806" s="5">
        <v>8</v>
      </c>
      <c r="I806" s="7">
        <v>4.0999999999999997E-6</v>
      </c>
    </row>
    <row r="807" spans="1:9" x14ac:dyDescent="0.25">
      <c r="A807" s="5" t="s">
        <v>190</v>
      </c>
      <c r="B807" s="5" t="s">
        <v>591</v>
      </c>
      <c r="C807" s="6" t="s">
        <v>499</v>
      </c>
      <c r="D807" s="7">
        <v>4.1299999999999997E-15</v>
      </c>
      <c r="E807" s="5">
        <v>124</v>
      </c>
      <c r="F807" s="5">
        <v>223</v>
      </c>
      <c r="G807" s="5" t="s">
        <v>1565</v>
      </c>
      <c r="H807" s="5">
        <v>13</v>
      </c>
      <c r="I807" s="7">
        <v>5.6100000000000003E-9</v>
      </c>
    </row>
    <row r="808" spans="1:9" x14ac:dyDescent="0.25">
      <c r="A808" s="5" t="s">
        <v>190</v>
      </c>
      <c r="B808" s="5" t="s">
        <v>480</v>
      </c>
      <c r="C808" s="6" t="s">
        <v>499</v>
      </c>
      <c r="D808" s="7">
        <v>2.8699999999999998E-16</v>
      </c>
      <c r="E808" s="5">
        <v>213</v>
      </c>
      <c r="F808" s="5">
        <v>223</v>
      </c>
      <c r="G808" s="5" t="s">
        <v>1316</v>
      </c>
      <c r="H808" s="5">
        <v>13</v>
      </c>
      <c r="I808" s="7">
        <v>3.14E-6</v>
      </c>
    </row>
    <row r="809" spans="1:9" x14ac:dyDescent="0.25">
      <c r="A809" s="5" t="s">
        <v>457</v>
      </c>
      <c r="B809" s="5" t="s">
        <v>662</v>
      </c>
      <c r="C809" s="6" t="s">
        <v>499</v>
      </c>
      <c r="D809" s="5">
        <v>8.0833299999999995E-4</v>
      </c>
      <c r="E809" s="5">
        <v>46</v>
      </c>
      <c r="F809" s="5">
        <v>223</v>
      </c>
      <c r="G809" s="5" t="s">
        <v>668</v>
      </c>
      <c r="H809" s="5">
        <v>16</v>
      </c>
      <c r="I809" s="7">
        <v>1.6299999999999999E-19</v>
      </c>
    </row>
    <row r="810" spans="1:9" x14ac:dyDescent="0.25">
      <c r="A810" s="5" t="s">
        <v>457</v>
      </c>
      <c r="B810" s="5" t="s">
        <v>591</v>
      </c>
      <c r="C810" s="6" t="s">
        <v>499</v>
      </c>
      <c r="D810" s="7">
        <v>2.23E-5</v>
      </c>
      <c r="E810" s="5">
        <v>63</v>
      </c>
      <c r="F810" s="5">
        <v>223</v>
      </c>
      <c r="G810" s="5" t="s">
        <v>596</v>
      </c>
      <c r="H810" s="5">
        <v>14</v>
      </c>
      <c r="I810" s="7">
        <v>3.5999999999999998E-14</v>
      </c>
    </row>
    <row r="811" spans="1:9" x14ac:dyDescent="0.25">
      <c r="A811" s="5" t="s">
        <v>457</v>
      </c>
      <c r="B811" s="5" t="s">
        <v>480</v>
      </c>
      <c r="C811" s="6" t="s">
        <v>499</v>
      </c>
      <c r="D811" s="7">
        <v>1.17E-5</v>
      </c>
      <c r="E811" s="5">
        <v>108</v>
      </c>
      <c r="F811" s="5">
        <v>223</v>
      </c>
      <c r="G811" s="5" t="s">
        <v>498</v>
      </c>
      <c r="H811" s="5">
        <v>16</v>
      </c>
      <c r="I811" s="7">
        <v>4.2200000000000002E-13</v>
      </c>
    </row>
    <row r="812" spans="1:9" x14ac:dyDescent="0.25">
      <c r="A812" s="5" t="s">
        <v>17</v>
      </c>
      <c r="B812" s="5" t="s">
        <v>480</v>
      </c>
      <c r="C812" s="6" t="s">
        <v>3053</v>
      </c>
      <c r="D812" s="5">
        <v>6.6459270000000003E-3</v>
      </c>
      <c r="E812" s="5">
        <v>100</v>
      </c>
      <c r="F812" s="5">
        <v>494</v>
      </c>
      <c r="G812" s="5" t="s">
        <v>3052</v>
      </c>
      <c r="H812" s="5">
        <v>12</v>
      </c>
      <c r="I812" s="7">
        <v>2.19E-5</v>
      </c>
    </row>
    <row r="813" spans="1:9" x14ac:dyDescent="0.25">
      <c r="A813" s="5" t="s">
        <v>189</v>
      </c>
      <c r="B813" s="5" t="s">
        <v>591</v>
      </c>
      <c r="C813" s="6" t="s">
        <v>604</v>
      </c>
      <c r="D813" s="7">
        <v>1.49E-10</v>
      </c>
      <c r="E813" s="5">
        <v>106</v>
      </c>
      <c r="F813" s="5">
        <v>442</v>
      </c>
      <c r="G813" s="5" t="s">
        <v>2012</v>
      </c>
      <c r="H813" s="5">
        <v>11</v>
      </c>
      <c r="I813" s="7">
        <v>6.7899999999999997E-5</v>
      </c>
    </row>
    <row r="814" spans="1:9" x14ac:dyDescent="0.25">
      <c r="A814" s="5" t="s">
        <v>190</v>
      </c>
      <c r="B814" s="5" t="s">
        <v>591</v>
      </c>
      <c r="C814" s="6" t="s">
        <v>604</v>
      </c>
      <c r="D814" s="7">
        <v>4.1299999999999997E-15</v>
      </c>
      <c r="E814" s="5">
        <v>124</v>
      </c>
      <c r="F814" s="5">
        <v>442</v>
      </c>
      <c r="G814" s="5" t="s">
        <v>1583</v>
      </c>
      <c r="H814" s="5">
        <v>13</v>
      </c>
      <c r="I814" s="7">
        <v>1.3499999999999999E-5</v>
      </c>
    </row>
    <row r="815" spans="1:9" x14ac:dyDescent="0.25">
      <c r="A815" s="5" t="s">
        <v>457</v>
      </c>
      <c r="B815" s="5" t="s">
        <v>662</v>
      </c>
      <c r="C815" s="6" t="s">
        <v>604</v>
      </c>
      <c r="D815" s="5">
        <v>8.0833299999999995E-4</v>
      </c>
      <c r="E815" s="5">
        <v>46</v>
      </c>
      <c r="F815" s="5">
        <v>442</v>
      </c>
      <c r="G815" s="5" t="s">
        <v>674</v>
      </c>
      <c r="H815" s="5">
        <v>6</v>
      </c>
      <c r="I815" s="5">
        <v>9.3669000000000001E-4</v>
      </c>
    </row>
    <row r="816" spans="1:9" x14ac:dyDescent="0.25">
      <c r="A816" s="5" t="s">
        <v>457</v>
      </c>
      <c r="B816" s="5" t="s">
        <v>591</v>
      </c>
      <c r="C816" s="6" t="s">
        <v>604</v>
      </c>
      <c r="D816" s="7">
        <v>2.23E-5</v>
      </c>
      <c r="E816" s="5">
        <v>63</v>
      </c>
      <c r="F816" s="5">
        <v>442</v>
      </c>
      <c r="G816" s="5" t="s">
        <v>603</v>
      </c>
      <c r="H816" s="5">
        <v>8</v>
      </c>
      <c r="I816" s="5">
        <v>1.63783E-4</v>
      </c>
    </row>
    <row r="817" spans="1:9" x14ac:dyDescent="0.25">
      <c r="A817" s="5" t="s">
        <v>146</v>
      </c>
      <c r="B817" s="5" t="s">
        <v>591</v>
      </c>
      <c r="C817" s="6" t="s">
        <v>2411</v>
      </c>
      <c r="D817" s="7">
        <v>1.27E-8</v>
      </c>
      <c r="E817" s="5">
        <v>91</v>
      </c>
      <c r="F817" s="5">
        <v>421</v>
      </c>
      <c r="G817" s="5" t="s">
        <v>2410</v>
      </c>
      <c r="H817" s="5">
        <v>10</v>
      </c>
      <c r="I817" s="7">
        <v>5.9500000000000003E-5</v>
      </c>
    </row>
    <row r="818" spans="1:9" x14ac:dyDescent="0.25">
      <c r="A818" s="5" t="s">
        <v>189</v>
      </c>
      <c r="B818" s="5" t="s">
        <v>591</v>
      </c>
      <c r="C818" s="6" t="s">
        <v>1634</v>
      </c>
      <c r="D818" s="7">
        <v>1.49E-10</v>
      </c>
      <c r="E818" s="5">
        <v>106</v>
      </c>
      <c r="F818" s="5">
        <v>319</v>
      </c>
      <c r="G818" s="5" t="s">
        <v>2067</v>
      </c>
      <c r="H818" s="5">
        <v>8</v>
      </c>
      <c r="I818" s="5">
        <v>6.6101099999999998E-4</v>
      </c>
    </row>
    <row r="819" spans="1:9" x14ac:dyDescent="0.25">
      <c r="A819" s="5" t="s">
        <v>189</v>
      </c>
      <c r="B819" s="5" t="s">
        <v>480</v>
      </c>
      <c r="C819" s="6" t="s">
        <v>1634</v>
      </c>
      <c r="D819" s="7">
        <v>1.1400000000000001E-11</v>
      </c>
      <c r="E819" s="5">
        <v>199</v>
      </c>
      <c r="F819" s="5">
        <v>319</v>
      </c>
      <c r="G819" s="5" t="s">
        <v>1904</v>
      </c>
      <c r="H819" s="5">
        <v>11</v>
      </c>
      <c r="I819" s="5">
        <v>9.907920000000001E-4</v>
      </c>
    </row>
    <row r="820" spans="1:9" x14ac:dyDescent="0.25">
      <c r="A820" s="5" t="s">
        <v>190</v>
      </c>
      <c r="B820" s="5" t="s">
        <v>1058</v>
      </c>
      <c r="C820" s="6" t="s">
        <v>1634</v>
      </c>
      <c r="D820" s="7">
        <v>4.0699999999999999E-10</v>
      </c>
      <c r="E820" s="5">
        <v>76</v>
      </c>
      <c r="F820" s="5">
        <v>319</v>
      </c>
      <c r="G820" s="5" t="s">
        <v>1786</v>
      </c>
      <c r="H820" s="5">
        <v>7</v>
      </c>
      <c r="I820" s="5">
        <v>4.3320400000000002E-4</v>
      </c>
    </row>
    <row r="821" spans="1:9" x14ac:dyDescent="0.25">
      <c r="A821" s="5" t="s">
        <v>190</v>
      </c>
      <c r="B821" s="5" t="s">
        <v>591</v>
      </c>
      <c r="C821" s="6" t="s">
        <v>1634</v>
      </c>
      <c r="D821" s="7">
        <v>4.1299999999999997E-15</v>
      </c>
      <c r="E821" s="5">
        <v>124</v>
      </c>
      <c r="F821" s="5">
        <v>319</v>
      </c>
      <c r="G821" s="5" t="s">
        <v>1633</v>
      </c>
      <c r="H821" s="5">
        <v>9</v>
      </c>
      <c r="I821" s="5">
        <v>4.1127600000000002E-4</v>
      </c>
    </row>
    <row r="822" spans="1:9" x14ac:dyDescent="0.25">
      <c r="A822" s="5" t="s">
        <v>167</v>
      </c>
      <c r="B822" s="5" t="s">
        <v>480</v>
      </c>
      <c r="C822" s="6" t="s">
        <v>2001</v>
      </c>
      <c r="D822" s="5">
        <v>1.014652E-3</v>
      </c>
      <c r="E822" s="5">
        <v>65</v>
      </c>
      <c r="F822" s="5">
        <v>330</v>
      </c>
      <c r="G822" s="5" t="s">
        <v>2246</v>
      </c>
      <c r="H822" s="5">
        <v>7</v>
      </c>
      <c r="I822" s="5">
        <v>2.0100700000000001E-4</v>
      </c>
    </row>
    <row r="823" spans="1:9" x14ac:dyDescent="0.25">
      <c r="A823" s="5" t="s">
        <v>189</v>
      </c>
      <c r="B823" s="5" t="s">
        <v>591</v>
      </c>
      <c r="C823" s="6" t="s">
        <v>2001</v>
      </c>
      <c r="D823" s="7">
        <v>1.49E-10</v>
      </c>
      <c r="E823" s="5">
        <v>106</v>
      </c>
      <c r="F823" s="5">
        <v>330</v>
      </c>
      <c r="G823" s="5" t="s">
        <v>2000</v>
      </c>
      <c r="H823" s="5">
        <v>8</v>
      </c>
      <c r="I823" s="5">
        <v>8.2393799999999997E-4</v>
      </c>
    </row>
    <row r="824" spans="1:9" x14ac:dyDescent="0.25">
      <c r="A824" s="5" t="s">
        <v>59</v>
      </c>
      <c r="B824" s="5" t="s">
        <v>480</v>
      </c>
      <c r="C824" s="6" t="s">
        <v>817</v>
      </c>
      <c r="D824" s="5">
        <v>6.2518899999999995E-4</v>
      </c>
      <c r="E824" s="5">
        <v>67</v>
      </c>
      <c r="F824" s="5">
        <v>201</v>
      </c>
      <c r="G824" s="5" t="s">
        <v>2722</v>
      </c>
      <c r="H824" s="5">
        <v>5</v>
      </c>
      <c r="I824" s="5">
        <v>9.7576499999999997E-4</v>
      </c>
    </row>
    <row r="825" spans="1:9" x14ac:dyDescent="0.25">
      <c r="A825" s="5" t="s">
        <v>381</v>
      </c>
      <c r="B825" s="5" t="s">
        <v>480</v>
      </c>
      <c r="C825" s="6" t="s">
        <v>817</v>
      </c>
      <c r="D825" s="5">
        <v>4.2725400000000001E-4</v>
      </c>
      <c r="E825" s="5">
        <v>46</v>
      </c>
      <c r="F825" s="5">
        <v>201</v>
      </c>
      <c r="G825" s="5" t="s">
        <v>984</v>
      </c>
      <c r="H825" s="5">
        <v>6</v>
      </c>
      <c r="I825" s="7">
        <v>1.27E-5</v>
      </c>
    </row>
    <row r="826" spans="1:9" x14ac:dyDescent="0.25">
      <c r="A826" s="5" t="s">
        <v>455</v>
      </c>
      <c r="B826" s="5" t="s">
        <v>480</v>
      </c>
      <c r="C826" s="6" t="s">
        <v>817</v>
      </c>
      <c r="D826" s="7">
        <v>2.65E-5</v>
      </c>
      <c r="E826" s="5">
        <v>81</v>
      </c>
      <c r="F826" s="5">
        <v>201</v>
      </c>
      <c r="G826" s="5" t="s">
        <v>901</v>
      </c>
      <c r="H826" s="5">
        <v>6</v>
      </c>
      <c r="I826" s="5">
        <v>3.16483E-4</v>
      </c>
    </row>
    <row r="827" spans="1:9" x14ac:dyDescent="0.25">
      <c r="A827" s="5" t="s">
        <v>455</v>
      </c>
      <c r="B827" s="5" t="s">
        <v>591</v>
      </c>
      <c r="C827" s="6" t="s">
        <v>817</v>
      </c>
      <c r="D827" s="7">
        <v>2.5399999999999998E-6</v>
      </c>
      <c r="E827" s="5">
        <v>69</v>
      </c>
      <c r="F827" s="5">
        <v>201</v>
      </c>
      <c r="G827" s="5" t="s">
        <v>816</v>
      </c>
      <c r="H827" s="5">
        <v>7</v>
      </c>
      <c r="I827" s="7">
        <v>1.2999999999999999E-5</v>
      </c>
    </row>
    <row r="828" spans="1:9" x14ac:dyDescent="0.25">
      <c r="A828" s="5" t="s">
        <v>110</v>
      </c>
      <c r="B828" s="5" t="s">
        <v>480</v>
      </c>
      <c r="C828" s="6" t="s">
        <v>1405</v>
      </c>
      <c r="D828" s="7">
        <v>6.0600000000000003E-5</v>
      </c>
      <c r="E828" s="5">
        <v>44</v>
      </c>
      <c r="F828" s="5">
        <v>418</v>
      </c>
      <c r="G828" s="5" t="s">
        <v>2617</v>
      </c>
      <c r="H828" s="5">
        <v>6</v>
      </c>
      <c r="I828" s="5">
        <v>5.4936899999999996E-4</v>
      </c>
    </row>
    <row r="829" spans="1:9" x14ac:dyDescent="0.25">
      <c r="A829" s="5" t="s">
        <v>189</v>
      </c>
      <c r="B829" s="5" t="s">
        <v>480</v>
      </c>
      <c r="C829" s="6" t="s">
        <v>1405</v>
      </c>
      <c r="D829" s="7">
        <v>1.1400000000000001E-11</v>
      </c>
      <c r="E829" s="5">
        <v>199</v>
      </c>
      <c r="F829" s="5">
        <v>418</v>
      </c>
      <c r="G829" s="5" t="s">
        <v>1905</v>
      </c>
      <c r="H829" s="5">
        <v>14</v>
      </c>
      <c r="I829" s="5">
        <v>2.7890899999999998E-4</v>
      </c>
    </row>
    <row r="830" spans="1:9" x14ac:dyDescent="0.25">
      <c r="A830" s="5" t="s">
        <v>190</v>
      </c>
      <c r="B830" s="5" t="s">
        <v>480</v>
      </c>
      <c r="C830" s="6" t="s">
        <v>1405</v>
      </c>
      <c r="D830" s="7">
        <v>2.8699999999999998E-16</v>
      </c>
      <c r="E830" s="5">
        <v>213</v>
      </c>
      <c r="F830" s="5">
        <v>418</v>
      </c>
      <c r="G830" s="5" t="s">
        <v>1404</v>
      </c>
      <c r="H830" s="5">
        <v>14</v>
      </c>
      <c r="I830" s="5">
        <v>5.5398299999999997E-4</v>
      </c>
    </row>
    <row r="831" spans="1:9" x14ac:dyDescent="0.25">
      <c r="A831" s="5" t="s">
        <v>414</v>
      </c>
      <c r="B831" s="5" t="s">
        <v>662</v>
      </c>
      <c r="C831" s="6" t="s">
        <v>745</v>
      </c>
      <c r="D831" s="5">
        <v>5.5172900000000004E-4</v>
      </c>
      <c r="E831" s="5">
        <v>14</v>
      </c>
      <c r="F831" s="5">
        <v>206</v>
      </c>
      <c r="G831" s="5" t="s">
        <v>954</v>
      </c>
      <c r="H831" s="5">
        <v>4</v>
      </c>
      <c r="I831" s="7">
        <v>1.6200000000000001E-5</v>
      </c>
    </row>
    <row r="832" spans="1:9" x14ac:dyDescent="0.25">
      <c r="A832" s="5" t="s">
        <v>455</v>
      </c>
      <c r="B832" s="5" t="s">
        <v>591</v>
      </c>
      <c r="C832" s="6" t="s">
        <v>745</v>
      </c>
      <c r="D832" s="7">
        <v>2.5399999999999998E-6</v>
      </c>
      <c r="E832" s="5">
        <v>69</v>
      </c>
      <c r="F832" s="5">
        <v>206</v>
      </c>
      <c r="G832" s="5" t="s">
        <v>744</v>
      </c>
      <c r="H832" s="5">
        <v>6</v>
      </c>
      <c r="I832" s="5">
        <v>1.4958699999999999E-4</v>
      </c>
    </row>
    <row r="833" spans="1:9" x14ac:dyDescent="0.25">
      <c r="A833" s="5" t="s">
        <v>146</v>
      </c>
      <c r="B833" s="5" t="s">
        <v>591</v>
      </c>
      <c r="C833" s="6" t="s">
        <v>815</v>
      </c>
      <c r="D833" s="7">
        <v>1.27E-8</v>
      </c>
      <c r="E833" s="5">
        <v>91</v>
      </c>
      <c r="F833" s="5">
        <v>203</v>
      </c>
      <c r="G833" s="5" t="s">
        <v>2409</v>
      </c>
      <c r="H833" s="5">
        <v>6</v>
      </c>
      <c r="I833" s="5">
        <v>6.2354999999999995E-4</v>
      </c>
    </row>
    <row r="834" spans="1:9" x14ac:dyDescent="0.25">
      <c r="A834" s="5" t="s">
        <v>455</v>
      </c>
      <c r="B834" s="5" t="s">
        <v>591</v>
      </c>
      <c r="C834" s="6" t="s">
        <v>815</v>
      </c>
      <c r="D834" s="7">
        <v>2.5399999999999998E-6</v>
      </c>
      <c r="E834" s="5">
        <v>69</v>
      </c>
      <c r="F834" s="5">
        <v>203</v>
      </c>
      <c r="G834" s="5" t="s">
        <v>814</v>
      </c>
      <c r="H834" s="5">
        <v>6</v>
      </c>
      <c r="I834" s="5">
        <v>1.38088E-4</v>
      </c>
    </row>
    <row r="835" spans="1:9" x14ac:dyDescent="0.25">
      <c r="A835" s="5" t="s">
        <v>34</v>
      </c>
      <c r="B835" s="5" t="s">
        <v>480</v>
      </c>
      <c r="C835" s="6" t="s">
        <v>703</v>
      </c>
      <c r="D835" s="5">
        <v>2.0719530000000001E-3</v>
      </c>
      <c r="E835" s="5">
        <v>101</v>
      </c>
      <c r="F835" s="5">
        <v>269</v>
      </c>
      <c r="G835" s="5" t="s">
        <v>2846</v>
      </c>
      <c r="H835" s="5">
        <v>7</v>
      </c>
      <c r="I835" s="5">
        <v>8.7784500000000004E-4</v>
      </c>
    </row>
    <row r="836" spans="1:9" x14ac:dyDescent="0.25">
      <c r="A836" s="5" t="s">
        <v>34</v>
      </c>
      <c r="B836" s="5" t="s">
        <v>662</v>
      </c>
      <c r="C836" s="6" t="s">
        <v>703</v>
      </c>
      <c r="D836" s="5">
        <v>6.0729800000000004E-4</v>
      </c>
      <c r="E836" s="5">
        <v>52</v>
      </c>
      <c r="F836" s="5">
        <v>269</v>
      </c>
      <c r="G836" s="5" t="s">
        <v>2777</v>
      </c>
      <c r="H836" s="5">
        <v>6</v>
      </c>
      <c r="I836" s="5">
        <v>1.3119800000000001E-4</v>
      </c>
    </row>
    <row r="837" spans="1:9" x14ac:dyDescent="0.25">
      <c r="A837" s="5" t="s">
        <v>146</v>
      </c>
      <c r="B837" s="5" t="s">
        <v>662</v>
      </c>
      <c r="C837" s="6" t="s">
        <v>703</v>
      </c>
      <c r="D837" s="7">
        <v>9.3200000000000003E-7</v>
      </c>
      <c r="E837" s="5">
        <v>70</v>
      </c>
      <c r="F837" s="5">
        <v>269</v>
      </c>
      <c r="G837" s="5" t="s">
        <v>2464</v>
      </c>
      <c r="H837" s="5">
        <v>7</v>
      </c>
      <c r="I837" s="7">
        <v>9.1100000000000005E-5</v>
      </c>
    </row>
    <row r="838" spans="1:9" x14ac:dyDescent="0.25">
      <c r="A838" s="5" t="s">
        <v>146</v>
      </c>
      <c r="B838" s="5" t="s">
        <v>591</v>
      </c>
      <c r="C838" s="6" t="s">
        <v>703</v>
      </c>
      <c r="D838" s="7">
        <v>1.27E-8</v>
      </c>
      <c r="E838" s="5">
        <v>91</v>
      </c>
      <c r="F838" s="5">
        <v>269</v>
      </c>
      <c r="G838" s="5" t="s">
        <v>2408</v>
      </c>
      <c r="H838" s="5">
        <v>9</v>
      </c>
      <c r="I838" s="7">
        <v>9.91E-6</v>
      </c>
    </row>
    <row r="839" spans="1:9" x14ac:dyDescent="0.25">
      <c r="A839" s="5" t="s">
        <v>166</v>
      </c>
      <c r="B839" s="5" t="s">
        <v>480</v>
      </c>
      <c r="C839" s="6" t="s">
        <v>703</v>
      </c>
      <c r="D839" s="5">
        <v>2.38061E-4</v>
      </c>
      <c r="E839" s="5">
        <v>102</v>
      </c>
      <c r="F839" s="5">
        <v>269</v>
      </c>
      <c r="G839" s="5" t="s">
        <v>2323</v>
      </c>
      <c r="H839" s="5">
        <v>7</v>
      </c>
      <c r="I839" s="5">
        <v>9.3054100000000001E-4</v>
      </c>
    </row>
    <row r="840" spans="1:9" x14ac:dyDescent="0.25">
      <c r="A840" s="5" t="s">
        <v>189</v>
      </c>
      <c r="B840" s="5" t="s">
        <v>1058</v>
      </c>
      <c r="C840" s="6" t="s">
        <v>703</v>
      </c>
      <c r="D840" s="7">
        <v>1.66E-7</v>
      </c>
      <c r="E840" s="5">
        <v>66</v>
      </c>
      <c r="F840" s="5">
        <v>269</v>
      </c>
      <c r="G840" s="5" t="s">
        <v>2194</v>
      </c>
      <c r="H840" s="5">
        <v>8</v>
      </c>
      <c r="I840" s="7">
        <v>6.8199999999999999E-6</v>
      </c>
    </row>
    <row r="841" spans="1:9" x14ac:dyDescent="0.25">
      <c r="A841" s="5" t="s">
        <v>189</v>
      </c>
      <c r="B841" s="5" t="s">
        <v>662</v>
      </c>
      <c r="C841" s="6" t="s">
        <v>703</v>
      </c>
      <c r="D841" s="7">
        <v>3.0900000000000002E-10</v>
      </c>
      <c r="E841" s="5">
        <v>70</v>
      </c>
      <c r="F841" s="5">
        <v>269</v>
      </c>
      <c r="G841" s="5" t="s">
        <v>2143</v>
      </c>
      <c r="H841" s="5">
        <v>8</v>
      </c>
      <c r="I841" s="7">
        <v>1.06E-5</v>
      </c>
    </row>
    <row r="842" spans="1:9" x14ac:dyDescent="0.25">
      <c r="A842" s="5" t="s">
        <v>189</v>
      </c>
      <c r="B842" s="5" t="s">
        <v>591</v>
      </c>
      <c r="C842" s="6" t="s">
        <v>703</v>
      </c>
      <c r="D842" s="7">
        <v>1.49E-10</v>
      </c>
      <c r="E842" s="5">
        <v>106</v>
      </c>
      <c r="F842" s="5">
        <v>269</v>
      </c>
      <c r="G842" s="5" t="s">
        <v>2066</v>
      </c>
      <c r="H842" s="5">
        <v>10</v>
      </c>
      <c r="I842" s="7">
        <v>4.87E-6</v>
      </c>
    </row>
    <row r="843" spans="1:9" x14ac:dyDescent="0.25">
      <c r="A843" s="5" t="s">
        <v>189</v>
      </c>
      <c r="B843" s="5" t="s">
        <v>480</v>
      </c>
      <c r="C843" s="6" t="s">
        <v>703</v>
      </c>
      <c r="D843" s="7">
        <v>1.1400000000000001E-11</v>
      </c>
      <c r="E843" s="5">
        <v>199</v>
      </c>
      <c r="F843" s="5">
        <v>269</v>
      </c>
      <c r="G843" s="5" t="s">
        <v>1903</v>
      </c>
      <c r="H843" s="5">
        <v>10</v>
      </c>
      <c r="I843" s="5">
        <v>9.5247599999999995E-4</v>
      </c>
    </row>
    <row r="844" spans="1:9" x14ac:dyDescent="0.25">
      <c r="A844" s="5" t="s">
        <v>190</v>
      </c>
      <c r="B844" s="5" t="s">
        <v>1058</v>
      </c>
      <c r="C844" s="6" t="s">
        <v>703</v>
      </c>
      <c r="D844" s="7">
        <v>4.0699999999999999E-10</v>
      </c>
      <c r="E844" s="5">
        <v>76</v>
      </c>
      <c r="F844" s="5">
        <v>269</v>
      </c>
      <c r="G844" s="5" t="s">
        <v>1785</v>
      </c>
      <c r="H844" s="5">
        <v>8</v>
      </c>
      <c r="I844" s="7">
        <v>1.9599999999999999E-5</v>
      </c>
    </row>
    <row r="845" spans="1:9" x14ac:dyDescent="0.25">
      <c r="A845" s="5" t="s">
        <v>190</v>
      </c>
      <c r="B845" s="5" t="s">
        <v>662</v>
      </c>
      <c r="C845" s="6" t="s">
        <v>703</v>
      </c>
      <c r="D845" s="7">
        <v>9.9400000000000001E-11</v>
      </c>
      <c r="E845" s="5">
        <v>74</v>
      </c>
      <c r="F845" s="5">
        <v>269</v>
      </c>
      <c r="G845" s="5" t="s">
        <v>1711</v>
      </c>
      <c r="H845" s="5">
        <v>6</v>
      </c>
      <c r="I845" s="5">
        <v>9.0415000000000005E-4</v>
      </c>
    </row>
    <row r="846" spans="1:9" x14ac:dyDescent="0.25">
      <c r="A846" s="5" t="s">
        <v>190</v>
      </c>
      <c r="B846" s="5" t="s">
        <v>591</v>
      </c>
      <c r="C846" s="6" t="s">
        <v>703</v>
      </c>
      <c r="D846" s="7">
        <v>4.1299999999999997E-15</v>
      </c>
      <c r="E846" s="5">
        <v>124</v>
      </c>
      <c r="F846" s="5">
        <v>269</v>
      </c>
      <c r="G846" s="5" t="s">
        <v>1632</v>
      </c>
      <c r="H846" s="5">
        <v>10</v>
      </c>
      <c r="I846" s="7">
        <v>1.9599999999999999E-5</v>
      </c>
    </row>
    <row r="847" spans="1:9" x14ac:dyDescent="0.25">
      <c r="A847" s="5" t="s">
        <v>457</v>
      </c>
      <c r="B847" s="5" t="s">
        <v>662</v>
      </c>
      <c r="C847" s="6" t="s">
        <v>703</v>
      </c>
      <c r="D847" s="5">
        <v>8.0833299999999995E-4</v>
      </c>
      <c r="E847" s="5">
        <v>46</v>
      </c>
      <c r="F847" s="5">
        <v>269</v>
      </c>
      <c r="G847" s="5" t="s">
        <v>702</v>
      </c>
      <c r="H847" s="5">
        <v>5</v>
      </c>
      <c r="I847" s="5">
        <v>6.4024700000000004E-4</v>
      </c>
    </row>
    <row r="848" spans="1:9" x14ac:dyDescent="0.25">
      <c r="A848" s="5" t="s">
        <v>34</v>
      </c>
      <c r="B848" s="5" t="s">
        <v>591</v>
      </c>
      <c r="C848" s="6" t="s">
        <v>633</v>
      </c>
      <c r="D848" s="5">
        <v>5.5538580000000001E-3</v>
      </c>
      <c r="E848" s="5">
        <v>62</v>
      </c>
      <c r="F848" s="5">
        <v>313</v>
      </c>
      <c r="G848" s="5" t="s">
        <v>2899</v>
      </c>
      <c r="H848" s="5">
        <v>7</v>
      </c>
      <c r="I848" s="5">
        <v>1.07336E-4</v>
      </c>
    </row>
    <row r="849" spans="1:9" x14ac:dyDescent="0.25">
      <c r="A849" s="5" t="s">
        <v>34</v>
      </c>
      <c r="B849" s="5" t="s">
        <v>480</v>
      </c>
      <c r="C849" s="6" t="s">
        <v>633</v>
      </c>
      <c r="D849" s="5">
        <v>2.0719530000000001E-3</v>
      </c>
      <c r="E849" s="5">
        <v>101</v>
      </c>
      <c r="F849" s="5">
        <v>313</v>
      </c>
      <c r="G849" s="5" t="s">
        <v>2845</v>
      </c>
      <c r="H849" s="5">
        <v>8</v>
      </c>
      <c r="I849" s="5">
        <v>4.2204599999999998E-4</v>
      </c>
    </row>
    <row r="850" spans="1:9" x14ac:dyDescent="0.25">
      <c r="A850" s="5" t="s">
        <v>34</v>
      </c>
      <c r="B850" s="5" t="s">
        <v>662</v>
      </c>
      <c r="C850" s="6" t="s">
        <v>633</v>
      </c>
      <c r="D850" s="5">
        <v>6.0729800000000004E-4</v>
      </c>
      <c r="E850" s="5">
        <v>52</v>
      </c>
      <c r="F850" s="5">
        <v>313</v>
      </c>
      <c r="G850" s="5" t="s">
        <v>2776</v>
      </c>
      <c r="H850" s="5">
        <v>6</v>
      </c>
      <c r="I850" s="5">
        <v>2.9755E-4</v>
      </c>
    </row>
    <row r="851" spans="1:9" x14ac:dyDescent="0.25">
      <c r="A851" s="5" t="s">
        <v>146</v>
      </c>
      <c r="B851" s="5" t="s">
        <v>591</v>
      </c>
      <c r="C851" s="6" t="s">
        <v>633</v>
      </c>
      <c r="D851" s="7">
        <v>1.27E-8</v>
      </c>
      <c r="E851" s="5">
        <v>91</v>
      </c>
      <c r="F851" s="5">
        <v>313</v>
      </c>
      <c r="G851" s="5" t="s">
        <v>2407</v>
      </c>
      <c r="H851" s="5">
        <v>10</v>
      </c>
      <c r="I851" s="7">
        <v>4.6500000000000004E-6</v>
      </c>
    </row>
    <row r="852" spans="1:9" x14ac:dyDescent="0.25">
      <c r="A852" s="5" t="s">
        <v>166</v>
      </c>
      <c r="B852" s="5" t="s">
        <v>480</v>
      </c>
      <c r="C852" s="6" t="s">
        <v>633</v>
      </c>
      <c r="D852" s="5">
        <v>2.38061E-4</v>
      </c>
      <c r="E852" s="5">
        <v>102</v>
      </c>
      <c r="F852" s="5">
        <v>313</v>
      </c>
      <c r="G852" s="5" t="s">
        <v>2322</v>
      </c>
      <c r="H852" s="5">
        <v>9</v>
      </c>
      <c r="I852" s="7">
        <v>8.1100000000000006E-5</v>
      </c>
    </row>
    <row r="853" spans="1:9" x14ac:dyDescent="0.25">
      <c r="A853" s="5" t="s">
        <v>189</v>
      </c>
      <c r="B853" s="5" t="s">
        <v>1058</v>
      </c>
      <c r="C853" s="6" t="s">
        <v>633</v>
      </c>
      <c r="D853" s="7">
        <v>1.66E-7</v>
      </c>
      <c r="E853" s="5">
        <v>66</v>
      </c>
      <c r="F853" s="5">
        <v>313</v>
      </c>
      <c r="G853" s="5" t="s">
        <v>2193</v>
      </c>
      <c r="H853" s="5">
        <v>8</v>
      </c>
      <c r="I853" s="7">
        <v>2.0400000000000001E-5</v>
      </c>
    </row>
    <row r="854" spans="1:9" x14ac:dyDescent="0.25">
      <c r="A854" s="5" t="s">
        <v>189</v>
      </c>
      <c r="B854" s="5" t="s">
        <v>662</v>
      </c>
      <c r="C854" s="6" t="s">
        <v>633</v>
      </c>
      <c r="D854" s="7">
        <v>3.0900000000000002E-10</v>
      </c>
      <c r="E854" s="5">
        <v>70</v>
      </c>
      <c r="F854" s="5">
        <v>313</v>
      </c>
      <c r="G854" s="5" t="s">
        <v>2142</v>
      </c>
      <c r="H854" s="5">
        <v>8</v>
      </c>
      <c r="I854" s="7">
        <v>3.1600000000000002E-5</v>
      </c>
    </row>
    <row r="855" spans="1:9" x14ac:dyDescent="0.25">
      <c r="A855" s="5" t="s">
        <v>189</v>
      </c>
      <c r="B855" s="5" t="s">
        <v>591</v>
      </c>
      <c r="C855" s="6" t="s">
        <v>633</v>
      </c>
      <c r="D855" s="7">
        <v>1.49E-10</v>
      </c>
      <c r="E855" s="5">
        <v>106</v>
      </c>
      <c r="F855" s="5">
        <v>313</v>
      </c>
      <c r="G855" s="5" t="s">
        <v>2065</v>
      </c>
      <c r="H855" s="5">
        <v>12</v>
      </c>
      <c r="I855" s="7">
        <v>3.7399999999999999E-7</v>
      </c>
    </row>
    <row r="856" spans="1:9" x14ac:dyDescent="0.25">
      <c r="A856" s="5" t="s">
        <v>189</v>
      </c>
      <c r="B856" s="5" t="s">
        <v>480</v>
      </c>
      <c r="C856" s="6" t="s">
        <v>633</v>
      </c>
      <c r="D856" s="7">
        <v>1.1400000000000001E-11</v>
      </c>
      <c r="E856" s="5">
        <v>199</v>
      </c>
      <c r="F856" s="5">
        <v>313</v>
      </c>
      <c r="G856" s="5" t="s">
        <v>1902</v>
      </c>
      <c r="H856" s="5">
        <v>13</v>
      </c>
      <c r="I856" s="7">
        <v>5.5600000000000003E-5</v>
      </c>
    </row>
    <row r="857" spans="1:9" x14ac:dyDescent="0.25">
      <c r="A857" s="5" t="s">
        <v>190</v>
      </c>
      <c r="B857" s="5" t="s">
        <v>1058</v>
      </c>
      <c r="C857" s="6" t="s">
        <v>633</v>
      </c>
      <c r="D857" s="7">
        <v>4.0699999999999999E-10</v>
      </c>
      <c r="E857" s="5">
        <v>76</v>
      </c>
      <c r="F857" s="5">
        <v>313</v>
      </c>
      <c r="G857" s="5" t="s">
        <v>1784</v>
      </c>
      <c r="H857" s="5">
        <v>8</v>
      </c>
      <c r="I857" s="7">
        <v>5.7599999999999997E-5</v>
      </c>
    </row>
    <row r="858" spans="1:9" x14ac:dyDescent="0.25">
      <c r="A858" s="5" t="s">
        <v>190</v>
      </c>
      <c r="B858" s="5" t="s">
        <v>662</v>
      </c>
      <c r="C858" s="6" t="s">
        <v>633</v>
      </c>
      <c r="D858" s="7">
        <v>9.9400000000000001E-11</v>
      </c>
      <c r="E858" s="5">
        <v>74</v>
      </c>
      <c r="F858" s="5">
        <v>313</v>
      </c>
      <c r="G858" s="5" t="s">
        <v>1710</v>
      </c>
      <c r="H858" s="5">
        <v>7</v>
      </c>
      <c r="I858" s="5">
        <v>3.27941E-4</v>
      </c>
    </row>
    <row r="859" spans="1:9" x14ac:dyDescent="0.25">
      <c r="A859" s="5" t="s">
        <v>190</v>
      </c>
      <c r="B859" s="5" t="s">
        <v>591</v>
      </c>
      <c r="C859" s="6" t="s">
        <v>633</v>
      </c>
      <c r="D859" s="7">
        <v>4.1299999999999997E-15</v>
      </c>
      <c r="E859" s="5">
        <v>124</v>
      </c>
      <c r="F859" s="5">
        <v>313</v>
      </c>
      <c r="G859" s="5" t="s">
        <v>1631</v>
      </c>
      <c r="H859" s="5">
        <v>13</v>
      </c>
      <c r="I859" s="7">
        <v>3.0100000000000001E-7</v>
      </c>
    </row>
    <row r="860" spans="1:9" x14ac:dyDescent="0.25">
      <c r="A860" s="5" t="s">
        <v>190</v>
      </c>
      <c r="B860" s="5" t="s">
        <v>480</v>
      </c>
      <c r="C860" s="6" t="s">
        <v>633</v>
      </c>
      <c r="D860" s="7">
        <v>2.8699999999999998E-16</v>
      </c>
      <c r="E860" s="5">
        <v>213</v>
      </c>
      <c r="F860" s="5">
        <v>313</v>
      </c>
      <c r="G860" s="5" t="s">
        <v>1403</v>
      </c>
      <c r="H860" s="5">
        <v>13</v>
      </c>
      <c r="I860" s="5">
        <v>1.10955E-4</v>
      </c>
    </row>
    <row r="861" spans="1:9" x14ac:dyDescent="0.25">
      <c r="A861" s="5" t="s">
        <v>457</v>
      </c>
      <c r="B861" s="5" t="s">
        <v>662</v>
      </c>
      <c r="C861" s="6" t="s">
        <v>633</v>
      </c>
      <c r="D861" s="5">
        <v>8.0833299999999995E-4</v>
      </c>
      <c r="E861" s="5">
        <v>46</v>
      </c>
      <c r="F861" s="5">
        <v>313</v>
      </c>
      <c r="G861" s="5" t="s">
        <v>701</v>
      </c>
      <c r="H861" s="5">
        <v>6</v>
      </c>
      <c r="I861" s="5">
        <v>1.4959899999999999E-4</v>
      </c>
    </row>
    <row r="862" spans="1:9" x14ac:dyDescent="0.25">
      <c r="A862" s="5" t="s">
        <v>457</v>
      </c>
      <c r="B862" s="5" t="s">
        <v>591</v>
      </c>
      <c r="C862" s="6" t="s">
        <v>633</v>
      </c>
      <c r="D862" s="7">
        <v>2.23E-5</v>
      </c>
      <c r="E862" s="5">
        <v>63</v>
      </c>
      <c r="F862" s="5">
        <v>313</v>
      </c>
      <c r="G862" s="5" t="s">
        <v>632</v>
      </c>
      <c r="H862" s="5">
        <v>7</v>
      </c>
      <c r="I862" s="5">
        <v>1.18949E-4</v>
      </c>
    </row>
    <row r="863" spans="1:9" x14ac:dyDescent="0.25">
      <c r="A863" s="5" t="s">
        <v>34</v>
      </c>
      <c r="B863" s="5" t="s">
        <v>591</v>
      </c>
      <c r="C863" s="6" t="s">
        <v>631</v>
      </c>
      <c r="D863" s="5">
        <v>5.5538580000000001E-3</v>
      </c>
      <c r="E863" s="5">
        <v>62</v>
      </c>
      <c r="F863" s="5">
        <v>304</v>
      </c>
      <c r="G863" s="5" t="s">
        <v>2898</v>
      </c>
      <c r="H863" s="5">
        <v>6</v>
      </c>
      <c r="I863" s="5">
        <v>6.6586E-4</v>
      </c>
    </row>
    <row r="864" spans="1:9" x14ac:dyDescent="0.25">
      <c r="A864" s="5" t="s">
        <v>146</v>
      </c>
      <c r="B864" s="5" t="s">
        <v>662</v>
      </c>
      <c r="C864" s="6" t="s">
        <v>631</v>
      </c>
      <c r="D864" s="7">
        <v>9.3200000000000003E-7</v>
      </c>
      <c r="E864" s="5">
        <v>70</v>
      </c>
      <c r="F864" s="5">
        <v>304</v>
      </c>
      <c r="G864" s="5" t="s">
        <v>2463</v>
      </c>
      <c r="H864" s="5">
        <v>7</v>
      </c>
      <c r="I864" s="5">
        <v>1.94107E-4</v>
      </c>
    </row>
    <row r="865" spans="1:9" x14ac:dyDescent="0.25">
      <c r="A865" s="5" t="s">
        <v>146</v>
      </c>
      <c r="B865" s="5" t="s">
        <v>591</v>
      </c>
      <c r="C865" s="6" t="s">
        <v>631</v>
      </c>
      <c r="D865" s="7">
        <v>1.27E-8</v>
      </c>
      <c r="E865" s="5">
        <v>91</v>
      </c>
      <c r="F865" s="5">
        <v>304</v>
      </c>
      <c r="G865" s="5" t="s">
        <v>2406</v>
      </c>
      <c r="H865" s="5">
        <v>10</v>
      </c>
      <c r="I865" s="7">
        <v>3.5899999999999999E-6</v>
      </c>
    </row>
    <row r="866" spans="1:9" x14ac:dyDescent="0.25">
      <c r="A866" s="5" t="s">
        <v>189</v>
      </c>
      <c r="B866" s="5" t="s">
        <v>1058</v>
      </c>
      <c r="C866" s="6" t="s">
        <v>631</v>
      </c>
      <c r="D866" s="7">
        <v>1.66E-7</v>
      </c>
      <c r="E866" s="5">
        <v>66</v>
      </c>
      <c r="F866" s="5">
        <v>304</v>
      </c>
      <c r="G866" s="5" t="s">
        <v>2192</v>
      </c>
      <c r="H866" s="5">
        <v>7</v>
      </c>
      <c r="I866" s="5">
        <v>1.33683E-4</v>
      </c>
    </row>
    <row r="867" spans="1:9" x14ac:dyDescent="0.25">
      <c r="A867" s="5" t="s">
        <v>189</v>
      </c>
      <c r="B867" s="5" t="s">
        <v>662</v>
      </c>
      <c r="C867" s="6" t="s">
        <v>631</v>
      </c>
      <c r="D867" s="7">
        <v>3.0900000000000002E-10</v>
      </c>
      <c r="E867" s="5">
        <v>70</v>
      </c>
      <c r="F867" s="5">
        <v>304</v>
      </c>
      <c r="G867" s="5" t="s">
        <v>2141</v>
      </c>
      <c r="H867" s="5">
        <v>8</v>
      </c>
      <c r="I867" s="7">
        <v>2.5700000000000001E-5</v>
      </c>
    </row>
    <row r="868" spans="1:9" x14ac:dyDescent="0.25">
      <c r="A868" s="5" t="s">
        <v>189</v>
      </c>
      <c r="B868" s="5" t="s">
        <v>591</v>
      </c>
      <c r="C868" s="6" t="s">
        <v>631</v>
      </c>
      <c r="D868" s="7">
        <v>1.49E-10</v>
      </c>
      <c r="E868" s="5">
        <v>106</v>
      </c>
      <c r="F868" s="5">
        <v>304</v>
      </c>
      <c r="G868" s="5" t="s">
        <v>2064</v>
      </c>
      <c r="H868" s="5">
        <v>11</v>
      </c>
      <c r="I868" s="7">
        <v>2.0700000000000001E-6</v>
      </c>
    </row>
    <row r="869" spans="1:9" x14ac:dyDescent="0.25">
      <c r="A869" s="5" t="s">
        <v>189</v>
      </c>
      <c r="B869" s="5" t="s">
        <v>480</v>
      </c>
      <c r="C869" s="6" t="s">
        <v>631</v>
      </c>
      <c r="D869" s="7">
        <v>1.1400000000000001E-11</v>
      </c>
      <c r="E869" s="5">
        <v>199</v>
      </c>
      <c r="F869" s="5">
        <v>304</v>
      </c>
      <c r="G869" s="5" t="s">
        <v>1901</v>
      </c>
      <c r="H869" s="5">
        <v>11</v>
      </c>
      <c r="I869" s="5">
        <v>6.6856499999999998E-4</v>
      </c>
    </row>
    <row r="870" spans="1:9" x14ac:dyDescent="0.25">
      <c r="A870" s="5" t="s">
        <v>190</v>
      </c>
      <c r="B870" s="5" t="s">
        <v>1058</v>
      </c>
      <c r="C870" s="6" t="s">
        <v>631</v>
      </c>
      <c r="D870" s="7">
        <v>4.0699999999999999E-10</v>
      </c>
      <c r="E870" s="5">
        <v>76</v>
      </c>
      <c r="F870" s="5">
        <v>304</v>
      </c>
      <c r="G870" s="5" t="s">
        <v>1783</v>
      </c>
      <c r="H870" s="5">
        <v>7</v>
      </c>
      <c r="I870" s="5">
        <v>3.24347E-4</v>
      </c>
    </row>
    <row r="871" spans="1:9" x14ac:dyDescent="0.25">
      <c r="A871" s="5" t="s">
        <v>190</v>
      </c>
      <c r="B871" s="5" t="s">
        <v>591</v>
      </c>
      <c r="C871" s="6" t="s">
        <v>631</v>
      </c>
      <c r="D871" s="7">
        <v>4.1299999999999997E-15</v>
      </c>
      <c r="E871" s="5">
        <v>124</v>
      </c>
      <c r="F871" s="5">
        <v>304</v>
      </c>
      <c r="G871" s="5" t="s">
        <v>1630</v>
      </c>
      <c r="H871" s="5">
        <v>11</v>
      </c>
      <c r="I871" s="7">
        <v>9.5799999999999998E-6</v>
      </c>
    </row>
    <row r="872" spans="1:9" x14ac:dyDescent="0.25">
      <c r="A872" s="5" t="s">
        <v>457</v>
      </c>
      <c r="B872" s="5" t="s">
        <v>591</v>
      </c>
      <c r="C872" s="6" t="s">
        <v>631</v>
      </c>
      <c r="D872" s="7">
        <v>2.23E-5</v>
      </c>
      <c r="E872" s="5">
        <v>63</v>
      </c>
      <c r="F872" s="5">
        <v>304</v>
      </c>
      <c r="G872" s="5" t="s">
        <v>630</v>
      </c>
      <c r="H872" s="5">
        <v>6</v>
      </c>
      <c r="I872" s="5">
        <v>7.2550499999999999E-4</v>
      </c>
    </row>
    <row r="873" spans="1:9" x14ac:dyDescent="0.25">
      <c r="A873" s="5" t="s">
        <v>34</v>
      </c>
      <c r="B873" s="5" t="s">
        <v>591</v>
      </c>
      <c r="C873" s="6" t="s">
        <v>629</v>
      </c>
      <c r="D873" s="5">
        <v>5.5538580000000001E-3</v>
      </c>
      <c r="E873" s="5">
        <v>62</v>
      </c>
      <c r="F873" s="5">
        <v>448</v>
      </c>
      <c r="G873" s="5" t="s">
        <v>2897</v>
      </c>
      <c r="H873" s="5">
        <v>8</v>
      </c>
      <c r="I873" s="5">
        <v>1.6026199999999999E-4</v>
      </c>
    </row>
    <row r="874" spans="1:9" x14ac:dyDescent="0.25">
      <c r="A874" s="5" t="s">
        <v>34</v>
      </c>
      <c r="B874" s="5" t="s">
        <v>1058</v>
      </c>
      <c r="C874" s="6" t="s">
        <v>629</v>
      </c>
      <c r="D874" s="5">
        <v>1.5498790000000001E-3</v>
      </c>
      <c r="E874" s="5">
        <v>44</v>
      </c>
      <c r="F874" s="5">
        <v>448</v>
      </c>
      <c r="G874" s="5" t="s">
        <v>2808</v>
      </c>
      <c r="H874" s="5">
        <v>6</v>
      </c>
      <c r="I874" s="5">
        <v>7.8973200000000002E-4</v>
      </c>
    </row>
    <row r="875" spans="1:9" x14ac:dyDescent="0.25">
      <c r="A875" s="5" t="s">
        <v>146</v>
      </c>
      <c r="B875" s="5" t="s">
        <v>591</v>
      </c>
      <c r="C875" s="6" t="s">
        <v>629</v>
      </c>
      <c r="D875" s="7">
        <v>1.27E-8</v>
      </c>
      <c r="E875" s="5">
        <v>91</v>
      </c>
      <c r="F875" s="5">
        <v>448</v>
      </c>
      <c r="G875" s="5" t="s">
        <v>2405</v>
      </c>
      <c r="H875" s="5">
        <v>12</v>
      </c>
      <c r="I875" s="7">
        <v>3.05E-6</v>
      </c>
    </row>
    <row r="876" spans="1:9" x14ac:dyDescent="0.25">
      <c r="A876" s="5" t="s">
        <v>189</v>
      </c>
      <c r="B876" s="5" t="s">
        <v>591</v>
      </c>
      <c r="C876" s="6" t="s">
        <v>629</v>
      </c>
      <c r="D876" s="7">
        <v>1.49E-10</v>
      </c>
      <c r="E876" s="5">
        <v>106</v>
      </c>
      <c r="F876" s="5">
        <v>448</v>
      </c>
      <c r="G876" s="5" t="s">
        <v>2063</v>
      </c>
      <c r="H876" s="5">
        <v>11</v>
      </c>
      <c r="I876" s="7">
        <v>7.6600000000000005E-5</v>
      </c>
    </row>
    <row r="877" spans="1:9" x14ac:dyDescent="0.25">
      <c r="A877" s="5" t="s">
        <v>190</v>
      </c>
      <c r="B877" s="5" t="s">
        <v>591</v>
      </c>
      <c r="C877" s="6" t="s">
        <v>629</v>
      </c>
      <c r="D877" s="7">
        <v>4.1299999999999997E-15</v>
      </c>
      <c r="E877" s="5">
        <v>124</v>
      </c>
      <c r="F877" s="5">
        <v>448</v>
      </c>
      <c r="G877" s="5" t="s">
        <v>1629</v>
      </c>
      <c r="H877" s="5">
        <v>12</v>
      </c>
      <c r="I877" s="7">
        <v>7.2600000000000003E-5</v>
      </c>
    </row>
    <row r="878" spans="1:9" x14ac:dyDescent="0.25">
      <c r="A878" s="5" t="s">
        <v>457</v>
      </c>
      <c r="B878" s="5" t="s">
        <v>591</v>
      </c>
      <c r="C878" s="6" t="s">
        <v>629</v>
      </c>
      <c r="D878" s="7">
        <v>2.23E-5</v>
      </c>
      <c r="E878" s="5">
        <v>63</v>
      </c>
      <c r="F878" s="5">
        <v>448</v>
      </c>
      <c r="G878" s="5" t="s">
        <v>628</v>
      </c>
      <c r="H878" s="5">
        <v>8</v>
      </c>
      <c r="I878" s="5">
        <v>1.79576E-4</v>
      </c>
    </row>
    <row r="879" spans="1:9" x14ac:dyDescent="0.25">
      <c r="A879" s="5" t="s">
        <v>146</v>
      </c>
      <c r="B879" s="5" t="s">
        <v>591</v>
      </c>
      <c r="C879" s="6" t="s">
        <v>600</v>
      </c>
      <c r="D879" s="7">
        <v>1.27E-8</v>
      </c>
      <c r="E879" s="5">
        <v>91</v>
      </c>
      <c r="F879" s="5">
        <v>445</v>
      </c>
      <c r="G879" s="5" t="s">
        <v>2369</v>
      </c>
      <c r="H879" s="5">
        <v>11</v>
      </c>
      <c r="I879" s="7">
        <v>1.7200000000000001E-5</v>
      </c>
    </row>
    <row r="880" spans="1:9" x14ac:dyDescent="0.25">
      <c r="A880" s="5" t="s">
        <v>189</v>
      </c>
      <c r="B880" s="5" t="s">
        <v>1058</v>
      </c>
      <c r="C880" s="6" t="s">
        <v>600</v>
      </c>
      <c r="D880" s="7">
        <v>1.66E-7</v>
      </c>
      <c r="E880" s="5">
        <v>66</v>
      </c>
      <c r="F880" s="5">
        <v>445</v>
      </c>
      <c r="G880" s="5" t="s">
        <v>2174</v>
      </c>
      <c r="H880" s="5">
        <v>12</v>
      </c>
      <c r="I880" s="7">
        <v>7.8300000000000006E-8</v>
      </c>
    </row>
    <row r="881" spans="1:9" x14ac:dyDescent="0.25">
      <c r="A881" s="5" t="s">
        <v>189</v>
      </c>
      <c r="B881" s="5" t="s">
        <v>662</v>
      </c>
      <c r="C881" s="6" t="s">
        <v>600</v>
      </c>
      <c r="D881" s="7">
        <v>3.0900000000000002E-10</v>
      </c>
      <c r="E881" s="5">
        <v>70</v>
      </c>
      <c r="F881" s="5">
        <v>445</v>
      </c>
      <c r="G881" s="5" t="s">
        <v>2109</v>
      </c>
      <c r="H881" s="5">
        <v>10</v>
      </c>
      <c r="I881" s="7">
        <v>9.3000000000000007E-6</v>
      </c>
    </row>
    <row r="882" spans="1:9" x14ac:dyDescent="0.25">
      <c r="A882" s="5" t="s">
        <v>189</v>
      </c>
      <c r="B882" s="5" t="s">
        <v>591</v>
      </c>
      <c r="C882" s="6" t="s">
        <v>600</v>
      </c>
      <c r="D882" s="7">
        <v>1.49E-10</v>
      </c>
      <c r="E882" s="5">
        <v>106</v>
      </c>
      <c r="F882" s="5">
        <v>445</v>
      </c>
      <c r="G882" s="5" t="s">
        <v>1999</v>
      </c>
      <c r="H882" s="5">
        <v>18</v>
      </c>
      <c r="I882" s="7">
        <v>1.42E-10</v>
      </c>
    </row>
    <row r="883" spans="1:9" x14ac:dyDescent="0.25">
      <c r="A883" s="5" t="s">
        <v>189</v>
      </c>
      <c r="B883" s="5" t="s">
        <v>480</v>
      </c>
      <c r="C883" s="6" t="s">
        <v>600</v>
      </c>
      <c r="D883" s="7">
        <v>1.1400000000000001E-11</v>
      </c>
      <c r="E883" s="5">
        <v>199</v>
      </c>
      <c r="F883" s="5">
        <v>445</v>
      </c>
      <c r="G883" s="5" t="s">
        <v>1845</v>
      </c>
      <c r="H883" s="5">
        <v>18</v>
      </c>
      <c r="I883" s="7">
        <v>2.92E-6</v>
      </c>
    </row>
    <row r="884" spans="1:9" x14ac:dyDescent="0.25">
      <c r="A884" s="5" t="s">
        <v>190</v>
      </c>
      <c r="B884" s="5" t="s">
        <v>1058</v>
      </c>
      <c r="C884" s="6" t="s">
        <v>600</v>
      </c>
      <c r="D884" s="7">
        <v>4.0699999999999999E-10</v>
      </c>
      <c r="E884" s="5">
        <v>76</v>
      </c>
      <c r="F884" s="5">
        <v>445</v>
      </c>
      <c r="G884" s="5" t="s">
        <v>1749</v>
      </c>
      <c r="H884" s="5">
        <v>14</v>
      </c>
      <c r="I884" s="7">
        <v>5.38E-9</v>
      </c>
    </row>
    <row r="885" spans="1:9" x14ac:dyDescent="0.25">
      <c r="A885" s="5" t="s">
        <v>190</v>
      </c>
      <c r="B885" s="5" t="s">
        <v>662</v>
      </c>
      <c r="C885" s="6" t="s">
        <v>600</v>
      </c>
      <c r="D885" s="7">
        <v>9.9400000000000001E-11</v>
      </c>
      <c r="E885" s="5">
        <v>74</v>
      </c>
      <c r="F885" s="5">
        <v>445</v>
      </c>
      <c r="G885" s="5" t="s">
        <v>1687</v>
      </c>
      <c r="H885" s="5">
        <v>9</v>
      </c>
      <c r="I885" s="7">
        <v>9.5400000000000001E-5</v>
      </c>
    </row>
    <row r="886" spans="1:9" x14ac:dyDescent="0.25">
      <c r="A886" s="5" t="s">
        <v>190</v>
      </c>
      <c r="B886" s="5" t="s">
        <v>591</v>
      </c>
      <c r="C886" s="6" t="s">
        <v>600</v>
      </c>
      <c r="D886" s="7">
        <v>4.1299999999999997E-15</v>
      </c>
      <c r="E886" s="5">
        <v>124</v>
      </c>
      <c r="F886" s="5">
        <v>445</v>
      </c>
      <c r="G886" s="5" t="s">
        <v>1569</v>
      </c>
      <c r="H886" s="5">
        <v>20</v>
      </c>
      <c r="I886" s="7">
        <v>3.5400000000000002E-11</v>
      </c>
    </row>
    <row r="887" spans="1:9" x14ac:dyDescent="0.25">
      <c r="A887" s="5" t="s">
        <v>190</v>
      </c>
      <c r="B887" s="5" t="s">
        <v>480</v>
      </c>
      <c r="C887" s="6" t="s">
        <v>600</v>
      </c>
      <c r="D887" s="7">
        <v>2.8699999999999998E-16</v>
      </c>
      <c r="E887" s="5">
        <v>213</v>
      </c>
      <c r="F887" s="5">
        <v>445</v>
      </c>
      <c r="G887" s="5" t="s">
        <v>1323</v>
      </c>
      <c r="H887" s="5">
        <v>17</v>
      </c>
      <c r="I887" s="7">
        <v>2.8399999999999999E-5</v>
      </c>
    </row>
    <row r="888" spans="1:9" x14ac:dyDescent="0.25">
      <c r="A888" s="5" t="s">
        <v>455</v>
      </c>
      <c r="B888" s="5" t="s">
        <v>591</v>
      </c>
      <c r="C888" s="6" t="s">
        <v>600</v>
      </c>
      <c r="D888" s="7">
        <v>2.5399999999999998E-6</v>
      </c>
      <c r="E888" s="5">
        <v>69</v>
      </c>
      <c r="F888" s="5">
        <v>445</v>
      </c>
      <c r="G888" s="5" t="s">
        <v>743</v>
      </c>
      <c r="H888" s="5">
        <v>8</v>
      </c>
      <c r="I888" s="5">
        <v>3.2485000000000001E-4</v>
      </c>
    </row>
    <row r="889" spans="1:9" x14ac:dyDescent="0.25">
      <c r="A889" s="5" t="s">
        <v>457</v>
      </c>
      <c r="B889" s="5" t="s">
        <v>662</v>
      </c>
      <c r="C889" s="6" t="s">
        <v>600</v>
      </c>
      <c r="D889" s="5">
        <v>8.0833299999999995E-4</v>
      </c>
      <c r="E889" s="5">
        <v>46</v>
      </c>
      <c r="F889" s="5">
        <v>445</v>
      </c>
      <c r="G889" s="5" t="s">
        <v>671</v>
      </c>
      <c r="H889" s="5">
        <v>6</v>
      </c>
      <c r="I889" s="5">
        <v>9.7004899999999995E-4</v>
      </c>
    </row>
    <row r="890" spans="1:9" x14ac:dyDescent="0.25">
      <c r="A890" s="5" t="s">
        <v>457</v>
      </c>
      <c r="B890" s="5" t="s">
        <v>591</v>
      </c>
      <c r="C890" s="6" t="s">
        <v>600</v>
      </c>
      <c r="D890" s="7">
        <v>2.23E-5</v>
      </c>
      <c r="E890" s="5">
        <v>63</v>
      </c>
      <c r="F890" s="5">
        <v>445</v>
      </c>
      <c r="G890" s="5" t="s">
        <v>599</v>
      </c>
      <c r="H890" s="5">
        <v>7</v>
      </c>
      <c r="I890" s="5">
        <v>9.8853299999999999E-4</v>
      </c>
    </row>
    <row r="891" spans="1:9" x14ac:dyDescent="0.25">
      <c r="A891" s="5" t="s">
        <v>34</v>
      </c>
      <c r="B891" s="5" t="s">
        <v>591</v>
      </c>
      <c r="C891" s="6" t="s">
        <v>627</v>
      </c>
      <c r="D891" s="5">
        <v>5.5538580000000001E-3</v>
      </c>
      <c r="E891" s="5">
        <v>62</v>
      </c>
      <c r="F891" s="5">
        <v>323</v>
      </c>
      <c r="G891" s="5" t="s">
        <v>2764</v>
      </c>
      <c r="H891" s="5">
        <v>6</v>
      </c>
      <c r="I891" s="5">
        <v>9.1271600000000005E-4</v>
      </c>
    </row>
    <row r="892" spans="1:9" x14ac:dyDescent="0.25">
      <c r="A892" s="5" t="s">
        <v>34</v>
      </c>
      <c r="B892" s="5" t="s">
        <v>662</v>
      </c>
      <c r="C892" s="6" t="s">
        <v>627</v>
      </c>
      <c r="D892" s="5">
        <v>6.0729800000000004E-4</v>
      </c>
      <c r="E892" s="5">
        <v>52</v>
      </c>
      <c r="F892" s="5">
        <v>323</v>
      </c>
      <c r="G892" s="5" t="s">
        <v>2764</v>
      </c>
      <c r="H892" s="5">
        <v>6</v>
      </c>
      <c r="I892" s="5">
        <v>3.51956E-4</v>
      </c>
    </row>
    <row r="893" spans="1:9" x14ac:dyDescent="0.25">
      <c r="A893" s="5" t="s">
        <v>457</v>
      </c>
      <c r="B893" s="5" t="s">
        <v>662</v>
      </c>
      <c r="C893" s="6" t="s">
        <v>627</v>
      </c>
      <c r="D893" s="5">
        <v>8.0833299999999995E-4</v>
      </c>
      <c r="E893" s="5">
        <v>46</v>
      </c>
      <c r="F893" s="5">
        <v>323</v>
      </c>
      <c r="G893" s="5" t="s">
        <v>700</v>
      </c>
      <c r="H893" s="5">
        <v>7</v>
      </c>
      <c r="I893" s="7">
        <v>1.8199999999999999E-5</v>
      </c>
    </row>
    <row r="894" spans="1:9" x14ac:dyDescent="0.25">
      <c r="A894" s="5" t="s">
        <v>457</v>
      </c>
      <c r="B894" s="5" t="s">
        <v>591</v>
      </c>
      <c r="C894" s="6" t="s">
        <v>627</v>
      </c>
      <c r="D894" s="7">
        <v>2.23E-5</v>
      </c>
      <c r="E894" s="5">
        <v>63</v>
      </c>
      <c r="F894" s="5">
        <v>323</v>
      </c>
      <c r="G894" s="5" t="s">
        <v>626</v>
      </c>
      <c r="H894" s="5">
        <v>6</v>
      </c>
      <c r="I894" s="5">
        <v>9.9358200000000002E-4</v>
      </c>
    </row>
    <row r="895" spans="1:9" x14ac:dyDescent="0.25">
      <c r="A895" s="5" t="s">
        <v>103</v>
      </c>
      <c r="B895" s="5" t="s">
        <v>480</v>
      </c>
      <c r="C895" s="6" t="s">
        <v>2530</v>
      </c>
      <c r="D895" s="5">
        <v>2.962789E-3</v>
      </c>
      <c r="E895" s="5">
        <v>85</v>
      </c>
      <c r="F895" s="5">
        <v>462</v>
      </c>
      <c r="G895" s="5" t="s">
        <v>2653</v>
      </c>
      <c r="H895" s="5">
        <v>16</v>
      </c>
      <c r="I895" s="7">
        <v>5.3100000000000003E-10</v>
      </c>
    </row>
    <row r="896" spans="1:9" x14ac:dyDescent="0.25">
      <c r="A896" s="5" t="s">
        <v>146</v>
      </c>
      <c r="B896" s="5" t="s">
        <v>480</v>
      </c>
      <c r="C896" s="6" t="s">
        <v>2530</v>
      </c>
      <c r="D896" s="7">
        <v>3.0699999999999998E-6</v>
      </c>
      <c r="E896" s="5">
        <v>147</v>
      </c>
      <c r="F896" s="5">
        <v>462</v>
      </c>
      <c r="G896" s="5" t="s">
        <v>2529</v>
      </c>
      <c r="H896" s="5">
        <v>12</v>
      </c>
      <c r="I896" s="5">
        <v>4.7799499999999999E-4</v>
      </c>
    </row>
    <row r="897" spans="1:9" x14ac:dyDescent="0.25">
      <c r="A897" s="5" t="s">
        <v>103</v>
      </c>
      <c r="B897" s="5" t="s">
        <v>480</v>
      </c>
      <c r="C897" s="6" t="s">
        <v>2652</v>
      </c>
      <c r="D897" s="5">
        <v>2.962789E-3</v>
      </c>
      <c r="E897" s="5">
        <v>85</v>
      </c>
      <c r="F897" s="5">
        <v>426</v>
      </c>
      <c r="G897" s="5" t="s">
        <v>2651</v>
      </c>
      <c r="H897" s="5">
        <v>15</v>
      </c>
      <c r="I897" s="7">
        <v>1.57E-9</v>
      </c>
    </row>
    <row r="898" spans="1:9" x14ac:dyDescent="0.25">
      <c r="A898" s="5" t="s">
        <v>324</v>
      </c>
      <c r="B898" s="5" t="s">
        <v>480</v>
      </c>
      <c r="C898" s="6" t="s">
        <v>1028</v>
      </c>
      <c r="D898" s="5">
        <v>2.428379E-3</v>
      </c>
      <c r="E898" s="5">
        <v>23</v>
      </c>
      <c r="F898" s="5">
        <v>236</v>
      </c>
      <c r="G898" s="5" t="s">
        <v>1027</v>
      </c>
      <c r="H898" s="5">
        <v>4</v>
      </c>
      <c r="I898" s="5">
        <v>2.2255899999999999E-4</v>
      </c>
    </row>
    <row r="899" spans="1:9" x14ac:dyDescent="0.25">
      <c r="A899" s="5" t="s">
        <v>190</v>
      </c>
      <c r="B899" s="5" t="s">
        <v>480</v>
      </c>
      <c r="C899" s="6" t="s">
        <v>762</v>
      </c>
      <c r="D899" s="7">
        <v>2.8699999999999998E-16</v>
      </c>
      <c r="E899" s="5">
        <v>213</v>
      </c>
      <c r="F899" s="5">
        <v>380</v>
      </c>
      <c r="G899" s="5" t="s">
        <v>1341</v>
      </c>
      <c r="H899" s="5">
        <v>13</v>
      </c>
      <c r="I899" s="5">
        <v>7.1587500000000004E-4</v>
      </c>
    </row>
    <row r="900" spans="1:9" x14ac:dyDescent="0.25">
      <c r="A900" s="5" t="s">
        <v>455</v>
      </c>
      <c r="B900" s="5" t="s">
        <v>591</v>
      </c>
      <c r="C900" s="6" t="s">
        <v>762</v>
      </c>
      <c r="D900" s="7">
        <v>2.5399999999999998E-6</v>
      </c>
      <c r="E900" s="5">
        <v>69</v>
      </c>
      <c r="F900" s="5">
        <v>380</v>
      </c>
      <c r="G900" s="5" t="s">
        <v>761</v>
      </c>
      <c r="H900" s="5">
        <v>7</v>
      </c>
      <c r="I900" s="5">
        <v>6.7918600000000003E-4</v>
      </c>
    </row>
    <row r="901" spans="1:9" x14ac:dyDescent="0.25">
      <c r="A901" s="5" t="s">
        <v>189</v>
      </c>
      <c r="B901" s="5" t="s">
        <v>662</v>
      </c>
      <c r="C901" s="6" t="s">
        <v>813</v>
      </c>
      <c r="D901" s="7">
        <v>3.0900000000000002E-10</v>
      </c>
      <c r="E901" s="5">
        <v>70</v>
      </c>
      <c r="F901" s="5">
        <v>222</v>
      </c>
      <c r="G901" s="5" t="s">
        <v>2140</v>
      </c>
      <c r="H901" s="5">
        <v>6</v>
      </c>
      <c r="I901" s="5">
        <v>2.4289E-4</v>
      </c>
    </row>
    <row r="902" spans="1:9" x14ac:dyDescent="0.25">
      <c r="A902" s="5" t="s">
        <v>189</v>
      </c>
      <c r="B902" s="5" t="s">
        <v>591</v>
      </c>
      <c r="C902" s="6" t="s">
        <v>813</v>
      </c>
      <c r="D902" s="7">
        <v>1.49E-10</v>
      </c>
      <c r="E902" s="5">
        <v>106</v>
      </c>
      <c r="F902" s="5">
        <v>222</v>
      </c>
      <c r="G902" s="5" t="s">
        <v>2062</v>
      </c>
      <c r="H902" s="5">
        <v>7</v>
      </c>
      <c r="I902" s="5">
        <v>3.7585299999999999E-4</v>
      </c>
    </row>
    <row r="903" spans="1:9" x14ac:dyDescent="0.25">
      <c r="A903" s="5" t="s">
        <v>189</v>
      </c>
      <c r="B903" s="5" t="s">
        <v>480</v>
      </c>
      <c r="C903" s="6" t="s">
        <v>813</v>
      </c>
      <c r="D903" s="7">
        <v>1.1400000000000001E-11</v>
      </c>
      <c r="E903" s="5">
        <v>199</v>
      </c>
      <c r="F903" s="5">
        <v>222</v>
      </c>
      <c r="G903" s="5" t="s">
        <v>1900</v>
      </c>
      <c r="H903" s="5">
        <v>11</v>
      </c>
      <c r="I903" s="7">
        <v>4.3600000000000003E-5</v>
      </c>
    </row>
    <row r="904" spans="1:9" x14ac:dyDescent="0.25">
      <c r="A904" s="5" t="s">
        <v>190</v>
      </c>
      <c r="B904" s="5" t="s">
        <v>1058</v>
      </c>
      <c r="C904" s="6" t="s">
        <v>813</v>
      </c>
      <c r="D904" s="7">
        <v>4.0699999999999999E-10</v>
      </c>
      <c r="E904" s="5">
        <v>76</v>
      </c>
      <c r="F904" s="5">
        <v>222</v>
      </c>
      <c r="G904" s="5" t="s">
        <v>1742</v>
      </c>
      <c r="H904" s="5">
        <v>6</v>
      </c>
      <c r="I904" s="5">
        <v>3.8054499999999998E-4</v>
      </c>
    </row>
    <row r="905" spans="1:9" x14ac:dyDescent="0.25">
      <c r="A905" s="5" t="s">
        <v>190</v>
      </c>
      <c r="B905" s="5" t="s">
        <v>591</v>
      </c>
      <c r="C905" s="6" t="s">
        <v>813</v>
      </c>
      <c r="D905" s="7">
        <v>4.1299999999999997E-15</v>
      </c>
      <c r="E905" s="5">
        <v>124</v>
      </c>
      <c r="F905" s="5">
        <v>222</v>
      </c>
      <c r="G905" s="5" t="s">
        <v>1628</v>
      </c>
      <c r="H905" s="5">
        <v>9</v>
      </c>
      <c r="I905" s="7">
        <v>2.6400000000000001E-5</v>
      </c>
    </row>
    <row r="906" spans="1:9" x14ac:dyDescent="0.25">
      <c r="A906" s="5" t="s">
        <v>190</v>
      </c>
      <c r="B906" s="5" t="s">
        <v>480</v>
      </c>
      <c r="C906" s="6" t="s">
        <v>813</v>
      </c>
      <c r="D906" s="7">
        <v>2.8699999999999998E-16</v>
      </c>
      <c r="E906" s="5">
        <v>213</v>
      </c>
      <c r="F906" s="5">
        <v>222</v>
      </c>
      <c r="G906" s="5" t="s">
        <v>1402</v>
      </c>
      <c r="H906" s="5">
        <v>11</v>
      </c>
      <c r="I906" s="7">
        <v>8.0500000000000005E-5</v>
      </c>
    </row>
    <row r="907" spans="1:9" x14ac:dyDescent="0.25">
      <c r="A907" s="5" t="s">
        <v>455</v>
      </c>
      <c r="B907" s="5" t="s">
        <v>480</v>
      </c>
      <c r="C907" s="6" t="s">
        <v>813</v>
      </c>
      <c r="D907" s="7">
        <v>2.65E-5</v>
      </c>
      <c r="E907" s="5">
        <v>81</v>
      </c>
      <c r="F907" s="5">
        <v>222</v>
      </c>
      <c r="G907" s="5" t="s">
        <v>900</v>
      </c>
      <c r="H907" s="5">
        <v>7</v>
      </c>
      <c r="I907" s="7">
        <v>6.9800000000000003E-5</v>
      </c>
    </row>
    <row r="908" spans="1:9" x14ac:dyDescent="0.25">
      <c r="A908" s="5" t="s">
        <v>455</v>
      </c>
      <c r="B908" s="5" t="s">
        <v>591</v>
      </c>
      <c r="C908" s="6" t="s">
        <v>813</v>
      </c>
      <c r="D908" s="7">
        <v>2.5399999999999998E-6</v>
      </c>
      <c r="E908" s="5">
        <v>69</v>
      </c>
      <c r="F908" s="5">
        <v>222</v>
      </c>
      <c r="G908" s="5" t="s">
        <v>739</v>
      </c>
      <c r="H908" s="5">
        <v>7</v>
      </c>
      <c r="I908" s="7">
        <v>2.4600000000000002E-5</v>
      </c>
    </row>
    <row r="909" spans="1:9" x14ac:dyDescent="0.25">
      <c r="A909" s="5" t="s">
        <v>189</v>
      </c>
      <c r="B909" s="5" t="s">
        <v>662</v>
      </c>
      <c r="C909" s="6" t="s">
        <v>812</v>
      </c>
      <c r="D909" s="7">
        <v>3.0900000000000002E-10</v>
      </c>
      <c r="E909" s="5">
        <v>70</v>
      </c>
      <c r="F909" s="5">
        <v>278</v>
      </c>
      <c r="G909" s="5" t="s">
        <v>2139</v>
      </c>
      <c r="H909" s="5">
        <v>6</v>
      </c>
      <c r="I909" s="5">
        <v>7.9896500000000001E-4</v>
      </c>
    </row>
    <row r="910" spans="1:9" x14ac:dyDescent="0.25">
      <c r="A910" s="5" t="s">
        <v>189</v>
      </c>
      <c r="B910" s="5" t="s">
        <v>480</v>
      </c>
      <c r="C910" s="6" t="s">
        <v>812</v>
      </c>
      <c r="D910" s="7">
        <v>1.1400000000000001E-11</v>
      </c>
      <c r="E910" s="5">
        <v>199</v>
      </c>
      <c r="F910" s="5">
        <v>278</v>
      </c>
      <c r="G910" s="5" t="s">
        <v>1899</v>
      </c>
      <c r="H910" s="5">
        <v>11</v>
      </c>
      <c r="I910" s="5">
        <v>3.1613600000000001E-4</v>
      </c>
    </row>
    <row r="911" spans="1:9" x14ac:dyDescent="0.25">
      <c r="A911" s="5" t="s">
        <v>190</v>
      </c>
      <c r="B911" s="5" t="s">
        <v>1058</v>
      </c>
      <c r="C911" s="6" t="s">
        <v>812</v>
      </c>
      <c r="D911" s="7">
        <v>4.0699999999999999E-10</v>
      </c>
      <c r="E911" s="5">
        <v>76</v>
      </c>
      <c r="F911" s="5">
        <v>278</v>
      </c>
      <c r="G911" s="5" t="s">
        <v>1782</v>
      </c>
      <c r="H911" s="5">
        <v>7</v>
      </c>
      <c r="I911" s="5">
        <v>1.8827699999999999E-4</v>
      </c>
    </row>
    <row r="912" spans="1:9" x14ac:dyDescent="0.25">
      <c r="A912" s="5" t="s">
        <v>190</v>
      </c>
      <c r="B912" s="5" t="s">
        <v>591</v>
      </c>
      <c r="C912" s="6" t="s">
        <v>812</v>
      </c>
      <c r="D912" s="7">
        <v>4.1299999999999997E-15</v>
      </c>
      <c r="E912" s="5">
        <v>124</v>
      </c>
      <c r="F912" s="5">
        <v>278</v>
      </c>
      <c r="G912" s="5" t="s">
        <v>1627</v>
      </c>
      <c r="H912" s="5">
        <v>9</v>
      </c>
      <c r="I912" s="5">
        <v>1.4888600000000001E-4</v>
      </c>
    </row>
    <row r="913" spans="1:9" x14ac:dyDescent="0.25">
      <c r="A913" s="5" t="s">
        <v>190</v>
      </c>
      <c r="B913" s="5" t="s">
        <v>480</v>
      </c>
      <c r="C913" s="6" t="s">
        <v>812</v>
      </c>
      <c r="D913" s="7">
        <v>2.8699999999999998E-16</v>
      </c>
      <c r="E913" s="5">
        <v>213</v>
      </c>
      <c r="F913" s="5">
        <v>278</v>
      </c>
      <c r="G913" s="5" t="s">
        <v>1401</v>
      </c>
      <c r="H913" s="5">
        <v>13</v>
      </c>
      <c r="I913" s="7">
        <v>3.3200000000000001E-5</v>
      </c>
    </row>
    <row r="914" spans="1:9" x14ac:dyDescent="0.25">
      <c r="A914" s="5" t="s">
        <v>455</v>
      </c>
      <c r="B914" s="5" t="s">
        <v>591</v>
      </c>
      <c r="C914" s="6" t="s">
        <v>812</v>
      </c>
      <c r="D914" s="7">
        <v>2.5399999999999998E-6</v>
      </c>
      <c r="E914" s="5">
        <v>69</v>
      </c>
      <c r="F914" s="5">
        <v>278</v>
      </c>
      <c r="G914" s="5" t="s">
        <v>811</v>
      </c>
      <c r="H914" s="5">
        <v>8</v>
      </c>
      <c r="I914" s="7">
        <v>1.2099999999999999E-5</v>
      </c>
    </row>
    <row r="915" spans="1:9" x14ac:dyDescent="0.25">
      <c r="A915" s="5" t="s">
        <v>110</v>
      </c>
      <c r="B915" s="5" t="s">
        <v>480</v>
      </c>
      <c r="C915" s="6" t="s">
        <v>740</v>
      </c>
      <c r="D915" s="7">
        <v>6.0600000000000003E-5</v>
      </c>
      <c r="E915" s="5">
        <v>44</v>
      </c>
      <c r="F915" s="5">
        <v>244</v>
      </c>
      <c r="G915" s="5" t="s">
        <v>2615</v>
      </c>
      <c r="H915" s="5">
        <v>5</v>
      </c>
      <c r="I915" s="5">
        <v>3.3292400000000001E-4</v>
      </c>
    </row>
    <row r="916" spans="1:9" x14ac:dyDescent="0.25">
      <c r="A916" s="5" t="s">
        <v>146</v>
      </c>
      <c r="B916" s="5" t="s">
        <v>480</v>
      </c>
      <c r="C916" s="6" t="s">
        <v>740</v>
      </c>
      <c r="D916" s="7">
        <v>3.0699999999999998E-6</v>
      </c>
      <c r="E916" s="5">
        <v>147</v>
      </c>
      <c r="F916" s="5">
        <v>244</v>
      </c>
      <c r="G916" s="5" t="s">
        <v>2487</v>
      </c>
      <c r="H916" s="5">
        <v>8</v>
      </c>
      <c r="I916" s="5">
        <v>9.9332299999999995E-4</v>
      </c>
    </row>
    <row r="917" spans="1:9" x14ac:dyDescent="0.25">
      <c r="A917" s="5" t="s">
        <v>189</v>
      </c>
      <c r="B917" s="5" t="s">
        <v>662</v>
      </c>
      <c r="C917" s="6" t="s">
        <v>740</v>
      </c>
      <c r="D917" s="7">
        <v>3.0900000000000002E-10</v>
      </c>
      <c r="E917" s="5">
        <v>70</v>
      </c>
      <c r="F917" s="5">
        <v>244</v>
      </c>
      <c r="G917" s="5" t="s">
        <v>2105</v>
      </c>
      <c r="H917" s="5">
        <v>6</v>
      </c>
      <c r="I917" s="5">
        <v>4.02557E-4</v>
      </c>
    </row>
    <row r="918" spans="1:9" x14ac:dyDescent="0.25">
      <c r="A918" s="5" t="s">
        <v>189</v>
      </c>
      <c r="B918" s="5" t="s">
        <v>480</v>
      </c>
      <c r="C918" s="6" t="s">
        <v>740</v>
      </c>
      <c r="D918" s="7">
        <v>1.1400000000000001E-11</v>
      </c>
      <c r="E918" s="5">
        <v>199</v>
      </c>
      <c r="F918" s="5">
        <v>244</v>
      </c>
      <c r="G918" s="5" t="s">
        <v>1840</v>
      </c>
      <c r="H918" s="5">
        <v>10</v>
      </c>
      <c r="I918" s="5">
        <v>4.4893E-4</v>
      </c>
    </row>
    <row r="919" spans="1:9" x14ac:dyDescent="0.25">
      <c r="A919" s="5" t="s">
        <v>190</v>
      </c>
      <c r="B919" s="5" t="s">
        <v>1058</v>
      </c>
      <c r="C919" s="6" t="s">
        <v>740</v>
      </c>
      <c r="D919" s="7">
        <v>4.0699999999999999E-10</v>
      </c>
      <c r="E919" s="5">
        <v>76</v>
      </c>
      <c r="F919" s="5">
        <v>244</v>
      </c>
      <c r="G919" s="5" t="s">
        <v>1742</v>
      </c>
      <c r="H919" s="5">
        <v>6</v>
      </c>
      <c r="I919" s="5">
        <v>6.2676799999999999E-4</v>
      </c>
    </row>
    <row r="920" spans="1:9" x14ac:dyDescent="0.25">
      <c r="A920" s="5" t="s">
        <v>190</v>
      </c>
      <c r="B920" s="5" t="s">
        <v>591</v>
      </c>
      <c r="C920" s="6" t="s">
        <v>740</v>
      </c>
      <c r="D920" s="7">
        <v>4.1299999999999997E-15</v>
      </c>
      <c r="E920" s="5">
        <v>124</v>
      </c>
      <c r="F920" s="5">
        <v>244</v>
      </c>
      <c r="G920" s="5" t="s">
        <v>1564</v>
      </c>
      <c r="H920" s="5">
        <v>8</v>
      </c>
      <c r="I920" s="5">
        <v>3.2147700000000003E-4</v>
      </c>
    </row>
    <row r="921" spans="1:9" x14ac:dyDescent="0.25">
      <c r="A921" s="5" t="s">
        <v>190</v>
      </c>
      <c r="B921" s="5" t="s">
        <v>480</v>
      </c>
      <c r="C921" s="6" t="s">
        <v>740</v>
      </c>
      <c r="D921" s="7">
        <v>2.8699999999999998E-16</v>
      </c>
      <c r="E921" s="5">
        <v>213</v>
      </c>
      <c r="F921" s="5">
        <v>244</v>
      </c>
      <c r="G921" s="5" t="s">
        <v>1315</v>
      </c>
      <c r="H921" s="5">
        <v>11</v>
      </c>
      <c r="I921" s="5">
        <v>1.8515400000000001E-4</v>
      </c>
    </row>
    <row r="922" spans="1:9" x14ac:dyDescent="0.25">
      <c r="A922" s="5" t="s">
        <v>455</v>
      </c>
      <c r="B922" s="5" t="s">
        <v>480</v>
      </c>
      <c r="C922" s="6" t="s">
        <v>740</v>
      </c>
      <c r="D922" s="7">
        <v>2.65E-5</v>
      </c>
      <c r="E922" s="5">
        <v>81</v>
      </c>
      <c r="F922" s="5">
        <v>244</v>
      </c>
      <c r="G922" s="5" t="s">
        <v>868</v>
      </c>
      <c r="H922" s="5">
        <v>6</v>
      </c>
      <c r="I922" s="5">
        <v>8.7887499999999999E-4</v>
      </c>
    </row>
    <row r="923" spans="1:9" x14ac:dyDescent="0.25">
      <c r="A923" s="5" t="s">
        <v>455</v>
      </c>
      <c r="B923" s="5" t="s">
        <v>591</v>
      </c>
      <c r="C923" s="6" t="s">
        <v>740</v>
      </c>
      <c r="D923" s="7">
        <v>2.5399999999999998E-6</v>
      </c>
      <c r="E923" s="5">
        <v>69</v>
      </c>
      <c r="F923" s="5">
        <v>244</v>
      </c>
      <c r="G923" s="5" t="s">
        <v>739</v>
      </c>
      <c r="H923" s="5">
        <v>7</v>
      </c>
      <c r="I923" s="7">
        <v>4.49E-5</v>
      </c>
    </row>
    <row r="924" spans="1:9" x14ac:dyDescent="0.25">
      <c r="A924" s="5" t="s">
        <v>110</v>
      </c>
      <c r="B924" s="5" t="s">
        <v>662</v>
      </c>
      <c r="C924" s="6" t="s">
        <v>738</v>
      </c>
      <c r="D924" s="7">
        <v>6.6600000000000006E-5</v>
      </c>
      <c r="E924" s="5">
        <v>21</v>
      </c>
      <c r="F924" s="5">
        <v>327</v>
      </c>
      <c r="G924" s="5" t="s">
        <v>2632</v>
      </c>
      <c r="H924" s="5">
        <v>4</v>
      </c>
      <c r="I924" s="5">
        <v>5.31592E-4</v>
      </c>
    </row>
    <row r="925" spans="1:9" x14ac:dyDescent="0.25">
      <c r="A925" s="5" t="s">
        <v>110</v>
      </c>
      <c r="B925" s="5" t="s">
        <v>480</v>
      </c>
      <c r="C925" s="6" t="s">
        <v>738</v>
      </c>
      <c r="D925" s="7">
        <v>6.0600000000000003E-5</v>
      </c>
      <c r="E925" s="5">
        <v>44</v>
      </c>
      <c r="F925" s="5">
        <v>327</v>
      </c>
      <c r="G925" s="5" t="s">
        <v>2614</v>
      </c>
      <c r="H925" s="5">
        <v>7</v>
      </c>
      <c r="I925" s="7">
        <v>1.4600000000000001E-5</v>
      </c>
    </row>
    <row r="926" spans="1:9" x14ac:dyDescent="0.25">
      <c r="A926" s="5" t="s">
        <v>189</v>
      </c>
      <c r="B926" s="5" t="s">
        <v>1058</v>
      </c>
      <c r="C926" s="6" t="s">
        <v>738</v>
      </c>
      <c r="D926" s="7">
        <v>1.66E-7</v>
      </c>
      <c r="E926" s="5">
        <v>66</v>
      </c>
      <c r="F926" s="5">
        <v>327</v>
      </c>
      <c r="G926" s="5" t="s">
        <v>2170</v>
      </c>
      <c r="H926" s="5">
        <v>7</v>
      </c>
      <c r="I926" s="5">
        <v>2.09311E-4</v>
      </c>
    </row>
    <row r="927" spans="1:9" x14ac:dyDescent="0.25">
      <c r="A927" s="5" t="s">
        <v>189</v>
      </c>
      <c r="B927" s="5" t="s">
        <v>480</v>
      </c>
      <c r="C927" s="6" t="s">
        <v>738</v>
      </c>
      <c r="D927" s="7">
        <v>1.1400000000000001E-11</v>
      </c>
      <c r="E927" s="5">
        <v>199</v>
      </c>
      <c r="F927" s="5">
        <v>327</v>
      </c>
      <c r="G927" s="5" t="s">
        <v>1839</v>
      </c>
      <c r="H927" s="5">
        <v>13</v>
      </c>
      <c r="I927" s="7">
        <v>8.6600000000000004E-5</v>
      </c>
    </row>
    <row r="928" spans="1:9" x14ac:dyDescent="0.25">
      <c r="A928" s="5" t="s">
        <v>190</v>
      </c>
      <c r="B928" s="5" t="s">
        <v>1058</v>
      </c>
      <c r="C928" s="6" t="s">
        <v>738</v>
      </c>
      <c r="D928" s="7">
        <v>4.0699999999999999E-10</v>
      </c>
      <c r="E928" s="5">
        <v>76</v>
      </c>
      <c r="F928" s="5">
        <v>327</v>
      </c>
      <c r="G928" s="5" t="s">
        <v>1741</v>
      </c>
      <c r="H928" s="5">
        <v>9</v>
      </c>
      <c r="I928" s="7">
        <v>1.0699999999999999E-5</v>
      </c>
    </row>
    <row r="929" spans="1:9" x14ac:dyDescent="0.25">
      <c r="A929" s="5" t="s">
        <v>190</v>
      </c>
      <c r="B929" s="5" t="s">
        <v>591</v>
      </c>
      <c r="C929" s="6" t="s">
        <v>738</v>
      </c>
      <c r="D929" s="7">
        <v>4.1299999999999997E-15</v>
      </c>
      <c r="E929" s="5">
        <v>124</v>
      </c>
      <c r="F929" s="5">
        <v>327</v>
      </c>
      <c r="G929" s="5" t="s">
        <v>1563</v>
      </c>
      <c r="H929" s="5">
        <v>9</v>
      </c>
      <c r="I929" s="5">
        <v>4.9195900000000004E-4</v>
      </c>
    </row>
    <row r="930" spans="1:9" x14ac:dyDescent="0.25">
      <c r="A930" s="5" t="s">
        <v>190</v>
      </c>
      <c r="B930" s="5" t="s">
        <v>480</v>
      </c>
      <c r="C930" s="6" t="s">
        <v>738</v>
      </c>
      <c r="D930" s="7">
        <v>2.8699999999999998E-16</v>
      </c>
      <c r="E930" s="5">
        <v>213</v>
      </c>
      <c r="F930" s="5">
        <v>327</v>
      </c>
      <c r="G930" s="5" t="s">
        <v>1314</v>
      </c>
      <c r="H930" s="5">
        <v>12</v>
      </c>
      <c r="I930" s="5">
        <v>6.21143E-4</v>
      </c>
    </row>
    <row r="931" spans="1:9" x14ac:dyDescent="0.25">
      <c r="A931" s="5" t="s">
        <v>356</v>
      </c>
      <c r="B931" s="5" t="s">
        <v>480</v>
      </c>
      <c r="C931" s="6" t="s">
        <v>738</v>
      </c>
      <c r="D931" s="5">
        <v>5.590322E-3</v>
      </c>
      <c r="E931" s="5">
        <v>35</v>
      </c>
      <c r="F931" s="5">
        <v>327</v>
      </c>
      <c r="G931" s="5" t="s">
        <v>999</v>
      </c>
      <c r="H931" s="5">
        <v>5</v>
      </c>
      <c r="I931" s="5">
        <v>4.2759200000000002E-4</v>
      </c>
    </row>
    <row r="932" spans="1:9" x14ac:dyDescent="0.25">
      <c r="A932" s="5" t="s">
        <v>455</v>
      </c>
      <c r="B932" s="5" t="s">
        <v>480</v>
      </c>
      <c r="C932" s="6" t="s">
        <v>738</v>
      </c>
      <c r="D932" s="7">
        <v>2.65E-5</v>
      </c>
      <c r="E932" s="5">
        <v>81</v>
      </c>
      <c r="F932" s="5">
        <v>327</v>
      </c>
      <c r="G932" s="5" t="s">
        <v>867</v>
      </c>
      <c r="H932" s="5">
        <v>7</v>
      </c>
      <c r="I932" s="5">
        <v>7.3859000000000001E-4</v>
      </c>
    </row>
    <row r="933" spans="1:9" x14ac:dyDescent="0.25">
      <c r="A933" s="5" t="s">
        <v>455</v>
      </c>
      <c r="B933" s="5" t="s">
        <v>591</v>
      </c>
      <c r="C933" s="6" t="s">
        <v>738</v>
      </c>
      <c r="D933" s="7">
        <v>2.5399999999999998E-6</v>
      </c>
      <c r="E933" s="5">
        <v>69</v>
      </c>
      <c r="F933" s="5">
        <v>327</v>
      </c>
      <c r="G933" s="5" t="s">
        <v>737</v>
      </c>
      <c r="H933" s="5">
        <v>9</v>
      </c>
      <c r="I933" s="7">
        <v>4.7600000000000002E-6</v>
      </c>
    </row>
    <row r="934" spans="1:9" x14ac:dyDescent="0.25">
      <c r="A934" s="5" t="s">
        <v>146</v>
      </c>
      <c r="B934" s="5" t="s">
        <v>480</v>
      </c>
      <c r="C934" s="6" t="s">
        <v>810</v>
      </c>
      <c r="D934" s="7">
        <v>3.0699999999999998E-6</v>
      </c>
      <c r="E934" s="5">
        <v>147</v>
      </c>
      <c r="F934" s="5">
        <v>401</v>
      </c>
      <c r="G934" s="5" t="s">
        <v>2528</v>
      </c>
      <c r="H934" s="5">
        <v>12</v>
      </c>
      <c r="I934" s="5">
        <v>1.31478E-4</v>
      </c>
    </row>
    <row r="935" spans="1:9" x14ac:dyDescent="0.25">
      <c r="A935" s="5" t="s">
        <v>166</v>
      </c>
      <c r="B935" s="5" t="s">
        <v>480</v>
      </c>
      <c r="C935" s="6" t="s">
        <v>810</v>
      </c>
      <c r="D935" s="5">
        <v>2.38061E-4</v>
      </c>
      <c r="E935" s="5">
        <v>102</v>
      </c>
      <c r="F935" s="5">
        <v>401</v>
      </c>
      <c r="G935" s="5" t="s">
        <v>2321</v>
      </c>
      <c r="H935" s="5">
        <v>10</v>
      </c>
      <c r="I935" s="5">
        <v>1.0523599999999999E-4</v>
      </c>
    </row>
    <row r="936" spans="1:9" x14ac:dyDescent="0.25">
      <c r="A936" s="5" t="s">
        <v>189</v>
      </c>
      <c r="B936" s="5" t="s">
        <v>591</v>
      </c>
      <c r="C936" s="6" t="s">
        <v>810</v>
      </c>
      <c r="D936" s="7">
        <v>1.49E-10</v>
      </c>
      <c r="E936" s="5">
        <v>106</v>
      </c>
      <c r="F936" s="5">
        <v>401</v>
      </c>
      <c r="G936" s="5" t="s">
        <v>2061</v>
      </c>
      <c r="H936" s="5">
        <v>9</v>
      </c>
      <c r="I936" s="5">
        <v>6.7575100000000004E-4</v>
      </c>
    </row>
    <row r="937" spans="1:9" x14ac:dyDescent="0.25">
      <c r="A937" s="5" t="s">
        <v>189</v>
      </c>
      <c r="B937" s="5" t="s">
        <v>480</v>
      </c>
      <c r="C937" s="6" t="s">
        <v>810</v>
      </c>
      <c r="D937" s="7">
        <v>1.1400000000000001E-11</v>
      </c>
      <c r="E937" s="5">
        <v>199</v>
      </c>
      <c r="F937" s="5">
        <v>401</v>
      </c>
      <c r="G937" s="5" t="s">
        <v>1898</v>
      </c>
      <c r="H937" s="5">
        <v>13</v>
      </c>
      <c r="I937" s="5">
        <v>6.2406600000000005E-4</v>
      </c>
    </row>
    <row r="938" spans="1:9" x14ac:dyDescent="0.25">
      <c r="A938" s="5" t="s">
        <v>190</v>
      </c>
      <c r="B938" s="5" t="s">
        <v>1058</v>
      </c>
      <c r="C938" s="6" t="s">
        <v>810</v>
      </c>
      <c r="D938" s="7">
        <v>4.0699999999999999E-10</v>
      </c>
      <c r="E938" s="5">
        <v>76</v>
      </c>
      <c r="F938" s="5">
        <v>401</v>
      </c>
      <c r="G938" s="5" t="s">
        <v>1781</v>
      </c>
      <c r="H938" s="5">
        <v>8</v>
      </c>
      <c r="I938" s="5">
        <v>3.1563400000000002E-4</v>
      </c>
    </row>
    <row r="939" spans="1:9" x14ac:dyDescent="0.25">
      <c r="A939" s="5" t="s">
        <v>190</v>
      </c>
      <c r="B939" s="5" t="s">
        <v>591</v>
      </c>
      <c r="C939" s="6" t="s">
        <v>810</v>
      </c>
      <c r="D939" s="7">
        <v>4.1299999999999997E-15</v>
      </c>
      <c r="E939" s="5">
        <v>124</v>
      </c>
      <c r="F939" s="5">
        <v>401</v>
      </c>
      <c r="G939" s="5" t="s">
        <v>1626</v>
      </c>
      <c r="H939" s="5">
        <v>10</v>
      </c>
      <c r="I939" s="5">
        <v>5.19645E-4</v>
      </c>
    </row>
    <row r="940" spans="1:9" x14ac:dyDescent="0.25">
      <c r="A940" s="5" t="s">
        <v>190</v>
      </c>
      <c r="B940" s="5" t="s">
        <v>480</v>
      </c>
      <c r="C940" s="6" t="s">
        <v>810</v>
      </c>
      <c r="D940" s="7">
        <v>2.8699999999999998E-16</v>
      </c>
      <c r="E940" s="5">
        <v>213</v>
      </c>
      <c r="F940" s="5">
        <v>401</v>
      </c>
      <c r="G940" s="5" t="s">
        <v>1400</v>
      </c>
      <c r="H940" s="5">
        <v>16</v>
      </c>
      <c r="I940" s="7">
        <v>2.9200000000000002E-5</v>
      </c>
    </row>
    <row r="941" spans="1:9" x14ac:dyDescent="0.25">
      <c r="A941" s="5" t="s">
        <v>455</v>
      </c>
      <c r="B941" s="5" t="s">
        <v>591</v>
      </c>
      <c r="C941" s="6" t="s">
        <v>810</v>
      </c>
      <c r="D941" s="7">
        <v>2.5399999999999998E-6</v>
      </c>
      <c r="E941" s="5">
        <v>69</v>
      </c>
      <c r="F941" s="5">
        <v>401</v>
      </c>
      <c r="G941" s="5" t="s">
        <v>809</v>
      </c>
      <c r="H941" s="5">
        <v>10</v>
      </c>
      <c r="I941" s="7">
        <v>3.2600000000000001E-6</v>
      </c>
    </row>
    <row r="942" spans="1:9" x14ac:dyDescent="0.25">
      <c r="A942" s="5" t="s">
        <v>34</v>
      </c>
      <c r="B942" s="5" t="s">
        <v>480</v>
      </c>
      <c r="C942" s="6" t="s">
        <v>523</v>
      </c>
      <c r="D942" s="5">
        <v>2.0719530000000001E-3</v>
      </c>
      <c r="E942" s="5">
        <v>101</v>
      </c>
      <c r="F942" s="5">
        <v>178</v>
      </c>
      <c r="G942" s="5" t="s">
        <v>2844</v>
      </c>
      <c r="H942" s="5">
        <v>7</v>
      </c>
      <c r="I942" s="7">
        <v>7.1299999999999998E-5</v>
      </c>
    </row>
    <row r="943" spans="1:9" x14ac:dyDescent="0.25">
      <c r="A943" s="5" t="s">
        <v>34</v>
      </c>
      <c r="B943" s="5" t="s">
        <v>1058</v>
      </c>
      <c r="C943" s="6" t="s">
        <v>523</v>
      </c>
      <c r="D943" s="5">
        <v>1.5498790000000001E-3</v>
      </c>
      <c r="E943" s="5">
        <v>44</v>
      </c>
      <c r="F943" s="5">
        <v>178</v>
      </c>
      <c r="G943" s="5" t="s">
        <v>2807</v>
      </c>
      <c r="H943" s="5">
        <v>4</v>
      </c>
      <c r="I943" s="5">
        <v>9.76621E-4</v>
      </c>
    </row>
    <row r="944" spans="1:9" x14ac:dyDescent="0.25">
      <c r="A944" s="5" t="s">
        <v>34</v>
      </c>
      <c r="B944" s="5" t="s">
        <v>662</v>
      </c>
      <c r="C944" s="6" t="s">
        <v>523</v>
      </c>
      <c r="D944" s="5">
        <v>6.0729800000000004E-4</v>
      </c>
      <c r="E944" s="5">
        <v>52</v>
      </c>
      <c r="F944" s="5">
        <v>178</v>
      </c>
      <c r="G944" s="5" t="s">
        <v>2775</v>
      </c>
      <c r="H944" s="5">
        <v>6</v>
      </c>
      <c r="I944" s="7">
        <v>1.31E-5</v>
      </c>
    </row>
    <row r="945" spans="1:9" x14ac:dyDescent="0.25">
      <c r="A945" s="5" t="s">
        <v>146</v>
      </c>
      <c r="B945" s="5" t="s">
        <v>480</v>
      </c>
      <c r="C945" s="6" t="s">
        <v>523</v>
      </c>
      <c r="D945" s="7">
        <v>3.0699999999999998E-6</v>
      </c>
      <c r="E945" s="5">
        <v>147</v>
      </c>
      <c r="F945" s="5">
        <v>178</v>
      </c>
      <c r="G945" s="5" t="s">
        <v>2527</v>
      </c>
      <c r="H945" s="5">
        <v>10</v>
      </c>
      <c r="I945" s="7">
        <v>2.3499999999999999E-6</v>
      </c>
    </row>
    <row r="946" spans="1:9" x14ac:dyDescent="0.25">
      <c r="A946" s="5" t="s">
        <v>146</v>
      </c>
      <c r="B946" s="5" t="s">
        <v>662</v>
      </c>
      <c r="C946" s="6" t="s">
        <v>523</v>
      </c>
      <c r="D946" s="7">
        <v>9.3200000000000003E-7</v>
      </c>
      <c r="E946" s="5">
        <v>70</v>
      </c>
      <c r="F946" s="5">
        <v>178</v>
      </c>
      <c r="G946" s="5" t="s">
        <v>2462</v>
      </c>
      <c r="H946" s="5">
        <v>5</v>
      </c>
      <c r="I946" s="5">
        <v>6.9038400000000005E-4</v>
      </c>
    </row>
    <row r="947" spans="1:9" x14ac:dyDescent="0.25">
      <c r="A947" s="5" t="s">
        <v>166</v>
      </c>
      <c r="B947" s="5" t="s">
        <v>480</v>
      </c>
      <c r="C947" s="6" t="s">
        <v>523</v>
      </c>
      <c r="D947" s="5">
        <v>2.38061E-4</v>
      </c>
      <c r="E947" s="5">
        <v>102</v>
      </c>
      <c r="F947" s="5">
        <v>178</v>
      </c>
      <c r="G947" s="5" t="s">
        <v>2320</v>
      </c>
      <c r="H947" s="5">
        <v>8</v>
      </c>
      <c r="I947" s="7">
        <v>8.6999999999999997E-6</v>
      </c>
    </row>
    <row r="948" spans="1:9" x14ac:dyDescent="0.25">
      <c r="A948" s="5" t="s">
        <v>167</v>
      </c>
      <c r="B948" s="5" t="s">
        <v>480</v>
      </c>
      <c r="C948" s="6" t="s">
        <v>523</v>
      </c>
      <c r="D948" s="5">
        <v>1.014652E-3</v>
      </c>
      <c r="E948" s="5">
        <v>65</v>
      </c>
      <c r="F948" s="5">
        <v>178</v>
      </c>
      <c r="G948" s="5" t="s">
        <v>2254</v>
      </c>
      <c r="H948" s="5">
        <v>5</v>
      </c>
      <c r="I948" s="5">
        <v>4.9056299999999996E-4</v>
      </c>
    </row>
    <row r="949" spans="1:9" x14ac:dyDescent="0.25">
      <c r="A949" s="5" t="s">
        <v>189</v>
      </c>
      <c r="B949" s="5" t="s">
        <v>662</v>
      </c>
      <c r="C949" s="6" t="s">
        <v>523</v>
      </c>
      <c r="D949" s="7">
        <v>3.0900000000000002E-10</v>
      </c>
      <c r="E949" s="5">
        <v>70</v>
      </c>
      <c r="F949" s="5">
        <v>178</v>
      </c>
      <c r="G949" s="5" t="s">
        <v>2138</v>
      </c>
      <c r="H949" s="5">
        <v>5</v>
      </c>
      <c r="I949" s="5">
        <v>6.9038400000000005E-4</v>
      </c>
    </row>
    <row r="950" spans="1:9" x14ac:dyDescent="0.25">
      <c r="A950" s="5" t="s">
        <v>189</v>
      </c>
      <c r="B950" s="5" t="s">
        <v>591</v>
      </c>
      <c r="C950" s="6" t="s">
        <v>523</v>
      </c>
      <c r="D950" s="7">
        <v>1.49E-10</v>
      </c>
      <c r="E950" s="5">
        <v>106</v>
      </c>
      <c r="F950" s="5">
        <v>178</v>
      </c>
      <c r="G950" s="5" t="s">
        <v>2060</v>
      </c>
      <c r="H950" s="5">
        <v>6</v>
      </c>
      <c r="I950" s="5">
        <v>7.0238099999999997E-4</v>
      </c>
    </row>
    <row r="951" spans="1:9" x14ac:dyDescent="0.25">
      <c r="A951" s="5" t="s">
        <v>189</v>
      </c>
      <c r="B951" s="5" t="s">
        <v>480</v>
      </c>
      <c r="C951" s="6" t="s">
        <v>523</v>
      </c>
      <c r="D951" s="7">
        <v>1.1400000000000001E-11</v>
      </c>
      <c r="E951" s="5">
        <v>199</v>
      </c>
      <c r="F951" s="5">
        <v>178</v>
      </c>
      <c r="G951" s="5" t="s">
        <v>1897</v>
      </c>
      <c r="H951" s="5">
        <v>10</v>
      </c>
      <c r="I951" s="7">
        <v>3.3800000000000002E-5</v>
      </c>
    </row>
    <row r="952" spans="1:9" x14ac:dyDescent="0.25">
      <c r="A952" s="5" t="s">
        <v>190</v>
      </c>
      <c r="B952" s="5" t="s">
        <v>591</v>
      </c>
      <c r="C952" s="6" t="s">
        <v>523</v>
      </c>
      <c r="D952" s="7">
        <v>4.1299999999999997E-15</v>
      </c>
      <c r="E952" s="5">
        <v>124</v>
      </c>
      <c r="F952" s="5">
        <v>178</v>
      </c>
      <c r="G952" s="5" t="s">
        <v>1625</v>
      </c>
      <c r="H952" s="5">
        <v>7</v>
      </c>
      <c r="I952" s="5">
        <v>2.5722400000000002E-4</v>
      </c>
    </row>
    <row r="953" spans="1:9" x14ac:dyDescent="0.25">
      <c r="A953" s="5" t="s">
        <v>190</v>
      </c>
      <c r="B953" s="5" t="s">
        <v>480</v>
      </c>
      <c r="C953" s="6" t="s">
        <v>523</v>
      </c>
      <c r="D953" s="7">
        <v>2.8699999999999998E-16</v>
      </c>
      <c r="E953" s="5">
        <v>213</v>
      </c>
      <c r="F953" s="5">
        <v>178</v>
      </c>
      <c r="G953" s="5" t="s">
        <v>1399</v>
      </c>
      <c r="H953" s="5">
        <v>9</v>
      </c>
      <c r="I953" s="5">
        <v>3.0896899999999998E-4</v>
      </c>
    </row>
    <row r="954" spans="1:9" x14ac:dyDescent="0.25">
      <c r="A954" s="5" t="s">
        <v>457</v>
      </c>
      <c r="B954" s="5" t="s">
        <v>662</v>
      </c>
      <c r="C954" s="6" t="s">
        <v>523</v>
      </c>
      <c r="D954" s="5">
        <v>8.0833299999999995E-4</v>
      </c>
      <c r="E954" s="5">
        <v>46</v>
      </c>
      <c r="F954" s="5">
        <v>178</v>
      </c>
      <c r="G954" s="5" t="s">
        <v>699</v>
      </c>
      <c r="H954" s="5">
        <v>6</v>
      </c>
      <c r="I954" s="7">
        <v>6.3400000000000003E-6</v>
      </c>
    </row>
    <row r="955" spans="1:9" x14ac:dyDescent="0.25">
      <c r="A955" s="5" t="s">
        <v>457</v>
      </c>
      <c r="B955" s="5" t="s">
        <v>591</v>
      </c>
      <c r="C955" s="6" t="s">
        <v>523</v>
      </c>
      <c r="D955" s="7">
        <v>2.23E-5</v>
      </c>
      <c r="E955" s="5">
        <v>63</v>
      </c>
      <c r="F955" s="5">
        <v>178</v>
      </c>
      <c r="G955" s="5" t="s">
        <v>625</v>
      </c>
      <c r="H955" s="5">
        <v>5</v>
      </c>
      <c r="I955" s="5">
        <v>4.2424699999999999E-4</v>
      </c>
    </row>
    <row r="956" spans="1:9" x14ac:dyDescent="0.25">
      <c r="A956" s="5" t="s">
        <v>457</v>
      </c>
      <c r="B956" s="5" t="s">
        <v>480</v>
      </c>
      <c r="C956" s="6" t="s">
        <v>523</v>
      </c>
      <c r="D956" s="7">
        <v>1.17E-5</v>
      </c>
      <c r="E956" s="5">
        <v>108</v>
      </c>
      <c r="F956" s="5">
        <v>178</v>
      </c>
      <c r="G956" s="5" t="s">
        <v>522</v>
      </c>
      <c r="H956" s="5">
        <v>8</v>
      </c>
      <c r="I956" s="7">
        <v>1.33E-5</v>
      </c>
    </row>
    <row r="957" spans="1:9" x14ac:dyDescent="0.25">
      <c r="A957" s="5" t="s">
        <v>34</v>
      </c>
      <c r="B957" s="5" t="s">
        <v>480</v>
      </c>
      <c r="C957" s="6" t="s">
        <v>521</v>
      </c>
      <c r="D957" s="5">
        <v>2.0719530000000001E-3</v>
      </c>
      <c r="E957" s="5">
        <v>101</v>
      </c>
      <c r="F957" s="5">
        <v>284</v>
      </c>
      <c r="G957" s="5" t="s">
        <v>2843</v>
      </c>
      <c r="H957" s="5">
        <v>8</v>
      </c>
      <c r="I957" s="5">
        <v>2.19862E-4</v>
      </c>
    </row>
    <row r="958" spans="1:9" x14ac:dyDescent="0.25">
      <c r="A958" s="5" t="s">
        <v>34</v>
      </c>
      <c r="B958" s="5" t="s">
        <v>662</v>
      </c>
      <c r="C958" s="6" t="s">
        <v>521</v>
      </c>
      <c r="D958" s="5">
        <v>6.0729800000000004E-4</v>
      </c>
      <c r="E958" s="5">
        <v>52</v>
      </c>
      <c r="F958" s="5">
        <v>284</v>
      </c>
      <c r="G958" s="5" t="s">
        <v>2774</v>
      </c>
      <c r="H958" s="5">
        <v>7</v>
      </c>
      <c r="I958" s="7">
        <v>1.8199999999999999E-5</v>
      </c>
    </row>
    <row r="959" spans="1:9" x14ac:dyDescent="0.25">
      <c r="A959" s="5" t="s">
        <v>146</v>
      </c>
      <c r="B959" s="5" t="s">
        <v>480</v>
      </c>
      <c r="C959" s="6" t="s">
        <v>521</v>
      </c>
      <c r="D959" s="7">
        <v>3.0699999999999998E-6</v>
      </c>
      <c r="E959" s="5">
        <v>147</v>
      </c>
      <c r="F959" s="5">
        <v>284</v>
      </c>
      <c r="G959" s="5" t="s">
        <v>2526</v>
      </c>
      <c r="H959" s="5">
        <v>13</v>
      </c>
      <c r="I959" s="7">
        <v>7.1800000000000005E-7</v>
      </c>
    </row>
    <row r="960" spans="1:9" x14ac:dyDescent="0.25">
      <c r="A960" s="5" t="s">
        <v>146</v>
      </c>
      <c r="B960" s="5" t="s">
        <v>662</v>
      </c>
      <c r="C960" s="6" t="s">
        <v>521</v>
      </c>
      <c r="D960" s="7">
        <v>9.3200000000000003E-7</v>
      </c>
      <c r="E960" s="5">
        <v>70</v>
      </c>
      <c r="F960" s="5">
        <v>284</v>
      </c>
      <c r="G960" s="5" t="s">
        <v>2461</v>
      </c>
      <c r="H960" s="5">
        <v>6</v>
      </c>
      <c r="I960" s="5">
        <v>8.9256299999999997E-4</v>
      </c>
    </row>
    <row r="961" spans="1:9" x14ac:dyDescent="0.25">
      <c r="A961" s="5" t="s">
        <v>146</v>
      </c>
      <c r="B961" s="5" t="s">
        <v>591</v>
      </c>
      <c r="C961" s="6" t="s">
        <v>521</v>
      </c>
      <c r="D961" s="7">
        <v>1.27E-8</v>
      </c>
      <c r="E961" s="5">
        <v>91</v>
      </c>
      <c r="F961" s="5">
        <v>284</v>
      </c>
      <c r="G961" s="5" t="s">
        <v>2404</v>
      </c>
      <c r="H961" s="5">
        <v>7</v>
      </c>
      <c r="I961" s="5">
        <v>6.4802700000000002E-4</v>
      </c>
    </row>
    <row r="962" spans="1:9" x14ac:dyDescent="0.25">
      <c r="A962" s="5" t="s">
        <v>166</v>
      </c>
      <c r="B962" s="5" t="s">
        <v>480</v>
      </c>
      <c r="C962" s="6" t="s">
        <v>521</v>
      </c>
      <c r="D962" s="5">
        <v>2.38061E-4</v>
      </c>
      <c r="E962" s="5">
        <v>102</v>
      </c>
      <c r="F962" s="5">
        <v>284</v>
      </c>
      <c r="G962" s="5" t="s">
        <v>2319</v>
      </c>
      <c r="H962" s="5">
        <v>12</v>
      </c>
      <c r="I962" s="7">
        <v>8.5300000000000003E-8</v>
      </c>
    </row>
    <row r="963" spans="1:9" x14ac:dyDescent="0.25">
      <c r="A963" s="5" t="s">
        <v>167</v>
      </c>
      <c r="B963" s="5" t="s">
        <v>480</v>
      </c>
      <c r="C963" s="6" t="s">
        <v>521</v>
      </c>
      <c r="D963" s="5">
        <v>1.014652E-3</v>
      </c>
      <c r="E963" s="5">
        <v>65</v>
      </c>
      <c r="F963" s="5">
        <v>284</v>
      </c>
      <c r="G963" s="5" t="s">
        <v>2253</v>
      </c>
      <c r="H963" s="5">
        <v>8</v>
      </c>
      <c r="I963" s="7">
        <v>9.02E-6</v>
      </c>
    </row>
    <row r="964" spans="1:9" x14ac:dyDescent="0.25">
      <c r="A964" s="5" t="s">
        <v>189</v>
      </c>
      <c r="B964" s="5" t="s">
        <v>480</v>
      </c>
      <c r="C964" s="6" t="s">
        <v>521</v>
      </c>
      <c r="D964" s="7">
        <v>1.1400000000000001E-11</v>
      </c>
      <c r="E964" s="5">
        <v>199</v>
      </c>
      <c r="F964" s="5">
        <v>284</v>
      </c>
      <c r="G964" s="5" t="s">
        <v>1896</v>
      </c>
      <c r="H964" s="5">
        <v>12</v>
      </c>
      <c r="I964" s="7">
        <v>9.1600000000000004E-5</v>
      </c>
    </row>
    <row r="965" spans="1:9" x14ac:dyDescent="0.25">
      <c r="A965" s="5" t="s">
        <v>190</v>
      </c>
      <c r="B965" s="5" t="s">
        <v>591</v>
      </c>
      <c r="C965" s="6" t="s">
        <v>521</v>
      </c>
      <c r="D965" s="7">
        <v>4.1299999999999997E-15</v>
      </c>
      <c r="E965" s="5">
        <v>124</v>
      </c>
      <c r="F965" s="5">
        <v>284</v>
      </c>
      <c r="G965" s="5" t="s">
        <v>1624</v>
      </c>
      <c r="H965" s="5">
        <v>8</v>
      </c>
      <c r="I965" s="5">
        <v>8.7337299999999999E-4</v>
      </c>
    </row>
    <row r="966" spans="1:9" x14ac:dyDescent="0.25">
      <c r="A966" s="5" t="s">
        <v>190</v>
      </c>
      <c r="B966" s="5" t="s">
        <v>480</v>
      </c>
      <c r="C966" s="6" t="s">
        <v>521</v>
      </c>
      <c r="D966" s="7">
        <v>2.8699999999999998E-16</v>
      </c>
      <c r="E966" s="5">
        <v>213</v>
      </c>
      <c r="F966" s="5">
        <v>284</v>
      </c>
      <c r="G966" s="5" t="s">
        <v>1398</v>
      </c>
      <c r="H966" s="5">
        <v>12</v>
      </c>
      <c r="I966" s="5">
        <v>1.73752E-4</v>
      </c>
    </row>
    <row r="967" spans="1:9" x14ac:dyDescent="0.25">
      <c r="A967" s="5" t="s">
        <v>457</v>
      </c>
      <c r="B967" s="5" t="s">
        <v>662</v>
      </c>
      <c r="C967" s="6" t="s">
        <v>521</v>
      </c>
      <c r="D967" s="5">
        <v>8.0833299999999995E-4</v>
      </c>
      <c r="E967" s="5">
        <v>46</v>
      </c>
      <c r="F967" s="5">
        <v>284</v>
      </c>
      <c r="G967" s="5" t="s">
        <v>698</v>
      </c>
      <c r="H967" s="5">
        <v>5</v>
      </c>
      <c r="I967" s="5">
        <v>8.1752699999999997E-4</v>
      </c>
    </row>
    <row r="968" spans="1:9" x14ac:dyDescent="0.25">
      <c r="A968" s="5" t="s">
        <v>457</v>
      </c>
      <c r="B968" s="5" t="s">
        <v>480</v>
      </c>
      <c r="C968" s="6" t="s">
        <v>521</v>
      </c>
      <c r="D968" s="7">
        <v>1.17E-5</v>
      </c>
      <c r="E968" s="5">
        <v>108</v>
      </c>
      <c r="F968" s="5">
        <v>284</v>
      </c>
      <c r="G968" s="5" t="s">
        <v>520</v>
      </c>
      <c r="H968" s="5">
        <v>9</v>
      </c>
      <c r="I968" s="7">
        <v>6.02E-5</v>
      </c>
    </row>
    <row r="969" spans="1:9" x14ac:dyDescent="0.25">
      <c r="A969" s="5" t="s">
        <v>88</v>
      </c>
      <c r="B969" s="5" t="s">
        <v>480</v>
      </c>
      <c r="C969" s="6" t="s">
        <v>1322</v>
      </c>
      <c r="D969" s="5">
        <v>1.8609029999999999E-3</v>
      </c>
      <c r="E969" s="5">
        <v>44</v>
      </c>
      <c r="F969" s="5">
        <v>455</v>
      </c>
      <c r="G969" s="5" t="s">
        <v>2677</v>
      </c>
      <c r="H969" s="5">
        <v>6</v>
      </c>
      <c r="I969" s="5">
        <v>8.5604099999999999E-4</v>
      </c>
    </row>
    <row r="970" spans="1:9" x14ac:dyDescent="0.25">
      <c r="A970" s="5" t="s">
        <v>146</v>
      </c>
      <c r="B970" s="5" t="s">
        <v>480</v>
      </c>
      <c r="C970" s="6" t="s">
        <v>1322</v>
      </c>
      <c r="D970" s="7">
        <v>3.0699999999999998E-6</v>
      </c>
      <c r="E970" s="5">
        <v>147</v>
      </c>
      <c r="F970" s="5">
        <v>455</v>
      </c>
      <c r="G970" s="5" t="s">
        <v>2490</v>
      </c>
      <c r="H970" s="5">
        <v>14</v>
      </c>
      <c r="I970" s="7">
        <v>2.6299999999999999E-5</v>
      </c>
    </row>
    <row r="971" spans="1:9" x14ac:dyDescent="0.25">
      <c r="A971" s="5" t="s">
        <v>146</v>
      </c>
      <c r="B971" s="5" t="s">
        <v>591</v>
      </c>
      <c r="C971" s="6" t="s">
        <v>1322</v>
      </c>
      <c r="D971" s="7">
        <v>1.27E-8</v>
      </c>
      <c r="E971" s="5">
        <v>91</v>
      </c>
      <c r="F971" s="5">
        <v>455</v>
      </c>
      <c r="G971" s="5" t="s">
        <v>2368</v>
      </c>
      <c r="H971" s="5">
        <v>9</v>
      </c>
      <c r="I971" s="5">
        <v>5.4573800000000004E-4</v>
      </c>
    </row>
    <row r="972" spans="1:9" x14ac:dyDescent="0.25">
      <c r="A972" s="5" t="s">
        <v>189</v>
      </c>
      <c r="B972" s="5" t="s">
        <v>1058</v>
      </c>
      <c r="C972" s="6" t="s">
        <v>1322</v>
      </c>
      <c r="D972" s="7">
        <v>1.66E-7</v>
      </c>
      <c r="E972" s="5">
        <v>66</v>
      </c>
      <c r="F972" s="5">
        <v>455</v>
      </c>
      <c r="G972" s="5" t="s">
        <v>2173</v>
      </c>
      <c r="H972" s="5">
        <v>12</v>
      </c>
      <c r="I972" s="7">
        <v>9.9600000000000005E-8</v>
      </c>
    </row>
    <row r="973" spans="1:9" x14ac:dyDescent="0.25">
      <c r="A973" s="5" t="s">
        <v>189</v>
      </c>
      <c r="B973" s="5" t="s">
        <v>662</v>
      </c>
      <c r="C973" s="6" t="s">
        <v>1322</v>
      </c>
      <c r="D973" s="7">
        <v>3.0900000000000002E-10</v>
      </c>
      <c r="E973" s="5">
        <v>70</v>
      </c>
      <c r="F973" s="5">
        <v>455</v>
      </c>
      <c r="G973" s="5" t="s">
        <v>2108</v>
      </c>
      <c r="H973" s="5">
        <v>8</v>
      </c>
      <c r="I973" s="5">
        <v>4.1606999999999999E-4</v>
      </c>
    </row>
    <row r="974" spans="1:9" x14ac:dyDescent="0.25">
      <c r="A974" s="5" t="s">
        <v>189</v>
      </c>
      <c r="B974" s="5" t="s">
        <v>591</v>
      </c>
      <c r="C974" s="6" t="s">
        <v>1322</v>
      </c>
      <c r="D974" s="7">
        <v>1.49E-10</v>
      </c>
      <c r="E974" s="5">
        <v>106</v>
      </c>
      <c r="F974" s="5">
        <v>455</v>
      </c>
      <c r="G974" s="5" t="s">
        <v>1998</v>
      </c>
      <c r="H974" s="5">
        <v>14</v>
      </c>
      <c r="I974" s="7">
        <v>5.44E-7</v>
      </c>
    </row>
    <row r="975" spans="1:9" x14ac:dyDescent="0.25">
      <c r="A975" s="5" t="s">
        <v>189</v>
      </c>
      <c r="B975" s="5" t="s">
        <v>480</v>
      </c>
      <c r="C975" s="6" t="s">
        <v>1322</v>
      </c>
      <c r="D975" s="7">
        <v>1.1400000000000001E-11</v>
      </c>
      <c r="E975" s="5">
        <v>199</v>
      </c>
      <c r="F975" s="5">
        <v>455</v>
      </c>
      <c r="G975" s="5" t="s">
        <v>1844</v>
      </c>
      <c r="H975" s="5">
        <v>19</v>
      </c>
      <c r="I975" s="7">
        <v>9.540000000000001E-7</v>
      </c>
    </row>
    <row r="976" spans="1:9" x14ac:dyDescent="0.25">
      <c r="A976" s="5" t="s">
        <v>190</v>
      </c>
      <c r="B976" s="5" t="s">
        <v>1058</v>
      </c>
      <c r="C976" s="6" t="s">
        <v>1322</v>
      </c>
      <c r="D976" s="7">
        <v>4.0699999999999999E-10</v>
      </c>
      <c r="E976" s="5">
        <v>76</v>
      </c>
      <c r="F976" s="5">
        <v>455</v>
      </c>
      <c r="G976" s="5" t="s">
        <v>1748</v>
      </c>
      <c r="H976" s="5">
        <v>13</v>
      </c>
      <c r="I976" s="7">
        <v>6.2299999999999995E-8</v>
      </c>
    </row>
    <row r="977" spans="1:9" x14ac:dyDescent="0.25">
      <c r="A977" s="5" t="s">
        <v>190</v>
      </c>
      <c r="B977" s="5" t="s">
        <v>591</v>
      </c>
      <c r="C977" s="6" t="s">
        <v>1322</v>
      </c>
      <c r="D977" s="7">
        <v>4.1299999999999997E-15</v>
      </c>
      <c r="E977" s="5">
        <v>124</v>
      </c>
      <c r="F977" s="5">
        <v>455</v>
      </c>
      <c r="G977" s="5" t="s">
        <v>1568</v>
      </c>
      <c r="H977" s="5">
        <v>15</v>
      </c>
      <c r="I977" s="7">
        <v>6.8100000000000002E-7</v>
      </c>
    </row>
    <row r="978" spans="1:9" x14ac:dyDescent="0.25">
      <c r="A978" s="5" t="s">
        <v>190</v>
      </c>
      <c r="B978" s="5" t="s">
        <v>480</v>
      </c>
      <c r="C978" s="6" t="s">
        <v>1322</v>
      </c>
      <c r="D978" s="7">
        <v>2.8699999999999998E-16</v>
      </c>
      <c r="E978" s="5">
        <v>213</v>
      </c>
      <c r="F978" s="5">
        <v>455</v>
      </c>
      <c r="G978" s="5" t="s">
        <v>1321</v>
      </c>
      <c r="H978" s="5">
        <v>21</v>
      </c>
      <c r="I978" s="7">
        <v>1.49E-7</v>
      </c>
    </row>
    <row r="979" spans="1:9" x14ac:dyDescent="0.25">
      <c r="A979" s="5" t="s">
        <v>455</v>
      </c>
      <c r="B979" s="5" t="s">
        <v>591</v>
      </c>
      <c r="C979" s="6" t="s">
        <v>808</v>
      </c>
      <c r="D979" s="7">
        <v>2.5399999999999998E-6</v>
      </c>
      <c r="E979" s="5">
        <v>69</v>
      </c>
      <c r="F979" s="5">
        <v>384</v>
      </c>
      <c r="G979" s="5" t="s">
        <v>807</v>
      </c>
      <c r="H979" s="5">
        <v>7</v>
      </c>
      <c r="I979" s="5">
        <v>7.2236700000000002E-4</v>
      </c>
    </row>
    <row r="980" spans="1:9" x14ac:dyDescent="0.25">
      <c r="A980" s="5" t="s">
        <v>34</v>
      </c>
      <c r="B980" s="5" t="s">
        <v>591</v>
      </c>
      <c r="C980" s="6" t="s">
        <v>1037</v>
      </c>
      <c r="D980" s="5">
        <v>5.5538580000000001E-3</v>
      </c>
      <c r="E980" s="5">
        <v>62</v>
      </c>
      <c r="F980" s="5">
        <v>347</v>
      </c>
      <c r="G980" s="5" t="s">
        <v>2896</v>
      </c>
      <c r="H980" s="5">
        <v>7</v>
      </c>
      <c r="I980" s="5">
        <v>2.0273700000000001E-4</v>
      </c>
    </row>
    <row r="981" spans="1:9" x14ac:dyDescent="0.25">
      <c r="A981" s="5" t="s">
        <v>324</v>
      </c>
      <c r="B981" s="5" t="s">
        <v>480</v>
      </c>
      <c r="C981" s="6" t="s">
        <v>1037</v>
      </c>
      <c r="D981" s="5">
        <v>2.428379E-3</v>
      </c>
      <c r="E981" s="5">
        <v>23</v>
      </c>
      <c r="F981" s="5">
        <v>347</v>
      </c>
      <c r="G981" s="5" t="s">
        <v>1025</v>
      </c>
      <c r="H981" s="5">
        <v>5</v>
      </c>
      <c r="I981" s="7">
        <v>7.0400000000000004E-5</v>
      </c>
    </row>
    <row r="982" spans="1:9" x14ac:dyDescent="0.25">
      <c r="A982" s="5" t="s">
        <v>324</v>
      </c>
      <c r="B982" s="5" t="s">
        <v>480</v>
      </c>
      <c r="C982" s="6" t="s">
        <v>1026</v>
      </c>
      <c r="D982" s="5">
        <v>2.428379E-3</v>
      </c>
      <c r="E982" s="5">
        <v>23</v>
      </c>
      <c r="F982" s="5">
        <v>409</v>
      </c>
      <c r="G982" s="5" t="s">
        <v>1025</v>
      </c>
      <c r="H982" s="5">
        <v>5</v>
      </c>
      <c r="I982" s="5">
        <v>1.5259099999999999E-4</v>
      </c>
    </row>
    <row r="983" spans="1:9" x14ac:dyDescent="0.25">
      <c r="A983" s="5" t="s">
        <v>34</v>
      </c>
      <c r="B983" s="5" t="s">
        <v>1058</v>
      </c>
      <c r="C983" s="6" t="s">
        <v>673</v>
      </c>
      <c r="D983" s="5">
        <v>1.5498790000000001E-3</v>
      </c>
      <c r="E983" s="5">
        <v>44</v>
      </c>
      <c r="F983" s="5">
        <v>421</v>
      </c>
      <c r="G983" s="5" t="s">
        <v>2794</v>
      </c>
      <c r="H983" s="5">
        <v>6</v>
      </c>
      <c r="I983" s="5">
        <v>5.7043600000000001E-4</v>
      </c>
    </row>
    <row r="984" spans="1:9" x14ac:dyDescent="0.25">
      <c r="A984" s="5" t="s">
        <v>34</v>
      </c>
      <c r="B984" s="5" t="s">
        <v>662</v>
      </c>
      <c r="C984" s="6" t="s">
        <v>673</v>
      </c>
      <c r="D984" s="5">
        <v>6.0729800000000004E-4</v>
      </c>
      <c r="E984" s="5">
        <v>52</v>
      </c>
      <c r="F984" s="5">
        <v>421</v>
      </c>
      <c r="G984" s="5" t="s">
        <v>2755</v>
      </c>
      <c r="H984" s="5">
        <v>8</v>
      </c>
      <c r="I984" s="7">
        <v>2.8600000000000001E-5</v>
      </c>
    </row>
    <row r="985" spans="1:9" x14ac:dyDescent="0.25">
      <c r="A985" s="5" t="s">
        <v>43</v>
      </c>
      <c r="B985" s="5" t="s">
        <v>480</v>
      </c>
      <c r="C985" s="6" t="s">
        <v>673</v>
      </c>
      <c r="D985" s="7">
        <v>2.4600000000000002E-6</v>
      </c>
      <c r="E985" s="5">
        <v>60</v>
      </c>
      <c r="F985" s="5">
        <v>421</v>
      </c>
      <c r="G985" s="5" t="s">
        <v>2732</v>
      </c>
      <c r="H985" s="5">
        <v>7</v>
      </c>
      <c r="I985" s="5">
        <v>5.3023800000000004E-4</v>
      </c>
    </row>
    <row r="986" spans="1:9" x14ac:dyDescent="0.25">
      <c r="A986" s="5" t="s">
        <v>146</v>
      </c>
      <c r="B986" s="5" t="s">
        <v>480</v>
      </c>
      <c r="C986" s="6" t="s">
        <v>673</v>
      </c>
      <c r="D986" s="7">
        <v>3.0699999999999998E-6</v>
      </c>
      <c r="E986" s="5">
        <v>147</v>
      </c>
      <c r="F986" s="5">
        <v>421</v>
      </c>
      <c r="G986" s="5" t="s">
        <v>2500</v>
      </c>
      <c r="H986" s="5">
        <v>14</v>
      </c>
      <c r="I986" s="7">
        <v>1.11E-5</v>
      </c>
    </row>
    <row r="987" spans="1:9" x14ac:dyDescent="0.25">
      <c r="A987" s="5" t="s">
        <v>146</v>
      </c>
      <c r="B987" s="5" t="s">
        <v>662</v>
      </c>
      <c r="C987" s="6" t="s">
        <v>673</v>
      </c>
      <c r="D987" s="7">
        <v>9.3200000000000003E-7</v>
      </c>
      <c r="E987" s="5">
        <v>70</v>
      </c>
      <c r="F987" s="5">
        <v>421</v>
      </c>
      <c r="G987" s="5" t="s">
        <v>2442</v>
      </c>
      <c r="H987" s="5">
        <v>11</v>
      </c>
      <c r="I987" s="7">
        <v>7.3399999999999998E-7</v>
      </c>
    </row>
    <row r="988" spans="1:9" x14ac:dyDescent="0.25">
      <c r="A988" s="5" t="s">
        <v>146</v>
      </c>
      <c r="B988" s="5" t="s">
        <v>591</v>
      </c>
      <c r="C988" s="6" t="s">
        <v>673</v>
      </c>
      <c r="D988" s="7">
        <v>1.27E-8</v>
      </c>
      <c r="E988" s="5">
        <v>91</v>
      </c>
      <c r="F988" s="5">
        <v>421</v>
      </c>
      <c r="G988" s="5" t="s">
        <v>2372</v>
      </c>
      <c r="H988" s="5">
        <v>11</v>
      </c>
      <c r="I988" s="7">
        <v>1.03E-5</v>
      </c>
    </row>
    <row r="989" spans="1:9" x14ac:dyDescent="0.25">
      <c r="A989" s="5" t="s">
        <v>166</v>
      </c>
      <c r="B989" s="5" t="s">
        <v>480</v>
      </c>
      <c r="C989" s="6" t="s">
        <v>673</v>
      </c>
      <c r="D989" s="5">
        <v>2.38061E-4</v>
      </c>
      <c r="E989" s="5">
        <v>102</v>
      </c>
      <c r="F989" s="5">
        <v>421</v>
      </c>
      <c r="G989" s="5" t="s">
        <v>2307</v>
      </c>
      <c r="H989" s="5">
        <v>9</v>
      </c>
      <c r="I989" s="5">
        <v>7.2229900000000003E-4</v>
      </c>
    </row>
    <row r="990" spans="1:9" x14ac:dyDescent="0.25">
      <c r="A990" s="5" t="s">
        <v>189</v>
      </c>
      <c r="B990" s="5" t="s">
        <v>662</v>
      </c>
      <c r="C990" s="6" t="s">
        <v>673</v>
      </c>
      <c r="D990" s="7">
        <v>3.0900000000000002E-10</v>
      </c>
      <c r="E990" s="5">
        <v>70</v>
      </c>
      <c r="F990" s="5">
        <v>421</v>
      </c>
      <c r="G990" s="5" t="s">
        <v>2116</v>
      </c>
      <c r="H990" s="5">
        <v>8</v>
      </c>
      <c r="I990" s="5">
        <v>2.4732999999999998E-4</v>
      </c>
    </row>
    <row r="991" spans="1:9" x14ac:dyDescent="0.25">
      <c r="A991" s="5" t="s">
        <v>189</v>
      </c>
      <c r="B991" s="5" t="s">
        <v>591</v>
      </c>
      <c r="C991" s="6" t="s">
        <v>673</v>
      </c>
      <c r="D991" s="7">
        <v>1.49E-10</v>
      </c>
      <c r="E991" s="5">
        <v>106</v>
      </c>
      <c r="F991" s="5">
        <v>421</v>
      </c>
      <c r="G991" s="5" t="s">
        <v>2011</v>
      </c>
      <c r="H991" s="5">
        <v>9</v>
      </c>
      <c r="I991" s="5">
        <v>9.5312000000000001E-4</v>
      </c>
    </row>
    <row r="992" spans="1:9" x14ac:dyDescent="0.25">
      <c r="A992" s="5" t="s">
        <v>189</v>
      </c>
      <c r="B992" s="5" t="s">
        <v>480</v>
      </c>
      <c r="C992" s="6" t="s">
        <v>673</v>
      </c>
      <c r="D992" s="7">
        <v>1.1400000000000001E-11</v>
      </c>
      <c r="E992" s="5">
        <v>199</v>
      </c>
      <c r="F992" s="5">
        <v>421</v>
      </c>
      <c r="G992" s="5" t="s">
        <v>1853</v>
      </c>
      <c r="H992" s="5">
        <v>15</v>
      </c>
      <c r="I992" s="7">
        <v>8.5699999999999996E-5</v>
      </c>
    </row>
    <row r="993" spans="1:9" x14ac:dyDescent="0.25">
      <c r="A993" s="5" t="s">
        <v>190</v>
      </c>
      <c r="B993" s="5" t="s">
        <v>591</v>
      </c>
      <c r="C993" s="6" t="s">
        <v>673</v>
      </c>
      <c r="D993" s="7">
        <v>4.1299999999999997E-15</v>
      </c>
      <c r="E993" s="5">
        <v>124</v>
      </c>
      <c r="F993" s="5">
        <v>421</v>
      </c>
      <c r="G993" s="5" t="s">
        <v>1582</v>
      </c>
      <c r="H993" s="5">
        <v>10</v>
      </c>
      <c r="I993" s="5">
        <v>7.5620799999999997E-4</v>
      </c>
    </row>
    <row r="994" spans="1:9" x14ac:dyDescent="0.25">
      <c r="A994" s="5" t="s">
        <v>190</v>
      </c>
      <c r="B994" s="5" t="s">
        <v>480</v>
      </c>
      <c r="C994" s="6" t="s">
        <v>673</v>
      </c>
      <c r="D994" s="7">
        <v>2.8699999999999998E-16</v>
      </c>
      <c r="E994" s="5">
        <v>213</v>
      </c>
      <c r="F994" s="5">
        <v>421</v>
      </c>
      <c r="G994" s="5" t="s">
        <v>1340</v>
      </c>
      <c r="H994" s="5">
        <v>14</v>
      </c>
      <c r="I994" s="5">
        <v>5.9427700000000004E-4</v>
      </c>
    </row>
    <row r="995" spans="1:9" x14ac:dyDescent="0.25">
      <c r="A995" s="5" t="s">
        <v>455</v>
      </c>
      <c r="B995" s="5" t="s">
        <v>591</v>
      </c>
      <c r="C995" s="6" t="s">
        <v>673</v>
      </c>
      <c r="D995" s="7">
        <v>2.5399999999999998E-6</v>
      </c>
      <c r="E995" s="5">
        <v>69</v>
      </c>
      <c r="F995" s="5">
        <v>421</v>
      </c>
      <c r="G995" s="5" t="s">
        <v>760</v>
      </c>
      <c r="H995" s="5">
        <v>10</v>
      </c>
      <c r="I995" s="7">
        <v>5.0100000000000003E-6</v>
      </c>
    </row>
    <row r="996" spans="1:9" x14ac:dyDescent="0.25">
      <c r="A996" s="5" t="s">
        <v>457</v>
      </c>
      <c r="B996" s="5" t="s">
        <v>662</v>
      </c>
      <c r="C996" s="6" t="s">
        <v>673</v>
      </c>
      <c r="D996" s="5">
        <v>8.0833299999999995E-4</v>
      </c>
      <c r="E996" s="5">
        <v>46</v>
      </c>
      <c r="F996" s="5">
        <v>421</v>
      </c>
      <c r="G996" s="5" t="s">
        <v>672</v>
      </c>
      <c r="H996" s="5">
        <v>6</v>
      </c>
      <c r="I996" s="5">
        <v>7.2730199999999998E-4</v>
      </c>
    </row>
    <row r="997" spans="1:9" x14ac:dyDescent="0.25">
      <c r="A997" s="5" t="s">
        <v>15</v>
      </c>
      <c r="B997" s="5" t="s">
        <v>480</v>
      </c>
      <c r="C997" s="6" t="s">
        <v>697</v>
      </c>
      <c r="D997" s="7">
        <v>2.5000000000000001E-5</v>
      </c>
      <c r="E997" s="5">
        <v>95</v>
      </c>
      <c r="F997" s="5">
        <v>421</v>
      </c>
      <c r="G997" s="5" t="s">
        <v>3157</v>
      </c>
      <c r="H997" s="5">
        <v>10</v>
      </c>
      <c r="I997" s="7">
        <v>8.6100000000000006E-5</v>
      </c>
    </row>
    <row r="998" spans="1:9" x14ac:dyDescent="0.25">
      <c r="A998" s="5" t="s">
        <v>17</v>
      </c>
      <c r="B998" s="5" t="s">
        <v>480</v>
      </c>
      <c r="C998" s="6" t="s">
        <v>697</v>
      </c>
      <c r="D998" s="5">
        <v>6.6459270000000003E-3</v>
      </c>
      <c r="E998" s="5">
        <v>100</v>
      </c>
      <c r="F998" s="5">
        <v>421</v>
      </c>
      <c r="G998" s="5" t="s">
        <v>3068</v>
      </c>
      <c r="H998" s="5">
        <v>10</v>
      </c>
      <c r="I998" s="5">
        <v>1.3269599999999999E-4</v>
      </c>
    </row>
    <row r="999" spans="1:9" x14ac:dyDescent="0.25">
      <c r="A999" s="5" t="s">
        <v>34</v>
      </c>
      <c r="B999" s="5" t="s">
        <v>591</v>
      </c>
      <c r="C999" s="6" t="s">
        <v>697</v>
      </c>
      <c r="D999" s="5">
        <v>5.5538580000000001E-3</v>
      </c>
      <c r="E999" s="5">
        <v>62</v>
      </c>
      <c r="F999" s="5">
        <v>421</v>
      </c>
      <c r="G999" s="5" t="s">
        <v>2895</v>
      </c>
      <c r="H999" s="5">
        <v>8</v>
      </c>
      <c r="I999" s="5">
        <v>1.04493E-4</v>
      </c>
    </row>
    <row r="1000" spans="1:9" x14ac:dyDescent="0.25">
      <c r="A1000" s="5" t="s">
        <v>34</v>
      </c>
      <c r="B1000" s="5" t="s">
        <v>480</v>
      </c>
      <c r="C1000" s="6" t="s">
        <v>697</v>
      </c>
      <c r="D1000" s="5">
        <v>2.0719530000000001E-3</v>
      </c>
      <c r="E1000" s="5">
        <v>101</v>
      </c>
      <c r="F1000" s="5">
        <v>421</v>
      </c>
      <c r="G1000" s="5" t="s">
        <v>2842</v>
      </c>
      <c r="H1000" s="5">
        <v>9</v>
      </c>
      <c r="I1000" s="5">
        <v>6.72381E-4</v>
      </c>
    </row>
    <row r="1001" spans="1:9" x14ac:dyDescent="0.25">
      <c r="A1001" s="5" t="s">
        <v>34</v>
      </c>
      <c r="B1001" s="5" t="s">
        <v>1058</v>
      </c>
      <c r="C1001" s="6" t="s">
        <v>697</v>
      </c>
      <c r="D1001" s="5">
        <v>1.5498790000000001E-3</v>
      </c>
      <c r="E1001" s="5">
        <v>44</v>
      </c>
      <c r="F1001" s="5">
        <v>421</v>
      </c>
      <c r="G1001" s="5" t="s">
        <v>2806</v>
      </c>
      <c r="H1001" s="5">
        <v>7</v>
      </c>
      <c r="I1001" s="7">
        <v>7.2899999999999997E-5</v>
      </c>
    </row>
    <row r="1002" spans="1:9" x14ac:dyDescent="0.25">
      <c r="A1002" s="5" t="s">
        <v>34</v>
      </c>
      <c r="B1002" s="5" t="s">
        <v>662</v>
      </c>
      <c r="C1002" s="6" t="s">
        <v>697</v>
      </c>
      <c r="D1002" s="5">
        <v>6.0729800000000004E-4</v>
      </c>
      <c r="E1002" s="5">
        <v>52</v>
      </c>
      <c r="F1002" s="5">
        <v>421</v>
      </c>
      <c r="G1002" s="5" t="s">
        <v>2773</v>
      </c>
      <c r="H1002" s="5">
        <v>9</v>
      </c>
      <c r="I1002" s="7">
        <v>3.3000000000000002E-6</v>
      </c>
    </row>
    <row r="1003" spans="1:9" x14ac:dyDescent="0.25">
      <c r="A1003" s="5" t="s">
        <v>146</v>
      </c>
      <c r="B1003" s="5" t="s">
        <v>480</v>
      </c>
      <c r="C1003" s="6" t="s">
        <v>697</v>
      </c>
      <c r="D1003" s="7">
        <v>3.0699999999999998E-6</v>
      </c>
      <c r="E1003" s="5">
        <v>147</v>
      </c>
      <c r="F1003" s="5">
        <v>421</v>
      </c>
      <c r="G1003" s="5" t="s">
        <v>2525</v>
      </c>
      <c r="H1003" s="5">
        <v>14</v>
      </c>
      <c r="I1003" s="7">
        <v>1.11E-5</v>
      </c>
    </row>
    <row r="1004" spans="1:9" x14ac:dyDescent="0.25">
      <c r="A1004" s="5" t="s">
        <v>146</v>
      </c>
      <c r="B1004" s="5" t="s">
        <v>662</v>
      </c>
      <c r="C1004" s="6" t="s">
        <v>697</v>
      </c>
      <c r="D1004" s="7">
        <v>9.3200000000000003E-7</v>
      </c>
      <c r="E1004" s="5">
        <v>70</v>
      </c>
      <c r="F1004" s="5">
        <v>421</v>
      </c>
      <c r="G1004" s="5" t="s">
        <v>2460</v>
      </c>
      <c r="H1004" s="5">
        <v>10</v>
      </c>
      <c r="I1004" s="7">
        <v>5.7200000000000003E-6</v>
      </c>
    </row>
    <row r="1005" spans="1:9" x14ac:dyDescent="0.25">
      <c r="A1005" s="5" t="s">
        <v>146</v>
      </c>
      <c r="B1005" s="5" t="s">
        <v>591</v>
      </c>
      <c r="C1005" s="6" t="s">
        <v>697</v>
      </c>
      <c r="D1005" s="7">
        <v>1.27E-8</v>
      </c>
      <c r="E1005" s="5">
        <v>91</v>
      </c>
      <c r="F1005" s="5">
        <v>421</v>
      </c>
      <c r="G1005" s="5" t="s">
        <v>2403</v>
      </c>
      <c r="H1005" s="5">
        <v>11</v>
      </c>
      <c r="I1005" s="7">
        <v>1.03E-5</v>
      </c>
    </row>
    <row r="1006" spans="1:9" x14ac:dyDescent="0.25">
      <c r="A1006" s="5" t="s">
        <v>457</v>
      </c>
      <c r="B1006" s="5" t="s">
        <v>662</v>
      </c>
      <c r="C1006" s="6" t="s">
        <v>697</v>
      </c>
      <c r="D1006" s="5">
        <v>8.0833299999999995E-4</v>
      </c>
      <c r="E1006" s="5">
        <v>46</v>
      </c>
      <c r="F1006" s="5">
        <v>421</v>
      </c>
      <c r="G1006" s="5" t="s">
        <v>696</v>
      </c>
      <c r="H1006" s="5">
        <v>7</v>
      </c>
      <c r="I1006" s="7">
        <v>9.7700000000000003E-5</v>
      </c>
    </row>
    <row r="1007" spans="1:9" x14ac:dyDescent="0.25">
      <c r="A1007" s="5" t="s">
        <v>146</v>
      </c>
      <c r="B1007" s="5" t="s">
        <v>662</v>
      </c>
      <c r="C1007" s="6" t="s">
        <v>2459</v>
      </c>
      <c r="D1007" s="7">
        <v>9.3200000000000003E-7</v>
      </c>
      <c r="E1007" s="5">
        <v>70</v>
      </c>
      <c r="F1007" s="5">
        <v>157</v>
      </c>
      <c r="G1007" s="5" t="s">
        <v>2458</v>
      </c>
      <c r="H1007" s="5">
        <v>5</v>
      </c>
      <c r="I1007" s="5">
        <v>3.8984300000000001E-4</v>
      </c>
    </row>
    <row r="1008" spans="1:9" x14ac:dyDescent="0.25">
      <c r="A1008" s="5" t="s">
        <v>190</v>
      </c>
      <c r="B1008" s="5" t="s">
        <v>480</v>
      </c>
      <c r="C1008" s="6" t="s">
        <v>695</v>
      </c>
      <c r="D1008" s="7">
        <v>2.8699999999999998E-16</v>
      </c>
      <c r="E1008" s="5">
        <v>213</v>
      </c>
      <c r="F1008" s="5">
        <v>158</v>
      </c>
      <c r="G1008" s="5" t="s">
        <v>1397</v>
      </c>
      <c r="H1008" s="5">
        <v>8</v>
      </c>
      <c r="I1008" s="5">
        <v>6.5878400000000004E-4</v>
      </c>
    </row>
    <row r="1009" spans="1:9" x14ac:dyDescent="0.25">
      <c r="A1009" s="5" t="s">
        <v>457</v>
      </c>
      <c r="B1009" s="5" t="s">
        <v>662</v>
      </c>
      <c r="C1009" s="6" t="s">
        <v>695</v>
      </c>
      <c r="D1009" s="5">
        <v>8.0833299999999995E-4</v>
      </c>
      <c r="E1009" s="5">
        <v>46</v>
      </c>
      <c r="F1009" s="5">
        <v>158</v>
      </c>
      <c r="G1009" s="5" t="s">
        <v>694</v>
      </c>
      <c r="H1009" s="5">
        <v>4</v>
      </c>
      <c r="I1009" s="5">
        <v>7.4191600000000002E-4</v>
      </c>
    </row>
    <row r="1010" spans="1:9" x14ac:dyDescent="0.25">
      <c r="A1010" s="5" t="s">
        <v>177</v>
      </c>
      <c r="B1010" s="5" t="s">
        <v>1058</v>
      </c>
      <c r="C1010" s="6" t="s">
        <v>2233</v>
      </c>
      <c r="D1010" s="5">
        <v>2.0001700000000001E-4</v>
      </c>
      <c r="E1010" s="5">
        <v>17</v>
      </c>
      <c r="F1010" s="5">
        <v>453</v>
      </c>
      <c r="G1010" s="5" t="s">
        <v>2232</v>
      </c>
      <c r="H1010" s="5">
        <v>4</v>
      </c>
      <c r="I1010" s="5">
        <v>7.6988999999999996E-4</v>
      </c>
    </row>
    <row r="1011" spans="1:9" x14ac:dyDescent="0.25">
      <c r="A1011" s="5" t="s">
        <v>34</v>
      </c>
      <c r="B1011" s="5" t="s">
        <v>591</v>
      </c>
      <c r="C1011" s="6" t="s">
        <v>693</v>
      </c>
      <c r="D1011" s="5">
        <v>5.5538580000000001E-3</v>
      </c>
      <c r="E1011" s="5">
        <v>62</v>
      </c>
      <c r="F1011" s="5">
        <v>379</v>
      </c>
      <c r="G1011" s="5" t="s">
        <v>2894</v>
      </c>
      <c r="H1011" s="5">
        <v>7</v>
      </c>
      <c r="I1011" s="5">
        <v>3.4634899999999997E-4</v>
      </c>
    </row>
    <row r="1012" spans="1:9" x14ac:dyDescent="0.25">
      <c r="A1012" s="5" t="s">
        <v>34</v>
      </c>
      <c r="B1012" s="5" t="s">
        <v>1058</v>
      </c>
      <c r="C1012" s="6" t="s">
        <v>693</v>
      </c>
      <c r="D1012" s="5">
        <v>1.5498790000000001E-3</v>
      </c>
      <c r="E1012" s="5">
        <v>44</v>
      </c>
      <c r="F1012" s="5">
        <v>379</v>
      </c>
      <c r="G1012" s="5" t="s">
        <v>2805</v>
      </c>
      <c r="H1012" s="5">
        <v>7</v>
      </c>
      <c r="I1012" s="7">
        <v>3.7499999999999997E-5</v>
      </c>
    </row>
    <row r="1013" spans="1:9" x14ac:dyDescent="0.25">
      <c r="A1013" s="5" t="s">
        <v>34</v>
      </c>
      <c r="B1013" s="5" t="s">
        <v>662</v>
      </c>
      <c r="C1013" s="6" t="s">
        <v>693</v>
      </c>
      <c r="D1013" s="5">
        <v>6.0729800000000004E-4</v>
      </c>
      <c r="E1013" s="5">
        <v>52</v>
      </c>
      <c r="F1013" s="5">
        <v>379</v>
      </c>
      <c r="G1013" s="5" t="s">
        <v>2772</v>
      </c>
      <c r="H1013" s="5">
        <v>8</v>
      </c>
      <c r="I1013" s="7">
        <v>1.34E-5</v>
      </c>
    </row>
    <row r="1014" spans="1:9" x14ac:dyDescent="0.25">
      <c r="A1014" s="5" t="s">
        <v>146</v>
      </c>
      <c r="B1014" s="5" t="s">
        <v>662</v>
      </c>
      <c r="C1014" s="6" t="s">
        <v>693</v>
      </c>
      <c r="D1014" s="7">
        <v>9.3200000000000003E-7</v>
      </c>
      <c r="E1014" s="5">
        <v>70</v>
      </c>
      <c r="F1014" s="5">
        <v>379</v>
      </c>
      <c r="G1014" s="5" t="s">
        <v>2457</v>
      </c>
      <c r="H1014" s="5">
        <v>10</v>
      </c>
      <c r="I1014" s="7">
        <v>2.2500000000000001E-6</v>
      </c>
    </row>
    <row r="1015" spans="1:9" x14ac:dyDescent="0.25">
      <c r="A1015" s="5" t="s">
        <v>146</v>
      </c>
      <c r="B1015" s="5" t="s">
        <v>591</v>
      </c>
      <c r="C1015" s="6" t="s">
        <v>693</v>
      </c>
      <c r="D1015" s="7">
        <v>1.27E-8</v>
      </c>
      <c r="E1015" s="5">
        <v>91</v>
      </c>
      <c r="F1015" s="5">
        <v>379</v>
      </c>
      <c r="G1015" s="5" t="s">
        <v>2402</v>
      </c>
      <c r="H1015" s="5">
        <v>9</v>
      </c>
      <c r="I1015" s="5">
        <v>1.4240999999999999E-4</v>
      </c>
    </row>
    <row r="1016" spans="1:9" x14ac:dyDescent="0.25">
      <c r="A1016" s="5" t="s">
        <v>324</v>
      </c>
      <c r="B1016" s="5" t="s">
        <v>480</v>
      </c>
      <c r="C1016" s="6" t="s">
        <v>693</v>
      </c>
      <c r="D1016" s="5">
        <v>2.428379E-3</v>
      </c>
      <c r="E1016" s="5">
        <v>23</v>
      </c>
      <c r="F1016" s="5">
        <v>379</v>
      </c>
      <c r="G1016" s="5" t="s">
        <v>1036</v>
      </c>
      <c r="H1016" s="5">
        <v>6</v>
      </c>
      <c r="I1016" s="7">
        <v>6.8299999999999998E-6</v>
      </c>
    </row>
    <row r="1017" spans="1:9" x14ac:dyDescent="0.25">
      <c r="A1017" s="5" t="s">
        <v>455</v>
      </c>
      <c r="B1017" s="5" t="s">
        <v>591</v>
      </c>
      <c r="C1017" s="6" t="s">
        <v>693</v>
      </c>
      <c r="D1017" s="7">
        <v>2.5399999999999998E-6</v>
      </c>
      <c r="E1017" s="5">
        <v>69</v>
      </c>
      <c r="F1017" s="5">
        <v>379</v>
      </c>
      <c r="G1017" s="5" t="s">
        <v>806</v>
      </c>
      <c r="H1017" s="5">
        <v>7</v>
      </c>
      <c r="I1017" s="5">
        <v>6.6871900000000002E-4</v>
      </c>
    </row>
    <row r="1018" spans="1:9" x14ac:dyDescent="0.25">
      <c r="A1018" s="5" t="s">
        <v>457</v>
      </c>
      <c r="B1018" s="5" t="s">
        <v>662</v>
      </c>
      <c r="C1018" s="6" t="s">
        <v>693</v>
      </c>
      <c r="D1018" s="5">
        <v>8.0833299999999995E-4</v>
      </c>
      <c r="E1018" s="5">
        <v>46</v>
      </c>
      <c r="F1018" s="5">
        <v>379</v>
      </c>
      <c r="G1018" s="5" t="s">
        <v>692</v>
      </c>
      <c r="H1018" s="5">
        <v>8</v>
      </c>
      <c r="I1018" s="7">
        <v>5.22E-6</v>
      </c>
    </row>
    <row r="1019" spans="1:9" x14ac:dyDescent="0.25">
      <c r="A1019" s="5" t="s">
        <v>17</v>
      </c>
      <c r="B1019" s="5" t="s">
        <v>480</v>
      </c>
      <c r="C1019" s="6" t="s">
        <v>670</v>
      </c>
      <c r="D1019" s="5">
        <v>6.6459270000000003E-3</v>
      </c>
      <c r="E1019" s="5">
        <v>100</v>
      </c>
      <c r="F1019" s="5">
        <v>429</v>
      </c>
      <c r="G1019" s="5" t="s">
        <v>3046</v>
      </c>
      <c r="H1019" s="5">
        <v>9</v>
      </c>
      <c r="I1019" s="5">
        <v>7.1500899999999996E-4</v>
      </c>
    </row>
    <row r="1020" spans="1:9" x14ac:dyDescent="0.25">
      <c r="A1020" s="5" t="s">
        <v>34</v>
      </c>
      <c r="B1020" s="5" t="s">
        <v>1058</v>
      </c>
      <c r="C1020" s="6" t="s">
        <v>670</v>
      </c>
      <c r="D1020" s="5">
        <v>1.5498790000000001E-3</v>
      </c>
      <c r="E1020" s="5">
        <v>44</v>
      </c>
      <c r="F1020" s="5">
        <v>429</v>
      </c>
      <c r="G1020" s="5" t="s">
        <v>2793</v>
      </c>
      <c r="H1020" s="5">
        <v>6</v>
      </c>
      <c r="I1020" s="5">
        <v>6.2970400000000003E-4</v>
      </c>
    </row>
    <row r="1021" spans="1:9" x14ac:dyDescent="0.25">
      <c r="A1021" s="5" t="s">
        <v>146</v>
      </c>
      <c r="B1021" s="5" t="s">
        <v>662</v>
      </c>
      <c r="C1021" s="6" t="s">
        <v>670</v>
      </c>
      <c r="D1021" s="7">
        <v>9.3200000000000003E-7</v>
      </c>
      <c r="E1021" s="5">
        <v>70</v>
      </c>
      <c r="F1021" s="5">
        <v>429</v>
      </c>
      <c r="G1021" s="5" t="s">
        <v>2439</v>
      </c>
      <c r="H1021" s="5">
        <v>8</v>
      </c>
      <c r="I1021" s="5">
        <v>2.80783E-4</v>
      </c>
    </row>
    <row r="1022" spans="1:9" x14ac:dyDescent="0.25">
      <c r="A1022" s="5" t="s">
        <v>324</v>
      </c>
      <c r="B1022" s="5" t="s">
        <v>480</v>
      </c>
      <c r="C1022" s="6" t="s">
        <v>670</v>
      </c>
      <c r="D1022" s="5">
        <v>2.428379E-3</v>
      </c>
      <c r="E1022" s="5">
        <v>23</v>
      </c>
      <c r="F1022" s="5">
        <v>429</v>
      </c>
      <c r="G1022" s="5" t="s">
        <v>1024</v>
      </c>
      <c r="H1022" s="5">
        <v>5</v>
      </c>
      <c r="I1022" s="5">
        <v>1.9066499999999999E-4</v>
      </c>
    </row>
    <row r="1023" spans="1:9" x14ac:dyDescent="0.25">
      <c r="A1023" s="5" t="s">
        <v>457</v>
      </c>
      <c r="B1023" s="5" t="s">
        <v>662</v>
      </c>
      <c r="C1023" s="6" t="s">
        <v>670</v>
      </c>
      <c r="D1023" s="5">
        <v>8.0833299999999995E-4</v>
      </c>
      <c r="E1023" s="5">
        <v>46</v>
      </c>
      <c r="F1023" s="5">
        <v>429</v>
      </c>
      <c r="G1023" s="5" t="s">
        <v>669</v>
      </c>
      <c r="H1023" s="5">
        <v>7</v>
      </c>
      <c r="I1023" s="5">
        <v>1.09883E-4</v>
      </c>
    </row>
    <row r="1024" spans="1:9" x14ac:dyDescent="0.25">
      <c r="A1024" s="5" t="s">
        <v>189</v>
      </c>
      <c r="B1024" s="5" t="s">
        <v>1058</v>
      </c>
      <c r="C1024" s="6" t="s">
        <v>805</v>
      </c>
      <c r="D1024" s="7">
        <v>1.66E-7</v>
      </c>
      <c r="E1024" s="5">
        <v>66</v>
      </c>
      <c r="F1024" s="5">
        <v>255</v>
      </c>
      <c r="G1024" s="5" t="s">
        <v>2191</v>
      </c>
      <c r="H1024" s="5">
        <v>6</v>
      </c>
      <c r="I1024" s="5">
        <v>3.6951699999999998E-4</v>
      </c>
    </row>
    <row r="1025" spans="1:9" x14ac:dyDescent="0.25">
      <c r="A1025" s="5" t="s">
        <v>190</v>
      </c>
      <c r="B1025" s="5" t="s">
        <v>1058</v>
      </c>
      <c r="C1025" s="6" t="s">
        <v>805</v>
      </c>
      <c r="D1025" s="7">
        <v>4.0699999999999999E-10</v>
      </c>
      <c r="E1025" s="5">
        <v>76</v>
      </c>
      <c r="F1025" s="5">
        <v>255</v>
      </c>
      <c r="G1025" s="5" t="s">
        <v>1780</v>
      </c>
      <c r="H1025" s="5">
        <v>7</v>
      </c>
      <c r="I1025" s="5">
        <v>1.1047799999999999E-4</v>
      </c>
    </row>
    <row r="1026" spans="1:9" x14ac:dyDescent="0.25">
      <c r="A1026" s="5" t="s">
        <v>196</v>
      </c>
      <c r="B1026" s="5" t="s">
        <v>480</v>
      </c>
      <c r="C1026" s="6" t="s">
        <v>805</v>
      </c>
      <c r="D1026" s="7">
        <v>5.7799999999999997E-10</v>
      </c>
      <c r="E1026" s="5">
        <v>71</v>
      </c>
      <c r="F1026" s="5">
        <v>255</v>
      </c>
      <c r="G1026" s="5" t="s">
        <v>1222</v>
      </c>
      <c r="H1026" s="5">
        <v>7</v>
      </c>
      <c r="I1026" s="7">
        <v>7.1400000000000001E-5</v>
      </c>
    </row>
    <row r="1027" spans="1:9" x14ac:dyDescent="0.25">
      <c r="A1027" s="5" t="s">
        <v>455</v>
      </c>
      <c r="B1027" s="5" t="s">
        <v>480</v>
      </c>
      <c r="C1027" s="6" t="s">
        <v>805</v>
      </c>
      <c r="D1027" s="7">
        <v>2.65E-5</v>
      </c>
      <c r="E1027" s="5">
        <v>81</v>
      </c>
      <c r="F1027" s="5">
        <v>255</v>
      </c>
      <c r="G1027" s="5" t="s">
        <v>899</v>
      </c>
      <c r="H1027" s="5">
        <v>7</v>
      </c>
      <c r="I1027" s="5">
        <v>1.6533499999999999E-4</v>
      </c>
    </row>
    <row r="1028" spans="1:9" x14ac:dyDescent="0.25">
      <c r="A1028" s="5" t="s">
        <v>455</v>
      </c>
      <c r="B1028" s="5" t="s">
        <v>591</v>
      </c>
      <c r="C1028" s="6" t="s">
        <v>805</v>
      </c>
      <c r="D1028" s="7">
        <v>2.5399999999999998E-6</v>
      </c>
      <c r="E1028" s="5">
        <v>69</v>
      </c>
      <c r="F1028" s="5">
        <v>255</v>
      </c>
      <c r="G1028" s="5" t="s">
        <v>804</v>
      </c>
      <c r="H1028" s="5">
        <v>11</v>
      </c>
      <c r="I1028" s="7">
        <v>3.8600000000000003E-9</v>
      </c>
    </row>
    <row r="1029" spans="1:9" x14ac:dyDescent="0.25">
      <c r="A1029" s="5" t="s">
        <v>110</v>
      </c>
      <c r="B1029" s="5" t="s">
        <v>662</v>
      </c>
      <c r="C1029" s="6" t="s">
        <v>803</v>
      </c>
      <c r="D1029" s="7">
        <v>6.6600000000000006E-5</v>
      </c>
      <c r="E1029" s="5">
        <v>21</v>
      </c>
      <c r="F1029" s="5">
        <v>377</v>
      </c>
      <c r="G1029" s="5" t="s">
        <v>2633</v>
      </c>
      <c r="H1029" s="5">
        <v>4</v>
      </c>
      <c r="I1029" s="5">
        <v>9.0586300000000002E-4</v>
      </c>
    </row>
    <row r="1030" spans="1:9" x14ac:dyDescent="0.25">
      <c r="A1030" s="5" t="s">
        <v>189</v>
      </c>
      <c r="B1030" s="5" t="s">
        <v>1058</v>
      </c>
      <c r="C1030" s="6" t="s">
        <v>803</v>
      </c>
      <c r="D1030" s="7">
        <v>1.66E-7</v>
      </c>
      <c r="E1030" s="5">
        <v>66</v>
      </c>
      <c r="F1030" s="5">
        <v>377</v>
      </c>
      <c r="G1030" s="5" t="s">
        <v>2190</v>
      </c>
      <c r="H1030" s="5">
        <v>7</v>
      </c>
      <c r="I1030" s="5">
        <v>4.9403499999999998E-4</v>
      </c>
    </row>
    <row r="1031" spans="1:9" x14ac:dyDescent="0.25">
      <c r="A1031" s="5" t="s">
        <v>189</v>
      </c>
      <c r="B1031" s="5" t="s">
        <v>662</v>
      </c>
      <c r="C1031" s="6" t="s">
        <v>803</v>
      </c>
      <c r="D1031" s="7">
        <v>3.0900000000000002E-10</v>
      </c>
      <c r="E1031" s="5">
        <v>70</v>
      </c>
      <c r="F1031" s="5">
        <v>377</v>
      </c>
      <c r="G1031" s="5" t="s">
        <v>2137</v>
      </c>
      <c r="H1031" s="5">
        <v>7</v>
      </c>
      <c r="I1031" s="5">
        <v>7.0725200000000001E-4</v>
      </c>
    </row>
    <row r="1032" spans="1:9" x14ac:dyDescent="0.25">
      <c r="A1032" s="5" t="s">
        <v>190</v>
      </c>
      <c r="B1032" s="5" t="s">
        <v>1058</v>
      </c>
      <c r="C1032" s="6" t="s">
        <v>803</v>
      </c>
      <c r="D1032" s="7">
        <v>4.0699999999999999E-10</v>
      </c>
      <c r="E1032" s="5">
        <v>76</v>
      </c>
      <c r="F1032" s="5">
        <v>377</v>
      </c>
      <c r="G1032" s="5" t="s">
        <v>1779</v>
      </c>
      <c r="H1032" s="5">
        <v>8</v>
      </c>
      <c r="I1032" s="5">
        <v>2.0818799999999999E-4</v>
      </c>
    </row>
    <row r="1033" spans="1:9" x14ac:dyDescent="0.25">
      <c r="A1033" s="5" t="s">
        <v>196</v>
      </c>
      <c r="B1033" s="5" t="s">
        <v>480</v>
      </c>
      <c r="C1033" s="6" t="s">
        <v>803</v>
      </c>
      <c r="D1033" s="7">
        <v>5.7799999999999997E-10</v>
      </c>
      <c r="E1033" s="5">
        <v>71</v>
      </c>
      <c r="F1033" s="5">
        <v>377</v>
      </c>
      <c r="G1033" s="5" t="s">
        <v>1221</v>
      </c>
      <c r="H1033" s="5">
        <v>7</v>
      </c>
      <c r="I1033" s="5">
        <v>7.70519E-4</v>
      </c>
    </row>
    <row r="1034" spans="1:9" x14ac:dyDescent="0.25">
      <c r="A1034" s="5" t="s">
        <v>455</v>
      </c>
      <c r="B1034" s="5" t="s">
        <v>480</v>
      </c>
      <c r="C1034" s="6" t="s">
        <v>803</v>
      </c>
      <c r="D1034" s="7">
        <v>2.65E-5</v>
      </c>
      <c r="E1034" s="5">
        <v>81</v>
      </c>
      <c r="F1034" s="5">
        <v>377</v>
      </c>
      <c r="G1034" s="5" t="s">
        <v>898</v>
      </c>
      <c r="H1034" s="5">
        <v>10</v>
      </c>
      <c r="I1034" s="7">
        <v>8.2700000000000004E-6</v>
      </c>
    </row>
    <row r="1035" spans="1:9" x14ac:dyDescent="0.25">
      <c r="A1035" s="5" t="s">
        <v>455</v>
      </c>
      <c r="B1035" s="5" t="s">
        <v>591</v>
      </c>
      <c r="C1035" s="6" t="s">
        <v>803</v>
      </c>
      <c r="D1035" s="7">
        <v>2.5399999999999998E-6</v>
      </c>
      <c r="E1035" s="5">
        <v>69</v>
      </c>
      <c r="F1035" s="5">
        <v>377</v>
      </c>
      <c r="G1035" s="5" t="s">
        <v>802</v>
      </c>
      <c r="H1035" s="5">
        <v>12</v>
      </c>
      <c r="I1035" s="7">
        <v>2.14E-8</v>
      </c>
    </row>
    <row r="1036" spans="1:9" x14ac:dyDescent="0.25">
      <c r="A1036" s="5" t="s">
        <v>146</v>
      </c>
      <c r="B1036" s="5" t="s">
        <v>591</v>
      </c>
      <c r="C1036" s="6" t="s">
        <v>801</v>
      </c>
      <c r="D1036" s="7">
        <v>1.27E-8</v>
      </c>
      <c r="E1036" s="5">
        <v>91</v>
      </c>
      <c r="F1036" s="5">
        <v>244</v>
      </c>
      <c r="G1036" s="5" t="s">
        <v>2401</v>
      </c>
      <c r="H1036" s="5">
        <v>7</v>
      </c>
      <c r="I1036" s="5">
        <v>2.6092800000000001E-4</v>
      </c>
    </row>
    <row r="1037" spans="1:9" x14ac:dyDescent="0.25">
      <c r="A1037" s="5" t="s">
        <v>189</v>
      </c>
      <c r="B1037" s="5" t="s">
        <v>591</v>
      </c>
      <c r="C1037" s="6" t="s">
        <v>801</v>
      </c>
      <c r="D1037" s="7">
        <v>1.49E-10</v>
      </c>
      <c r="E1037" s="5">
        <v>106</v>
      </c>
      <c r="F1037" s="5">
        <v>244</v>
      </c>
      <c r="G1037" s="5" t="s">
        <v>2055</v>
      </c>
      <c r="H1037" s="5">
        <v>7</v>
      </c>
      <c r="I1037" s="5">
        <v>6.6010299999999999E-4</v>
      </c>
    </row>
    <row r="1038" spans="1:9" x14ac:dyDescent="0.25">
      <c r="A1038" s="5" t="s">
        <v>455</v>
      </c>
      <c r="B1038" s="5" t="s">
        <v>480</v>
      </c>
      <c r="C1038" s="6" t="s">
        <v>801</v>
      </c>
      <c r="D1038" s="7">
        <v>2.65E-5</v>
      </c>
      <c r="E1038" s="5">
        <v>81</v>
      </c>
      <c r="F1038" s="5">
        <v>244</v>
      </c>
      <c r="G1038" s="5" t="s">
        <v>897</v>
      </c>
      <c r="H1038" s="5">
        <v>8</v>
      </c>
      <c r="I1038" s="7">
        <v>1.56E-5</v>
      </c>
    </row>
    <row r="1039" spans="1:9" x14ac:dyDescent="0.25">
      <c r="A1039" s="5" t="s">
        <v>455</v>
      </c>
      <c r="B1039" s="5" t="s">
        <v>591</v>
      </c>
      <c r="C1039" s="6" t="s">
        <v>801</v>
      </c>
      <c r="D1039" s="7">
        <v>2.5399999999999998E-6</v>
      </c>
      <c r="E1039" s="5">
        <v>69</v>
      </c>
      <c r="F1039" s="5">
        <v>244</v>
      </c>
      <c r="G1039" s="5" t="s">
        <v>800</v>
      </c>
      <c r="H1039" s="5">
        <v>8</v>
      </c>
      <c r="I1039" s="7">
        <v>4.6700000000000002E-6</v>
      </c>
    </row>
    <row r="1040" spans="1:9" x14ac:dyDescent="0.25">
      <c r="A1040" s="5" t="s">
        <v>455</v>
      </c>
      <c r="B1040" s="5" t="s">
        <v>480</v>
      </c>
      <c r="C1040" s="6" t="s">
        <v>871</v>
      </c>
      <c r="D1040" s="7">
        <v>2.65E-5</v>
      </c>
      <c r="E1040" s="5">
        <v>81</v>
      </c>
      <c r="F1040" s="5">
        <v>201</v>
      </c>
      <c r="G1040" s="5" t="s">
        <v>870</v>
      </c>
      <c r="H1040" s="5">
        <v>7</v>
      </c>
      <c r="I1040" s="7">
        <v>3.7200000000000003E-5</v>
      </c>
    </row>
    <row r="1041" spans="1:9" x14ac:dyDescent="0.25">
      <c r="A1041" s="5" t="s">
        <v>189</v>
      </c>
      <c r="B1041" s="5" t="s">
        <v>591</v>
      </c>
      <c r="C1041" s="6" t="s">
        <v>2059</v>
      </c>
      <c r="D1041" s="7">
        <v>1.49E-10</v>
      </c>
      <c r="E1041" s="5">
        <v>106</v>
      </c>
      <c r="F1041" s="5">
        <v>97</v>
      </c>
      <c r="G1041" s="5" t="s">
        <v>2058</v>
      </c>
      <c r="H1041" s="5">
        <v>5</v>
      </c>
      <c r="I1041" s="5">
        <v>2.9014200000000001E-4</v>
      </c>
    </row>
    <row r="1042" spans="1:9" x14ac:dyDescent="0.25">
      <c r="A1042" s="5" t="s">
        <v>189</v>
      </c>
      <c r="B1042" s="5" t="s">
        <v>591</v>
      </c>
      <c r="C1042" s="6" t="s">
        <v>2057</v>
      </c>
      <c r="D1042" s="7">
        <v>1.49E-10</v>
      </c>
      <c r="E1042" s="5">
        <v>106</v>
      </c>
      <c r="F1042" s="5">
        <v>423</v>
      </c>
      <c r="G1042" s="5" t="s">
        <v>2056</v>
      </c>
      <c r="H1042" s="5">
        <v>9</v>
      </c>
      <c r="I1042" s="5">
        <v>9.8531599999999997E-4</v>
      </c>
    </row>
    <row r="1043" spans="1:9" x14ac:dyDescent="0.25">
      <c r="A1043" s="5" t="s">
        <v>17</v>
      </c>
      <c r="B1043" s="5" t="s">
        <v>480</v>
      </c>
      <c r="C1043" s="6" t="s">
        <v>799</v>
      </c>
      <c r="D1043" s="5">
        <v>6.6459270000000003E-3</v>
      </c>
      <c r="E1043" s="5">
        <v>100</v>
      </c>
      <c r="F1043" s="5">
        <v>492</v>
      </c>
      <c r="G1043" s="5" t="s">
        <v>3067</v>
      </c>
      <c r="H1043" s="5">
        <v>11</v>
      </c>
      <c r="I1043" s="5">
        <v>1.03266E-4</v>
      </c>
    </row>
    <row r="1044" spans="1:9" x14ac:dyDescent="0.25">
      <c r="A1044" s="5" t="s">
        <v>242</v>
      </c>
      <c r="B1044" s="5" t="s">
        <v>591</v>
      </c>
      <c r="C1044" s="6" t="s">
        <v>799</v>
      </c>
      <c r="D1044" s="7">
        <v>7.4000000000000003E-6</v>
      </c>
      <c r="E1044" s="5">
        <v>79</v>
      </c>
      <c r="F1044" s="5">
        <v>492</v>
      </c>
      <c r="G1044" s="5" t="s">
        <v>1081</v>
      </c>
      <c r="H1044" s="5">
        <v>9</v>
      </c>
      <c r="I1044" s="5">
        <v>3.3453999999999998E-4</v>
      </c>
    </row>
    <row r="1045" spans="1:9" x14ac:dyDescent="0.25">
      <c r="A1045" s="5" t="s">
        <v>455</v>
      </c>
      <c r="B1045" s="5" t="s">
        <v>591</v>
      </c>
      <c r="C1045" s="6" t="s">
        <v>799</v>
      </c>
      <c r="D1045" s="7">
        <v>2.5399999999999998E-6</v>
      </c>
      <c r="E1045" s="5">
        <v>69</v>
      </c>
      <c r="F1045" s="5">
        <v>492</v>
      </c>
      <c r="G1045" s="5" t="s">
        <v>798</v>
      </c>
      <c r="H1045" s="5">
        <v>9</v>
      </c>
      <c r="I1045" s="5">
        <v>1.1765E-4</v>
      </c>
    </row>
    <row r="1046" spans="1:9" x14ac:dyDescent="0.25">
      <c r="A1046" s="5" t="s">
        <v>17</v>
      </c>
      <c r="B1046" s="5" t="s">
        <v>480</v>
      </c>
      <c r="C1046" s="6" t="s">
        <v>1080</v>
      </c>
      <c r="D1046" s="5">
        <v>6.6459270000000003E-3</v>
      </c>
      <c r="E1046" s="5">
        <v>100</v>
      </c>
      <c r="F1046" s="5">
        <v>217</v>
      </c>
      <c r="G1046" s="5" t="s">
        <v>3066</v>
      </c>
      <c r="H1046" s="5">
        <v>8</v>
      </c>
      <c r="I1046" s="7">
        <v>3.15E-5</v>
      </c>
    </row>
    <row r="1047" spans="1:9" x14ac:dyDescent="0.25">
      <c r="A1047" s="5" t="s">
        <v>242</v>
      </c>
      <c r="B1047" s="5" t="s">
        <v>591</v>
      </c>
      <c r="C1047" s="6" t="s">
        <v>1080</v>
      </c>
      <c r="D1047" s="7">
        <v>7.4000000000000003E-6</v>
      </c>
      <c r="E1047" s="5">
        <v>79</v>
      </c>
      <c r="F1047" s="5">
        <v>217</v>
      </c>
      <c r="G1047" s="5" t="s">
        <v>1079</v>
      </c>
      <c r="H1047" s="5">
        <v>6</v>
      </c>
      <c r="I1047" s="5">
        <v>4.1570399999999998E-4</v>
      </c>
    </row>
    <row r="1048" spans="1:9" x14ac:dyDescent="0.25">
      <c r="A1048" s="5" t="s">
        <v>324</v>
      </c>
      <c r="B1048" s="5" t="s">
        <v>480</v>
      </c>
      <c r="C1048" s="6" t="s">
        <v>1035</v>
      </c>
      <c r="D1048" s="5">
        <v>2.428379E-3</v>
      </c>
      <c r="E1048" s="5">
        <v>23</v>
      </c>
      <c r="F1048" s="5">
        <v>448</v>
      </c>
      <c r="G1048" s="5" t="s">
        <v>1034</v>
      </c>
      <c r="H1048" s="5">
        <v>5</v>
      </c>
      <c r="I1048" s="5">
        <v>2.3321E-4</v>
      </c>
    </row>
    <row r="1049" spans="1:9" x14ac:dyDescent="0.25">
      <c r="A1049" s="5" t="s">
        <v>34</v>
      </c>
      <c r="B1049" s="5" t="s">
        <v>591</v>
      </c>
      <c r="C1049" s="6" t="s">
        <v>519</v>
      </c>
      <c r="D1049" s="5">
        <v>5.5538580000000001E-3</v>
      </c>
      <c r="E1049" s="5">
        <v>62</v>
      </c>
      <c r="F1049" s="5">
        <v>463</v>
      </c>
      <c r="G1049" s="5" t="s">
        <v>2893</v>
      </c>
      <c r="H1049" s="5">
        <v>15</v>
      </c>
      <c r="I1049" s="7">
        <v>4.3599999999999997E-11</v>
      </c>
    </row>
    <row r="1050" spans="1:9" x14ac:dyDescent="0.25">
      <c r="A1050" s="5" t="s">
        <v>34</v>
      </c>
      <c r="B1050" s="5" t="s">
        <v>480</v>
      </c>
      <c r="C1050" s="6" t="s">
        <v>519</v>
      </c>
      <c r="D1050" s="5">
        <v>2.0719530000000001E-3</v>
      </c>
      <c r="E1050" s="5">
        <v>101</v>
      </c>
      <c r="F1050" s="5">
        <v>463</v>
      </c>
      <c r="G1050" s="5" t="s">
        <v>2841</v>
      </c>
      <c r="H1050" s="5">
        <v>14</v>
      </c>
      <c r="I1050" s="7">
        <v>3.6600000000000002E-7</v>
      </c>
    </row>
    <row r="1051" spans="1:9" x14ac:dyDescent="0.25">
      <c r="A1051" s="5" t="s">
        <v>34</v>
      </c>
      <c r="B1051" s="5" t="s">
        <v>1058</v>
      </c>
      <c r="C1051" s="6" t="s">
        <v>519</v>
      </c>
      <c r="D1051" s="5">
        <v>1.5498790000000001E-3</v>
      </c>
      <c r="E1051" s="5">
        <v>44</v>
      </c>
      <c r="F1051" s="5">
        <v>463</v>
      </c>
      <c r="G1051" s="5" t="s">
        <v>2804</v>
      </c>
      <c r="H1051" s="5">
        <v>12</v>
      </c>
      <c r="I1051" s="7">
        <v>8.68E-10</v>
      </c>
    </row>
    <row r="1052" spans="1:9" x14ac:dyDescent="0.25">
      <c r="A1052" s="5" t="s">
        <v>34</v>
      </c>
      <c r="B1052" s="5" t="s">
        <v>662</v>
      </c>
      <c r="C1052" s="6" t="s">
        <v>519</v>
      </c>
      <c r="D1052" s="5">
        <v>6.0729800000000004E-4</v>
      </c>
      <c r="E1052" s="5">
        <v>52</v>
      </c>
      <c r="F1052" s="5">
        <v>463</v>
      </c>
      <c r="G1052" s="5" t="s">
        <v>2771</v>
      </c>
      <c r="H1052" s="5">
        <v>16</v>
      </c>
      <c r="I1052" s="7">
        <v>1.59E-13</v>
      </c>
    </row>
    <row r="1053" spans="1:9" x14ac:dyDescent="0.25">
      <c r="A1053" s="5" t="s">
        <v>146</v>
      </c>
      <c r="B1053" s="5" t="s">
        <v>480</v>
      </c>
      <c r="C1053" s="6" t="s">
        <v>519</v>
      </c>
      <c r="D1053" s="7">
        <v>3.0699999999999998E-6</v>
      </c>
      <c r="E1053" s="5">
        <v>147</v>
      </c>
      <c r="F1053" s="5">
        <v>463</v>
      </c>
      <c r="G1053" s="5" t="s">
        <v>2524</v>
      </c>
      <c r="H1053" s="5">
        <v>18</v>
      </c>
      <c r="I1053" s="7">
        <v>5.6500000000000003E-8</v>
      </c>
    </row>
    <row r="1054" spans="1:9" x14ac:dyDescent="0.25">
      <c r="A1054" s="5" t="s">
        <v>146</v>
      </c>
      <c r="B1054" s="5" t="s">
        <v>662</v>
      </c>
      <c r="C1054" s="6" t="s">
        <v>519</v>
      </c>
      <c r="D1054" s="7">
        <v>9.3200000000000003E-7</v>
      </c>
      <c r="E1054" s="5">
        <v>70</v>
      </c>
      <c r="F1054" s="5">
        <v>463</v>
      </c>
      <c r="G1054" s="5" t="s">
        <v>2456</v>
      </c>
      <c r="H1054" s="5">
        <v>14</v>
      </c>
      <c r="I1054" s="7">
        <v>2.8900000000000002E-9</v>
      </c>
    </row>
    <row r="1055" spans="1:9" x14ac:dyDescent="0.25">
      <c r="A1055" s="5" t="s">
        <v>146</v>
      </c>
      <c r="B1055" s="5" t="s">
        <v>591</v>
      </c>
      <c r="C1055" s="6" t="s">
        <v>519</v>
      </c>
      <c r="D1055" s="7">
        <v>1.27E-8</v>
      </c>
      <c r="E1055" s="5">
        <v>91</v>
      </c>
      <c r="F1055" s="5">
        <v>463</v>
      </c>
      <c r="G1055" s="5" t="s">
        <v>2400</v>
      </c>
      <c r="H1055" s="5">
        <v>21</v>
      </c>
      <c r="I1055" s="7">
        <v>1.4999999999999999E-14</v>
      </c>
    </row>
    <row r="1056" spans="1:9" x14ac:dyDescent="0.25">
      <c r="A1056" s="5" t="s">
        <v>167</v>
      </c>
      <c r="B1056" s="5" t="s">
        <v>480</v>
      </c>
      <c r="C1056" s="6" t="s">
        <v>519</v>
      </c>
      <c r="D1056" s="5">
        <v>1.014652E-3</v>
      </c>
      <c r="E1056" s="5">
        <v>65</v>
      </c>
      <c r="F1056" s="5">
        <v>463</v>
      </c>
      <c r="G1056" s="5" t="s">
        <v>2252</v>
      </c>
      <c r="H1056" s="5">
        <v>8</v>
      </c>
      <c r="I1056" s="5">
        <v>2.7973199999999998E-4</v>
      </c>
    </row>
    <row r="1057" spans="1:9" x14ac:dyDescent="0.25">
      <c r="A1057" s="5" t="s">
        <v>457</v>
      </c>
      <c r="B1057" s="5" t="s">
        <v>662</v>
      </c>
      <c r="C1057" s="6" t="s">
        <v>519</v>
      </c>
      <c r="D1057" s="5">
        <v>8.0833299999999995E-4</v>
      </c>
      <c r="E1057" s="5">
        <v>46</v>
      </c>
      <c r="F1057" s="5">
        <v>463</v>
      </c>
      <c r="G1057" s="5" t="s">
        <v>691</v>
      </c>
      <c r="H1057" s="5">
        <v>14</v>
      </c>
      <c r="I1057" s="7">
        <v>6.3500000000000002E-12</v>
      </c>
    </row>
    <row r="1058" spans="1:9" x14ac:dyDescent="0.25">
      <c r="A1058" s="5" t="s">
        <v>457</v>
      </c>
      <c r="B1058" s="5" t="s">
        <v>591</v>
      </c>
      <c r="C1058" s="6" t="s">
        <v>519</v>
      </c>
      <c r="D1058" s="7">
        <v>2.23E-5</v>
      </c>
      <c r="E1058" s="5">
        <v>63</v>
      </c>
      <c r="F1058" s="5">
        <v>463</v>
      </c>
      <c r="G1058" s="5" t="s">
        <v>624</v>
      </c>
      <c r="H1058" s="5">
        <v>18</v>
      </c>
      <c r="I1058" s="7">
        <v>2.04E-14</v>
      </c>
    </row>
    <row r="1059" spans="1:9" x14ac:dyDescent="0.25">
      <c r="A1059" s="5" t="s">
        <v>457</v>
      </c>
      <c r="B1059" s="5" t="s">
        <v>480</v>
      </c>
      <c r="C1059" s="6" t="s">
        <v>519</v>
      </c>
      <c r="D1059" s="7">
        <v>1.17E-5</v>
      </c>
      <c r="E1059" s="5">
        <v>108</v>
      </c>
      <c r="F1059" s="5">
        <v>463</v>
      </c>
      <c r="G1059" s="5" t="s">
        <v>518</v>
      </c>
      <c r="H1059" s="5">
        <v>15</v>
      </c>
      <c r="I1059" s="7">
        <v>1.36E-7</v>
      </c>
    </row>
    <row r="1060" spans="1:9" x14ac:dyDescent="0.25">
      <c r="A1060" s="5" t="s">
        <v>59</v>
      </c>
      <c r="B1060" s="5" t="s">
        <v>480</v>
      </c>
      <c r="C1060" s="6" t="s">
        <v>2251</v>
      </c>
      <c r="D1060" s="5">
        <v>6.2518899999999995E-4</v>
      </c>
      <c r="E1060" s="5">
        <v>67</v>
      </c>
      <c r="F1060" s="5">
        <v>194</v>
      </c>
      <c r="G1060" s="5" t="s">
        <v>2721</v>
      </c>
      <c r="H1060" s="5">
        <v>5</v>
      </c>
      <c r="I1060" s="5">
        <v>8.3251099999999997E-4</v>
      </c>
    </row>
    <row r="1061" spans="1:9" x14ac:dyDescent="0.25">
      <c r="A1061" s="5" t="s">
        <v>166</v>
      </c>
      <c r="B1061" s="5" t="s">
        <v>480</v>
      </c>
      <c r="C1061" s="6" t="s">
        <v>2251</v>
      </c>
      <c r="D1061" s="5">
        <v>2.38061E-4</v>
      </c>
      <c r="E1061" s="5">
        <v>102</v>
      </c>
      <c r="F1061" s="5">
        <v>194</v>
      </c>
      <c r="G1061" s="5" t="s">
        <v>2318</v>
      </c>
      <c r="H1061" s="5">
        <v>8</v>
      </c>
      <c r="I1061" s="7">
        <v>1.63E-5</v>
      </c>
    </row>
    <row r="1062" spans="1:9" x14ac:dyDescent="0.25">
      <c r="A1062" s="5" t="s">
        <v>167</v>
      </c>
      <c r="B1062" s="5" t="s">
        <v>480</v>
      </c>
      <c r="C1062" s="6" t="s">
        <v>2251</v>
      </c>
      <c r="D1062" s="5">
        <v>1.014652E-3</v>
      </c>
      <c r="E1062" s="5">
        <v>65</v>
      </c>
      <c r="F1062" s="5">
        <v>194</v>
      </c>
      <c r="G1062" s="5" t="s">
        <v>2250</v>
      </c>
      <c r="H1062" s="5">
        <v>7</v>
      </c>
      <c r="I1062" s="7">
        <v>6.8900000000000001E-6</v>
      </c>
    </row>
    <row r="1063" spans="1:9" x14ac:dyDescent="0.25">
      <c r="A1063" s="5" t="s">
        <v>146</v>
      </c>
      <c r="B1063" s="5" t="s">
        <v>480</v>
      </c>
      <c r="C1063" s="6" t="s">
        <v>1393</v>
      </c>
      <c r="D1063" s="7">
        <v>3.0699999999999998E-6</v>
      </c>
      <c r="E1063" s="5">
        <v>147</v>
      </c>
      <c r="F1063" s="5">
        <v>493</v>
      </c>
      <c r="G1063" s="5" t="s">
        <v>2522</v>
      </c>
      <c r="H1063" s="5">
        <v>12</v>
      </c>
      <c r="I1063" s="5">
        <v>8.4504700000000003E-4</v>
      </c>
    </row>
    <row r="1064" spans="1:9" x14ac:dyDescent="0.25">
      <c r="A1064" s="5" t="s">
        <v>146</v>
      </c>
      <c r="B1064" s="5" t="s">
        <v>591</v>
      </c>
      <c r="C1064" s="6" t="s">
        <v>1393</v>
      </c>
      <c r="D1064" s="7">
        <v>1.27E-8</v>
      </c>
      <c r="E1064" s="5">
        <v>91</v>
      </c>
      <c r="F1064" s="5">
        <v>493</v>
      </c>
      <c r="G1064" s="5" t="s">
        <v>2395</v>
      </c>
      <c r="H1064" s="5">
        <v>9</v>
      </c>
      <c r="I1064" s="5">
        <v>9.6443600000000005E-4</v>
      </c>
    </row>
    <row r="1065" spans="1:9" x14ac:dyDescent="0.25">
      <c r="A1065" s="5" t="s">
        <v>166</v>
      </c>
      <c r="B1065" s="5" t="s">
        <v>480</v>
      </c>
      <c r="C1065" s="6" t="s">
        <v>1393</v>
      </c>
      <c r="D1065" s="5">
        <v>2.38061E-4</v>
      </c>
      <c r="E1065" s="5">
        <v>102</v>
      </c>
      <c r="F1065" s="5">
        <v>493</v>
      </c>
      <c r="G1065" s="5" t="s">
        <v>2317</v>
      </c>
      <c r="H1065" s="5">
        <v>15</v>
      </c>
      <c r="I1065" s="7">
        <v>1.42E-7</v>
      </c>
    </row>
    <row r="1066" spans="1:9" x14ac:dyDescent="0.25">
      <c r="A1066" s="5" t="s">
        <v>167</v>
      </c>
      <c r="B1066" s="5" t="s">
        <v>480</v>
      </c>
      <c r="C1066" s="6" t="s">
        <v>1393</v>
      </c>
      <c r="D1066" s="5">
        <v>1.014652E-3</v>
      </c>
      <c r="E1066" s="5">
        <v>65</v>
      </c>
      <c r="F1066" s="5">
        <v>493</v>
      </c>
      <c r="G1066" s="5" t="s">
        <v>2249</v>
      </c>
      <c r="H1066" s="5">
        <v>14</v>
      </c>
      <c r="I1066" s="7">
        <v>2.2999999999999999E-9</v>
      </c>
    </row>
    <row r="1067" spans="1:9" x14ac:dyDescent="0.25">
      <c r="A1067" s="5" t="s">
        <v>190</v>
      </c>
      <c r="B1067" s="5" t="s">
        <v>480</v>
      </c>
      <c r="C1067" s="6" t="s">
        <v>1393</v>
      </c>
      <c r="D1067" s="7">
        <v>2.8699999999999998E-16</v>
      </c>
      <c r="E1067" s="5">
        <v>213</v>
      </c>
      <c r="F1067" s="5">
        <v>493</v>
      </c>
      <c r="G1067" s="5" t="s">
        <v>1392</v>
      </c>
      <c r="H1067" s="5">
        <v>17</v>
      </c>
      <c r="I1067" s="5">
        <v>1.0076700000000001E-4</v>
      </c>
    </row>
    <row r="1068" spans="1:9" x14ac:dyDescent="0.25">
      <c r="A1068" s="5" t="s">
        <v>166</v>
      </c>
      <c r="B1068" s="5" t="s">
        <v>480</v>
      </c>
      <c r="C1068" s="6" t="s">
        <v>736</v>
      </c>
      <c r="D1068" s="5">
        <v>2.38061E-4</v>
      </c>
      <c r="E1068" s="5">
        <v>102</v>
      </c>
      <c r="F1068" s="5">
        <v>190</v>
      </c>
      <c r="G1068" s="5" t="s">
        <v>2304</v>
      </c>
      <c r="H1068" s="5">
        <v>8</v>
      </c>
      <c r="I1068" s="7">
        <v>1.4E-5</v>
      </c>
    </row>
    <row r="1069" spans="1:9" x14ac:dyDescent="0.25">
      <c r="A1069" s="5" t="s">
        <v>167</v>
      </c>
      <c r="B1069" s="5" t="s">
        <v>480</v>
      </c>
      <c r="C1069" s="6" t="s">
        <v>736</v>
      </c>
      <c r="D1069" s="5">
        <v>1.014652E-3</v>
      </c>
      <c r="E1069" s="5">
        <v>65</v>
      </c>
      <c r="F1069" s="5">
        <v>190</v>
      </c>
      <c r="G1069" s="5" t="s">
        <v>2244</v>
      </c>
      <c r="H1069" s="5">
        <v>6</v>
      </c>
      <c r="I1069" s="7">
        <v>6.86E-5</v>
      </c>
    </row>
    <row r="1070" spans="1:9" x14ac:dyDescent="0.25">
      <c r="A1070" s="5" t="s">
        <v>190</v>
      </c>
      <c r="B1070" s="5" t="s">
        <v>480</v>
      </c>
      <c r="C1070" s="6" t="s">
        <v>736</v>
      </c>
      <c r="D1070" s="7">
        <v>2.8699999999999998E-16</v>
      </c>
      <c r="E1070" s="5">
        <v>213</v>
      </c>
      <c r="F1070" s="5">
        <v>190</v>
      </c>
      <c r="G1070" s="5" t="s">
        <v>1313</v>
      </c>
      <c r="H1070" s="5">
        <v>9</v>
      </c>
      <c r="I1070" s="5">
        <v>4.9777299999999997E-4</v>
      </c>
    </row>
    <row r="1071" spans="1:9" x14ac:dyDescent="0.25">
      <c r="A1071" s="5" t="s">
        <v>455</v>
      </c>
      <c r="B1071" s="5" t="s">
        <v>591</v>
      </c>
      <c r="C1071" s="6" t="s">
        <v>736</v>
      </c>
      <c r="D1071" s="7">
        <v>2.5399999999999998E-6</v>
      </c>
      <c r="E1071" s="5">
        <v>69</v>
      </c>
      <c r="F1071" s="5">
        <v>190</v>
      </c>
      <c r="G1071" s="5" t="s">
        <v>735</v>
      </c>
      <c r="H1071" s="5">
        <v>5</v>
      </c>
      <c r="I1071" s="5">
        <v>8.6707099999999997E-4</v>
      </c>
    </row>
    <row r="1072" spans="1:9" x14ac:dyDescent="0.25">
      <c r="A1072" s="5" t="s">
        <v>43</v>
      </c>
      <c r="B1072" s="5" t="s">
        <v>480</v>
      </c>
      <c r="C1072" s="6" t="s">
        <v>734</v>
      </c>
      <c r="D1072" s="7">
        <v>2.4600000000000002E-6</v>
      </c>
      <c r="E1072" s="5">
        <v>60</v>
      </c>
      <c r="F1072" s="5">
        <v>410</v>
      </c>
      <c r="G1072" s="5" t="s">
        <v>2731</v>
      </c>
      <c r="H1072" s="5">
        <v>7</v>
      </c>
      <c r="I1072" s="5">
        <v>4.5282900000000002E-4</v>
      </c>
    </row>
    <row r="1073" spans="1:9" x14ac:dyDescent="0.25">
      <c r="A1073" s="5" t="s">
        <v>166</v>
      </c>
      <c r="B1073" s="5" t="s">
        <v>480</v>
      </c>
      <c r="C1073" s="6" t="s">
        <v>734</v>
      </c>
      <c r="D1073" s="5">
        <v>2.38061E-4</v>
      </c>
      <c r="E1073" s="5">
        <v>102</v>
      </c>
      <c r="F1073" s="5">
        <v>410</v>
      </c>
      <c r="G1073" s="5" t="s">
        <v>2303</v>
      </c>
      <c r="H1073" s="5">
        <v>16</v>
      </c>
      <c r="I1073" s="7">
        <v>1.55E-9</v>
      </c>
    </row>
    <row r="1074" spans="1:9" x14ac:dyDescent="0.25">
      <c r="A1074" s="5" t="s">
        <v>167</v>
      </c>
      <c r="B1074" s="5" t="s">
        <v>480</v>
      </c>
      <c r="C1074" s="6" t="s">
        <v>734</v>
      </c>
      <c r="D1074" s="5">
        <v>1.014652E-3</v>
      </c>
      <c r="E1074" s="5">
        <v>65</v>
      </c>
      <c r="F1074" s="5">
        <v>410</v>
      </c>
      <c r="G1074" s="5" t="s">
        <v>2243</v>
      </c>
      <c r="H1074" s="5">
        <v>13</v>
      </c>
      <c r="I1074" s="7">
        <v>2.4899999999999999E-9</v>
      </c>
    </row>
    <row r="1075" spans="1:9" x14ac:dyDescent="0.25">
      <c r="A1075" s="5" t="s">
        <v>190</v>
      </c>
      <c r="B1075" s="5" t="s">
        <v>480</v>
      </c>
      <c r="C1075" s="6" t="s">
        <v>734</v>
      </c>
      <c r="D1075" s="7">
        <v>2.8699999999999998E-16</v>
      </c>
      <c r="E1075" s="5">
        <v>213</v>
      </c>
      <c r="F1075" s="5">
        <v>410</v>
      </c>
      <c r="G1075" s="5" t="s">
        <v>1312</v>
      </c>
      <c r="H1075" s="5">
        <v>14</v>
      </c>
      <c r="I1075" s="5">
        <v>4.5771599999999999E-4</v>
      </c>
    </row>
    <row r="1076" spans="1:9" x14ac:dyDescent="0.25">
      <c r="A1076" s="5" t="s">
        <v>455</v>
      </c>
      <c r="B1076" s="5" t="s">
        <v>591</v>
      </c>
      <c r="C1076" s="6" t="s">
        <v>734</v>
      </c>
      <c r="D1076" s="7">
        <v>2.5399999999999998E-6</v>
      </c>
      <c r="E1076" s="5">
        <v>69</v>
      </c>
      <c r="F1076" s="5">
        <v>410</v>
      </c>
      <c r="G1076" s="5" t="s">
        <v>733</v>
      </c>
      <c r="H1076" s="5">
        <v>8</v>
      </c>
      <c r="I1076" s="5">
        <v>1.8683E-4</v>
      </c>
    </row>
    <row r="1077" spans="1:9" x14ac:dyDescent="0.25">
      <c r="A1077" s="5" t="s">
        <v>189</v>
      </c>
      <c r="B1077" s="5" t="s">
        <v>591</v>
      </c>
      <c r="C1077" s="6" t="s">
        <v>2054</v>
      </c>
      <c r="D1077" s="7">
        <v>1.49E-10</v>
      </c>
      <c r="E1077" s="5">
        <v>106</v>
      </c>
      <c r="F1077" s="5">
        <v>306</v>
      </c>
      <c r="G1077" s="5" t="s">
        <v>2053</v>
      </c>
      <c r="H1077" s="5">
        <v>8</v>
      </c>
      <c r="I1077" s="5">
        <v>5.0311099999999999E-4</v>
      </c>
    </row>
    <row r="1078" spans="1:9" x14ac:dyDescent="0.25">
      <c r="A1078" s="5" t="s">
        <v>189</v>
      </c>
      <c r="B1078" s="5" t="s">
        <v>591</v>
      </c>
      <c r="C1078" s="6" t="s">
        <v>1055</v>
      </c>
      <c r="D1078" s="7">
        <v>1.49E-10</v>
      </c>
      <c r="E1078" s="5">
        <v>106</v>
      </c>
      <c r="F1078" s="5">
        <v>467</v>
      </c>
      <c r="G1078" s="5" t="s">
        <v>2010</v>
      </c>
      <c r="H1078" s="5">
        <v>11</v>
      </c>
      <c r="I1078" s="5">
        <v>1.10691E-4</v>
      </c>
    </row>
    <row r="1079" spans="1:9" x14ac:dyDescent="0.25">
      <c r="A1079" s="5" t="s">
        <v>190</v>
      </c>
      <c r="B1079" s="5" t="s">
        <v>591</v>
      </c>
      <c r="C1079" s="6" t="s">
        <v>1055</v>
      </c>
      <c r="D1079" s="7">
        <v>4.1299999999999997E-15</v>
      </c>
      <c r="E1079" s="5">
        <v>124</v>
      </c>
      <c r="F1079" s="5">
        <v>467</v>
      </c>
      <c r="G1079" s="5" t="s">
        <v>1581</v>
      </c>
      <c r="H1079" s="5">
        <v>13</v>
      </c>
      <c r="I1079" s="7">
        <v>2.41E-5</v>
      </c>
    </row>
    <row r="1080" spans="1:9" x14ac:dyDescent="0.25">
      <c r="A1080" s="5" t="s">
        <v>190</v>
      </c>
      <c r="B1080" s="5" t="s">
        <v>480</v>
      </c>
      <c r="C1080" s="6" t="s">
        <v>1055</v>
      </c>
      <c r="D1080" s="7">
        <v>2.8699999999999998E-16</v>
      </c>
      <c r="E1080" s="5">
        <v>213</v>
      </c>
      <c r="F1080" s="5">
        <v>467</v>
      </c>
      <c r="G1080" s="5" t="s">
        <v>1339</v>
      </c>
      <c r="H1080" s="5">
        <v>16</v>
      </c>
      <c r="I1080" s="5">
        <v>1.73905E-4</v>
      </c>
    </row>
    <row r="1081" spans="1:9" x14ac:dyDescent="0.25">
      <c r="A1081" s="5" t="s">
        <v>253</v>
      </c>
      <c r="B1081" s="5" t="s">
        <v>480</v>
      </c>
      <c r="C1081" s="6" t="s">
        <v>1055</v>
      </c>
      <c r="D1081" s="5">
        <v>1.9432049999999999E-3</v>
      </c>
      <c r="E1081" s="5">
        <v>15</v>
      </c>
      <c r="F1081" s="5">
        <v>467</v>
      </c>
      <c r="G1081" s="5" t="s">
        <v>1054</v>
      </c>
      <c r="H1081" s="5">
        <v>4</v>
      </c>
      <c r="I1081" s="5">
        <v>5.1593500000000003E-4</v>
      </c>
    </row>
    <row r="1082" spans="1:9" x14ac:dyDescent="0.25">
      <c r="A1082" s="5" t="s">
        <v>34</v>
      </c>
      <c r="B1082" s="5" t="s">
        <v>591</v>
      </c>
      <c r="C1082" s="6" t="s">
        <v>623</v>
      </c>
      <c r="D1082" s="5">
        <v>5.5538580000000001E-3</v>
      </c>
      <c r="E1082" s="5">
        <v>62</v>
      </c>
      <c r="F1082" s="5">
        <v>407</v>
      </c>
      <c r="G1082" s="5" t="s">
        <v>2892</v>
      </c>
      <c r="H1082" s="5">
        <v>8</v>
      </c>
      <c r="I1082" s="7">
        <v>8.2600000000000002E-5</v>
      </c>
    </row>
    <row r="1083" spans="1:9" x14ac:dyDescent="0.25">
      <c r="A1083" s="5" t="s">
        <v>43</v>
      </c>
      <c r="B1083" s="5" t="s">
        <v>480</v>
      </c>
      <c r="C1083" s="6" t="s">
        <v>623</v>
      </c>
      <c r="D1083" s="7">
        <v>2.4600000000000002E-6</v>
      </c>
      <c r="E1083" s="5">
        <v>60</v>
      </c>
      <c r="F1083" s="5">
        <v>407</v>
      </c>
      <c r="G1083" s="5" t="s">
        <v>2737</v>
      </c>
      <c r="H1083" s="5">
        <v>7</v>
      </c>
      <c r="I1083" s="5">
        <v>4.3337300000000003E-4</v>
      </c>
    </row>
    <row r="1084" spans="1:9" x14ac:dyDescent="0.25">
      <c r="A1084" s="5" t="s">
        <v>146</v>
      </c>
      <c r="B1084" s="5" t="s">
        <v>480</v>
      </c>
      <c r="C1084" s="6" t="s">
        <v>623</v>
      </c>
      <c r="D1084" s="7">
        <v>3.0699999999999998E-6</v>
      </c>
      <c r="E1084" s="5">
        <v>147</v>
      </c>
      <c r="F1084" s="5">
        <v>407</v>
      </c>
      <c r="G1084" s="5" t="s">
        <v>2523</v>
      </c>
      <c r="H1084" s="5">
        <v>12</v>
      </c>
      <c r="I1084" s="5">
        <v>1.50982E-4</v>
      </c>
    </row>
    <row r="1085" spans="1:9" x14ac:dyDescent="0.25">
      <c r="A1085" s="5" t="s">
        <v>146</v>
      </c>
      <c r="B1085" s="5" t="s">
        <v>591</v>
      </c>
      <c r="C1085" s="6" t="s">
        <v>623</v>
      </c>
      <c r="D1085" s="7">
        <v>1.27E-8</v>
      </c>
      <c r="E1085" s="5">
        <v>91</v>
      </c>
      <c r="F1085" s="5">
        <v>407</v>
      </c>
      <c r="G1085" s="5" t="s">
        <v>2399</v>
      </c>
      <c r="H1085" s="5">
        <v>10</v>
      </c>
      <c r="I1085" s="7">
        <v>4.4799999999999998E-5</v>
      </c>
    </row>
    <row r="1086" spans="1:9" x14ac:dyDescent="0.25">
      <c r="A1086" s="5" t="s">
        <v>189</v>
      </c>
      <c r="B1086" s="5" t="s">
        <v>591</v>
      </c>
      <c r="C1086" s="6" t="s">
        <v>623</v>
      </c>
      <c r="D1086" s="7">
        <v>1.49E-10</v>
      </c>
      <c r="E1086" s="5">
        <v>106</v>
      </c>
      <c r="F1086" s="5">
        <v>407</v>
      </c>
      <c r="G1086" s="5" t="s">
        <v>2052</v>
      </c>
      <c r="H1086" s="5">
        <v>11</v>
      </c>
      <c r="I1086" s="7">
        <v>3.2299999999999999E-5</v>
      </c>
    </row>
    <row r="1087" spans="1:9" x14ac:dyDescent="0.25">
      <c r="A1087" s="5" t="s">
        <v>189</v>
      </c>
      <c r="B1087" s="5" t="s">
        <v>480</v>
      </c>
      <c r="C1087" s="6" t="s">
        <v>623</v>
      </c>
      <c r="D1087" s="7">
        <v>1.1400000000000001E-11</v>
      </c>
      <c r="E1087" s="5">
        <v>199</v>
      </c>
      <c r="F1087" s="5">
        <v>407</v>
      </c>
      <c r="G1087" s="5" t="s">
        <v>1895</v>
      </c>
      <c r="H1087" s="5">
        <v>13</v>
      </c>
      <c r="I1087" s="5">
        <v>7.1607099999999998E-4</v>
      </c>
    </row>
    <row r="1088" spans="1:9" x14ac:dyDescent="0.25">
      <c r="A1088" s="5" t="s">
        <v>190</v>
      </c>
      <c r="B1088" s="5" t="s">
        <v>591</v>
      </c>
      <c r="C1088" s="6" t="s">
        <v>623</v>
      </c>
      <c r="D1088" s="7">
        <v>4.1299999999999997E-15</v>
      </c>
      <c r="E1088" s="5">
        <v>124</v>
      </c>
      <c r="F1088" s="5">
        <v>407</v>
      </c>
      <c r="G1088" s="5" t="s">
        <v>1623</v>
      </c>
      <c r="H1088" s="5">
        <v>13</v>
      </c>
      <c r="I1088" s="7">
        <v>5.5899999999999998E-6</v>
      </c>
    </row>
    <row r="1089" spans="1:9" x14ac:dyDescent="0.25">
      <c r="A1089" s="5" t="s">
        <v>190</v>
      </c>
      <c r="B1089" s="5" t="s">
        <v>480</v>
      </c>
      <c r="C1089" s="6" t="s">
        <v>623</v>
      </c>
      <c r="D1089" s="7">
        <v>2.8699999999999998E-16</v>
      </c>
      <c r="E1089" s="5">
        <v>213</v>
      </c>
      <c r="F1089" s="5">
        <v>407</v>
      </c>
      <c r="G1089" s="5" t="s">
        <v>1396</v>
      </c>
      <c r="H1089" s="5">
        <v>18</v>
      </c>
      <c r="I1089" s="7">
        <v>2.2000000000000001E-6</v>
      </c>
    </row>
    <row r="1090" spans="1:9" x14ac:dyDescent="0.25">
      <c r="A1090" s="5" t="s">
        <v>455</v>
      </c>
      <c r="B1090" s="5" t="s">
        <v>591</v>
      </c>
      <c r="C1090" s="6" t="s">
        <v>623</v>
      </c>
      <c r="D1090" s="7">
        <v>2.5399999999999998E-6</v>
      </c>
      <c r="E1090" s="5">
        <v>69</v>
      </c>
      <c r="F1090" s="5">
        <v>407</v>
      </c>
      <c r="G1090" s="5" t="s">
        <v>797</v>
      </c>
      <c r="H1090" s="5">
        <v>8</v>
      </c>
      <c r="I1090" s="5">
        <v>1.7771200000000001E-4</v>
      </c>
    </row>
    <row r="1091" spans="1:9" x14ac:dyDescent="0.25">
      <c r="A1091" s="5" t="s">
        <v>457</v>
      </c>
      <c r="B1091" s="5" t="s">
        <v>591</v>
      </c>
      <c r="C1091" s="6" t="s">
        <v>623</v>
      </c>
      <c r="D1091" s="7">
        <v>2.23E-5</v>
      </c>
      <c r="E1091" s="5">
        <v>63</v>
      </c>
      <c r="F1091" s="5">
        <v>407</v>
      </c>
      <c r="G1091" s="5" t="s">
        <v>622</v>
      </c>
      <c r="H1091" s="5">
        <v>8</v>
      </c>
      <c r="I1091" s="7">
        <v>9.2800000000000006E-5</v>
      </c>
    </row>
    <row r="1092" spans="1:9" x14ac:dyDescent="0.25">
      <c r="A1092" s="5" t="s">
        <v>17</v>
      </c>
      <c r="B1092" s="5" t="s">
        <v>480</v>
      </c>
      <c r="C1092" s="6" t="s">
        <v>3065</v>
      </c>
      <c r="D1092" s="5">
        <v>6.6459270000000003E-3</v>
      </c>
      <c r="E1092" s="5">
        <v>100</v>
      </c>
      <c r="F1092" s="5">
        <v>412</v>
      </c>
      <c r="G1092" s="5" t="s">
        <v>3064</v>
      </c>
      <c r="H1092" s="5">
        <v>9</v>
      </c>
      <c r="I1092" s="5">
        <v>5.3566400000000004E-4</v>
      </c>
    </row>
    <row r="1093" spans="1:9" x14ac:dyDescent="0.25">
      <c r="A1093" s="5" t="s">
        <v>146</v>
      </c>
      <c r="B1093" s="5" t="s">
        <v>591</v>
      </c>
      <c r="C1093" s="6" t="s">
        <v>621</v>
      </c>
      <c r="D1093" s="7">
        <v>1.27E-8</v>
      </c>
      <c r="E1093" s="5">
        <v>91</v>
      </c>
      <c r="F1093" s="5">
        <v>300</v>
      </c>
      <c r="G1093" s="5" t="s">
        <v>2398</v>
      </c>
      <c r="H1093" s="5">
        <v>7</v>
      </c>
      <c r="I1093" s="5">
        <v>8.9385599999999995E-4</v>
      </c>
    </row>
    <row r="1094" spans="1:9" x14ac:dyDescent="0.25">
      <c r="A1094" s="5" t="s">
        <v>457</v>
      </c>
      <c r="B1094" s="5" t="s">
        <v>591</v>
      </c>
      <c r="C1094" s="6" t="s">
        <v>621</v>
      </c>
      <c r="D1094" s="7">
        <v>2.23E-5</v>
      </c>
      <c r="E1094" s="5">
        <v>63</v>
      </c>
      <c r="F1094" s="5">
        <v>300</v>
      </c>
      <c r="G1094" s="5" t="s">
        <v>620</v>
      </c>
      <c r="H1094" s="5">
        <v>7</v>
      </c>
      <c r="I1094" s="7">
        <v>9.1399999999999999E-5</v>
      </c>
    </row>
    <row r="1095" spans="1:9" x14ac:dyDescent="0.25">
      <c r="A1095" s="5" t="s">
        <v>146</v>
      </c>
      <c r="B1095" s="5" t="s">
        <v>591</v>
      </c>
      <c r="C1095" s="6" t="s">
        <v>1023</v>
      </c>
      <c r="D1095" s="7">
        <v>1.27E-8</v>
      </c>
      <c r="E1095" s="5">
        <v>91</v>
      </c>
      <c r="F1095" s="5">
        <v>354</v>
      </c>
      <c r="G1095" s="5" t="s">
        <v>2367</v>
      </c>
      <c r="H1095" s="5">
        <v>10</v>
      </c>
      <c r="I1095" s="7">
        <v>1.36E-5</v>
      </c>
    </row>
    <row r="1096" spans="1:9" x14ac:dyDescent="0.25">
      <c r="A1096" s="5" t="s">
        <v>324</v>
      </c>
      <c r="B1096" s="5" t="s">
        <v>480</v>
      </c>
      <c r="C1096" s="6" t="s">
        <v>1023</v>
      </c>
      <c r="D1096" s="5">
        <v>2.428379E-3</v>
      </c>
      <c r="E1096" s="5">
        <v>23</v>
      </c>
      <c r="F1096" s="5">
        <v>354</v>
      </c>
      <c r="G1096" s="5" t="s">
        <v>1022</v>
      </c>
      <c r="H1096" s="5">
        <v>5</v>
      </c>
      <c r="I1096" s="7">
        <v>7.7399999999999998E-5</v>
      </c>
    </row>
    <row r="1097" spans="1:9" x14ac:dyDescent="0.25">
      <c r="A1097" s="5" t="s">
        <v>15</v>
      </c>
      <c r="B1097" s="5" t="s">
        <v>1058</v>
      </c>
      <c r="C1097" s="6" t="s">
        <v>2948</v>
      </c>
      <c r="D1097" s="5">
        <v>2.376927E-3</v>
      </c>
      <c r="E1097" s="5">
        <v>39</v>
      </c>
      <c r="F1097" s="5">
        <v>207</v>
      </c>
      <c r="G1097" s="5" t="s">
        <v>3231</v>
      </c>
      <c r="H1097" s="5">
        <v>5</v>
      </c>
      <c r="I1097" s="7">
        <v>8.6399999999999999E-5</v>
      </c>
    </row>
    <row r="1098" spans="1:9" x14ac:dyDescent="0.25">
      <c r="A1098" s="5" t="s">
        <v>15</v>
      </c>
      <c r="B1098" s="5" t="s">
        <v>591</v>
      </c>
      <c r="C1098" s="6" t="s">
        <v>2948</v>
      </c>
      <c r="D1098" s="7">
        <v>1.9599999999999999E-5</v>
      </c>
      <c r="E1098" s="5">
        <v>60</v>
      </c>
      <c r="F1098" s="5">
        <v>207</v>
      </c>
      <c r="G1098" s="5" t="s">
        <v>3122</v>
      </c>
      <c r="H1098" s="5">
        <v>6</v>
      </c>
      <c r="I1098" s="7">
        <v>6.9999999999999994E-5</v>
      </c>
    </row>
    <row r="1099" spans="1:9" x14ac:dyDescent="0.25">
      <c r="A1099" s="5" t="s">
        <v>17</v>
      </c>
      <c r="B1099" s="5" t="s">
        <v>591</v>
      </c>
      <c r="C1099" s="6" t="s">
        <v>2948</v>
      </c>
      <c r="D1099" s="5">
        <v>1.9309430000000001E-3</v>
      </c>
      <c r="E1099" s="5">
        <v>62</v>
      </c>
      <c r="F1099" s="5">
        <v>207</v>
      </c>
      <c r="G1099" s="5" t="s">
        <v>2947</v>
      </c>
      <c r="H1099" s="5">
        <v>6</v>
      </c>
      <c r="I1099" s="7">
        <v>8.4300000000000003E-5</v>
      </c>
    </row>
    <row r="1100" spans="1:9" x14ac:dyDescent="0.25">
      <c r="A1100" s="5" t="s">
        <v>17</v>
      </c>
      <c r="B1100" s="5" t="s">
        <v>591</v>
      </c>
      <c r="C1100" s="6" t="s">
        <v>2928</v>
      </c>
      <c r="D1100" s="5">
        <v>1.9309430000000001E-3</v>
      </c>
      <c r="E1100" s="5">
        <v>62</v>
      </c>
      <c r="F1100" s="5">
        <v>371</v>
      </c>
      <c r="G1100" s="5" t="s">
        <v>2927</v>
      </c>
      <c r="H1100" s="5">
        <v>7</v>
      </c>
      <c r="I1100" s="5">
        <v>3.0450200000000001E-4</v>
      </c>
    </row>
    <row r="1101" spans="1:9" x14ac:dyDescent="0.25">
      <c r="A1101" s="5" t="s">
        <v>15</v>
      </c>
      <c r="B1101" s="5" t="s">
        <v>1058</v>
      </c>
      <c r="C1101" s="6" t="s">
        <v>2932</v>
      </c>
      <c r="D1101" s="5">
        <v>2.376927E-3</v>
      </c>
      <c r="E1101" s="5">
        <v>39</v>
      </c>
      <c r="F1101" s="5">
        <v>349</v>
      </c>
      <c r="G1101" s="5" t="s">
        <v>3224</v>
      </c>
      <c r="H1101" s="5">
        <v>6</v>
      </c>
      <c r="I1101" s="5">
        <v>1.0536500000000001E-4</v>
      </c>
    </row>
    <row r="1102" spans="1:9" x14ac:dyDescent="0.25">
      <c r="A1102" s="5" t="s">
        <v>15</v>
      </c>
      <c r="B1102" s="5" t="s">
        <v>480</v>
      </c>
      <c r="C1102" s="6" t="s">
        <v>2932</v>
      </c>
      <c r="D1102" s="7">
        <v>2.5000000000000001E-5</v>
      </c>
      <c r="E1102" s="5">
        <v>95</v>
      </c>
      <c r="F1102" s="5">
        <v>349</v>
      </c>
      <c r="G1102" s="5" t="s">
        <v>3145</v>
      </c>
      <c r="H1102" s="5">
        <v>8</v>
      </c>
      <c r="I1102" s="5">
        <v>5.73231E-4</v>
      </c>
    </row>
    <row r="1103" spans="1:9" x14ac:dyDescent="0.25">
      <c r="A1103" s="5" t="s">
        <v>17</v>
      </c>
      <c r="B1103" s="5" t="s">
        <v>480</v>
      </c>
      <c r="C1103" s="6" t="s">
        <v>2932</v>
      </c>
      <c r="D1103" s="5">
        <v>6.6459270000000003E-3</v>
      </c>
      <c r="E1103" s="5">
        <v>100</v>
      </c>
      <c r="F1103" s="5">
        <v>349</v>
      </c>
      <c r="G1103" s="5" t="s">
        <v>3051</v>
      </c>
      <c r="H1103" s="5">
        <v>9</v>
      </c>
      <c r="I1103" s="5">
        <v>1.58455E-4</v>
      </c>
    </row>
    <row r="1104" spans="1:9" x14ac:dyDescent="0.25">
      <c r="A1104" s="5" t="s">
        <v>17</v>
      </c>
      <c r="B1104" s="5" t="s">
        <v>591</v>
      </c>
      <c r="C1104" s="6" t="s">
        <v>2932</v>
      </c>
      <c r="D1104" s="5">
        <v>1.9309430000000001E-3</v>
      </c>
      <c r="E1104" s="5">
        <v>62</v>
      </c>
      <c r="F1104" s="5">
        <v>349</v>
      </c>
      <c r="G1104" s="5" t="s">
        <v>2931</v>
      </c>
      <c r="H1104" s="5">
        <v>7</v>
      </c>
      <c r="I1104" s="5">
        <v>2.0998699999999999E-4</v>
      </c>
    </row>
    <row r="1105" spans="1:9" x14ac:dyDescent="0.25">
      <c r="A1105" s="5" t="s">
        <v>189</v>
      </c>
      <c r="B1105" s="5" t="s">
        <v>662</v>
      </c>
      <c r="C1105" s="6" t="s">
        <v>1709</v>
      </c>
      <c r="D1105" s="7">
        <v>3.0900000000000002E-10</v>
      </c>
      <c r="E1105" s="5">
        <v>70</v>
      </c>
      <c r="F1105" s="5">
        <v>234</v>
      </c>
      <c r="G1105" s="5" t="s">
        <v>2136</v>
      </c>
      <c r="H1105" s="5">
        <v>6</v>
      </c>
      <c r="I1105" s="5">
        <v>3.2212700000000001E-4</v>
      </c>
    </row>
    <row r="1106" spans="1:9" x14ac:dyDescent="0.25">
      <c r="A1106" s="5" t="s">
        <v>189</v>
      </c>
      <c r="B1106" s="5" t="s">
        <v>591</v>
      </c>
      <c r="C1106" s="6" t="s">
        <v>1709</v>
      </c>
      <c r="D1106" s="7">
        <v>1.49E-10</v>
      </c>
      <c r="E1106" s="5">
        <v>106</v>
      </c>
      <c r="F1106" s="5">
        <v>234</v>
      </c>
      <c r="G1106" s="5" t="s">
        <v>2051</v>
      </c>
      <c r="H1106" s="5">
        <v>7</v>
      </c>
      <c r="I1106" s="5">
        <v>5.1507400000000002E-4</v>
      </c>
    </row>
    <row r="1107" spans="1:9" x14ac:dyDescent="0.25">
      <c r="A1107" s="5" t="s">
        <v>190</v>
      </c>
      <c r="B1107" s="5" t="s">
        <v>662</v>
      </c>
      <c r="C1107" s="6" t="s">
        <v>1709</v>
      </c>
      <c r="D1107" s="7">
        <v>9.9400000000000001E-11</v>
      </c>
      <c r="E1107" s="5">
        <v>74</v>
      </c>
      <c r="F1107" s="5">
        <v>234</v>
      </c>
      <c r="G1107" s="5" t="s">
        <v>1708</v>
      </c>
      <c r="H1107" s="5">
        <v>6</v>
      </c>
      <c r="I1107" s="5">
        <v>4.3562700000000001E-4</v>
      </c>
    </row>
    <row r="1108" spans="1:9" x14ac:dyDescent="0.25">
      <c r="A1108" s="5" t="s">
        <v>189</v>
      </c>
      <c r="B1108" s="5" t="s">
        <v>662</v>
      </c>
      <c r="C1108" s="6" t="s">
        <v>1395</v>
      </c>
      <c r="D1108" s="7">
        <v>3.0900000000000002E-10</v>
      </c>
      <c r="E1108" s="5">
        <v>70</v>
      </c>
      <c r="F1108" s="5">
        <v>483</v>
      </c>
      <c r="G1108" s="5" t="s">
        <v>2135</v>
      </c>
      <c r="H1108" s="5">
        <v>8</v>
      </c>
      <c r="I1108" s="5">
        <v>6.1692599999999995E-4</v>
      </c>
    </row>
    <row r="1109" spans="1:9" x14ac:dyDescent="0.25">
      <c r="A1109" s="5" t="s">
        <v>189</v>
      </c>
      <c r="B1109" s="5" t="s">
        <v>591</v>
      </c>
      <c r="C1109" s="6" t="s">
        <v>1395</v>
      </c>
      <c r="D1109" s="7">
        <v>1.49E-10</v>
      </c>
      <c r="E1109" s="5">
        <v>106</v>
      </c>
      <c r="F1109" s="5">
        <v>483</v>
      </c>
      <c r="G1109" s="5" t="s">
        <v>2050</v>
      </c>
      <c r="H1109" s="5">
        <v>11</v>
      </c>
      <c r="I1109" s="5">
        <v>1.4871400000000001E-4</v>
      </c>
    </row>
    <row r="1110" spans="1:9" x14ac:dyDescent="0.25">
      <c r="A1110" s="5" t="s">
        <v>190</v>
      </c>
      <c r="B1110" s="5" t="s">
        <v>1058</v>
      </c>
      <c r="C1110" s="6" t="s">
        <v>1395</v>
      </c>
      <c r="D1110" s="7">
        <v>4.0699999999999999E-10</v>
      </c>
      <c r="E1110" s="5">
        <v>76</v>
      </c>
      <c r="F1110" s="5">
        <v>483</v>
      </c>
      <c r="G1110" s="5" t="s">
        <v>1778</v>
      </c>
      <c r="H1110" s="5">
        <v>9</v>
      </c>
      <c r="I1110" s="5">
        <v>2.17355E-4</v>
      </c>
    </row>
    <row r="1111" spans="1:9" x14ac:dyDescent="0.25">
      <c r="A1111" s="5" t="s">
        <v>190</v>
      </c>
      <c r="B1111" s="5" t="s">
        <v>662</v>
      </c>
      <c r="C1111" s="6" t="s">
        <v>1395</v>
      </c>
      <c r="D1111" s="7">
        <v>9.9400000000000001E-11</v>
      </c>
      <c r="E1111" s="5">
        <v>74</v>
      </c>
      <c r="F1111" s="5">
        <v>483</v>
      </c>
      <c r="G1111" s="5" t="s">
        <v>1707</v>
      </c>
      <c r="H1111" s="5">
        <v>8</v>
      </c>
      <c r="I1111" s="5">
        <v>8.9596299999999995E-4</v>
      </c>
    </row>
    <row r="1112" spans="1:9" x14ac:dyDescent="0.25">
      <c r="A1112" s="5" t="s">
        <v>190</v>
      </c>
      <c r="B1112" s="5" t="s">
        <v>591</v>
      </c>
      <c r="C1112" s="6" t="s">
        <v>1395</v>
      </c>
      <c r="D1112" s="7">
        <v>4.1299999999999997E-15</v>
      </c>
      <c r="E1112" s="5">
        <v>124</v>
      </c>
      <c r="F1112" s="5">
        <v>483</v>
      </c>
      <c r="G1112" s="5" t="s">
        <v>1622</v>
      </c>
      <c r="H1112" s="5">
        <v>12</v>
      </c>
      <c r="I1112" s="5">
        <v>1.47415E-4</v>
      </c>
    </row>
    <row r="1113" spans="1:9" x14ac:dyDescent="0.25">
      <c r="A1113" s="5" t="s">
        <v>190</v>
      </c>
      <c r="B1113" s="5" t="s">
        <v>480</v>
      </c>
      <c r="C1113" s="6" t="s">
        <v>1395</v>
      </c>
      <c r="D1113" s="7">
        <v>2.8699999999999998E-16</v>
      </c>
      <c r="E1113" s="5">
        <v>213</v>
      </c>
      <c r="F1113" s="5">
        <v>483</v>
      </c>
      <c r="G1113" s="5" t="s">
        <v>1394</v>
      </c>
      <c r="H1113" s="5">
        <v>15</v>
      </c>
      <c r="I1113" s="5">
        <v>7.7029599999999996E-4</v>
      </c>
    </row>
    <row r="1114" spans="1:9" x14ac:dyDescent="0.25">
      <c r="A1114" s="5" t="s">
        <v>34</v>
      </c>
      <c r="B1114" s="5" t="s">
        <v>591</v>
      </c>
      <c r="C1114" s="6" t="s">
        <v>2770</v>
      </c>
      <c r="D1114" s="5">
        <v>5.5538580000000001E-3</v>
      </c>
      <c r="E1114" s="5">
        <v>62</v>
      </c>
      <c r="F1114" s="5">
        <v>213</v>
      </c>
      <c r="G1114" s="5" t="s">
        <v>2891</v>
      </c>
      <c r="H1114" s="5">
        <v>5</v>
      </c>
      <c r="I1114" s="5">
        <v>8.8825500000000001E-4</v>
      </c>
    </row>
    <row r="1115" spans="1:9" x14ac:dyDescent="0.25">
      <c r="A1115" s="5" t="s">
        <v>34</v>
      </c>
      <c r="B1115" s="5" t="s">
        <v>480</v>
      </c>
      <c r="C1115" s="6" t="s">
        <v>2770</v>
      </c>
      <c r="D1115" s="5">
        <v>2.0719530000000001E-3</v>
      </c>
      <c r="E1115" s="5">
        <v>101</v>
      </c>
      <c r="F1115" s="5">
        <v>213</v>
      </c>
      <c r="G1115" s="5" t="s">
        <v>2840</v>
      </c>
      <c r="H1115" s="5">
        <v>7</v>
      </c>
      <c r="I1115" s="5">
        <v>2.1729E-4</v>
      </c>
    </row>
    <row r="1116" spans="1:9" x14ac:dyDescent="0.25">
      <c r="A1116" s="5" t="s">
        <v>34</v>
      </c>
      <c r="B1116" s="5" t="s">
        <v>662</v>
      </c>
      <c r="C1116" s="6" t="s">
        <v>2770</v>
      </c>
      <c r="D1116" s="5">
        <v>6.0729800000000004E-4</v>
      </c>
      <c r="E1116" s="5">
        <v>52</v>
      </c>
      <c r="F1116" s="5">
        <v>213</v>
      </c>
      <c r="G1116" s="5" t="s">
        <v>2769</v>
      </c>
      <c r="H1116" s="5">
        <v>5</v>
      </c>
      <c r="I1116" s="5">
        <v>3.9311100000000002E-4</v>
      </c>
    </row>
    <row r="1117" spans="1:9" x14ac:dyDescent="0.25">
      <c r="A1117" s="5" t="s">
        <v>34</v>
      </c>
      <c r="B1117" s="5" t="s">
        <v>480</v>
      </c>
      <c r="C1117" s="6" t="s">
        <v>2839</v>
      </c>
      <c r="D1117" s="5">
        <v>2.0719530000000001E-3</v>
      </c>
      <c r="E1117" s="5">
        <v>101</v>
      </c>
      <c r="F1117" s="5">
        <v>444</v>
      </c>
      <c r="G1117" s="5" t="s">
        <v>2838</v>
      </c>
      <c r="H1117" s="5">
        <v>9</v>
      </c>
      <c r="I1117" s="5">
        <v>9.7901999999999993E-4</v>
      </c>
    </row>
    <row r="1118" spans="1:9" x14ac:dyDescent="0.25">
      <c r="A1118" s="5" t="s">
        <v>146</v>
      </c>
      <c r="B1118" s="5" t="s">
        <v>662</v>
      </c>
      <c r="C1118" s="6" t="s">
        <v>959</v>
      </c>
      <c r="D1118" s="7">
        <v>9.3200000000000003E-7</v>
      </c>
      <c r="E1118" s="5">
        <v>70</v>
      </c>
      <c r="F1118" s="5">
        <v>193</v>
      </c>
      <c r="G1118" s="5" t="s">
        <v>2455</v>
      </c>
      <c r="H1118" s="5">
        <v>7</v>
      </c>
      <c r="I1118" s="7">
        <v>1.0900000000000001E-5</v>
      </c>
    </row>
    <row r="1119" spans="1:9" x14ac:dyDescent="0.25">
      <c r="A1119" s="5" t="s">
        <v>146</v>
      </c>
      <c r="B1119" s="5" t="s">
        <v>591</v>
      </c>
      <c r="C1119" s="6" t="s">
        <v>959</v>
      </c>
      <c r="D1119" s="7">
        <v>1.27E-8</v>
      </c>
      <c r="E1119" s="5">
        <v>91</v>
      </c>
      <c r="F1119" s="5">
        <v>193</v>
      </c>
      <c r="G1119" s="5" t="s">
        <v>2397</v>
      </c>
      <c r="H1119" s="5">
        <v>7</v>
      </c>
      <c r="I1119" s="7">
        <v>6.0999999999999999E-5</v>
      </c>
    </row>
    <row r="1120" spans="1:9" x14ac:dyDescent="0.25">
      <c r="A1120" s="5" t="s">
        <v>414</v>
      </c>
      <c r="B1120" s="5" t="s">
        <v>480</v>
      </c>
      <c r="C1120" s="6" t="s">
        <v>959</v>
      </c>
      <c r="D1120" s="5">
        <v>2.9158500000000002E-3</v>
      </c>
      <c r="E1120" s="5">
        <v>40</v>
      </c>
      <c r="F1120" s="5">
        <v>193</v>
      </c>
      <c r="G1120" s="5" t="s">
        <v>958</v>
      </c>
      <c r="H1120" s="5">
        <v>4</v>
      </c>
      <c r="I1120" s="5">
        <v>9.1744899999999998E-4</v>
      </c>
    </row>
    <row r="1121" spans="1:9" x14ac:dyDescent="0.25">
      <c r="A1121" s="5" t="s">
        <v>146</v>
      </c>
      <c r="B1121" s="5" t="s">
        <v>591</v>
      </c>
      <c r="C1121" s="6" t="s">
        <v>1777</v>
      </c>
      <c r="D1121" s="7">
        <v>1.27E-8</v>
      </c>
      <c r="E1121" s="5">
        <v>91</v>
      </c>
      <c r="F1121" s="5">
        <v>475</v>
      </c>
      <c r="G1121" s="5" t="s">
        <v>2396</v>
      </c>
      <c r="H1121" s="5">
        <v>10</v>
      </c>
      <c r="I1121" s="5">
        <v>1.6072800000000001E-4</v>
      </c>
    </row>
    <row r="1122" spans="1:9" x14ac:dyDescent="0.25">
      <c r="A1122" s="5" t="s">
        <v>190</v>
      </c>
      <c r="B1122" s="5" t="s">
        <v>1058</v>
      </c>
      <c r="C1122" s="6" t="s">
        <v>1777</v>
      </c>
      <c r="D1122" s="7">
        <v>4.0699999999999999E-10</v>
      </c>
      <c r="E1122" s="5">
        <v>76</v>
      </c>
      <c r="F1122" s="5">
        <v>475</v>
      </c>
      <c r="G1122" s="5" t="s">
        <v>1776</v>
      </c>
      <c r="H1122" s="5">
        <v>10</v>
      </c>
      <c r="I1122" s="7">
        <v>3.4100000000000002E-5</v>
      </c>
    </row>
    <row r="1123" spans="1:9" x14ac:dyDescent="0.25">
      <c r="A1123" s="5" t="s">
        <v>43</v>
      </c>
      <c r="B1123" s="5" t="s">
        <v>480</v>
      </c>
      <c r="C1123" s="6" t="s">
        <v>1051</v>
      </c>
      <c r="D1123" s="7">
        <v>2.4600000000000002E-6</v>
      </c>
      <c r="E1123" s="5">
        <v>60</v>
      </c>
      <c r="F1123" s="5">
        <v>348</v>
      </c>
      <c r="G1123" s="5" t="s">
        <v>2736</v>
      </c>
      <c r="H1123" s="5">
        <v>7</v>
      </c>
      <c r="I1123" s="5">
        <v>1.6756E-4</v>
      </c>
    </row>
    <row r="1124" spans="1:9" x14ac:dyDescent="0.25">
      <c r="A1124" s="5" t="s">
        <v>189</v>
      </c>
      <c r="B1124" s="5" t="s">
        <v>591</v>
      </c>
      <c r="C1124" s="6" t="s">
        <v>1051</v>
      </c>
      <c r="D1124" s="7">
        <v>1.49E-10</v>
      </c>
      <c r="E1124" s="5">
        <v>106</v>
      </c>
      <c r="F1124" s="5">
        <v>348</v>
      </c>
      <c r="G1124" s="5" t="s">
        <v>2049</v>
      </c>
      <c r="H1124" s="5">
        <v>10</v>
      </c>
      <c r="I1124" s="7">
        <v>4.5000000000000003E-5</v>
      </c>
    </row>
    <row r="1125" spans="1:9" x14ac:dyDescent="0.25">
      <c r="A1125" s="5" t="s">
        <v>190</v>
      </c>
      <c r="B1125" s="5" t="s">
        <v>1058</v>
      </c>
      <c r="C1125" s="6" t="s">
        <v>1051</v>
      </c>
      <c r="D1125" s="7">
        <v>4.0699999999999999E-10</v>
      </c>
      <c r="E1125" s="5">
        <v>76</v>
      </c>
      <c r="F1125" s="5">
        <v>348</v>
      </c>
      <c r="G1125" s="5" t="s">
        <v>1775</v>
      </c>
      <c r="H1125" s="5">
        <v>7</v>
      </c>
      <c r="I1125" s="5">
        <v>7.2575000000000005E-4</v>
      </c>
    </row>
    <row r="1126" spans="1:9" x14ac:dyDescent="0.25">
      <c r="A1126" s="5" t="s">
        <v>190</v>
      </c>
      <c r="B1126" s="5" t="s">
        <v>591</v>
      </c>
      <c r="C1126" s="6" t="s">
        <v>1051</v>
      </c>
      <c r="D1126" s="7">
        <v>4.1299999999999997E-15</v>
      </c>
      <c r="E1126" s="5">
        <v>124</v>
      </c>
      <c r="F1126" s="5">
        <v>348</v>
      </c>
      <c r="G1126" s="5" t="s">
        <v>1621</v>
      </c>
      <c r="H1126" s="5">
        <v>10</v>
      </c>
      <c r="I1126" s="5">
        <v>1.68739E-4</v>
      </c>
    </row>
    <row r="1127" spans="1:9" x14ac:dyDescent="0.25">
      <c r="A1127" s="5" t="s">
        <v>276</v>
      </c>
      <c r="B1127" s="5" t="s">
        <v>480</v>
      </c>
      <c r="C1127" s="6" t="s">
        <v>1051</v>
      </c>
      <c r="D1127" s="5">
        <v>1.905363E-3</v>
      </c>
      <c r="E1127" s="5">
        <v>11</v>
      </c>
      <c r="F1127" s="5">
        <v>348</v>
      </c>
      <c r="G1127" s="5" t="s">
        <v>1050</v>
      </c>
      <c r="H1127" s="5">
        <v>4</v>
      </c>
      <c r="I1127" s="7">
        <v>4.3300000000000002E-5</v>
      </c>
    </row>
    <row r="1128" spans="1:9" x14ac:dyDescent="0.25">
      <c r="A1128" s="5" t="s">
        <v>189</v>
      </c>
      <c r="B1128" s="5" t="s">
        <v>1058</v>
      </c>
      <c r="C1128" s="6" t="s">
        <v>1747</v>
      </c>
      <c r="D1128" s="7">
        <v>1.66E-7</v>
      </c>
      <c r="E1128" s="5">
        <v>66</v>
      </c>
      <c r="F1128" s="5">
        <v>441</v>
      </c>
      <c r="G1128" s="5" t="s">
        <v>2172</v>
      </c>
      <c r="H1128" s="5">
        <v>8</v>
      </c>
      <c r="I1128" s="5">
        <v>2.24121E-4</v>
      </c>
    </row>
    <row r="1129" spans="1:9" x14ac:dyDescent="0.25">
      <c r="A1129" s="5" t="s">
        <v>190</v>
      </c>
      <c r="B1129" s="5" t="s">
        <v>1058</v>
      </c>
      <c r="C1129" s="6" t="s">
        <v>1747</v>
      </c>
      <c r="D1129" s="7">
        <v>4.0699999999999999E-10</v>
      </c>
      <c r="E1129" s="5">
        <v>76</v>
      </c>
      <c r="F1129" s="5">
        <v>441</v>
      </c>
      <c r="G1129" s="5" t="s">
        <v>1746</v>
      </c>
      <c r="H1129" s="5">
        <v>8</v>
      </c>
      <c r="I1129" s="5">
        <v>5.9280699999999999E-4</v>
      </c>
    </row>
    <row r="1130" spans="1:9" x14ac:dyDescent="0.25">
      <c r="A1130" s="5" t="s">
        <v>177</v>
      </c>
      <c r="B1130" s="5" t="s">
        <v>1058</v>
      </c>
      <c r="C1130" s="6" t="s">
        <v>2231</v>
      </c>
      <c r="D1130" s="5">
        <v>2.0001700000000001E-4</v>
      </c>
      <c r="E1130" s="5">
        <v>17</v>
      </c>
      <c r="F1130" s="5">
        <v>468</v>
      </c>
      <c r="G1130" s="5" t="s">
        <v>2230</v>
      </c>
      <c r="H1130" s="5">
        <v>4</v>
      </c>
      <c r="I1130" s="5">
        <v>8.6964500000000005E-4</v>
      </c>
    </row>
    <row r="1131" spans="1:9" x14ac:dyDescent="0.25">
      <c r="A1131" s="5" t="s">
        <v>196</v>
      </c>
      <c r="B1131" s="5" t="s">
        <v>662</v>
      </c>
      <c r="C1131" s="6" t="s">
        <v>1078</v>
      </c>
      <c r="D1131" s="7">
        <v>3.3000000000000002E-7</v>
      </c>
      <c r="E1131" s="5">
        <v>34</v>
      </c>
      <c r="F1131" s="5">
        <v>452</v>
      </c>
      <c r="G1131" s="5" t="s">
        <v>1265</v>
      </c>
      <c r="H1131" s="5">
        <v>7</v>
      </c>
      <c r="I1131" s="7">
        <v>1.9899999999999999E-5</v>
      </c>
    </row>
    <row r="1132" spans="1:9" x14ac:dyDescent="0.25">
      <c r="A1132" s="5" t="s">
        <v>242</v>
      </c>
      <c r="B1132" s="5" t="s">
        <v>591</v>
      </c>
      <c r="C1132" s="6" t="s">
        <v>1078</v>
      </c>
      <c r="D1132" s="7">
        <v>7.4000000000000003E-6</v>
      </c>
      <c r="E1132" s="5">
        <v>79</v>
      </c>
      <c r="F1132" s="5">
        <v>452</v>
      </c>
      <c r="G1132" s="5" t="s">
        <v>1077</v>
      </c>
      <c r="H1132" s="5">
        <v>8</v>
      </c>
      <c r="I1132" s="5">
        <v>9.0171299999999995E-4</v>
      </c>
    </row>
    <row r="1133" spans="1:9" x14ac:dyDescent="0.25">
      <c r="A1133" s="5" t="s">
        <v>190</v>
      </c>
      <c r="B1133" s="5" t="s">
        <v>1058</v>
      </c>
      <c r="C1133" s="6" t="s">
        <v>1740</v>
      </c>
      <c r="D1133" s="7">
        <v>4.0699999999999999E-10</v>
      </c>
      <c r="E1133" s="5">
        <v>76</v>
      </c>
      <c r="F1133" s="5">
        <v>247</v>
      </c>
      <c r="G1133" s="5" t="s">
        <v>1739</v>
      </c>
      <c r="H1133" s="5">
        <v>6</v>
      </c>
      <c r="I1133" s="5">
        <v>6.6817299999999999E-4</v>
      </c>
    </row>
    <row r="1134" spans="1:9" x14ac:dyDescent="0.25">
      <c r="A1134" s="5" t="s">
        <v>189</v>
      </c>
      <c r="B1134" s="5" t="s">
        <v>662</v>
      </c>
      <c r="C1134" s="6" t="s">
        <v>1217</v>
      </c>
      <c r="D1134" s="7">
        <v>3.0900000000000002E-10</v>
      </c>
      <c r="E1134" s="5">
        <v>70</v>
      </c>
      <c r="F1134" s="5">
        <v>493</v>
      </c>
      <c r="G1134" s="5" t="s">
        <v>2104</v>
      </c>
      <c r="H1134" s="5">
        <v>8</v>
      </c>
      <c r="I1134" s="5">
        <v>7.0531200000000004E-4</v>
      </c>
    </row>
    <row r="1135" spans="1:9" x14ac:dyDescent="0.25">
      <c r="A1135" s="5" t="s">
        <v>190</v>
      </c>
      <c r="B1135" s="5" t="s">
        <v>1058</v>
      </c>
      <c r="C1135" s="6" t="s">
        <v>1217</v>
      </c>
      <c r="D1135" s="7">
        <v>4.0699999999999999E-10</v>
      </c>
      <c r="E1135" s="5">
        <v>76</v>
      </c>
      <c r="F1135" s="5">
        <v>493</v>
      </c>
      <c r="G1135" s="5" t="s">
        <v>1738</v>
      </c>
      <c r="H1135" s="5">
        <v>9</v>
      </c>
      <c r="I1135" s="5">
        <v>2.5295599999999998E-4</v>
      </c>
    </row>
    <row r="1136" spans="1:9" x14ac:dyDescent="0.25">
      <c r="A1136" s="5" t="s">
        <v>190</v>
      </c>
      <c r="B1136" s="5" t="s">
        <v>662</v>
      </c>
      <c r="C1136" s="6" t="s">
        <v>1217</v>
      </c>
      <c r="D1136" s="7">
        <v>9.9400000000000001E-11</v>
      </c>
      <c r="E1136" s="5">
        <v>74</v>
      </c>
      <c r="F1136" s="5">
        <v>493</v>
      </c>
      <c r="G1136" s="5" t="s">
        <v>1685</v>
      </c>
      <c r="H1136" s="5">
        <v>9</v>
      </c>
      <c r="I1136" s="5">
        <v>2.0609900000000001E-4</v>
      </c>
    </row>
    <row r="1137" spans="1:9" x14ac:dyDescent="0.25">
      <c r="A1137" s="5" t="s">
        <v>190</v>
      </c>
      <c r="B1137" s="5" t="s">
        <v>591</v>
      </c>
      <c r="C1137" s="6" t="s">
        <v>1217</v>
      </c>
      <c r="D1137" s="7">
        <v>4.1299999999999997E-15</v>
      </c>
      <c r="E1137" s="5">
        <v>124</v>
      </c>
      <c r="F1137" s="5">
        <v>493</v>
      </c>
      <c r="G1137" s="5" t="s">
        <v>1562</v>
      </c>
      <c r="H1137" s="5">
        <v>11</v>
      </c>
      <c r="I1137" s="5">
        <v>6.9151399999999995E-4</v>
      </c>
    </row>
    <row r="1138" spans="1:9" x14ac:dyDescent="0.25">
      <c r="A1138" s="5" t="s">
        <v>190</v>
      </c>
      <c r="B1138" s="5" t="s">
        <v>480</v>
      </c>
      <c r="C1138" s="6" t="s">
        <v>1217</v>
      </c>
      <c r="D1138" s="7">
        <v>2.8699999999999998E-16</v>
      </c>
      <c r="E1138" s="5">
        <v>213</v>
      </c>
      <c r="F1138" s="5">
        <v>493</v>
      </c>
      <c r="G1138" s="5" t="s">
        <v>1311</v>
      </c>
      <c r="H1138" s="5">
        <v>15</v>
      </c>
      <c r="I1138" s="5">
        <v>9.4721599999999997E-4</v>
      </c>
    </row>
    <row r="1139" spans="1:9" x14ac:dyDescent="0.25">
      <c r="A1139" s="5" t="s">
        <v>196</v>
      </c>
      <c r="B1139" s="5" t="s">
        <v>662</v>
      </c>
      <c r="C1139" s="6" t="s">
        <v>1217</v>
      </c>
      <c r="D1139" s="7">
        <v>3.3000000000000002E-7</v>
      </c>
      <c r="E1139" s="5">
        <v>34</v>
      </c>
      <c r="F1139" s="5">
        <v>493</v>
      </c>
      <c r="G1139" s="5" t="s">
        <v>1259</v>
      </c>
      <c r="H1139" s="5">
        <v>7</v>
      </c>
      <c r="I1139" s="7">
        <v>3.4700000000000003E-5</v>
      </c>
    </row>
    <row r="1140" spans="1:9" x14ac:dyDescent="0.25">
      <c r="A1140" s="5" t="s">
        <v>196</v>
      </c>
      <c r="B1140" s="5" t="s">
        <v>480</v>
      </c>
      <c r="C1140" s="6" t="s">
        <v>1217</v>
      </c>
      <c r="D1140" s="7">
        <v>5.7799999999999997E-10</v>
      </c>
      <c r="E1140" s="5">
        <v>71</v>
      </c>
      <c r="F1140" s="5">
        <v>493</v>
      </c>
      <c r="G1140" s="5" t="s">
        <v>1216</v>
      </c>
      <c r="H1140" s="5">
        <v>8</v>
      </c>
      <c r="I1140" s="5">
        <v>7.7589399999999995E-4</v>
      </c>
    </row>
    <row r="1141" spans="1:9" x14ac:dyDescent="0.25">
      <c r="A1141" s="5" t="s">
        <v>15</v>
      </c>
      <c r="B1141" s="5" t="s">
        <v>480</v>
      </c>
      <c r="C1141" s="6" t="s">
        <v>3156</v>
      </c>
      <c r="D1141" s="7">
        <v>2.5000000000000001E-5</v>
      </c>
      <c r="E1141" s="5">
        <v>95</v>
      </c>
      <c r="F1141" s="5">
        <v>292</v>
      </c>
      <c r="G1141" s="5" t="s">
        <v>3155</v>
      </c>
      <c r="H1141" s="5">
        <v>7</v>
      </c>
      <c r="I1141" s="5">
        <v>9.8536900000000005E-4</v>
      </c>
    </row>
    <row r="1142" spans="1:9" x14ac:dyDescent="0.25">
      <c r="A1142" s="5" t="s">
        <v>43</v>
      </c>
      <c r="B1142" s="5" t="s">
        <v>480</v>
      </c>
      <c r="C1142" s="6" t="s">
        <v>896</v>
      </c>
      <c r="D1142" s="7">
        <v>2.4600000000000002E-6</v>
      </c>
      <c r="E1142" s="5">
        <v>60</v>
      </c>
      <c r="F1142" s="5">
        <v>319</v>
      </c>
      <c r="G1142" s="5" t="s">
        <v>2735</v>
      </c>
      <c r="H1142" s="5">
        <v>7</v>
      </c>
      <c r="I1142" s="7">
        <v>9.7800000000000006E-5</v>
      </c>
    </row>
    <row r="1143" spans="1:9" x14ac:dyDescent="0.25">
      <c r="A1143" s="5" t="s">
        <v>455</v>
      </c>
      <c r="B1143" s="5" t="s">
        <v>480</v>
      </c>
      <c r="C1143" s="6" t="s">
        <v>896</v>
      </c>
      <c r="D1143" s="7">
        <v>2.65E-5</v>
      </c>
      <c r="E1143" s="5">
        <v>81</v>
      </c>
      <c r="F1143" s="5">
        <v>319</v>
      </c>
      <c r="G1143" s="5" t="s">
        <v>895</v>
      </c>
      <c r="H1143" s="5">
        <v>7</v>
      </c>
      <c r="I1143" s="5">
        <v>6.3834099999999995E-4</v>
      </c>
    </row>
    <row r="1144" spans="1:9" x14ac:dyDescent="0.25">
      <c r="A1144" s="5" t="s">
        <v>146</v>
      </c>
      <c r="B1144" s="5" t="s">
        <v>480</v>
      </c>
      <c r="C1144" s="6" t="s">
        <v>2521</v>
      </c>
      <c r="D1144" s="7">
        <v>3.0699999999999998E-6</v>
      </c>
      <c r="E1144" s="5">
        <v>147</v>
      </c>
      <c r="F1144" s="5">
        <v>233</v>
      </c>
      <c r="G1144" s="5" t="s">
        <v>2520</v>
      </c>
      <c r="H1144" s="5">
        <v>8</v>
      </c>
      <c r="I1144" s="5">
        <v>7.3698000000000004E-4</v>
      </c>
    </row>
    <row r="1145" spans="1:9" x14ac:dyDescent="0.25">
      <c r="A1145" s="5" t="s">
        <v>34</v>
      </c>
      <c r="B1145" s="5" t="s">
        <v>662</v>
      </c>
      <c r="C1145" s="6" t="s">
        <v>690</v>
      </c>
      <c r="D1145" s="5">
        <v>6.0729800000000004E-4</v>
      </c>
      <c r="E1145" s="5">
        <v>52</v>
      </c>
      <c r="F1145" s="5">
        <v>340</v>
      </c>
      <c r="G1145" s="5" t="s">
        <v>2768</v>
      </c>
      <c r="H1145" s="5">
        <v>6</v>
      </c>
      <c r="I1145" s="5">
        <v>4.6208700000000002E-4</v>
      </c>
    </row>
    <row r="1146" spans="1:9" x14ac:dyDescent="0.25">
      <c r="A1146" s="5" t="s">
        <v>146</v>
      </c>
      <c r="B1146" s="5" t="s">
        <v>662</v>
      </c>
      <c r="C1146" s="6" t="s">
        <v>690</v>
      </c>
      <c r="D1146" s="7">
        <v>9.3200000000000003E-7</v>
      </c>
      <c r="E1146" s="5">
        <v>70</v>
      </c>
      <c r="F1146" s="5">
        <v>340</v>
      </c>
      <c r="G1146" s="5" t="s">
        <v>2454</v>
      </c>
      <c r="H1146" s="5">
        <v>10</v>
      </c>
      <c r="I1146" s="7">
        <v>8.47E-7</v>
      </c>
    </row>
    <row r="1147" spans="1:9" x14ac:dyDescent="0.25">
      <c r="A1147" s="5" t="s">
        <v>457</v>
      </c>
      <c r="B1147" s="5" t="s">
        <v>662</v>
      </c>
      <c r="C1147" s="6" t="s">
        <v>690</v>
      </c>
      <c r="D1147" s="5">
        <v>8.0833299999999995E-4</v>
      </c>
      <c r="E1147" s="5">
        <v>46</v>
      </c>
      <c r="F1147" s="5">
        <v>340</v>
      </c>
      <c r="G1147" s="5" t="s">
        <v>689</v>
      </c>
      <c r="H1147" s="5">
        <v>7</v>
      </c>
      <c r="I1147" s="7">
        <v>2.5299999999999998E-5</v>
      </c>
    </row>
    <row r="1148" spans="1:9" x14ac:dyDescent="0.25">
      <c r="A1148" s="5" t="s">
        <v>34</v>
      </c>
      <c r="B1148" s="5" t="s">
        <v>662</v>
      </c>
      <c r="C1148" s="6" t="s">
        <v>688</v>
      </c>
      <c r="D1148" s="5">
        <v>6.0729800000000004E-4</v>
      </c>
      <c r="E1148" s="5">
        <v>52</v>
      </c>
      <c r="F1148" s="5">
        <v>252</v>
      </c>
      <c r="G1148" s="5" t="s">
        <v>2767</v>
      </c>
      <c r="H1148" s="5">
        <v>5</v>
      </c>
      <c r="I1148" s="5">
        <v>8.4235500000000004E-4</v>
      </c>
    </row>
    <row r="1149" spans="1:9" x14ac:dyDescent="0.25">
      <c r="A1149" s="5" t="s">
        <v>146</v>
      </c>
      <c r="B1149" s="5" t="s">
        <v>480</v>
      </c>
      <c r="C1149" s="6" t="s">
        <v>688</v>
      </c>
      <c r="D1149" s="7">
        <v>3.0699999999999998E-6</v>
      </c>
      <c r="E1149" s="5">
        <v>147</v>
      </c>
      <c r="F1149" s="5">
        <v>252</v>
      </c>
      <c r="G1149" s="5" t="s">
        <v>2519</v>
      </c>
      <c r="H1149" s="5">
        <v>9</v>
      </c>
      <c r="I1149" s="5">
        <v>2.5824600000000001E-4</v>
      </c>
    </row>
    <row r="1150" spans="1:9" x14ac:dyDescent="0.25">
      <c r="A1150" s="5" t="s">
        <v>146</v>
      </c>
      <c r="B1150" s="5" t="s">
        <v>662</v>
      </c>
      <c r="C1150" s="6" t="s">
        <v>688</v>
      </c>
      <c r="D1150" s="7">
        <v>9.3200000000000003E-7</v>
      </c>
      <c r="E1150" s="5">
        <v>70</v>
      </c>
      <c r="F1150" s="5">
        <v>252</v>
      </c>
      <c r="G1150" s="5" t="s">
        <v>2453</v>
      </c>
      <c r="H1150" s="5">
        <v>10</v>
      </c>
      <c r="I1150" s="7">
        <v>5.3099999999999999E-8</v>
      </c>
    </row>
    <row r="1151" spans="1:9" x14ac:dyDescent="0.25">
      <c r="A1151" s="5" t="s">
        <v>146</v>
      </c>
      <c r="B1151" s="5" t="s">
        <v>591</v>
      </c>
      <c r="C1151" s="6" t="s">
        <v>688</v>
      </c>
      <c r="D1151" s="7">
        <v>1.27E-8</v>
      </c>
      <c r="E1151" s="5">
        <v>91</v>
      </c>
      <c r="F1151" s="5">
        <v>252</v>
      </c>
      <c r="G1151" s="5" t="s">
        <v>2394</v>
      </c>
      <c r="H1151" s="5">
        <v>7</v>
      </c>
      <c r="I1151" s="5">
        <v>3.1727799999999999E-4</v>
      </c>
    </row>
    <row r="1152" spans="1:9" x14ac:dyDescent="0.25">
      <c r="A1152" s="5" t="s">
        <v>189</v>
      </c>
      <c r="B1152" s="5" t="s">
        <v>662</v>
      </c>
      <c r="C1152" s="6" t="s">
        <v>688</v>
      </c>
      <c r="D1152" s="7">
        <v>3.0900000000000002E-10</v>
      </c>
      <c r="E1152" s="5">
        <v>70</v>
      </c>
      <c r="F1152" s="5">
        <v>252</v>
      </c>
      <c r="G1152" s="5" t="s">
        <v>2134</v>
      </c>
      <c r="H1152" s="5">
        <v>6</v>
      </c>
      <c r="I1152" s="5">
        <v>4.7756399999999998E-4</v>
      </c>
    </row>
    <row r="1153" spans="1:9" x14ac:dyDescent="0.25">
      <c r="A1153" s="5" t="s">
        <v>189</v>
      </c>
      <c r="B1153" s="5" t="s">
        <v>591</v>
      </c>
      <c r="C1153" s="6" t="s">
        <v>688</v>
      </c>
      <c r="D1153" s="7">
        <v>1.49E-10</v>
      </c>
      <c r="E1153" s="5">
        <v>106</v>
      </c>
      <c r="F1153" s="5">
        <v>252</v>
      </c>
      <c r="G1153" s="5" t="s">
        <v>2048</v>
      </c>
      <c r="H1153" s="5">
        <v>7</v>
      </c>
      <c r="I1153" s="5">
        <v>7.9803199999999995E-4</v>
      </c>
    </row>
    <row r="1154" spans="1:9" x14ac:dyDescent="0.25">
      <c r="A1154" s="5" t="s">
        <v>190</v>
      </c>
      <c r="B1154" s="5" t="s">
        <v>1058</v>
      </c>
      <c r="C1154" s="6" t="s">
        <v>688</v>
      </c>
      <c r="D1154" s="7">
        <v>4.0699999999999999E-10</v>
      </c>
      <c r="E1154" s="5">
        <v>76</v>
      </c>
      <c r="F1154" s="5">
        <v>252</v>
      </c>
      <c r="G1154" s="5" t="s">
        <v>1774</v>
      </c>
      <c r="H1154" s="5">
        <v>6</v>
      </c>
      <c r="I1154" s="5">
        <v>7.41867E-4</v>
      </c>
    </row>
    <row r="1155" spans="1:9" x14ac:dyDescent="0.25">
      <c r="A1155" s="5" t="s">
        <v>457</v>
      </c>
      <c r="B1155" s="5" t="s">
        <v>662</v>
      </c>
      <c r="C1155" s="6" t="s">
        <v>688</v>
      </c>
      <c r="D1155" s="5">
        <v>8.0833299999999995E-4</v>
      </c>
      <c r="E1155" s="5">
        <v>46</v>
      </c>
      <c r="F1155" s="5">
        <v>252</v>
      </c>
      <c r="G1155" s="5" t="s">
        <v>687</v>
      </c>
      <c r="H1155" s="5">
        <v>5</v>
      </c>
      <c r="I1155" s="5">
        <v>4.7610300000000002E-4</v>
      </c>
    </row>
    <row r="1156" spans="1:9" x14ac:dyDescent="0.25">
      <c r="A1156" s="5" t="s">
        <v>146</v>
      </c>
      <c r="B1156" s="5" t="s">
        <v>591</v>
      </c>
      <c r="C1156" s="6" t="s">
        <v>796</v>
      </c>
      <c r="D1156" s="7">
        <v>1.27E-8</v>
      </c>
      <c r="E1156" s="5">
        <v>91</v>
      </c>
      <c r="F1156" s="5">
        <v>191</v>
      </c>
      <c r="G1156" s="5" t="s">
        <v>2393</v>
      </c>
      <c r="H1156" s="5">
        <v>6</v>
      </c>
      <c r="I1156" s="5">
        <v>4.5220500000000001E-4</v>
      </c>
    </row>
    <row r="1157" spans="1:9" x14ac:dyDescent="0.25">
      <c r="A1157" s="5" t="s">
        <v>189</v>
      </c>
      <c r="B1157" s="5" t="s">
        <v>1103</v>
      </c>
      <c r="C1157" s="6" t="s">
        <v>796</v>
      </c>
      <c r="D1157" s="5">
        <v>1.5454679999999999E-3</v>
      </c>
      <c r="E1157" s="5">
        <v>69</v>
      </c>
      <c r="F1157" s="5">
        <v>191</v>
      </c>
      <c r="G1157" s="5" t="s">
        <v>2216</v>
      </c>
      <c r="H1157" s="5">
        <v>6</v>
      </c>
      <c r="I1157" s="7">
        <v>9.8900000000000005E-5</v>
      </c>
    </row>
    <row r="1158" spans="1:9" x14ac:dyDescent="0.25">
      <c r="A1158" s="5" t="s">
        <v>189</v>
      </c>
      <c r="B1158" s="5" t="s">
        <v>1058</v>
      </c>
      <c r="C1158" s="6" t="s">
        <v>796</v>
      </c>
      <c r="D1158" s="7">
        <v>1.66E-7</v>
      </c>
      <c r="E1158" s="5">
        <v>66</v>
      </c>
      <c r="F1158" s="5">
        <v>191</v>
      </c>
      <c r="G1158" s="5" t="s">
        <v>2189</v>
      </c>
      <c r="H1158" s="5">
        <v>11</v>
      </c>
      <c r="I1158" s="7">
        <v>1.0999999999999999E-10</v>
      </c>
    </row>
    <row r="1159" spans="1:9" x14ac:dyDescent="0.25">
      <c r="A1159" s="5" t="s">
        <v>189</v>
      </c>
      <c r="B1159" s="5" t="s">
        <v>662</v>
      </c>
      <c r="C1159" s="6" t="s">
        <v>796</v>
      </c>
      <c r="D1159" s="7">
        <v>3.0900000000000002E-10</v>
      </c>
      <c r="E1159" s="5">
        <v>70</v>
      </c>
      <c r="F1159" s="5">
        <v>191</v>
      </c>
      <c r="G1159" s="5" t="s">
        <v>2133</v>
      </c>
      <c r="H1159" s="5">
        <v>14</v>
      </c>
      <c r="I1159" s="7">
        <v>2.0199999999999998E-14</v>
      </c>
    </row>
    <row r="1160" spans="1:9" x14ac:dyDescent="0.25">
      <c r="A1160" s="5" t="s">
        <v>189</v>
      </c>
      <c r="B1160" s="5" t="s">
        <v>591</v>
      </c>
      <c r="C1160" s="6" t="s">
        <v>796</v>
      </c>
      <c r="D1160" s="7">
        <v>1.49E-10</v>
      </c>
      <c r="E1160" s="5">
        <v>106</v>
      </c>
      <c r="F1160" s="5">
        <v>191</v>
      </c>
      <c r="G1160" s="5" t="s">
        <v>2047</v>
      </c>
      <c r="H1160" s="5">
        <v>18</v>
      </c>
      <c r="I1160" s="7">
        <v>7.2400000000000003E-17</v>
      </c>
    </row>
    <row r="1161" spans="1:9" x14ac:dyDescent="0.25">
      <c r="A1161" s="5" t="s">
        <v>189</v>
      </c>
      <c r="B1161" s="5" t="s">
        <v>480</v>
      </c>
      <c r="C1161" s="6" t="s">
        <v>796</v>
      </c>
      <c r="D1161" s="7">
        <v>1.1400000000000001E-11</v>
      </c>
      <c r="E1161" s="5">
        <v>199</v>
      </c>
      <c r="F1161" s="5">
        <v>191</v>
      </c>
      <c r="G1161" s="5" t="s">
        <v>1894</v>
      </c>
      <c r="H1161" s="5">
        <v>17</v>
      </c>
      <c r="I1161" s="7">
        <v>5.2999999999999998E-11</v>
      </c>
    </row>
    <row r="1162" spans="1:9" x14ac:dyDescent="0.25">
      <c r="A1162" s="5" t="s">
        <v>190</v>
      </c>
      <c r="B1162" s="5" t="s">
        <v>1103</v>
      </c>
      <c r="C1162" s="6" t="s">
        <v>796</v>
      </c>
      <c r="D1162" s="5">
        <v>4.8196920000000004E-3</v>
      </c>
      <c r="E1162" s="5">
        <v>69</v>
      </c>
      <c r="F1162" s="5">
        <v>191</v>
      </c>
      <c r="G1162" s="5" t="s">
        <v>1819</v>
      </c>
      <c r="H1162" s="5">
        <v>5</v>
      </c>
      <c r="I1162" s="5">
        <v>8.8772099999999995E-4</v>
      </c>
    </row>
    <row r="1163" spans="1:9" x14ac:dyDescent="0.25">
      <c r="A1163" s="5" t="s">
        <v>190</v>
      </c>
      <c r="B1163" s="5" t="s">
        <v>1058</v>
      </c>
      <c r="C1163" s="6" t="s">
        <v>796</v>
      </c>
      <c r="D1163" s="7">
        <v>4.0699999999999999E-10</v>
      </c>
      <c r="E1163" s="5">
        <v>76</v>
      </c>
      <c r="F1163" s="5">
        <v>191</v>
      </c>
      <c r="G1163" s="5" t="s">
        <v>1773</v>
      </c>
      <c r="H1163" s="5">
        <v>14</v>
      </c>
      <c r="I1163" s="7">
        <v>6.7700000000000004E-14</v>
      </c>
    </row>
    <row r="1164" spans="1:9" x14ac:dyDescent="0.25">
      <c r="A1164" s="5" t="s">
        <v>190</v>
      </c>
      <c r="B1164" s="5" t="s">
        <v>662</v>
      </c>
      <c r="C1164" s="6" t="s">
        <v>796</v>
      </c>
      <c r="D1164" s="7">
        <v>9.9400000000000001E-11</v>
      </c>
      <c r="E1164" s="5">
        <v>74</v>
      </c>
      <c r="F1164" s="5">
        <v>191</v>
      </c>
      <c r="G1164" s="5" t="s">
        <v>1706</v>
      </c>
      <c r="H1164" s="5">
        <v>13</v>
      </c>
      <c r="I1164" s="7">
        <v>1.04E-12</v>
      </c>
    </row>
    <row r="1165" spans="1:9" x14ac:dyDescent="0.25">
      <c r="A1165" s="5" t="s">
        <v>190</v>
      </c>
      <c r="B1165" s="5" t="s">
        <v>591</v>
      </c>
      <c r="C1165" s="6" t="s">
        <v>796</v>
      </c>
      <c r="D1165" s="7">
        <v>4.1299999999999997E-15</v>
      </c>
      <c r="E1165" s="5">
        <v>124</v>
      </c>
      <c r="F1165" s="5">
        <v>191</v>
      </c>
      <c r="G1165" s="5" t="s">
        <v>1620</v>
      </c>
      <c r="H1165" s="5">
        <v>22</v>
      </c>
      <c r="I1165" s="7">
        <v>8.1800000000000001E-21</v>
      </c>
    </row>
    <row r="1166" spans="1:9" x14ac:dyDescent="0.25">
      <c r="A1166" s="5" t="s">
        <v>190</v>
      </c>
      <c r="B1166" s="5" t="s">
        <v>480</v>
      </c>
      <c r="C1166" s="6" t="s">
        <v>796</v>
      </c>
      <c r="D1166" s="7">
        <v>2.8699999999999998E-16</v>
      </c>
      <c r="E1166" s="5">
        <v>213</v>
      </c>
      <c r="F1166" s="5">
        <v>191</v>
      </c>
      <c r="G1166" s="5" t="s">
        <v>1391</v>
      </c>
      <c r="H1166" s="5">
        <v>20</v>
      </c>
      <c r="I1166" s="7">
        <v>1.6300000000000001E-13</v>
      </c>
    </row>
    <row r="1167" spans="1:9" x14ac:dyDescent="0.25">
      <c r="A1167" s="5" t="s">
        <v>455</v>
      </c>
      <c r="B1167" s="5" t="s">
        <v>591</v>
      </c>
      <c r="C1167" s="6" t="s">
        <v>796</v>
      </c>
      <c r="D1167" s="7">
        <v>2.5399999999999998E-6</v>
      </c>
      <c r="E1167" s="5">
        <v>69</v>
      </c>
      <c r="F1167" s="5">
        <v>191</v>
      </c>
      <c r="G1167" s="5" t="s">
        <v>795</v>
      </c>
      <c r="H1167" s="5">
        <v>7</v>
      </c>
      <c r="I1167" s="7">
        <v>9.2900000000000008E-6</v>
      </c>
    </row>
    <row r="1168" spans="1:9" x14ac:dyDescent="0.25">
      <c r="A1168" s="5" t="s">
        <v>146</v>
      </c>
      <c r="B1168" s="5" t="s">
        <v>480</v>
      </c>
      <c r="C1168" s="6" t="s">
        <v>794</v>
      </c>
      <c r="D1168" s="7">
        <v>3.0699999999999998E-6</v>
      </c>
      <c r="E1168" s="5">
        <v>147</v>
      </c>
      <c r="F1168" s="5">
        <v>325</v>
      </c>
      <c r="G1168" s="5" t="s">
        <v>2518</v>
      </c>
      <c r="H1168" s="5">
        <v>10</v>
      </c>
      <c r="I1168" s="5">
        <v>3.88117E-4</v>
      </c>
    </row>
    <row r="1169" spans="1:9" x14ac:dyDescent="0.25">
      <c r="A1169" s="5" t="s">
        <v>166</v>
      </c>
      <c r="B1169" s="5" t="s">
        <v>480</v>
      </c>
      <c r="C1169" s="6" t="s">
        <v>794</v>
      </c>
      <c r="D1169" s="5">
        <v>2.38061E-4</v>
      </c>
      <c r="E1169" s="5">
        <v>102</v>
      </c>
      <c r="F1169" s="5">
        <v>325</v>
      </c>
      <c r="G1169" s="5" t="s">
        <v>2316</v>
      </c>
      <c r="H1169" s="5">
        <v>10</v>
      </c>
      <c r="I1169" s="7">
        <v>1.8E-5</v>
      </c>
    </row>
    <row r="1170" spans="1:9" x14ac:dyDescent="0.25">
      <c r="A1170" s="5" t="s">
        <v>189</v>
      </c>
      <c r="B1170" s="5" t="s">
        <v>1103</v>
      </c>
      <c r="C1170" s="6" t="s">
        <v>794</v>
      </c>
      <c r="D1170" s="5">
        <v>1.5454679999999999E-3</v>
      </c>
      <c r="E1170" s="5">
        <v>69</v>
      </c>
      <c r="F1170" s="5">
        <v>325</v>
      </c>
      <c r="G1170" s="5" t="s">
        <v>2215</v>
      </c>
      <c r="H1170" s="5">
        <v>9</v>
      </c>
      <c r="I1170" s="7">
        <v>4.5299999999999998E-6</v>
      </c>
    </row>
    <row r="1171" spans="1:9" x14ac:dyDescent="0.25">
      <c r="A1171" s="5" t="s">
        <v>189</v>
      </c>
      <c r="B1171" s="5" t="s">
        <v>1058</v>
      </c>
      <c r="C1171" s="6" t="s">
        <v>794</v>
      </c>
      <c r="D1171" s="7">
        <v>1.66E-7</v>
      </c>
      <c r="E1171" s="5">
        <v>66</v>
      </c>
      <c r="F1171" s="5">
        <v>325</v>
      </c>
      <c r="G1171" s="5" t="s">
        <v>2188</v>
      </c>
      <c r="H1171" s="5">
        <v>16</v>
      </c>
      <c r="I1171" s="7">
        <v>4.2400000000000001E-14</v>
      </c>
    </row>
    <row r="1172" spans="1:9" x14ac:dyDescent="0.25">
      <c r="A1172" s="5" t="s">
        <v>189</v>
      </c>
      <c r="B1172" s="5" t="s">
        <v>662</v>
      </c>
      <c r="C1172" s="6" t="s">
        <v>794</v>
      </c>
      <c r="D1172" s="7">
        <v>3.0900000000000002E-10</v>
      </c>
      <c r="E1172" s="5">
        <v>70</v>
      </c>
      <c r="F1172" s="5">
        <v>325</v>
      </c>
      <c r="G1172" s="5" t="s">
        <v>2132</v>
      </c>
      <c r="H1172" s="5">
        <v>18</v>
      </c>
      <c r="I1172" s="7">
        <v>3.3800000000000002E-16</v>
      </c>
    </row>
    <row r="1173" spans="1:9" x14ac:dyDescent="0.25">
      <c r="A1173" s="5" t="s">
        <v>189</v>
      </c>
      <c r="B1173" s="5" t="s">
        <v>591</v>
      </c>
      <c r="C1173" s="6" t="s">
        <v>794</v>
      </c>
      <c r="D1173" s="7">
        <v>1.49E-10</v>
      </c>
      <c r="E1173" s="5">
        <v>106</v>
      </c>
      <c r="F1173" s="5">
        <v>325</v>
      </c>
      <c r="G1173" s="5" t="s">
        <v>2046</v>
      </c>
      <c r="H1173" s="5">
        <v>22</v>
      </c>
      <c r="I1173" s="7">
        <v>2.35E-17</v>
      </c>
    </row>
    <row r="1174" spans="1:9" x14ac:dyDescent="0.25">
      <c r="A1174" s="5" t="s">
        <v>189</v>
      </c>
      <c r="B1174" s="5" t="s">
        <v>480</v>
      </c>
      <c r="C1174" s="6" t="s">
        <v>794</v>
      </c>
      <c r="D1174" s="7">
        <v>1.1400000000000001E-11</v>
      </c>
      <c r="E1174" s="5">
        <v>199</v>
      </c>
      <c r="F1174" s="5">
        <v>325</v>
      </c>
      <c r="G1174" s="5" t="s">
        <v>1893</v>
      </c>
      <c r="H1174" s="5">
        <v>24</v>
      </c>
      <c r="I1174" s="7">
        <v>2.8100000000000001E-13</v>
      </c>
    </row>
    <row r="1175" spans="1:9" x14ac:dyDescent="0.25">
      <c r="A1175" s="5" t="s">
        <v>190</v>
      </c>
      <c r="B1175" s="5" t="s">
        <v>1103</v>
      </c>
      <c r="C1175" s="6" t="s">
        <v>794</v>
      </c>
      <c r="D1175" s="5">
        <v>4.8196920000000004E-3</v>
      </c>
      <c r="E1175" s="5">
        <v>69</v>
      </c>
      <c r="F1175" s="5">
        <v>325</v>
      </c>
      <c r="G1175" s="5" t="s">
        <v>1818</v>
      </c>
      <c r="H1175" s="5">
        <v>9</v>
      </c>
      <c r="I1175" s="7">
        <v>4.5299999999999998E-6</v>
      </c>
    </row>
    <row r="1176" spans="1:9" x14ac:dyDescent="0.25">
      <c r="A1176" s="5" t="s">
        <v>190</v>
      </c>
      <c r="B1176" s="5" t="s">
        <v>1058</v>
      </c>
      <c r="C1176" s="6" t="s">
        <v>794</v>
      </c>
      <c r="D1176" s="7">
        <v>4.0699999999999999E-10</v>
      </c>
      <c r="E1176" s="5">
        <v>76</v>
      </c>
      <c r="F1176" s="5">
        <v>325</v>
      </c>
      <c r="G1176" s="5" t="s">
        <v>1772</v>
      </c>
      <c r="H1176" s="5">
        <v>19</v>
      </c>
      <c r="I1176" s="7">
        <v>8.89E-17</v>
      </c>
    </row>
    <row r="1177" spans="1:9" x14ac:dyDescent="0.25">
      <c r="A1177" s="5" t="s">
        <v>190</v>
      </c>
      <c r="B1177" s="5" t="s">
        <v>662</v>
      </c>
      <c r="C1177" s="6" t="s">
        <v>794</v>
      </c>
      <c r="D1177" s="7">
        <v>9.9400000000000001E-11</v>
      </c>
      <c r="E1177" s="5">
        <v>74</v>
      </c>
      <c r="F1177" s="5">
        <v>325</v>
      </c>
      <c r="G1177" s="5" t="s">
        <v>1705</v>
      </c>
      <c r="H1177" s="5">
        <v>17</v>
      </c>
      <c r="I1177" s="7">
        <v>1.77E-14</v>
      </c>
    </row>
    <row r="1178" spans="1:9" x14ac:dyDescent="0.25">
      <c r="A1178" s="5" t="s">
        <v>190</v>
      </c>
      <c r="B1178" s="5" t="s">
        <v>591</v>
      </c>
      <c r="C1178" s="6" t="s">
        <v>794</v>
      </c>
      <c r="D1178" s="7">
        <v>4.1299999999999997E-15</v>
      </c>
      <c r="E1178" s="5">
        <v>124</v>
      </c>
      <c r="F1178" s="5">
        <v>325</v>
      </c>
      <c r="G1178" s="5" t="s">
        <v>1619</v>
      </c>
      <c r="H1178" s="5">
        <v>27</v>
      </c>
      <c r="I1178" s="7">
        <v>1.2700000000000001E-21</v>
      </c>
    </row>
    <row r="1179" spans="1:9" x14ac:dyDescent="0.25">
      <c r="A1179" s="5" t="s">
        <v>190</v>
      </c>
      <c r="B1179" s="5" t="s">
        <v>480</v>
      </c>
      <c r="C1179" s="6" t="s">
        <v>794</v>
      </c>
      <c r="D1179" s="7">
        <v>2.8699999999999998E-16</v>
      </c>
      <c r="E1179" s="5">
        <v>213</v>
      </c>
      <c r="F1179" s="5">
        <v>325</v>
      </c>
      <c r="G1179" s="5" t="s">
        <v>1390</v>
      </c>
      <c r="H1179" s="5">
        <v>25</v>
      </c>
      <c r="I1179" s="7">
        <v>1.65E-13</v>
      </c>
    </row>
    <row r="1180" spans="1:9" x14ac:dyDescent="0.25">
      <c r="A1180" s="5" t="s">
        <v>455</v>
      </c>
      <c r="B1180" s="5" t="s">
        <v>480</v>
      </c>
      <c r="C1180" s="6" t="s">
        <v>794</v>
      </c>
      <c r="D1180" s="7">
        <v>2.65E-5</v>
      </c>
      <c r="E1180" s="5">
        <v>81</v>
      </c>
      <c r="F1180" s="5">
        <v>325</v>
      </c>
      <c r="G1180" s="5" t="s">
        <v>894</v>
      </c>
      <c r="H1180" s="5">
        <v>8</v>
      </c>
      <c r="I1180" s="5">
        <v>1.18125E-4</v>
      </c>
    </row>
    <row r="1181" spans="1:9" x14ac:dyDescent="0.25">
      <c r="A1181" s="5" t="s">
        <v>455</v>
      </c>
      <c r="B1181" s="5" t="s">
        <v>591</v>
      </c>
      <c r="C1181" s="6" t="s">
        <v>794</v>
      </c>
      <c r="D1181" s="7">
        <v>2.5399999999999998E-6</v>
      </c>
      <c r="E1181" s="5">
        <v>69</v>
      </c>
      <c r="F1181" s="5">
        <v>325</v>
      </c>
      <c r="G1181" s="5" t="s">
        <v>793</v>
      </c>
      <c r="H1181" s="5">
        <v>11</v>
      </c>
      <c r="I1181" s="7">
        <v>4.7199999999999999E-8</v>
      </c>
    </row>
    <row r="1182" spans="1:9" x14ac:dyDescent="0.25">
      <c r="A1182" s="5" t="s">
        <v>146</v>
      </c>
      <c r="B1182" s="5" t="s">
        <v>480</v>
      </c>
      <c r="C1182" s="6" t="s">
        <v>732</v>
      </c>
      <c r="D1182" s="7">
        <v>3.0699999999999998E-6</v>
      </c>
      <c r="E1182" s="5">
        <v>147</v>
      </c>
      <c r="F1182" s="5">
        <v>210</v>
      </c>
      <c r="G1182" s="5" t="s">
        <v>2486</v>
      </c>
      <c r="H1182" s="5">
        <v>8</v>
      </c>
      <c r="I1182" s="5">
        <v>3.7125899999999998E-4</v>
      </c>
    </row>
    <row r="1183" spans="1:9" x14ac:dyDescent="0.25">
      <c r="A1183" s="5" t="s">
        <v>146</v>
      </c>
      <c r="B1183" s="5" t="s">
        <v>591</v>
      </c>
      <c r="C1183" s="6" t="s">
        <v>732</v>
      </c>
      <c r="D1183" s="7">
        <v>1.27E-8</v>
      </c>
      <c r="E1183" s="5">
        <v>91</v>
      </c>
      <c r="F1183" s="5">
        <v>210</v>
      </c>
      <c r="G1183" s="5" t="s">
        <v>2365</v>
      </c>
      <c r="H1183" s="5">
        <v>7</v>
      </c>
      <c r="I1183" s="5">
        <v>1.03572E-4</v>
      </c>
    </row>
    <row r="1184" spans="1:9" x14ac:dyDescent="0.25">
      <c r="A1184" s="5" t="s">
        <v>189</v>
      </c>
      <c r="B1184" s="5" t="s">
        <v>1103</v>
      </c>
      <c r="C1184" s="6" t="s">
        <v>732</v>
      </c>
      <c r="D1184" s="5">
        <v>1.5454679999999999E-3</v>
      </c>
      <c r="E1184" s="5">
        <v>69</v>
      </c>
      <c r="F1184" s="5">
        <v>210</v>
      </c>
      <c r="G1184" s="5" t="s">
        <v>2209</v>
      </c>
      <c r="H1184" s="5">
        <v>8</v>
      </c>
      <c r="I1184" s="7">
        <v>1.53E-6</v>
      </c>
    </row>
    <row r="1185" spans="1:9" x14ac:dyDescent="0.25">
      <c r="A1185" s="5" t="s">
        <v>189</v>
      </c>
      <c r="B1185" s="5" t="s">
        <v>1058</v>
      </c>
      <c r="C1185" s="6" t="s">
        <v>732</v>
      </c>
      <c r="D1185" s="7">
        <v>1.66E-7</v>
      </c>
      <c r="E1185" s="5">
        <v>66</v>
      </c>
      <c r="F1185" s="5">
        <v>210</v>
      </c>
      <c r="G1185" s="5" t="s">
        <v>2169</v>
      </c>
      <c r="H1185" s="5">
        <v>12</v>
      </c>
      <c r="I1185" s="7">
        <v>1.5700000000000001E-11</v>
      </c>
    </row>
    <row r="1186" spans="1:9" x14ac:dyDescent="0.25">
      <c r="A1186" s="5" t="s">
        <v>189</v>
      </c>
      <c r="B1186" s="5" t="s">
        <v>662</v>
      </c>
      <c r="C1186" s="6" t="s">
        <v>732</v>
      </c>
      <c r="D1186" s="7">
        <v>3.0900000000000002E-10</v>
      </c>
      <c r="E1186" s="5">
        <v>70</v>
      </c>
      <c r="F1186" s="5">
        <v>210</v>
      </c>
      <c r="G1186" s="5" t="s">
        <v>2103</v>
      </c>
      <c r="H1186" s="5">
        <v>14</v>
      </c>
      <c r="I1186" s="7">
        <v>7.5199999999999998E-14</v>
      </c>
    </row>
    <row r="1187" spans="1:9" x14ac:dyDescent="0.25">
      <c r="A1187" s="5" t="s">
        <v>189</v>
      </c>
      <c r="B1187" s="5" t="s">
        <v>591</v>
      </c>
      <c r="C1187" s="6" t="s">
        <v>732</v>
      </c>
      <c r="D1187" s="7">
        <v>1.49E-10</v>
      </c>
      <c r="E1187" s="5">
        <v>106</v>
      </c>
      <c r="F1187" s="5">
        <v>210</v>
      </c>
      <c r="G1187" s="5" t="s">
        <v>1994</v>
      </c>
      <c r="H1187" s="5">
        <v>17</v>
      </c>
      <c r="I1187" s="7">
        <v>7.2199999999999998E-15</v>
      </c>
    </row>
    <row r="1188" spans="1:9" x14ac:dyDescent="0.25">
      <c r="A1188" s="5" t="s">
        <v>189</v>
      </c>
      <c r="B1188" s="5" t="s">
        <v>480</v>
      </c>
      <c r="C1188" s="6" t="s">
        <v>732</v>
      </c>
      <c r="D1188" s="7">
        <v>1.1400000000000001E-11</v>
      </c>
      <c r="E1188" s="5">
        <v>199</v>
      </c>
      <c r="F1188" s="5">
        <v>210</v>
      </c>
      <c r="G1188" s="5" t="s">
        <v>1838</v>
      </c>
      <c r="H1188" s="5">
        <v>20</v>
      </c>
      <c r="I1188" s="7">
        <v>2.72E-13</v>
      </c>
    </row>
    <row r="1189" spans="1:9" x14ac:dyDescent="0.25">
      <c r="A1189" s="5" t="s">
        <v>190</v>
      </c>
      <c r="B1189" s="5" t="s">
        <v>1103</v>
      </c>
      <c r="C1189" s="6" t="s">
        <v>732</v>
      </c>
      <c r="D1189" s="5">
        <v>4.8196920000000004E-3</v>
      </c>
      <c r="E1189" s="5">
        <v>69</v>
      </c>
      <c r="F1189" s="5">
        <v>210</v>
      </c>
      <c r="G1189" s="5" t="s">
        <v>1813</v>
      </c>
      <c r="H1189" s="5">
        <v>8</v>
      </c>
      <c r="I1189" s="7">
        <v>1.53E-6</v>
      </c>
    </row>
    <row r="1190" spans="1:9" x14ac:dyDescent="0.25">
      <c r="A1190" s="5" t="s">
        <v>190</v>
      </c>
      <c r="B1190" s="5" t="s">
        <v>1058</v>
      </c>
      <c r="C1190" s="6" t="s">
        <v>732</v>
      </c>
      <c r="D1190" s="7">
        <v>4.0699999999999999E-10</v>
      </c>
      <c r="E1190" s="5">
        <v>76</v>
      </c>
      <c r="F1190" s="5">
        <v>210</v>
      </c>
      <c r="G1190" s="5" t="s">
        <v>1737</v>
      </c>
      <c r="H1190" s="5">
        <v>16</v>
      </c>
      <c r="I1190" s="7">
        <v>4.9300000000000002E-16</v>
      </c>
    </row>
    <row r="1191" spans="1:9" x14ac:dyDescent="0.25">
      <c r="A1191" s="5" t="s">
        <v>190</v>
      </c>
      <c r="B1191" s="5" t="s">
        <v>662</v>
      </c>
      <c r="C1191" s="6" t="s">
        <v>732</v>
      </c>
      <c r="D1191" s="7">
        <v>9.9400000000000001E-11</v>
      </c>
      <c r="E1191" s="5">
        <v>74</v>
      </c>
      <c r="F1191" s="5">
        <v>210</v>
      </c>
      <c r="G1191" s="5" t="s">
        <v>1684</v>
      </c>
      <c r="H1191" s="5">
        <v>12</v>
      </c>
      <c r="I1191" s="7">
        <v>6.4499999999999997E-11</v>
      </c>
    </row>
    <row r="1192" spans="1:9" x14ac:dyDescent="0.25">
      <c r="A1192" s="5" t="s">
        <v>190</v>
      </c>
      <c r="B1192" s="5" t="s">
        <v>591</v>
      </c>
      <c r="C1192" s="6" t="s">
        <v>732</v>
      </c>
      <c r="D1192" s="7">
        <v>4.1299999999999997E-15</v>
      </c>
      <c r="E1192" s="5">
        <v>124</v>
      </c>
      <c r="F1192" s="5">
        <v>210</v>
      </c>
      <c r="G1192" s="5" t="s">
        <v>1561</v>
      </c>
      <c r="H1192" s="5">
        <v>23</v>
      </c>
      <c r="I1192" s="7">
        <v>3.1899999999999999E-21</v>
      </c>
    </row>
    <row r="1193" spans="1:9" x14ac:dyDescent="0.25">
      <c r="A1193" s="5" t="s">
        <v>190</v>
      </c>
      <c r="B1193" s="5" t="s">
        <v>480</v>
      </c>
      <c r="C1193" s="6" t="s">
        <v>732</v>
      </c>
      <c r="D1193" s="7">
        <v>2.8699999999999998E-16</v>
      </c>
      <c r="E1193" s="5">
        <v>213</v>
      </c>
      <c r="F1193" s="5">
        <v>210</v>
      </c>
      <c r="G1193" s="5" t="s">
        <v>1310</v>
      </c>
      <c r="H1193" s="5">
        <v>22</v>
      </c>
      <c r="I1193" s="7">
        <v>9.32E-15</v>
      </c>
    </row>
    <row r="1194" spans="1:9" x14ac:dyDescent="0.25">
      <c r="A1194" s="5" t="s">
        <v>455</v>
      </c>
      <c r="B1194" s="5" t="s">
        <v>591</v>
      </c>
      <c r="C1194" s="6" t="s">
        <v>732</v>
      </c>
      <c r="D1194" s="7">
        <v>2.5399999999999998E-6</v>
      </c>
      <c r="E1194" s="5">
        <v>69</v>
      </c>
      <c r="F1194" s="5">
        <v>210</v>
      </c>
      <c r="G1194" s="5" t="s">
        <v>731</v>
      </c>
      <c r="H1194" s="5">
        <v>6</v>
      </c>
      <c r="I1194" s="5">
        <v>1.66088E-4</v>
      </c>
    </row>
    <row r="1195" spans="1:9" x14ac:dyDescent="0.25">
      <c r="A1195" s="5" t="s">
        <v>146</v>
      </c>
      <c r="B1195" s="5" t="s">
        <v>480</v>
      </c>
      <c r="C1195" s="6" t="s">
        <v>792</v>
      </c>
      <c r="D1195" s="7">
        <v>3.0699999999999998E-6</v>
      </c>
      <c r="E1195" s="5">
        <v>147</v>
      </c>
      <c r="F1195" s="5">
        <v>240</v>
      </c>
      <c r="G1195" s="5" t="s">
        <v>2517</v>
      </c>
      <c r="H1195" s="5">
        <v>8</v>
      </c>
      <c r="I1195" s="5">
        <v>8.9294600000000004E-4</v>
      </c>
    </row>
    <row r="1196" spans="1:9" x14ac:dyDescent="0.25">
      <c r="A1196" s="5" t="s">
        <v>146</v>
      </c>
      <c r="B1196" s="5" t="s">
        <v>591</v>
      </c>
      <c r="C1196" s="6" t="s">
        <v>792</v>
      </c>
      <c r="D1196" s="7">
        <v>1.27E-8</v>
      </c>
      <c r="E1196" s="5">
        <v>91</v>
      </c>
      <c r="F1196" s="5">
        <v>240</v>
      </c>
      <c r="G1196" s="5" t="s">
        <v>2392</v>
      </c>
      <c r="H1196" s="5">
        <v>7</v>
      </c>
      <c r="I1196" s="5">
        <v>2.3594999999999999E-4</v>
      </c>
    </row>
    <row r="1197" spans="1:9" x14ac:dyDescent="0.25">
      <c r="A1197" s="5" t="s">
        <v>189</v>
      </c>
      <c r="B1197" s="5" t="s">
        <v>1103</v>
      </c>
      <c r="C1197" s="6" t="s">
        <v>792</v>
      </c>
      <c r="D1197" s="5">
        <v>1.5454679999999999E-3</v>
      </c>
      <c r="E1197" s="5">
        <v>69</v>
      </c>
      <c r="F1197" s="5">
        <v>240</v>
      </c>
      <c r="G1197" s="5" t="s">
        <v>2214</v>
      </c>
      <c r="H1197" s="5">
        <v>8</v>
      </c>
      <c r="I1197" s="7">
        <v>4.1300000000000003E-6</v>
      </c>
    </row>
    <row r="1198" spans="1:9" x14ac:dyDescent="0.25">
      <c r="A1198" s="5" t="s">
        <v>189</v>
      </c>
      <c r="B1198" s="5" t="s">
        <v>1058</v>
      </c>
      <c r="C1198" s="6" t="s">
        <v>792</v>
      </c>
      <c r="D1198" s="7">
        <v>1.66E-7</v>
      </c>
      <c r="E1198" s="5">
        <v>66</v>
      </c>
      <c r="F1198" s="5">
        <v>240</v>
      </c>
      <c r="G1198" s="5" t="s">
        <v>2187</v>
      </c>
      <c r="H1198" s="5">
        <v>16</v>
      </c>
      <c r="I1198" s="7">
        <v>3.64E-16</v>
      </c>
    </row>
    <row r="1199" spans="1:9" x14ac:dyDescent="0.25">
      <c r="A1199" s="5" t="s">
        <v>189</v>
      </c>
      <c r="B1199" s="5" t="s">
        <v>662</v>
      </c>
      <c r="C1199" s="6" t="s">
        <v>792</v>
      </c>
      <c r="D1199" s="7">
        <v>3.0900000000000002E-10</v>
      </c>
      <c r="E1199" s="5">
        <v>70</v>
      </c>
      <c r="F1199" s="5">
        <v>240</v>
      </c>
      <c r="G1199" s="5" t="s">
        <v>2131</v>
      </c>
      <c r="H1199" s="5">
        <v>19</v>
      </c>
      <c r="I1199" s="7">
        <v>5.3399999999999997E-20</v>
      </c>
    </row>
    <row r="1200" spans="1:9" x14ac:dyDescent="0.25">
      <c r="A1200" s="5" t="s">
        <v>189</v>
      </c>
      <c r="B1200" s="5" t="s">
        <v>591</v>
      </c>
      <c r="C1200" s="6" t="s">
        <v>792</v>
      </c>
      <c r="D1200" s="7">
        <v>1.49E-10</v>
      </c>
      <c r="E1200" s="5">
        <v>106</v>
      </c>
      <c r="F1200" s="5">
        <v>240</v>
      </c>
      <c r="G1200" s="5" t="s">
        <v>2045</v>
      </c>
      <c r="H1200" s="5">
        <v>23</v>
      </c>
      <c r="I1200" s="7">
        <v>1.54E-21</v>
      </c>
    </row>
    <row r="1201" spans="1:9" x14ac:dyDescent="0.25">
      <c r="A1201" s="5" t="s">
        <v>189</v>
      </c>
      <c r="B1201" s="5" t="s">
        <v>480</v>
      </c>
      <c r="C1201" s="6" t="s">
        <v>792</v>
      </c>
      <c r="D1201" s="7">
        <v>1.1400000000000001E-11</v>
      </c>
      <c r="E1201" s="5">
        <v>199</v>
      </c>
      <c r="F1201" s="5">
        <v>240</v>
      </c>
      <c r="G1201" s="5" t="s">
        <v>1892</v>
      </c>
      <c r="H1201" s="5">
        <v>25</v>
      </c>
      <c r="I1201" s="7">
        <v>2.7900000000000001E-17</v>
      </c>
    </row>
    <row r="1202" spans="1:9" x14ac:dyDescent="0.25">
      <c r="A1202" s="5" t="s">
        <v>190</v>
      </c>
      <c r="B1202" s="5" t="s">
        <v>1103</v>
      </c>
      <c r="C1202" s="6" t="s">
        <v>792</v>
      </c>
      <c r="D1202" s="5">
        <v>4.8196920000000004E-3</v>
      </c>
      <c r="E1202" s="5">
        <v>69</v>
      </c>
      <c r="F1202" s="5">
        <v>240</v>
      </c>
      <c r="G1202" s="5" t="s">
        <v>1817</v>
      </c>
      <c r="H1202" s="5">
        <v>7</v>
      </c>
      <c r="I1202" s="7">
        <v>4.0500000000000002E-5</v>
      </c>
    </row>
    <row r="1203" spans="1:9" x14ac:dyDescent="0.25">
      <c r="A1203" s="5" t="s">
        <v>190</v>
      </c>
      <c r="B1203" s="5" t="s">
        <v>1058</v>
      </c>
      <c r="C1203" s="6" t="s">
        <v>792</v>
      </c>
      <c r="D1203" s="7">
        <v>4.0699999999999999E-10</v>
      </c>
      <c r="E1203" s="5">
        <v>76</v>
      </c>
      <c r="F1203" s="5">
        <v>240</v>
      </c>
      <c r="G1203" s="5" t="s">
        <v>1771</v>
      </c>
      <c r="H1203" s="5">
        <v>19</v>
      </c>
      <c r="I1203" s="7">
        <v>2.9999999999999999E-19</v>
      </c>
    </row>
    <row r="1204" spans="1:9" x14ac:dyDescent="0.25">
      <c r="A1204" s="5" t="s">
        <v>190</v>
      </c>
      <c r="B1204" s="5" t="s">
        <v>662</v>
      </c>
      <c r="C1204" s="6" t="s">
        <v>792</v>
      </c>
      <c r="D1204" s="7">
        <v>9.9400000000000001E-11</v>
      </c>
      <c r="E1204" s="5">
        <v>74</v>
      </c>
      <c r="F1204" s="5">
        <v>240</v>
      </c>
      <c r="G1204" s="5" t="s">
        <v>1704</v>
      </c>
      <c r="H1204" s="5">
        <v>18</v>
      </c>
      <c r="I1204" s="7">
        <v>4.5900000000000002E-18</v>
      </c>
    </row>
    <row r="1205" spans="1:9" x14ac:dyDescent="0.25">
      <c r="A1205" s="5" t="s">
        <v>190</v>
      </c>
      <c r="B1205" s="5" t="s">
        <v>591</v>
      </c>
      <c r="C1205" s="6" t="s">
        <v>792</v>
      </c>
      <c r="D1205" s="7">
        <v>4.1299999999999997E-15</v>
      </c>
      <c r="E1205" s="5">
        <v>124</v>
      </c>
      <c r="F1205" s="5">
        <v>240</v>
      </c>
      <c r="G1205" s="5" t="s">
        <v>1618</v>
      </c>
      <c r="H1205" s="5">
        <v>26</v>
      </c>
      <c r="I1205" s="7">
        <v>8.3499999999999995E-24</v>
      </c>
    </row>
    <row r="1206" spans="1:9" x14ac:dyDescent="0.25">
      <c r="A1206" s="5" t="s">
        <v>190</v>
      </c>
      <c r="B1206" s="5" t="s">
        <v>480</v>
      </c>
      <c r="C1206" s="6" t="s">
        <v>792</v>
      </c>
      <c r="D1206" s="7">
        <v>2.8699999999999998E-16</v>
      </c>
      <c r="E1206" s="5">
        <v>213</v>
      </c>
      <c r="F1206" s="5">
        <v>240</v>
      </c>
      <c r="G1206" s="5" t="s">
        <v>1389</v>
      </c>
      <c r="H1206" s="5">
        <v>25</v>
      </c>
      <c r="I1206" s="7">
        <v>1.44E-16</v>
      </c>
    </row>
    <row r="1207" spans="1:9" x14ac:dyDescent="0.25">
      <c r="A1207" s="5" t="s">
        <v>391</v>
      </c>
      <c r="B1207" s="5" t="s">
        <v>480</v>
      </c>
      <c r="C1207" s="6" t="s">
        <v>792</v>
      </c>
      <c r="D1207" s="5">
        <v>8.3905890000000004E-3</v>
      </c>
      <c r="E1207" s="5">
        <v>29</v>
      </c>
      <c r="F1207" s="5">
        <v>240</v>
      </c>
      <c r="G1207" s="5" t="s">
        <v>971</v>
      </c>
      <c r="H1207" s="5">
        <v>4</v>
      </c>
      <c r="I1207" s="5">
        <v>5.9725100000000003E-4</v>
      </c>
    </row>
    <row r="1208" spans="1:9" x14ac:dyDescent="0.25">
      <c r="A1208" s="5" t="s">
        <v>455</v>
      </c>
      <c r="B1208" s="5" t="s">
        <v>480</v>
      </c>
      <c r="C1208" s="6" t="s">
        <v>792</v>
      </c>
      <c r="D1208" s="7">
        <v>2.65E-5</v>
      </c>
      <c r="E1208" s="5">
        <v>81</v>
      </c>
      <c r="F1208" s="5">
        <v>240</v>
      </c>
      <c r="G1208" s="5" t="s">
        <v>862</v>
      </c>
      <c r="H1208" s="5">
        <v>6</v>
      </c>
      <c r="I1208" s="5">
        <v>8.0661800000000005E-4</v>
      </c>
    </row>
    <row r="1209" spans="1:9" x14ac:dyDescent="0.25">
      <c r="A1209" s="5" t="s">
        <v>455</v>
      </c>
      <c r="B1209" s="5" t="s">
        <v>591</v>
      </c>
      <c r="C1209" s="6" t="s">
        <v>792</v>
      </c>
      <c r="D1209" s="7">
        <v>2.5399999999999998E-6</v>
      </c>
      <c r="E1209" s="5">
        <v>69</v>
      </c>
      <c r="F1209" s="5">
        <v>240</v>
      </c>
      <c r="G1209" s="5" t="s">
        <v>790</v>
      </c>
      <c r="H1209" s="5">
        <v>9</v>
      </c>
      <c r="I1209" s="7">
        <v>3.6899999999999998E-7</v>
      </c>
    </row>
    <row r="1210" spans="1:9" x14ac:dyDescent="0.25">
      <c r="A1210" s="5" t="s">
        <v>146</v>
      </c>
      <c r="B1210" s="5" t="s">
        <v>480</v>
      </c>
      <c r="C1210" s="6" t="s">
        <v>791</v>
      </c>
      <c r="D1210" s="7">
        <v>3.0699999999999998E-6</v>
      </c>
      <c r="E1210" s="5">
        <v>147</v>
      </c>
      <c r="F1210" s="5">
        <v>391</v>
      </c>
      <c r="G1210" s="5" t="s">
        <v>2516</v>
      </c>
      <c r="H1210" s="5">
        <v>11</v>
      </c>
      <c r="I1210" s="5">
        <v>4.2529599999999997E-4</v>
      </c>
    </row>
    <row r="1211" spans="1:9" x14ac:dyDescent="0.25">
      <c r="A1211" s="5" t="s">
        <v>189</v>
      </c>
      <c r="B1211" s="5" t="s">
        <v>1103</v>
      </c>
      <c r="C1211" s="6" t="s">
        <v>791</v>
      </c>
      <c r="D1211" s="5">
        <v>1.5454679999999999E-3</v>
      </c>
      <c r="E1211" s="5">
        <v>69</v>
      </c>
      <c r="F1211" s="5">
        <v>391</v>
      </c>
      <c r="G1211" s="5" t="s">
        <v>2213</v>
      </c>
      <c r="H1211" s="5">
        <v>9</v>
      </c>
      <c r="I1211" s="7">
        <v>1.9899999999999999E-5</v>
      </c>
    </row>
    <row r="1212" spans="1:9" x14ac:dyDescent="0.25">
      <c r="A1212" s="5" t="s">
        <v>189</v>
      </c>
      <c r="B1212" s="5" t="s">
        <v>1058</v>
      </c>
      <c r="C1212" s="6" t="s">
        <v>791</v>
      </c>
      <c r="D1212" s="7">
        <v>1.66E-7</v>
      </c>
      <c r="E1212" s="5">
        <v>66</v>
      </c>
      <c r="F1212" s="5">
        <v>391</v>
      </c>
      <c r="G1212" s="5" t="s">
        <v>2186</v>
      </c>
      <c r="H1212" s="5">
        <v>17</v>
      </c>
      <c r="I1212" s="7">
        <v>4.6300000000000002E-14</v>
      </c>
    </row>
    <row r="1213" spans="1:9" x14ac:dyDescent="0.25">
      <c r="A1213" s="5" t="s">
        <v>189</v>
      </c>
      <c r="B1213" s="5" t="s">
        <v>662</v>
      </c>
      <c r="C1213" s="6" t="s">
        <v>791</v>
      </c>
      <c r="D1213" s="7">
        <v>3.0900000000000002E-10</v>
      </c>
      <c r="E1213" s="5">
        <v>70</v>
      </c>
      <c r="F1213" s="5">
        <v>391</v>
      </c>
      <c r="G1213" s="5" t="s">
        <v>2130</v>
      </c>
      <c r="H1213" s="5">
        <v>20</v>
      </c>
      <c r="I1213" s="7">
        <v>2.7300000000000001E-17</v>
      </c>
    </row>
    <row r="1214" spans="1:9" x14ac:dyDescent="0.25">
      <c r="A1214" s="5" t="s">
        <v>189</v>
      </c>
      <c r="B1214" s="5" t="s">
        <v>591</v>
      </c>
      <c r="C1214" s="6" t="s">
        <v>791</v>
      </c>
      <c r="D1214" s="7">
        <v>1.49E-10</v>
      </c>
      <c r="E1214" s="5">
        <v>106</v>
      </c>
      <c r="F1214" s="5">
        <v>391</v>
      </c>
      <c r="G1214" s="5" t="s">
        <v>2044</v>
      </c>
      <c r="H1214" s="5">
        <v>23</v>
      </c>
      <c r="I1214" s="7">
        <v>8.9000000000000004E-17</v>
      </c>
    </row>
    <row r="1215" spans="1:9" x14ac:dyDescent="0.25">
      <c r="A1215" s="5" t="s">
        <v>189</v>
      </c>
      <c r="B1215" s="5" t="s">
        <v>480</v>
      </c>
      <c r="C1215" s="6" t="s">
        <v>791</v>
      </c>
      <c r="D1215" s="7">
        <v>1.1400000000000001E-11</v>
      </c>
      <c r="E1215" s="5">
        <v>199</v>
      </c>
      <c r="F1215" s="5">
        <v>391</v>
      </c>
      <c r="G1215" s="5" t="s">
        <v>1891</v>
      </c>
      <c r="H1215" s="5">
        <v>26</v>
      </c>
      <c r="I1215" s="7">
        <v>3.07E-13</v>
      </c>
    </row>
    <row r="1216" spans="1:9" x14ac:dyDescent="0.25">
      <c r="A1216" s="5" t="s">
        <v>190</v>
      </c>
      <c r="B1216" s="5" t="s">
        <v>1103</v>
      </c>
      <c r="C1216" s="6" t="s">
        <v>791</v>
      </c>
      <c r="D1216" s="5">
        <v>4.8196920000000004E-3</v>
      </c>
      <c r="E1216" s="5">
        <v>69</v>
      </c>
      <c r="F1216" s="5">
        <v>391</v>
      </c>
      <c r="G1216" s="5" t="s">
        <v>1816</v>
      </c>
      <c r="H1216" s="5">
        <v>12</v>
      </c>
      <c r="I1216" s="7">
        <v>3.1900000000000001E-8</v>
      </c>
    </row>
    <row r="1217" spans="1:9" x14ac:dyDescent="0.25">
      <c r="A1217" s="5" t="s">
        <v>190</v>
      </c>
      <c r="B1217" s="5" t="s">
        <v>1058</v>
      </c>
      <c r="C1217" s="6" t="s">
        <v>791</v>
      </c>
      <c r="D1217" s="7">
        <v>4.0699999999999999E-10</v>
      </c>
      <c r="E1217" s="5">
        <v>76</v>
      </c>
      <c r="F1217" s="5">
        <v>391</v>
      </c>
      <c r="G1217" s="5" t="s">
        <v>1770</v>
      </c>
      <c r="H1217" s="5">
        <v>21</v>
      </c>
      <c r="I1217" s="7">
        <v>9.2799999999999999E-18</v>
      </c>
    </row>
    <row r="1218" spans="1:9" x14ac:dyDescent="0.25">
      <c r="A1218" s="5" t="s">
        <v>190</v>
      </c>
      <c r="B1218" s="5" t="s">
        <v>662</v>
      </c>
      <c r="C1218" s="6" t="s">
        <v>791</v>
      </c>
      <c r="D1218" s="7">
        <v>9.9400000000000001E-11</v>
      </c>
      <c r="E1218" s="5">
        <v>74</v>
      </c>
      <c r="F1218" s="5">
        <v>391</v>
      </c>
      <c r="G1218" s="5" t="s">
        <v>1703</v>
      </c>
      <c r="H1218" s="5">
        <v>21</v>
      </c>
      <c r="I1218" s="7">
        <v>5.0300000000000002E-18</v>
      </c>
    </row>
    <row r="1219" spans="1:9" x14ac:dyDescent="0.25">
      <c r="A1219" s="5" t="s">
        <v>190</v>
      </c>
      <c r="B1219" s="5" t="s">
        <v>591</v>
      </c>
      <c r="C1219" s="6" t="s">
        <v>791</v>
      </c>
      <c r="D1219" s="7">
        <v>4.1299999999999997E-15</v>
      </c>
      <c r="E1219" s="5">
        <v>124</v>
      </c>
      <c r="F1219" s="5">
        <v>391</v>
      </c>
      <c r="G1219" s="5" t="s">
        <v>1617</v>
      </c>
      <c r="H1219" s="5">
        <v>29</v>
      </c>
      <c r="I1219" s="7">
        <v>8.0700000000000001E-22</v>
      </c>
    </row>
    <row r="1220" spans="1:9" x14ac:dyDescent="0.25">
      <c r="A1220" s="5" t="s">
        <v>190</v>
      </c>
      <c r="B1220" s="5" t="s">
        <v>480</v>
      </c>
      <c r="C1220" s="6" t="s">
        <v>791</v>
      </c>
      <c r="D1220" s="7">
        <v>2.8699999999999998E-16</v>
      </c>
      <c r="E1220" s="5">
        <v>213</v>
      </c>
      <c r="F1220" s="5">
        <v>391</v>
      </c>
      <c r="G1220" s="5" t="s">
        <v>1388</v>
      </c>
      <c r="H1220" s="5">
        <v>29</v>
      </c>
      <c r="I1220" s="7">
        <v>4.1999999999999996E-15</v>
      </c>
    </row>
    <row r="1221" spans="1:9" x14ac:dyDescent="0.25">
      <c r="A1221" s="5" t="s">
        <v>455</v>
      </c>
      <c r="B1221" s="5" t="s">
        <v>591</v>
      </c>
      <c r="C1221" s="6" t="s">
        <v>791</v>
      </c>
      <c r="D1221" s="7">
        <v>2.5399999999999998E-6</v>
      </c>
      <c r="E1221" s="5">
        <v>69</v>
      </c>
      <c r="F1221" s="5">
        <v>391</v>
      </c>
      <c r="G1221" s="5" t="s">
        <v>790</v>
      </c>
      <c r="H1221" s="5">
        <v>9</v>
      </c>
      <c r="I1221" s="7">
        <v>1.9899999999999999E-5</v>
      </c>
    </row>
    <row r="1222" spans="1:9" x14ac:dyDescent="0.25">
      <c r="A1222" s="5" t="s">
        <v>189</v>
      </c>
      <c r="B1222" s="5" t="s">
        <v>1103</v>
      </c>
      <c r="C1222" s="6" t="s">
        <v>730</v>
      </c>
      <c r="D1222" s="5">
        <v>1.5454679999999999E-3</v>
      </c>
      <c r="E1222" s="5">
        <v>69</v>
      </c>
      <c r="F1222" s="5">
        <v>193</v>
      </c>
      <c r="G1222" s="5" t="s">
        <v>2208</v>
      </c>
      <c r="H1222" s="5">
        <v>9</v>
      </c>
      <c r="I1222" s="7">
        <v>5.7700000000000001E-8</v>
      </c>
    </row>
    <row r="1223" spans="1:9" x14ac:dyDescent="0.25">
      <c r="A1223" s="5" t="s">
        <v>189</v>
      </c>
      <c r="B1223" s="5" t="s">
        <v>1058</v>
      </c>
      <c r="C1223" s="6" t="s">
        <v>730</v>
      </c>
      <c r="D1223" s="7">
        <v>1.66E-7</v>
      </c>
      <c r="E1223" s="5">
        <v>66</v>
      </c>
      <c r="F1223" s="5">
        <v>193</v>
      </c>
      <c r="G1223" s="5" t="s">
        <v>2168</v>
      </c>
      <c r="H1223" s="5">
        <v>14</v>
      </c>
      <c r="I1223" s="7">
        <v>9.6899999999999993E-15</v>
      </c>
    </row>
    <row r="1224" spans="1:9" x14ac:dyDescent="0.25">
      <c r="A1224" s="5" t="s">
        <v>189</v>
      </c>
      <c r="B1224" s="5" t="s">
        <v>662</v>
      </c>
      <c r="C1224" s="6" t="s">
        <v>730</v>
      </c>
      <c r="D1224" s="7">
        <v>3.0900000000000002E-10</v>
      </c>
      <c r="E1224" s="5">
        <v>70</v>
      </c>
      <c r="F1224" s="5">
        <v>193</v>
      </c>
      <c r="G1224" s="5" t="s">
        <v>2102</v>
      </c>
      <c r="H1224" s="5">
        <v>16</v>
      </c>
      <c r="I1224" s="7">
        <v>3.0999999999999998E-17</v>
      </c>
    </row>
    <row r="1225" spans="1:9" x14ac:dyDescent="0.25">
      <c r="A1225" s="5" t="s">
        <v>189</v>
      </c>
      <c r="B1225" s="5" t="s">
        <v>591</v>
      </c>
      <c r="C1225" s="6" t="s">
        <v>730</v>
      </c>
      <c r="D1225" s="7">
        <v>1.49E-10</v>
      </c>
      <c r="E1225" s="5">
        <v>106</v>
      </c>
      <c r="F1225" s="5">
        <v>193</v>
      </c>
      <c r="G1225" s="5" t="s">
        <v>1993</v>
      </c>
      <c r="H1225" s="5">
        <v>19</v>
      </c>
      <c r="I1225" s="7">
        <v>4.0400000000000001E-18</v>
      </c>
    </row>
    <row r="1226" spans="1:9" x14ac:dyDescent="0.25">
      <c r="A1226" s="5" t="s">
        <v>189</v>
      </c>
      <c r="B1226" s="5" t="s">
        <v>480</v>
      </c>
      <c r="C1226" s="6" t="s">
        <v>730</v>
      </c>
      <c r="D1226" s="7">
        <v>1.1400000000000001E-11</v>
      </c>
      <c r="E1226" s="5">
        <v>199</v>
      </c>
      <c r="F1226" s="5">
        <v>193</v>
      </c>
      <c r="G1226" s="5" t="s">
        <v>1837</v>
      </c>
      <c r="H1226" s="5">
        <v>21</v>
      </c>
      <c r="I1226" s="7">
        <v>4.6100000000000004E-15</v>
      </c>
    </row>
    <row r="1227" spans="1:9" x14ac:dyDescent="0.25">
      <c r="A1227" s="5" t="s">
        <v>190</v>
      </c>
      <c r="B1227" s="5" t="s">
        <v>1103</v>
      </c>
      <c r="C1227" s="6" t="s">
        <v>730</v>
      </c>
      <c r="D1227" s="5">
        <v>4.8196920000000004E-3</v>
      </c>
      <c r="E1227" s="5">
        <v>69</v>
      </c>
      <c r="F1227" s="5">
        <v>193</v>
      </c>
      <c r="G1227" s="5" t="s">
        <v>1812</v>
      </c>
      <c r="H1227" s="5">
        <v>7</v>
      </c>
      <c r="I1227" s="7">
        <v>9.9399999999999997E-6</v>
      </c>
    </row>
    <row r="1228" spans="1:9" x14ac:dyDescent="0.25">
      <c r="A1228" s="5" t="s">
        <v>190</v>
      </c>
      <c r="B1228" s="5" t="s">
        <v>1058</v>
      </c>
      <c r="C1228" s="6" t="s">
        <v>730</v>
      </c>
      <c r="D1228" s="7">
        <v>4.0699999999999999E-10</v>
      </c>
      <c r="E1228" s="5">
        <v>76</v>
      </c>
      <c r="F1228" s="5">
        <v>193</v>
      </c>
      <c r="G1228" s="5" t="s">
        <v>1736</v>
      </c>
      <c r="H1228" s="5">
        <v>17</v>
      </c>
      <c r="I1228" s="7">
        <v>4.5599999999999996E-18</v>
      </c>
    </row>
    <row r="1229" spans="1:9" x14ac:dyDescent="0.25">
      <c r="A1229" s="5" t="s">
        <v>190</v>
      </c>
      <c r="B1229" s="5" t="s">
        <v>662</v>
      </c>
      <c r="C1229" s="6" t="s">
        <v>730</v>
      </c>
      <c r="D1229" s="7">
        <v>9.9400000000000001E-11</v>
      </c>
      <c r="E1229" s="5">
        <v>74</v>
      </c>
      <c r="F1229" s="5">
        <v>193</v>
      </c>
      <c r="G1229" s="5" t="s">
        <v>1683</v>
      </c>
      <c r="H1229" s="5">
        <v>15</v>
      </c>
      <c r="I1229" s="7">
        <v>2.16E-15</v>
      </c>
    </row>
    <row r="1230" spans="1:9" x14ac:dyDescent="0.25">
      <c r="A1230" s="5" t="s">
        <v>190</v>
      </c>
      <c r="B1230" s="5" t="s">
        <v>591</v>
      </c>
      <c r="C1230" s="6" t="s">
        <v>730</v>
      </c>
      <c r="D1230" s="7">
        <v>4.1299999999999997E-15</v>
      </c>
      <c r="E1230" s="5">
        <v>124</v>
      </c>
      <c r="F1230" s="5">
        <v>193</v>
      </c>
      <c r="G1230" s="5" t="s">
        <v>1560</v>
      </c>
      <c r="H1230" s="5">
        <v>23</v>
      </c>
      <c r="I1230" s="7">
        <v>4.4799999999999995E-22</v>
      </c>
    </row>
    <row r="1231" spans="1:9" x14ac:dyDescent="0.25">
      <c r="A1231" s="5" t="s">
        <v>190</v>
      </c>
      <c r="B1231" s="5" t="s">
        <v>480</v>
      </c>
      <c r="C1231" s="6" t="s">
        <v>730</v>
      </c>
      <c r="D1231" s="7">
        <v>2.8699999999999998E-16</v>
      </c>
      <c r="E1231" s="5">
        <v>213</v>
      </c>
      <c r="F1231" s="5">
        <v>193</v>
      </c>
      <c r="G1231" s="5" t="s">
        <v>1309</v>
      </c>
      <c r="H1231" s="5">
        <v>21</v>
      </c>
      <c r="I1231" s="7">
        <v>1.8200000000000001E-14</v>
      </c>
    </row>
    <row r="1232" spans="1:9" x14ac:dyDescent="0.25">
      <c r="A1232" s="5" t="s">
        <v>324</v>
      </c>
      <c r="B1232" s="5" t="s">
        <v>480</v>
      </c>
      <c r="C1232" s="6" t="s">
        <v>730</v>
      </c>
      <c r="D1232" s="5">
        <v>2.428379E-3</v>
      </c>
      <c r="E1232" s="5">
        <v>23</v>
      </c>
      <c r="F1232" s="5">
        <v>193</v>
      </c>
      <c r="G1232" s="5" t="s">
        <v>1019</v>
      </c>
      <c r="H1232" s="5">
        <v>4</v>
      </c>
      <c r="I1232" s="5">
        <v>1.02707E-4</v>
      </c>
    </row>
    <row r="1233" spans="1:9" x14ac:dyDescent="0.25">
      <c r="A1233" s="5" t="s">
        <v>455</v>
      </c>
      <c r="B1233" s="5" t="s">
        <v>591</v>
      </c>
      <c r="C1233" s="6" t="s">
        <v>730</v>
      </c>
      <c r="D1233" s="7">
        <v>2.5399999999999998E-6</v>
      </c>
      <c r="E1233" s="5">
        <v>69</v>
      </c>
      <c r="F1233" s="5">
        <v>193</v>
      </c>
      <c r="G1233" s="5" t="s">
        <v>729</v>
      </c>
      <c r="H1233" s="5">
        <v>8</v>
      </c>
      <c r="I1233" s="7">
        <v>8.1200000000000002E-7</v>
      </c>
    </row>
    <row r="1234" spans="1:9" x14ac:dyDescent="0.25">
      <c r="A1234" s="5" t="s">
        <v>146</v>
      </c>
      <c r="B1234" s="5" t="s">
        <v>480</v>
      </c>
      <c r="C1234" s="6" t="s">
        <v>728</v>
      </c>
      <c r="D1234" s="7">
        <v>3.0699999999999998E-6</v>
      </c>
      <c r="E1234" s="5">
        <v>147</v>
      </c>
      <c r="F1234" s="5">
        <v>346</v>
      </c>
      <c r="G1234" s="5" t="s">
        <v>2485</v>
      </c>
      <c r="H1234" s="5">
        <v>10</v>
      </c>
      <c r="I1234" s="5">
        <v>6.3194200000000003E-4</v>
      </c>
    </row>
    <row r="1235" spans="1:9" x14ac:dyDescent="0.25">
      <c r="A1235" s="5" t="s">
        <v>189</v>
      </c>
      <c r="B1235" s="5" t="s">
        <v>1103</v>
      </c>
      <c r="C1235" s="6" t="s">
        <v>728</v>
      </c>
      <c r="D1235" s="5">
        <v>1.5454679999999999E-3</v>
      </c>
      <c r="E1235" s="5">
        <v>69</v>
      </c>
      <c r="F1235" s="5">
        <v>346</v>
      </c>
      <c r="G1235" s="5" t="s">
        <v>2207</v>
      </c>
      <c r="H1235" s="5">
        <v>11</v>
      </c>
      <c r="I1235" s="7">
        <v>8.9099999999999997E-8</v>
      </c>
    </row>
    <row r="1236" spans="1:9" x14ac:dyDescent="0.25">
      <c r="A1236" s="5" t="s">
        <v>189</v>
      </c>
      <c r="B1236" s="5" t="s">
        <v>1058</v>
      </c>
      <c r="C1236" s="6" t="s">
        <v>728</v>
      </c>
      <c r="D1236" s="7">
        <v>1.66E-7</v>
      </c>
      <c r="E1236" s="5">
        <v>66</v>
      </c>
      <c r="F1236" s="5">
        <v>346</v>
      </c>
      <c r="G1236" s="5" t="s">
        <v>2167</v>
      </c>
      <c r="H1236" s="5">
        <v>18</v>
      </c>
      <c r="I1236" s="7">
        <v>3.2099999999999999E-16</v>
      </c>
    </row>
    <row r="1237" spans="1:9" x14ac:dyDescent="0.25">
      <c r="A1237" s="5" t="s">
        <v>189</v>
      </c>
      <c r="B1237" s="5" t="s">
        <v>662</v>
      </c>
      <c r="C1237" s="6" t="s">
        <v>728</v>
      </c>
      <c r="D1237" s="7">
        <v>3.0900000000000002E-10</v>
      </c>
      <c r="E1237" s="5">
        <v>70</v>
      </c>
      <c r="F1237" s="5">
        <v>346</v>
      </c>
      <c r="G1237" s="5" t="s">
        <v>2101</v>
      </c>
      <c r="H1237" s="5">
        <v>21</v>
      </c>
      <c r="I1237" s="7">
        <v>1.1200000000000001E-19</v>
      </c>
    </row>
    <row r="1238" spans="1:9" x14ac:dyDescent="0.25">
      <c r="A1238" s="5" t="s">
        <v>189</v>
      </c>
      <c r="B1238" s="5" t="s">
        <v>591</v>
      </c>
      <c r="C1238" s="6" t="s">
        <v>728</v>
      </c>
      <c r="D1238" s="7">
        <v>1.49E-10</v>
      </c>
      <c r="E1238" s="5">
        <v>106</v>
      </c>
      <c r="F1238" s="5">
        <v>346</v>
      </c>
      <c r="G1238" s="5" t="s">
        <v>1992</v>
      </c>
      <c r="H1238" s="5">
        <v>24</v>
      </c>
      <c r="I1238" s="7">
        <v>3.8699999999999999E-19</v>
      </c>
    </row>
    <row r="1239" spans="1:9" x14ac:dyDescent="0.25">
      <c r="A1239" s="5" t="s">
        <v>189</v>
      </c>
      <c r="B1239" s="5" t="s">
        <v>480</v>
      </c>
      <c r="C1239" s="6" t="s">
        <v>728</v>
      </c>
      <c r="D1239" s="7">
        <v>1.1400000000000001E-11</v>
      </c>
      <c r="E1239" s="5">
        <v>199</v>
      </c>
      <c r="F1239" s="5">
        <v>346</v>
      </c>
      <c r="G1239" s="5" t="s">
        <v>1836</v>
      </c>
      <c r="H1239" s="5">
        <v>27</v>
      </c>
      <c r="I1239" s="7">
        <v>2.0799999999999999E-15</v>
      </c>
    </row>
    <row r="1240" spans="1:9" x14ac:dyDescent="0.25">
      <c r="A1240" s="5" t="s">
        <v>190</v>
      </c>
      <c r="B1240" s="5" t="s">
        <v>1103</v>
      </c>
      <c r="C1240" s="6" t="s">
        <v>728</v>
      </c>
      <c r="D1240" s="5">
        <v>4.8196920000000004E-3</v>
      </c>
      <c r="E1240" s="5">
        <v>69</v>
      </c>
      <c r="F1240" s="5">
        <v>346</v>
      </c>
      <c r="G1240" s="5" t="s">
        <v>1811</v>
      </c>
      <c r="H1240" s="5">
        <v>11</v>
      </c>
      <c r="I1240" s="7">
        <v>8.9099999999999997E-8</v>
      </c>
    </row>
    <row r="1241" spans="1:9" x14ac:dyDescent="0.25">
      <c r="A1241" s="5" t="s">
        <v>190</v>
      </c>
      <c r="B1241" s="5" t="s">
        <v>1058</v>
      </c>
      <c r="C1241" s="6" t="s">
        <v>728</v>
      </c>
      <c r="D1241" s="7">
        <v>4.0699999999999999E-10</v>
      </c>
      <c r="E1241" s="5">
        <v>76</v>
      </c>
      <c r="F1241" s="5">
        <v>346</v>
      </c>
      <c r="G1241" s="5" t="s">
        <v>1735</v>
      </c>
      <c r="H1241" s="5">
        <v>21</v>
      </c>
      <c r="I1241" s="7">
        <v>7.5800000000000003E-19</v>
      </c>
    </row>
    <row r="1242" spans="1:9" x14ac:dyDescent="0.25">
      <c r="A1242" s="5" t="s">
        <v>190</v>
      </c>
      <c r="B1242" s="5" t="s">
        <v>662</v>
      </c>
      <c r="C1242" s="6" t="s">
        <v>728</v>
      </c>
      <c r="D1242" s="7">
        <v>9.9400000000000001E-11</v>
      </c>
      <c r="E1242" s="5">
        <v>74</v>
      </c>
      <c r="F1242" s="5">
        <v>346</v>
      </c>
      <c r="G1242" s="5" t="s">
        <v>1682</v>
      </c>
      <c r="H1242" s="5">
        <v>20</v>
      </c>
      <c r="I1242" s="7">
        <v>8.4900000000000003E-18</v>
      </c>
    </row>
    <row r="1243" spans="1:9" x14ac:dyDescent="0.25">
      <c r="A1243" s="5" t="s">
        <v>190</v>
      </c>
      <c r="B1243" s="5" t="s">
        <v>591</v>
      </c>
      <c r="C1243" s="6" t="s">
        <v>728</v>
      </c>
      <c r="D1243" s="7">
        <v>4.1299999999999997E-15</v>
      </c>
      <c r="E1243" s="5">
        <v>124</v>
      </c>
      <c r="F1243" s="5">
        <v>346</v>
      </c>
      <c r="G1243" s="5" t="s">
        <v>1559</v>
      </c>
      <c r="H1243" s="5">
        <v>29</v>
      </c>
      <c r="I1243" s="7">
        <v>2.5600000000000001E-23</v>
      </c>
    </row>
    <row r="1244" spans="1:9" x14ac:dyDescent="0.25">
      <c r="A1244" s="5" t="s">
        <v>190</v>
      </c>
      <c r="B1244" s="5" t="s">
        <v>480</v>
      </c>
      <c r="C1244" s="6" t="s">
        <v>728</v>
      </c>
      <c r="D1244" s="7">
        <v>2.8699999999999998E-16</v>
      </c>
      <c r="E1244" s="5">
        <v>213</v>
      </c>
      <c r="F1244" s="5">
        <v>346</v>
      </c>
      <c r="G1244" s="5" t="s">
        <v>1308</v>
      </c>
      <c r="H1244" s="5">
        <v>28</v>
      </c>
      <c r="I1244" s="7">
        <v>1.42E-15</v>
      </c>
    </row>
    <row r="1245" spans="1:9" x14ac:dyDescent="0.25">
      <c r="A1245" s="5" t="s">
        <v>324</v>
      </c>
      <c r="B1245" s="5" t="s">
        <v>480</v>
      </c>
      <c r="C1245" s="6" t="s">
        <v>728</v>
      </c>
      <c r="D1245" s="5">
        <v>2.428379E-3</v>
      </c>
      <c r="E1245" s="5">
        <v>23</v>
      </c>
      <c r="F1245" s="5">
        <v>346</v>
      </c>
      <c r="G1245" s="5" t="s">
        <v>1018</v>
      </c>
      <c r="H1245" s="5">
        <v>5</v>
      </c>
      <c r="I1245" s="7">
        <v>6.9499999999999995E-5</v>
      </c>
    </row>
    <row r="1246" spans="1:9" x14ac:dyDescent="0.25">
      <c r="A1246" s="5" t="s">
        <v>455</v>
      </c>
      <c r="B1246" s="5" t="s">
        <v>591</v>
      </c>
      <c r="C1246" s="6" t="s">
        <v>728</v>
      </c>
      <c r="D1246" s="7">
        <v>2.5399999999999998E-6</v>
      </c>
      <c r="E1246" s="5">
        <v>69</v>
      </c>
      <c r="F1246" s="5">
        <v>346</v>
      </c>
      <c r="G1246" s="5" t="s">
        <v>727</v>
      </c>
      <c r="H1246" s="5">
        <v>10</v>
      </c>
      <c r="I1246" s="7">
        <v>8.6600000000000005E-7</v>
      </c>
    </row>
    <row r="1247" spans="1:9" x14ac:dyDescent="0.25">
      <c r="A1247" s="5" t="s">
        <v>34</v>
      </c>
      <c r="B1247" s="5" t="s">
        <v>591</v>
      </c>
      <c r="C1247" s="6" t="s">
        <v>517</v>
      </c>
      <c r="D1247" s="5">
        <v>5.5538580000000001E-3</v>
      </c>
      <c r="E1247" s="5">
        <v>62</v>
      </c>
      <c r="F1247" s="5">
        <v>295</v>
      </c>
      <c r="G1247" s="5" t="s">
        <v>2890</v>
      </c>
      <c r="H1247" s="5">
        <v>20</v>
      </c>
      <c r="I1247" s="7">
        <v>6.8800000000000006E-21</v>
      </c>
    </row>
    <row r="1248" spans="1:9" x14ac:dyDescent="0.25">
      <c r="A1248" s="5" t="s">
        <v>34</v>
      </c>
      <c r="B1248" s="5" t="s">
        <v>480</v>
      </c>
      <c r="C1248" s="6" t="s">
        <v>517</v>
      </c>
      <c r="D1248" s="5">
        <v>2.0719530000000001E-3</v>
      </c>
      <c r="E1248" s="5">
        <v>101</v>
      </c>
      <c r="F1248" s="5">
        <v>295</v>
      </c>
      <c r="G1248" s="5" t="s">
        <v>2837</v>
      </c>
      <c r="H1248" s="5">
        <v>14</v>
      </c>
      <c r="I1248" s="7">
        <v>1.2900000000000001E-9</v>
      </c>
    </row>
    <row r="1249" spans="1:9" x14ac:dyDescent="0.25">
      <c r="A1249" s="5" t="s">
        <v>34</v>
      </c>
      <c r="B1249" s="5" t="s">
        <v>1058</v>
      </c>
      <c r="C1249" s="6" t="s">
        <v>517</v>
      </c>
      <c r="D1249" s="5">
        <v>1.5498790000000001E-3</v>
      </c>
      <c r="E1249" s="5">
        <v>44</v>
      </c>
      <c r="F1249" s="5">
        <v>295</v>
      </c>
      <c r="G1249" s="5" t="s">
        <v>2803</v>
      </c>
      <c r="H1249" s="5">
        <v>16</v>
      </c>
      <c r="I1249" s="7">
        <v>6.3500000000000001E-18</v>
      </c>
    </row>
    <row r="1250" spans="1:9" x14ac:dyDescent="0.25">
      <c r="A1250" s="5" t="s">
        <v>34</v>
      </c>
      <c r="B1250" s="5" t="s">
        <v>662</v>
      </c>
      <c r="C1250" s="6" t="s">
        <v>517</v>
      </c>
      <c r="D1250" s="5">
        <v>6.0729800000000004E-4</v>
      </c>
      <c r="E1250" s="5">
        <v>52</v>
      </c>
      <c r="F1250" s="5">
        <v>295</v>
      </c>
      <c r="G1250" s="5" t="s">
        <v>2766</v>
      </c>
      <c r="H1250" s="5">
        <v>24</v>
      </c>
      <c r="I1250" s="7">
        <v>2.2499999999999999E-29</v>
      </c>
    </row>
    <row r="1251" spans="1:9" x14ac:dyDescent="0.25">
      <c r="A1251" s="5" t="s">
        <v>146</v>
      </c>
      <c r="B1251" s="5" t="s">
        <v>480</v>
      </c>
      <c r="C1251" s="6" t="s">
        <v>517</v>
      </c>
      <c r="D1251" s="7">
        <v>3.0699999999999998E-6</v>
      </c>
      <c r="E1251" s="5">
        <v>147</v>
      </c>
      <c r="F1251" s="5">
        <v>295</v>
      </c>
      <c r="G1251" s="5" t="s">
        <v>2512</v>
      </c>
      <c r="H1251" s="5">
        <v>18</v>
      </c>
      <c r="I1251" s="7">
        <v>4.5200000000000003E-11</v>
      </c>
    </row>
    <row r="1252" spans="1:9" x14ac:dyDescent="0.25">
      <c r="A1252" s="5" t="s">
        <v>146</v>
      </c>
      <c r="B1252" s="5" t="s">
        <v>662</v>
      </c>
      <c r="C1252" s="6" t="s">
        <v>517</v>
      </c>
      <c r="D1252" s="7">
        <v>9.3200000000000003E-7</v>
      </c>
      <c r="E1252" s="5">
        <v>70</v>
      </c>
      <c r="F1252" s="5">
        <v>295</v>
      </c>
      <c r="G1252" s="5" t="s">
        <v>2452</v>
      </c>
      <c r="H1252" s="5">
        <v>26</v>
      </c>
      <c r="I1252" s="7">
        <v>1.09E-28</v>
      </c>
    </row>
    <row r="1253" spans="1:9" x14ac:dyDescent="0.25">
      <c r="A1253" s="5" t="s">
        <v>146</v>
      </c>
      <c r="B1253" s="5" t="s">
        <v>591</v>
      </c>
      <c r="C1253" s="6" t="s">
        <v>517</v>
      </c>
      <c r="D1253" s="7">
        <v>1.27E-8</v>
      </c>
      <c r="E1253" s="5">
        <v>91</v>
      </c>
      <c r="F1253" s="5">
        <v>295</v>
      </c>
      <c r="G1253" s="5" t="s">
        <v>2390</v>
      </c>
      <c r="H1253" s="5">
        <v>25</v>
      </c>
      <c r="I1253" s="7">
        <v>7.3700000000000001E-24</v>
      </c>
    </row>
    <row r="1254" spans="1:9" x14ac:dyDescent="0.25">
      <c r="A1254" s="5" t="s">
        <v>167</v>
      </c>
      <c r="B1254" s="5" t="s">
        <v>480</v>
      </c>
      <c r="C1254" s="6" t="s">
        <v>517</v>
      </c>
      <c r="D1254" s="5">
        <v>1.014652E-3</v>
      </c>
      <c r="E1254" s="5">
        <v>65</v>
      </c>
      <c r="F1254" s="5">
        <v>295</v>
      </c>
      <c r="G1254" s="5" t="s">
        <v>2248</v>
      </c>
      <c r="H1254" s="5">
        <v>7</v>
      </c>
      <c r="I1254" s="5">
        <v>1.0061200000000001E-4</v>
      </c>
    </row>
    <row r="1255" spans="1:9" x14ac:dyDescent="0.25">
      <c r="A1255" s="5" t="s">
        <v>190</v>
      </c>
      <c r="B1255" s="5" t="s">
        <v>591</v>
      </c>
      <c r="C1255" s="6" t="s">
        <v>517</v>
      </c>
      <c r="D1255" s="7">
        <v>4.1299999999999997E-15</v>
      </c>
      <c r="E1255" s="5">
        <v>124</v>
      </c>
      <c r="F1255" s="5">
        <v>295</v>
      </c>
      <c r="G1255" s="5" t="s">
        <v>1611</v>
      </c>
      <c r="H1255" s="5">
        <v>9</v>
      </c>
      <c r="I1255" s="5">
        <v>2.3179299999999999E-4</v>
      </c>
    </row>
    <row r="1256" spans="1:9" x14ac:dyDescent="0.25">
      <c r="A1256" s="5" t="s">
        <v>457</v>
      </c>
      <c r="B1256" s="5" t="s">
        <v>662</v>
      </c>
      <c r="C1256" s="6" t="s">
        <v>517</v>
      </c>
      <c r="D1256" s="5">
        <v>8.0833299999999995E-4</v>
      </c>
      <c r="E1256" s="5">
        <v>46</v>
      </c>
      <c r="F1256" s="5">
        <v>295</v>
      </c>
      <c r="G1256" s="5" t="s">
        <v>686</v>
      </c>
      <c r="H1256" s="5">
        <v>21</v>
      </c>
      <c r="I1256" s="7">
        <v>1.04E-25</v>
      </c>
    </row>
    <row r="1257" spans="1:9" x14ac:dyDescent="0.25">
      <c r="A1257" s="5" t="s">
        <v>457</v>
      </c>
      <c r="B1257" s="5" t="s">
        <v>591</v>
      </c>
      <c r="C1257" s="6" t="s">
        <v>517</v>
      </c>
      <c r="D1257" s="7">
        <v>2.23E-5</v>
      </c>
      <c r="E1257" s="5">
        <v>63</v>
      </c>
      <c r="F1257" s="5">
        <v>295</v>
      </c>
      <c r="G1257" s="5" t="s">
        <v>617</v>
      </c>
      <c r="H1257" s="5">
        <v>20</v>
      </c>
      <c r="I1257" s="7">
        <v>9.9400000000000002E-21</v>
      </c>
    </row>
    <row r="1258" spans="1:9" x14ac:dyDescent="0.25">
      <c r="A1258" s="5" t="s">
        <v>457</v>
      </c>
      <c r="B1258" s="5" t="s">
        <v>480</v>
      </c>
      <c r="C1258" s="6" t="s">
        <v>517</v>
      </c>
      <c r="D1258" s="7">
        <v>1.17E-5</v>
      </c>
      <c r="E1258" s="5">
        <v>108</v>
      </c>
      <c r="F1258" s="5">
        <v>295</v>
      </c>
      <c r="G1258" s="5" t="s">
        <v>516</v>
      </c>
      <c r="H1258" s="5">
        <v>14</v>
      </c>
      <c r="I1258" s="7">
        <v>3.1800000000000002E-9</v>
      </c>
    </row>
    <row r="1259" spans="1:9" x14ac:dyDescent="0.25">
      <c r="A1259" s="5" t="s">
        <v>34</v>
      </c>
      <c r="B1259" s="5" t="s">
        <v>591</v>
      </c>
      <c r="C1259" s="6" t="s">
        <v>515</v>
      </c>
      <c r="D1259" s="5">
        <v>5.5538580000000001E-3</v>
      </c>
      <c r="E1259" s="5">
        <v>62</v>
      </c>
      <c r="F1259" s="5">
        <v>457</v>
      </c>
      <c r="G1259" s="5" t="s">
        <v>2889</v>
      </c>
      <c r="H1259" s="5">
        <v>24</v>
      </c>
      <c r="I1259" s="7">
        <v>1.62E-22</v>
      </c>
    </row>
    <row r="1260" spans="1:9" x14ac:dyDescent="0.25">
      <c r="A1260" s="5" t="s">
        <v>34</v>
      </c>
      <c r="B1260" s="5" t="s">
        <v>480</v>
      </c>
      <c r="C1260" s="6" t="s">
        <v>515</v>
      </c>
      <c r="D1260" s="5">
        <v>2.0719530000000001E-3</v>
      </c>
      <c r="E1260" s="5">
        <v>101</v>
      </c>
      <c r="F1260" s="5">
        <v>457</v>
      </c>
      <c r="G1260" s="5" t="s">
        <v>2836</v>
      </c>
      <c r="H1260" s="5">
        <v>19</v>
      </c>
      <c r="I1260" s="7">
        <v>1.0499999999999999E-11</v>
      </c>
    </row>
    <row r="1261" spans="1:9" x14ac:dyDescent="0.25">
      <c r="A1261" s="5" t="s">
        <v>34</v>
      </c>
      <c r="B1261" s="5" t="s">
        <v>1058</v>
      </c>
      <c r="C1261" s="6" t="s">
        <v>515</v>
      </c>
      <c r="D1261" s="5">
        <v>1.5498790000000001E-3</v>
      </c>
      <c r="E1261" s="5">
        <v>44</v>
      </c>
      <c r="F1261" s="5">
        <v>457</v>
      </c>
      <c r="G1261" s="5" t="s">
        <v>2802</v>
      </c>
      <c r="H1261" s="5">
        <v>19</v>
      </c>
      <c r="I1261" s="7">
        <v>3.5300000000000002E-19</v>
      </c>
    </row>
    <row r="1262" spans="1:9" x14ac:dyDescent="0.25">
      <c r="A1262" s="5" t="s">
        <v>34</v>
      </c>
      <c r="B1262" s="5" t="s">
        <v>662</v>
      </c>
      <c r="C1262" s="6" t="s">
        <v>515</v>
      </c>
      <c r="D1262" s="5">
        <v>6.0729800000000004E-4</v>
      </c>
      <c r="E1262" s="5">
        <v>52</v>
      </c>
      <c r="F1262" s="5">
        <v>457</v>
      </c>
      <c r="G1262" s="5" t="s">
        <v>2765</v>
      </c>
      <c r="H1262" s="5">
        <v>27</v>
      </c>
      <c r="I1262" s="7">
        <v>1.5800000000000001E-29</v>
      </c>
    </row>
    <row r="1263" spans="1:9" x14ac:dyDescent="0.25">
      <c r="A1263" s="5" t="s">
        <v>146</v>
      </c>
      <c r="B1263" s="5" t="s">
        <v>480</v>
      </c>
      <c r="C1263" s="6" t="s">
        <v>515</v>
      </c>
      <c r="D1263" s="7">
        <v>3.0699999999999998E-6</v>
      </c>
      <c r="E1263" s="5">
        <v>147</v>
      </c>
      <c r="F1263" s="5">
        <v>457</v>
      </c>
      <c r="G1263" s="5" t="s">
        <v>2511</v>
      </c>
      <c r="H1263" s="5">
        <v>24</v>
      </c>
      <c r="I1263" s="7">
        <v>5.0599999999999996E-13</v>
      </c>
    </row>
    <row r="1264" spans="1:9" x14ac:dyDescent="0.25">
      <c r="A1264" s="5" t="s">
        <v>146</v>
      </c>
      <c r="B1264" s="5" t="s">
        <v>662</v>
      </c>
      <c r="C1264" s="6" t="s">
        <v>515</v>
      </c>
      <c r="D1264" s="7">
        <v>9.3200000000000003E-7</v>
      </c>
      <c r="E1264" s="5">
        <v>70</v>
      </c>
      <c r="F1264" s="5">
        <v>457</v>
      </c>
      <c r="G1264" s="5" t="s">
        <v>2451</v>
      </c>
      <c r="H1264" s="5">
        <v>29</v>
      </c>
      <c r="I1264" s="7">
        <v>5.4200000000000001E-28</v>
      </c>
    </row>
    <row r="1265" spans="1:9" x14ac:dyDescent="0.25">
      <c r="A1265" s="5" t="s">
        <v>146</v>
      </c>
      <c r="B1265" s="5" t="s">
        <v>591</v>
      </c>
      <c r="C1265" s="6" t="s">
        <v>515</v>
      </c>
      <c r="D1265" s="7">
        <v>1.27E-8</v>
      </c>
      <c r="E1265" s="5">
        <v>91</v>
      </c>
      <c r="F1265" s="5">
        <v>457</v>
      </c>
      <c r="G1265" s="5" t="s">
        <v>2389</v>
      </c>
      <c r="H1265" s="5">
        <v>31</v>
      </c>
      <c r="I1265" s="7">
        <v>9.8699999999999999E-27</v>
      </c>
    </row>
    <row r="1266" spans="1:9" x14ac:dyDescent="0.25">
      <c r="A1266" s="5" t="s">
        <v>166</v>
      </c>
      <c r="B1266" s="5" t="s">
        <v>480</v>
      </c>
      <c r="C1266" s="6" t="s">
        <v>515</v>
      </c>
      <c r="D1266" s="5">
        <v>2.38061E-4</v>
      </c>
      <c r="E1266" s="5">
        <v>102</v>
      </c>
      <c r="F1266" s="5">
        <v>457</v>
      </c>
      <c r="G1266" s="5" t="s">
        <v>2314</v>
      </c>
      <c r="H1266" s="5">
        <v>12</v>
      </c>
      <c r="I1266" s="7">
        <v>1.24E-5</v>
      </c>
    </row>
    <row r="1267" spans="1:9" x14ac:dyDescent="0.25">
      <c r="A1267" s="5" t="s">
        <v>167</v>
      </c>
      <c r="B1267" s="5" t="s">
        <v>480</v>
      </c>
      <c r="C1267" s="6" t="s">
        <v>515</v>
      </c>
      <c r="D1267" s="5">
        <v>1.014652E-3</v>
      </c>
      <c r="E1267" s="5">
        <v>65</v>
      </c>
      <c r="F1267" s="5">
        <v>457</v>
      </c>
      <c r="G1267" s="5" t="s">
        <v>2247</v>
      </c>
      <c r="H1267" s="5">
        <v>10</v>
      </c>
      <c r="I1267" s="7">
        <v>5.93E-6</v>
      </c>
    </row>
    <row r="1268" spans="1:9" x14ac:dyDescent="0.25">
      <c r="A1268" s="5" t="s">
        <v>189</v>
      </c>
      <c r="B1268" s="5" t="s">
        <v>1103</v>
      </c>
      <c r="C1268" s="6" t="s">
        <v>515</v>
      </c>
      <c r="D1268" s="5">
        <v>1.5454679999999999E-3</v>
      </c>
      <c r="E1268" s="5">
        <v>69</v>
      </c>
      <c r="F1268" s="5">
        <v>457</v>
      </c>
      <c r="G1268" s="5" t="s">
        <v>2212</v>
      </c>
      <c r="H1268" s="5">
        <v>10</v>
      </c>
      <c r="I1268" s="7">
        <v>1.03E-5</v>
      </c>
    </row>
    <row r="1269" spans="1:9" x14ac:dyDescent="0.25">
      <c r="A1269" s="5" t="s">
        <v>190</v>
      </c>
      <c r="B1269" s="5" t="s">
        <v>1103</v>
      </c>
      <c r="C1269" s="6" t="s">
        <v>515</v>
      </c>
      <c r="D1269" s="5">
        <v>4.8196920000000004E-3</v>
      </c>
      <c r="E1269" s="5">
        <v>69</v>
      </c>
      <c r="F1269" s="5">
        <v>457</v>
      </c>
      <c r="G1269" s="5" t="s">
        <v>1815</v>
      </c>
      <c r="H1269" s="5">
        <v>9</v>
      </c>
      <c r="I1269" s="7">
        <v>6.7100000000000005E-5</v>
      </c>
    </row>
    <row r="1270" spans="1:9" x14ac:dyDescent="0.25">
      <c r="A1270" s="5" t="s">
        <v>190</v>
      </c>
      <c r="B1270" s="5" t="s">
        <v>1058</v>
      </c>
      <c r="C1270" s="6" t="s">
        <v>515</v>
      </c>
      <c r="D1270" s="7">
        <v>4.0699999999999999E-10</v>
      </c>
      <c r="E1270" s="5">
        <v>76</v>
      </c>
      <c r="F1270" s="5">
        <v>457</v>
      </c>
      <c r="G1270" s="5" t="s">
        <v>1768</v>
      </c>
      <c r="H1270" s="5">
        <v>8</v>
      </c>
      <c r="I1270" s="5">
        <v>7.4808800000000005E-4</v>
      </c>
    </row>
    <row r="1271" spans="1:9" x14ac:dyDescent="0.25">
      <c r="A1271" s="5" t="s">
        <v>190</v>
      </c>
      <c r="B1271" s="5" t="s">
        <v>591</v>
      </c>
      <c r="C1271" s="6" t="s">
        <v>515</v>
      </c>
      <c r="D1271" s="7">
        <v>4.1299999999999997E-15</v>
      </c>
      <c r="E1271" s="5">
        <v>124</v>
      </c>
      <c r="F1271" s="5">
        <v>457</v>
      </c>
      <c r="G1271" s="5" t="s">
        <v>1610</v>
      </c>
      <c r="H1271" s="5">
        <v>11</v>
      </c>
      <c r="I1271" s="5">
        <v>3.6763200000000001E-4</v>
      </c>
    </row>
    <row r="1272" spans="1:9" x14ac:dyDescent="0.25">
      <c r="A1272" s="5" t="s">
        <v>457</v>
      </c>
      <c r="B1272" s="5" t="s">
        <v>662</v>
      </c>
      <c r="C1272" s="6" t="s">
        <v>515</v>
      </c>
      <c r="D1272" s="5">
        <v>8.0833299999999995E-4</v>
      </c>
      <c r="E1272" s="5">
        <v>46</v>
      </c>
      <c r="F1272" s="5">
        <v>457</v>
      </c>
      <c r="G1272" s="5" t="s">
        <v>685</v>
      </c>
      <c r="H1272" s="5">
        <v>23</v>
      </c>
      <c r="I1272" s="7">
        <v>8.0000000000000003E-25</v>
      </c>
    </row>
    <row r="1273" spans="1:9" x14ac:dyDescent="0.25">
      <c r="A1273" s="5" t="s">
        <v>457</v>
      </c>
      <c r="B1273" s="5" t="s">
        <v>591</v>
      </c>
      <c r="C1273" s="6" t="s">
        <v>515</v>
      </c>
      <c r="D1273" s="7">
        <v>2.23E-5</v>
      </c>
      <c r="E1273" s="5">
        <v>63</v>
      </c>
      <c r="F1273" s="5">
        <v>457</v>
      </c>
      <c r="G1273" s="5" t="s">
        <v>616</v>
      </c>
      <c r="H1273" s="5">
        <v>23</v>
      </c>
      <c r="I1273" s="7">
        <v>6.1000000000000001E-21</v>
      </c>
    </row>
    <row r="1274" spans="1:9" x14ac:dyDescent="0.25">
      <c r="A1274" s="5" t="s">
        <v>457</v>
      </c>
      <c r="B1274" s="5" t="s">
        <v>480</v>
      </c>
      <c r="C1274" s="6" t="s">
        <v>515</v>
      </c>
      <c r="D1274" s="7">
        <v>1.17E-5</v>
      </c>
      <c r="E1274" s="5">
        <v>108</v>
      </c>
      <c r="F1274" s="5">
        <v>457</v>
      </c>
      <c r="G1274" s="5" t="s">
        <v>514</v>
      </c>
      <c r="H1274" s="5">
        <v>20</v>
      </c>
      <c r="I1274" s="7">
        <v>4.0600000000000001E-12</v>
      </c>
    </row>
    <row r="1275" spans="1:9" x14ac:dyDescent="0.25">
      <c r="A1275" s="5" t="s">
        <v>34</v>
      </c>
      <c r="B1275" s="5" t="s">
        <v>591</v>
      </c>
      <c r="C1275" s="6" t="s">
        <v>497</v>
      </c>
      <c r="D1275" s="5">
        <v>5.5538580000000001E-3</v>
      </c>
      <c r="E1275" s="5">
        <v>62</v>
      </c>
      <c r="F1275" s="5">
        <v>280</v>
      </c>
      <c r="G1275" s="5" t="s">
        <v>2879</v>
      </c>
      <c r="H1275" s="5">
        <v>14</v>
      </c>
      <c r="I1275" s="7">
        <v>6.4499999999999998E-13</v>
      </c>
    </row>
    <row r="1276" spans="1:9" x14ac:dyDescent="0.25">
      <c r="A1276" s="5" t="s">
        <v>34</v>
      </c>
      <c r="B1276" s="5" t="s">
        <v>480</v>
      </c>
      <c r="C1276" s="6" t="s">
        <v>497</v>
      </c>
      <c r="D1276" s="5">
        <v>2.0719530000000001E-3</v>
      </c>
      <c r="E1276" s="5">
        <v>101</v>
      </c>
      <c r="F1276" s="5">
        <v>280</v>
      </c>
      <c r="G1276" s="5" t="s">
        <v>2823</v>
      </c>
      <c r="H1276" s="5">
        <v>14</v>
      </c>
      <c r="I1276" s="7">
        <v>6.5700000000000001E-10</v>
      </c>
    </row>
    <row r="1277" spans="1:9" x14ac:dyDescent="0.25">
      <c r="A1277" s="5" t="s">
        <v>34</v>
      </c>
      <c r="B1277" s="5" t="s">
        <v>1058</v>
      </c>
      <c r="C1277" s="6" t="s">
        <v>497</v>
      </c>
      <c r="D1277" s="5">
        <v>1.5498790000000001E-3</v>
      </c>
      <c r="E1277" s="5">
        <v>44</v>
      </c>
      <c r="F1277" s="5">
        <v>280</v>
      </c>
      <c r="G1277" s="5" t="s">
        <v>2791</v>
      </c>
      <c r="H1277" s="5">
        <v>11</v>
      </c>
      <c r="I1277" s="7">
        <v>6.0900000000000004E-11</v>
      </c>
    </row>
    <row r="1278" spans="1:9" x14ac:dyDescent="0.25">
      <c r="A1278" s="5" t="s">
        <v>34</v>
      </c>
      <c r="B1278" s="5" t="s">
        <v>662</v>
      </c>
      <c r="C1278" s="6" t="s">
        <v>497</v>
      </c>
      <c r="D1278" s="5">
        <v>6.0729800000000004E-4</v>
      </c>
      <c r="E1278" s="5">
        <v>52</v>
      </c>
      <c r="F1278" s="5">
        <v>280</v>
      </c>
      <c r="G1278" s="5" t="s">
        <v>2753</v>
      </c>
      <c r="H1278" s="5">
        <v>19</v>
      </c>
      <c r="I1278" s="7">
        <v>1.54E-21</v>
      </c>
    </row>
    <row r="1279" spans="1:9" x14ac:dyDescent="0.25">
      <c r="A1279" s="5" t="s">
        <v>59</v>
      </c>
      <c r="B1279" s="5" t="s">
        <v>480</v>
      </c>
      <c r="C1279" s="6" t="s">
        <v>497</v>
      </c>
      <c r="D1279" s="5">
        <v>6.2518899999999995E-4</v>
      </c>
      <c r="E1279" s="5">
        <v>67</v>
      </c>
      <c r="F1279" s="5">
        <v>280</v>
      </c>
      <c r="G1279" s="5" t="s">
        <v>2718</v>
      </c>
      <c r="H1279" s="5">
        <v>6</v>
      </c>
      <c r="I1279" s="5">
        <v>6.5654999999999999E-4</v>
      </c>
    </row>
    <row r="1280" spans="1:9" x14ac:dyDescent="0.25">
      <c r="A1280" s="5" t="s">
        <v>146</v>
      </c>
      <c r="B1280" s="5" t="s">
        <v>480</v>
      </c>
      <c r="C1280" s="6" t="s">
        <v>497</v>
      </c>
      <c r="D1280" s="7">
        <v>3.0699999999999998E-6</v>
      </c>
      <c r="E1280" s="5">
        <v>147</v>
      </c>
      <c r="F1280" s="5">
        <v>280</v>
      </c>
      <c r="G1280" s="5" t="s">
        <v>2484</v>
      </c>
      <c r="H1280" s="5">
        <v>24</v>
      </c>
      <c r="I1280" s="7">
        <v>8.8400000000000007E-18</v>
      </c>
    </row>
    <row r="1281" spans="1:9" x14ac:dyDescent="0.25">
      <c r="A1281" s="5" t="s">
        <v>146</v>
      </c>
      <c r="B1281" s="5" t="s">
        <v>662</v>
      </c>
      <c r="C1281" s="6" t="s">
        <v>497</v>
      </c>
      <c r="D1281" s="7">
        <v>9.3200000000000003E-7</v>
      </c>
      <c r="E1281" s="5">
        <v>70</v>
      </c>
      <c r="F1281" s="5">
        <v>280</v>
      </c>
      <c r="G1281" s="5" t="s">
        <v>2436</v>
      </c>
      <c r="H1281" s="5">
        <v>24</v>
      </c>
      <c r="I1281" s="7">
        <v>3.9800000000000002E-26</v>
      </c>
    </row>
    <row r="1282" spans="1:9" x14ac:dyDescent="0.25">
      <c r="A1282" s="5" t="s">
        <v>146</v>
      </c>
      <c r="B1282" s="5" t="s">
        <v>591</v>
      </c>
      <c r="C1282" s="6" t="s">
        <v>497</v>
      </c>
      <c r="D1282" s="7">
        <v>1.27E-8</v>
      </c>
      <c r="E1282" s="5">
        <v>91</v>
      </c>
      <c r="F1282" s="5">
        <v>280</v>
      </c>
      <c r="G1282" s="5" t="s">
        <v>2364</v>
      </c>
      <c r="H1282" s="5">
        <v>24</v>
      </c>
      <c r="I1282" s="7">
        <v>5.0599999999999999E-23</v>
      </c>
    </row>
    <row r="1283" spans="1:9" x14ac:dyDescent="0.25">
      <c r="A1283" s="5" t="s">
        <v>166</v>
      </c>
      <c r="B1283" s="5" t="s">
        <v>480</v>
      </c>
      <c r="C1283" s="6" t="s">
        <v>497</v>
      </c>
      <c r="D1283" s="5">
        <v>2.38061E-4</v>
      </c>
      <c r="E1283" s="5">
        <v>102</v>
      </c>
      <c r="F1283" s="5">
        <v>280</v>
      </c>
      <c r="G1283" s="5" t="s">
        <v>2302</v>
      </c>
      <c r="H1283" s="5">
        <v>12</v>
      </c>
      <c r="I1283" s="7">
        <v>7.3099999999999999E-8</v>
      </c>
    </row>
    <row r="1284" spans="1:9" x14ac:dyDescent="0.25">
      <c r="A1284" s="5" t="s">
        <v>167</v>
      </c>
      <c r="B1284" s="5" t="s">
        <v>480</v>
      </c>
      <c r="C1284" s="6" t="s">
        <v>497</v>
      </c>
      <c r="D1284" s="5">
        <v>1.014652E-3</v>
      </c>
      <c r="E1284" s="5">
        <v>65</v>
      </c>
      <c r="F1284" s="5">
        <v>280</v>
      </c>
      <c r="G1284" s="5" t="s">
        <v>2242</v>
      </c>
      <c r="H1284" s="5">
        <v>10</v>
      </c>
      <c r="I1284" s="7">
        <v>6.8799999999999994E-8</v>
      </c>
    </row>
    <row r="1285" spans="1:9" x14ac:dyDescent="0.25">
      <c r="A1285" s="5" t="s">
        <v>189</v>
      </c>
      <c r="B1285" s="5" t="s">
        <v>662</v>
      </c>
      <c r="C1285" s="6" t="s">
        <v>497</v>
      </c>
      <c r="D1285" s="7">
        <v>3.0900000000000002E-10</v>
      </c>
      <c r="E1285" s="5">
        <v>70</v>
      </c>
      <c r="F1285" s="5">
        <v>280</v>
      </c>
      <c r="G1285" s="5" t="s">
        <v>2100</v>
      </c>
      <c r="H1285" s="5">
        <v>6</v>
      </c>
      <c r="I1285" s="5">
        <v>8.2927700000000001E-4</v>
      </c>
    </row>
    <row r="1286" spans="1:9" x14ac:dyDescent="0.25">
      <c r="A1286" s="5" t="s">
        <v>189</v>
      </c>
      <c r="B1286" s="5" t="s">
        <v>591</v>
      </c>
      <c r="C1286" s="6" t="s">
        <v>497</v>
      </c>
      <c r="D1286" s="7">
        <v>1.49E-10</v>
      </c>
      <c r="E1286" s="5">
        <v>106</v>
      </c>
      <c r="F1286" s="5">
        <v>280</v>
      </c>
      <c r="G1286" s="5" t="s">
        <v>1991</v>
      </c>
      <c r="H1286" s="5">
        <v>8</v>
      </c>
      <c r="I1286" s="5">
        <v>2.7845000000000002E-4</v>
      </c>
    </row>
    <row r="1287" spans="1:9" x14ac:dyDescent="0.25">
      <c r="A1287" s="5" t="s">
        <v>189</v>
      </c>
      <c r="B1287" s="5" t="s">
        <v>480</v>
      </c>
      <c r="C1287" s="6" t="s">
        <v>497</v>
      </c>
      <c r="D1287" s="7">
        <v>1.1400000000000001E-11</v>
      </c>
      <c r="E1287" s="5">
        <v>199</v>
      </c>
      <c r="F1287" s="5">
        <v>280</v>
      </c>
      <c r="G1287" s="5" t="s">
        <v>1835</v>
      </c>
      <c r="H1287" s="5">
        <v>11</v>
      </c>
      <c r="I1287" s="5">
        <v>3.3599299999999998E-4</v>
      </c>
    </row>
    <row r="1288" spans="1:9" x14ac:dyDescent="0.25">
      <c r="A1288" s="5" t="s">
        <v>190</v>
      </c>
      <c r="B1288" s="5" t="s">
        <v>1058</v>
      </c>
      <c r="C1288" s="6" t="s">
        <v>497</v>
      </c>
      <c r="D1288" s="7">
        <v>4.0699999999999999E-10</v>
      </c>
      <c r="E1288" s="5">
        <v>76</v>
      </c>
      <c r="F1288" s="5">
        <v>280</v>
      </c>
      <c r="G1288" s="5" t="s">
        <v>1734</v>
      </c>
      <c r="H1288" s="5">
        <v>9</v>
      </c>
      <c r="I1288" s="7">
        <v>3.05E-6</v>
      </c>
    </row>
    <row r="1289" spans="1:9" x14ac:dyDescent="0.25">
      <c r="A1289" s="5" t="s">
        <v>190</v>
      </c>
      <c r="B1289" s="5" t="s">
        <v>662</v>
      </c>
      <c r="C1289" s="6" t="s">
        <v>497</v>
      </c>
      <c r="D1289" s="7">
        <v>9.9400000000000001E-11</v>
      </c>
      <c r="E1289" s="5">
        <v>74</v>
      </c>
      <c r="F1289" s="5">
        <v>280</v>
      </c>
      <c r="G1289" s="5" t="s">
        <v>1681</v>
      </c>
      <c r="H1289" s="5">
        <v>8</v>
      </c>
      <c r="I1289" s="7">
        <v>2.1500000000000001E-5</v>
      </c>
    </row>
    <row r="1290" spans="1:9" x14ac:dyDescent="0.25">
      <c r="A1290" s="5" t="s">
        <v>190</v>
      </c>
      <c r="B1290" s="5" t="s">
        <v>591</v>
      </c>
      <c r="C1290" s="6" t="s">
        <v>497</v>
      </c>
      <c r="D1290" s="7">
        <v>4.1299999999999997E-15</v>
      </c>
      <c r="E1290" s="5">
        <v>124</v>
      </c>
      <c r="F1290" s="5">
        <v>280</v>
      </c>
      <c r="G1290" s="5" t="s">
        <v>1557</v>
      </c>
      <c r="H1290" s="5">
        <v>12</v>
      </c>
      <c r="I1290" s="7">
        <v>6.3300000000000002E-7</v>
      </c>
    </row>
    <row r="1291" spans="1:9" x14ac:dyDescent="0.25">
      <c r="A1291" s="5" t="s">
        <v>190</v>
      </c>
      <c r="B1291" s="5" t="s">
        <v>480</v>
      </c>
      <c r="C1291" s="6" t="s">
        <v>497</v>
      </c>
      <c r="D1291" s="7">
        <v>2.8699999999999998E-16</v>
      </c>
      <c r="E1291" s="5">
        <v>213</v>
      </c>
      <c r="F1291" s="5">
        <v>280</v>
      </c>
      <c r="G1291" s="5" t="s">
        <v>1307</v>
      </c>
      <c r="H1291" s="5">
        <v>16</v>
      </c>
      <c r="I1291" s="7">
        <v>2.9200000000000002E-7</v>
      </c>
    </row>
    <row r="1292" spans="1:9" x14ac:dyDescent="0.25">
      <c r="A1292" s="5" t="s">
        <v>457</v>
      </c>
      <c r="B1292" s="5" t="s">
        <v>662</v>
      </c>
      <c r="C1292" s="6" t="s">
        <v>497</v>
      </c>
      <c r="D1292" s="5">
        <v>8.0833299999999995E-4</v>
      </c>
      <c r="E1292" s="5">
        <v>46</v>
      </c>
      <c r="F1292" s="5">
        <v>280</v>
      </c>
      <c r="G1292" s="5" t="s">
        <v>667</v>
      </c>
      <c r="H1292" s="5">
        <v>18</v>
      </c>
      <c r="I1292" s="7">
        <v>4.1300000000000003E-21</v>
      </c>
    </row>
    <row r="1293" spans="1:9" x14ac:dyDescent="0.25">
      <c r="A1293" s="5" t="s">
        <v>457</v>
      </c>
      <c r="B1293" s="5" t="s">
        <v>591</v>
      </c>
      <c r="C1293" s="6" t="s">
        <v>497</v>
      </c>
      <c r="D1293" s="7">
        <v>2.23E-5</v>
      </c>
      <c r="E1293" s="5">
        <v>63</v>
      </c>
      <c r="F1293" s="5">
        <v>280</v>
      </c>
      <c r="G1293" s="5" t="s">
        <v>595</v>
      </c>
      <c r="H1293" s="5">
        <v>15</v>
      </c>
      <c r="I1293" s="7">
        <v>4.0699999999999999E-14</v>
      </c>
    </row>
    <row r="1294" spans="1:9" x14ac:dyDescent="0.25">
      <c r="A1294" s="5" t="s">
        <v>457</v>
      </c>
      <c r="B1294" s="5" t="s">
        <v>480</v>
      </c>
      <c r="C1294" s="6" t="s">
        <v>497</v>
      </c>
      <c r="D1294" s="7">
        <v>1.17E-5</v>
      </c>
      <c r="E1294" s="5">
        <v>108</v>
      </c>
      <c r="F1294" s="5">
        <v>280</v>
      </c>
      <c r="G1294" s="5" t="s">
        <v>496</v>
      </c>
      <c r="H1294" s="5">
        <v>15</v>
      </c>
      <c r="I1294" s="7">
        <v>1.5500000000000001E-10</v>
      </c>
    </row>
    <row r="1295" spans="1:9" x14ac:dyDescent="0.25">
      <c r="A1295" s="5" t="s">
        <v>34</v>
      </c>
      <c r="B1295" s="5" t="s">
        <v>591</v>
      </c>
      <c r="C1295" s="6" t="s">
        <v>495</v>
      </c>
      <c r="D1295" s="5">
        <v>5.5538580000000001E-3</v>
      </c>
      <c r="E1295" s="5">
        <v>62</v>
      </c>
      <c r="F1295" s="5">
        <v>449</v>
      </c>
      <c r="G1295" s="5" t="s">
        <v>2878</v>
      </c>
      <c r="H1295" s="5">
        <v>17</v>
      </c>
      <c r="I1295" s="7">
        <v>1.4100000000000001E-13</v>
      </c>
    </row>
    <row r="1296" spans="1:9" x14ac:dyDescent="0.25">
      <c r="A1296" s="5" t="s">
        <v>34</v>
      </c>
      <c r="B1296" s="5" t="s">
        <v>480</v>
      </c>
      <c r="C1296" s="6" t="s">
        <v>495</v>
      </c>
      <c r="D1296" s="5">
        <v>2.0719530000000001E-3</v>
      </c>
      <c r="E1296" s="5">
        <v>101</v>
      </c>
      <c r="F1296" s="5">
        <v>449</v>
      </c>
      <c r="G1296" s="5" t="s">
        <v>2822</v>
      </c>
      <c r="H1296" s="5">
        <v>19</v>
      </c>
      <c r="I1296" s="7">
        <v>7.7500000000000007E-12</v>
      </c>
    </row>
    <row r="1297" spans="1:9" x14ac:dyDescent="0.25">
      <c r="A1297" s="5" t="s">
        <v>34</v>
      </c>
      <c r="B1297" s="5" t="s">
        <v>1058</v>
      </c>
      <c r="C1297" s="6" t="s">
        <v>495</v>
      </c>
      <c r="D1297" s="5">
        <v>1.5498790000000001E-3</v>
      </c>
      <c r="E1297" s="5">
        <v>44</v>
      </c>
      <c r="F1297" s="5">
        <v>449</v>
      </c>
      <c r="G1297" s="5" t="s">
        <v>2790</v>
      </c>
      <c r="H1297" s="5">
        <v>12</v>
      </c>
      <c r="I1297" s="7">
        <v>6.1199999999999995E-10</v>
      </c>
    </row>
    <row r="1298" spans="1:9" x14ac:dyDescent="0.25">
      <c r="A1298" s="5" t="s">
        <v>34</v>
      </c>
      <c r="B1298" s="5" t="s">
        <v>662</v>
      </c>
      <c r="C1298" s="6" t="s">
        <v>495</v>
      </c>
      <c r="D1298" s="5">
        <v>6.0729800000000004E-4</v>
      </c>
      <c r="E1298" s="5">
        <v>52</v>
      </c>
      <c r="F1298" s="5">
        <v>449</v>
      </c>
      <c r="G1298" s="5" t="s">
        <v>2752</v>
      </c>
      <c r="H1298" s="5">
        <v>19</v>
      </c>
      <c r="I1298" s="7">
        <v>1.1399999999999999E-17</v>
      </c>
    </row>
    <row r="1299" spans="1:9" x14ac:dyDescent="0.25">
      <c r="A1299" s="5" t="s">
        <v>59</v>
      </c>
      <c r="B1299" s="5" t="s">
        <v>480</v>
      </c>
      <c r="C1299" s="6" t="s">
        <v>495</v>
      </c>
      <c r="D1299" s="5">
        <v>6.2518899999999995E-4</v>
      </c>
      <c r="E1299" s="5">
        <v>67</v>
      </c>
      <c r="F1299" s="5">
        <v>449</v>
      </c>
      <c r="G1299" s="5" t="s">
        <v>2717</v>
      </c>
      <c r="H1299" s="5">
        <v>8</v>
      </c>
      <c r="I1299" s="5">
        <v>2.8114399999999999E-4</v>
      </c>
    </row>
    <row r="1300" spans="1:9" x14ac:dyDescent="0.25">
      <c r="A1300" s="5" t="s">
        <v>146</v>
      </c>
      <c r="B1300" s="5" t="s">
        <v>480</v>
      </c>
      <c r="C1300" s="6" t="s">
        <v>495</v>
      </c>
      <c r="D1300" s="7">
        <v>3.0699999999999998E-6</v>
      </c>
      <c r="E1300" s="5">
        <v>147</v>
      </c>
      <c r="F1300" s="5">
        <v>449</v>
      </c>
      <c r="G1300" s="5" t="s">
        <v>2483</v>
      </c>
      <c r="H1300" s="5">
        <v>29</v>
      </c>
      <c r="I1300" s="7">
        <v>5.5800000000000004E-18</v>
      </c>
    </row>
    <row r="1301" spans="1:9" x14ac:dyDescent="0.25">
      <c r="A1301" s="5" t="s">
        <v>146</v>
      </c>
      <c r="B1301" s="5" t="s">
        <v>662</v>
      </c>
      <c r="C1301" s="6" t="s">
        <v>495</v>
      </c>
      <c r="D1301" s="7">
        <v>9.3200000000000003E-7</v>
      </c>
      <c r="E1301" s="5">
        <v>70</v>
      </c>
      <c r="F1301" s="5">
        <v>449</v>
      </c>
      <c r="G1301" s="5" t="s">
        <v>2435</v>
      </c>
      <c r="H1301" s="5">
        <v>28</v>
      </c>
      <c r="I1301" s="7">
        <v>9.21E-27</v>
      </c>
    </row>
    <row r="1302" spans="1:9" x14ac:dyDescent="0.25">
      <c r="A1302" s="5" t="s">
        <v>146</v>
      </c>
      <c r="B1302" s="5" t="s">
        <v>591</v>
      </c>
      <c r="C1302" s="6" t="s">
        <v>495</v>
      </c>
      <c r="D1302" s="7">
        <v>1.27E-8</v>
      </c>
      <c r="E1302" s="5">
        <v>91</v>
      </c>
      <c r="F1302" s="5">
        <v>449</v>
      </c>
      <c r="G1302" s="5" t="s">
        <v>2363</v>
      </c>
      <c r="H1302" s="5">
        <v>31</v>
      </c>
      <c r="I1302" s="7">
        <v>5.7599999999999998E-27</v>
      </c>
    </row>
    <row r="1303" spans="1:9" x14ac:dyDescent="0.25">
      <c r="A1303" s="5" t="s">
        <v>166</v>
      </c>
      <c r="B1303" s="5" t="s">
        <v>480</v>
      </c>
      <c r="C1303" s="6" t="s">
        <v>495</v>
      </c>
      <c r="D1303" s="5">
        <v>2.38061E-4</v>
      </c>
      <c r="E1303" s="5">
        <v>102</v>
      </c>
      <c r="F1303" s="5">
        <v>449</v>
      </c>
      <c r="G1303" s="5" t="s">
        <v>2301</v>
      </c>
      <c r="H1303" s="5">
        <v>11</v>
      </c>
      <c r="I1303" s="7">
        <v>5.4799999999999997E-5</v>
      </c>
    </row>
    <row r="1304" spans="1:9" x14ac:dyDescent="0.25">
      <c r="A1304" s="5" t="s">
        <v>167</v>
      </c>
      <c r="B1304" s="5" t="s">
        <v>480</v>
      </c>
      <c r="C1304" s="6" t="s">
        <v>495</v>
      </c>
      <c r="D1304" s="5">
        <v>1.014652E-3</v>
      </c>
      <c r="E1304" s="5">
        <v>65</v>
      </c>
      <c r="F1304" s="5">
        <v>449</v>
      </c>
      <c r="G1304" s="5" t="s">
        <v>2241</v>
      </c>
      <c r="H1304" s="5">
        <v>10</v>
      </c>
      <c r="I1304" s="7">
        <v>5.0799999999999996E-6</v>
      </c>
    </row>
    <row r="1305" spans="1:9" x14ac:dyDescent="0.25">
      <c r="A1305" s="5" t="s">
        <v>189</v>
      </c>
      <c r="B1305" s="5" t="s">
        <v>1103</v>
      </c>
      <c r="C1305" s="6" t="s">
        <v>495</v>
      </c>
      <c r="D1305" s="5">
        <v>1.5454679999999999E-3</v>
      </c>
      <c r="E1305" s="5">
        <v>69</v>
      </c>
      <c r="F1305" s="5">
        <v>449</v>
      </c>
      <c r="G1305" s="5" t="s">
        <v>2206</v>
      </c>
      <c r="H1305" s="5">
        <v>8</v>
      </c>
      <c r="I1305" s="5">
        <v>3.4488800000000001E-4</v>
      </c>
    </row>
    <row r="1306" spans="1:9" x14ac:dyDescent="0.25">
      <c r="A1306" s="5" t="s">
        <v>189</v>
      </c>
      <c r="B1306" s="5" t="s">
        <v>1058</v>
      </c>
      <c r="C1306" s="6" t="s">
        <v>495</v>
      </c>
      <c r="D1306" s="7">
        <v>1.66E-7</v>
      </c>
      <c r="E1306" s="5">
        <v>66</v>
      </c>
      <c r="F1306" s="5">
        <v>449</v>
      </c>
      <c r="G1306" s="5" t="s">
        <v>2166</v>
      </c>
      <c r="H1306" s="5">
        <v>8</v>
      </c>
      <c r="I1306" s="5">
        <v>2.5308900000000002E-4</v>
      </c>
    </row>
    <row r="1307" spans="1:9" x14ac:dyDescent="0.25">
      <c r="A1307" s="5" t="s">
        <v>189</v>
      </c>
      <c r="B1307" s="5" t="s">
        <v>662</v>
      </c>
      <c r="C1307" s="6" t="s">
        <v>495</v>
      </c>
      <c r="D1307" s="7">
        <v>3.0900000000000002E-10</v>
      </c>
      <c r="E1307" s="5">
        <v>70</v>
      </c>
      <c r="F1307" s="5">
        <v>449</v>
      </c>
      <c r="G1307" s="5" t="s">
        <v>2099</v>
      </c>
      <c r="H1307" s="5">
        <v>11</v>
      </c>
      <c r="I1307" s="7">
        <v>1.3799999999999999E-6</v>
      </c>
    </row>
    <row r="1308" spans="1:9" x14ac:dyDescent="0.25">
      <c r="A1308" s="5" t="s">
        <v>189</v>
      </c>
      <c r="B1308" s="5" t="s">
        <v>591</v>
      </c>
      <c r="C1308" s="6" t="s">
        <v>495</v>
      </c>
      <c r="D1308" s="7">
        <v>1.49E-10</v>
      </c>
      <c r="E1308" s="5">
        <v>106</v>
      </c>
      <c r="F1308" s="5">
        <v>449</v>
      </c>
      <c r="G1308" s="5" t="s">
        <v>1990</v>
      </c>
      <c r="H1308" s="5">
        <v>14</v>
      </c>
      <c r="I1308" s="7">
        <v>4.6400000000000003E-7</v>
      </c>
    </row>
    <row r="1309" spans="1:9" x14ac:dyDescent="0.25">
      <c r="A1309" s="5" t="s">
        <v>189</v>
      </c>
      <c r="B1309" s="5" t="s">
        <v>480</v>
      </c>
      <c r="C1309" s="6" t="s">
        <v>495</v>
      </c>
      <c r="D1309" s="7">
        <v>1.1400000000000001E-11</v>
      </c>
      <c r="E1309" s="5">
        <v>199</v>
      </c>
      <c r="F1309" s="5">
        <v>449</v>
      </c>
      <c r="G1309" s="5" t="s">
        <v>1834</v>
      </c>
      <c r="H1309" s="5">
        <v>17</v>
      </c>
      <c r="I1309" s="7">
        <v>1.3200000000000001E-5</v>
      </c>
    </row>
    <row r="1310" spans="1:9" x14ac:dyDescent="0.25">
      <c r="A1310" s="5" t="s">
        <v>190</v>
      </c>
      <c r="B1310" s="5" t="s">
        <v>1103</v>
      </c>
      <c r="C1310" s="6" t="s">
        <v>495</v>
      </c>
      <c r="D1310" s="5">
        <v>4.8196920000000004E-3</v>
      </c>
      <c r="E1310" s="5">
        <v>69</v>
      </c>
      <c r="F1310" s="5">
        <v>449</v>
      </c>
      <c r="G1310" s="5" t="s">
        <v>1810</v>
      </c>
      <c r="H1310" s="5">
        <v>8</v>
      </c>
      <c r="I1310" s="5">
        <v>3.4488800000000001E-4</v>
      </c>
    </row>
    <row r="1311" spans="1:9" x14ac:dyDescent="0.25">
      <c r="A1311" s="5" t="s">
        <v>190</v>
      </c>
      <c r="B1311" s="5" t="s">
        <v>1058</v>
      </c>
      <c r="C1311" s="6" t="s">
        <v>495</v>
      </c>
      <c r="D1311" s="7">
        <v>4.0699999999999999E-10</v>
      </c>
      <c r="E1311" s="5">
        <v>76</v>
      </c>
      <c r="F1311" s="5">
        <v>449</v>
      </c>
      <c r="G1311" s="5" t="s">
        <v>1733</v>
      </c>
      <c r="H1311" s="5">
        <v>10</v>
      </c>
      <c r="I1311" s="7">
        <v>2.1100000000000001E-5</v>
      </c>
    </row>
    <row r="1312" spans="1:9" x14ac:dyDescent="0.25">
      <c r="A1312" s="5" t="s">
        <v>190</v>
      </c>
      <c r="B1312" s="5" t="s">
        <v>662</v>
      </c>
      <c r="C1312" s="6" t="s">
        <v>495</v>
      </c>
      <c r="D1312" s="7">
        <v>9.9400000000000001E-11</v>
      </c>
      <c r="E1312" s="5">
        <v>74</v>
      </c>
      <c r="F1312" s="5">
        <v>449</v>
      </c>
      <c r="G1312" s="5" t="s">
        <v>1680</v>
      </c>
      <c r="H1312" s="5">
        <v>10</v>
      </c>
      <c r="I1312" s="7">
        <v>1.66E-5</v>
      </c>
    </row>
    <row r="1313" spans="1:9" x14ac:dyDescent="0.25">
      <c r="A1313" s="5" t="s">
        <v>190</v>
      </c>
      <c r="B1313" s="5" t="s">
        <v>591</v>
      </c>
      <c r="C1313" s="6" t="s">
        <v>495</v>
      </c>
      <c r="D1313" s="7">
        <v>4.1299999999999997E-15</v>
      </c>
      <c r="E1313" s="5">
        <v>124</v>
      </c>
      <c r="F1313" s="5">
        <v>449</v>
      </c>
      <c r="G1313" s="5" t="s">
        <v>1556</v>
      </c>
      <c r="H1313" s="5">
        <v>16</v>
      </c>
      <c r="I1313" s="7">
        <v>9.8000000000000004E-8</v>
      </c>
    </row>
    <row r="1314" spans="1:9" x14ac:dyDescent="0.25">
      <c r="A1314" s="5" t="s">
        <v>190</v>
      </c>
      <c r="B1314" s="5" t="s">
        <v>480</v>
      </c>
      <c r="C1314" s="6" t="s">
        <v>495</v>
      </c>
      <c r="D1314" s="7">
        <v>2.8699999999999998E-16</v>
      </c>
      <c r="E1314" s="5">
        <v>213</v>
      </c>
      <c r="F1314" s="5">
        <v>449</v>
      </c>
      <c r="G1314" s="5" t="s">
        <v>1306</v>
      </c>
      <c r="H1314" s="5">
        <v>19</v>
      </c>
      <c r="I1314" s="7">
        <v>2.1799999999999999E-6</v>
      </c>
    </row>
    <row r="1315" spans="1:9" x14ac:dyDescent="0.25">
      <c r="A1315" s="5" t="s">
        <v>457</v>
      </c>
      <c r="B1315" s="5" t="s">
        <v>662</v>
      </c>
      <c r="C1315" s="6" t="s">
        <v>495</v>
      </c>
      <c r="D1315" s="5">
        <v>8.0833299999999995E-4</v>
      </c>
      <c r="E1315" s="5">
        <v>46</v>
      </c>
      <c r="F1315" s="5">
        <v>449</v>
      </c>
      <c r="G1315" s="5" t="s">
        <v>666</v>
      </c>
      <c r="H1315" s="5">
        <v>16</v>
      </c>
      <c r="I1315" s="7">
        <v>1.09E-14</v>
      </c>
    </row>
    <row r="1316" spans="1:9" x14ac:dyDescent="0.25">
      <c r="A1316" s="5" t="s">
        <v>457</v>
      </c>
      <c r="B1316" s="5" t="s">
        <v>591</v>
      </c>
      <c r="C1316" s="6" t="s">
        <v>495</v>
      </c>
      <c r="D1316" s="7">
        <v>2.23E-5</v>
      </c>
      <c r="E1316" s="5">
        <v>63</v>
      </c>
      <c r="F1316" s="5">
        <v>449</v>
      </c>
      <c r="G1316" s="5" t="s">
        <v>594</v>
      </c>
      <c r="H1316" s="5">
        <v>15</v>
      </c>
      <c r="I1316" s="7">
        <v>3.63E-11</v>
      </c>
    </row>
    <row r="1317" spans="1:9" x14ac:dyDescent="0.25">
      <c r="A1317" s="5" t="s">
        <v>457</v>
      </c>
      <c r="B1317" s="5" t="s">
        <v>480</v>
      </c>
      <c r="C1317" s="6" t="s">
        <v>495</v>
      </c>
      <c r="D1317" s="7">
        <v>1.17E-5</v>
      </c>
      <c r="E1317" s="5">
        <v>108</v>
      </c>
      <c r="F1317" s="5">
        <v>449</v>
      </c>
      <c r="G1317" s="5" t="s">
        <v>494</v>
      </c>
      <c r="H1317" s="5">
        <v>18</v>
      </c>
      <c r="I1317" s="7">
        <v>2.26E-10</v>
      </c>
    </row>
    <row r="1318" spans="1:9" x14ac:dyDescent="0.25">
      <c r="A1318" s="5" t="s">
        <v>324</v>
      </c>
      <c r="B1318" s="5" t="s">
        <v>480</v>
      </c>
      <c r="C1318" s="6" t="s">
        <v>1017</v>
      </c>
      <c r="D1318" s="5">
        <v>2.428379E-3</v>
      </c>
      <c r="E1318" s="5">
        <v>23</v>
      </c>
      <c r="F1318" s="5">
        <v>345</v>
      </c>
      <c r="G1318" s="5" t="s">
        <v>1016</v>
      </c>
      <c r="H1318" s="5">
        <v>5</v>
      </c>
      <c r="I1318" s="7">
        <v>6.8499999999999998E-5</v>
      </c>
    </row>
    <row r="1319" spans="1:9" x14ac:dyDescent="0.25">
      <c r="A1319" s="5" t="s">
        <v>189</v>
      </c>
      <c r="B1319" s="5" t="s">
        <v>591</v>
      </c>
      <c r="C1319" s="6" t="s">
        <v>1616</v>
      </c>
      <c r="D1319" s="7">
        <v>1.49E-10</v>
      </c>
      <c r="E1319" s="5">
        <v>106</v>
      </c>
      <c r="F1319" s="5">
        <v>244</v>
      </c>
      <c r="G1319" s="5" t="s">
        <v>2043</v>
      </c>
      <c r="H1319" s="5">
        <v>7</v>
      </c>
      <c r="I1319" s="5">
        <v>6.6010299999999999E-4</v>
      </c>
    </row>
    <row r="1320" spans="1:9" x14ac:dyDescent="0.25">
      <c r="A1320" s="5" t="s">
        <v>190</v>
      </c>
      <c r="B1320" s="5" t="s">
        <v>591</v>
      </c>
      <c r="C1320" s="6" t="s">
        <v>1616</v>
      </c>
      <c r="D1320" s="7">
        <v>4.1299999999999997E-15</v>
      </c>
      <c r="E1320" s="5">
        <v>124</v>
      </c>
      <c r="F1320" s="5">
        <v>244</v>
      </c>
      <c r="G1320" s="5" t="s">
        <v>1615</v>
      </c>
      <c r="H1320" s="5">
        <v>8</v>
      </c>
      <c r="I1320" s="5">
        <v>3.2147700000000003E-4</v>
      </c>
    </row>
    <row r="1321" spans="1:9" x14ac:dyDescent="0.25">
      <c r="A1321" s="5" t="s">
        <v>190</v>
      </c>
      <c r="B1321" s="5" t="s">
        <v>1058</v>
      </c>
      <c r="C1321" s="6" t="s">
        <v>789</v>
      </c>
      <c r="D1321" s="7">
        <v>4.0699999999999999E-10</v>
      </c>
      <c r="E1321" s="5">
        <v>76</v>
      </c>
      <c r="F1321" s="5">
        <v>454</v>
      </c>
      <c r="G1321" s="5" t="s">
        <v>1769</v>
      </c>
      <c r="H1321" s="5">
        <v>8</v>
      </c>
      <c r="I1321" s="5">
        <v>7.1671500000000004E-4</v>
      </c>
    </row>
    <row r="1322" spans="1:9" x14ac:dyDescent="0.25">
      <c r="A1322" s="5" t="s">
        <v>190</v>
      </c>
      <c r="B1322" s="5" t="s">
        <v>591</v>
      </c>
      <c r="C1322" s="6" t="s">
        <v>789</v>
      </c>
      <c r="D1322" s="7">
        <v>4.1299999999999997E-15</v>
      </c>
      <c r="E1322" s="5">
        <v>124</v>
      </c>
      <c r="F1322" s="5">
        <v>454</v>
      </c>
      <c r="G1322" s="5" t="s">
        <v>1614</v>
      </c>
      <c r="H1322" s="5">
        <v>11</v>
      </c>
      <c r="I1322" s="5">
        <v>3.4773200000000001E-4</v>
      </c>
    </row>
    <row r="1323" spans="1:9" x14ac:dyDescent="0.25">
      <c r="A1323" s="5" t="s">
        <v>455</v>
      </c>
      <c r="B1323" s="5" t="s">
        <v>591</v>
      </c>
      <c r="C1323" s="6" t="s">
        <v>789</v>
      </c>
      <c r="D1323" s="7">
        <v>2.5399999999999998E-6</v>
      </c>
      <c r="E1323" s="5">
        <v>69</v>
      </c>
      <c r="F1323" s="5">
        <v>454</v>
      </c>
      <c r="G1323" s="5" t="s">
        <v>788</v>
      </c>
      <c r="H1323" s="5">
        <v>8</v>
      </c>
      <c r="I1323" s="5">
        <v>3.7134700000000001E-4</v>
      </c>
    </row>
    <row r="1324" spans="1:9" x14ac:dyDescent="0.25">
      <c r="A1324" s="5" t="s">
        <v>190</v>
      </c>
      <c r="B1324" s="5" t="s">
        <v>591</v>
      </c>
      <c r="C1324" s="6" t="s">
        <v>993</v>
      </c>
      <c r="D1324" s="7">
        <v>4.1299999999999997E-15</v>
      </c>
      <c r="E1324" s="5">
        <v>124</v>
      </c>
      <c r="F1324" s="5">
        <v>394</v>
      </c>
      <c r="G1324" s="5" t="s">
        <v>1558</v>
      </c>
      <c r="H1324" s="5">
        <v>10</v>
      </c>
      <c r="I1324" s="5">
        <v>4.5303200000000002E-4</v>
      </c>
    </row>
    <row r="1325" spans="1:9" x14ac:dyDescent="0.25">
      <c r="A1325" s="5" t="s">
        <v>364</v>
      </c>
      <c r="B1325" s="5" t="s">
        <v>480</v>
      </c>
      <c r="C1325" s="6" t="s">
        <v>993</v>
      </c>
      <c r="D1325" s="7">
        <v>3.6899999999999998E-6</v>
      </c>
      <c r="E1325" s="5">
        <v>33</v>
      </c>
      <c r="F1325" s="5">
        <v>394</v>
      </c>
      <c r="G1325" s="5" t="s">
        <v>992</v>
      </c>
      <c r="H1325" s="5">
        <v>6</v>
      </c>
      <c r="I1325" s="7">
        <v>7.75E-5</v>
      </c>
    </row>
    <row r="1326" spans="1:9" x14ac:dyDescent="0.25">
      <c r="A1326" s="5" t="s">
        <v>455</v>
      </c>
      <c r="B1326" s="5" t="s">
        <v>480</v>
      </c>
      <c r="C1326" s="6" t="s">
        <v>787</v>
      </c>
      <c r="D1326" s="7">
        <v>2.65E-5</v>
      </c>
      <c r="E1326" s="5">
        <v>81</v>
      </c>
      <c r="F1326" s="5">
        <v>289</v>
      </c>
      <c r="G1326" s="5" t="s">
        <v>893</v>
      </c>
      <c r="H1326" s="5">
        <v>7</v>
      </c>
      <c r="I1326" s="5">
        <v>3.54228E-4</v>
      </c>
    </row>
    <row r="1327" spans="1:9" x14ac:dyDescent="0.25">
      <c r="A1327" s="5" t="s">
        <v>455</v>
      </c>
      <c r="B1327" s="5" t="s">
        <v>591</v>
      </c>
      <c r="C1327" s="6" t="s">
        <v>787</v>
      </c>
      <c r="D1327" s="7">
        <v>2.5399999999999998E-6</v>
      </c>
      <c r="E1327" s="5">
        <v>69</v>
      </c>
      <c r="F1327" s="5">
        <v>289</v>
      </c>
      <c r="G1327" s="5" t="s">
        <v>786</v>
      </c>
      <c r="H1327" s="5">
        <v>7</v>
      </c>
      <c r="I1327" s="5">
        <v>1.2976900000000001E-4</v>
      </c>
    </row>
    <row r="1328" spans="1:9" x14ac:dyDescent="0.25">
      <c r="A1328" s="5" t="s">
        <v>146</v>
      </c>
      <c r="B1328" s="5" t="s">
        <v>480</v>
      </c>
      <c r="C1328" s="6" t="s">
        <v>2515</v>
      </c>
      <c r="D1328" s="7">
        <v>3.0699999999999998E-6</v>
      </c>
      <c r="E1328" s="5">
        <v>147</v>
      </c>
      <c r="F1328" s="5">
        <v>273</v>
      </c>
      <c r="G1328" s="5" t="s">
        <v>2514</v>
      </c>
      <c r="H1328" s="5">
        <v>9</v>
      </c>
      <c r="I1328" s="5">
        <v>4.6358E-4</v>
      </c>
    </row>
    <row r="1329" spans="1:9" x14ac:dyDescent="0.25">
      <c r="A1329" s="5" t="s">
        <v>146</v>
      </c>
      <c r="B1329" s="5" t="s">
        <v>480</v>
      </c>
      <c r="C1329" s="6" t="s">
        <v>2042</v>
      </c>
      <c r="D1329" s="7">
        <v>3.0699999999999998E-6</v>
      </c>
      <c r="E1329" s="5">
        <v>147</v>
      </c>
      <c r="F1329" s="5">
        <v>173</v>
      </c>
      <c r="G1329" s="5" t="s">
        <v>2513</v>
      </c>
      <c r="H1329" s="5">
        <v>7</v>
      </c>
      <c r="I1329" s="5">
        <v>6.0614999999999996E-4</v>
      </c>
    </row>
    <row r="1330" spans="1:9" x14ac:dyDescent="0.25">
      <c r="A1330" s="5" t="s">
        <v>189</v>
      </c>
      <c r="B1330" s="5" t="s">
        <v>662</v>
      </c>
      <c r="C1330" s="6" t="s">
        <v>2042</v>
      </c>
      <c r="D1330" s="7">
        <v>3.0900000000000002E-10</v>
      </c>
      <c r="E1330" s="5">
        <v>70</v>
      </c>
      <c r="F1330" s="5">
        <v>173</v>
      </c>
      <c r="G1330" s="5" t="s">
        <v>2129</v>
      </c>
      <c r="H1330" s="5">
        <v>5</v>
      </c>
      <c r="I1330" s="5">
        <v>6.0687899999999995E-4</v>
      </c>
    </row>
    <row r="1331" spans="1:9" x14ac:dyDescent="0.25">
      <c r="A1331" s="5" t="s">
        <v>189</v>
      </c>
      <c r="B1331" s="5" t="s">
        <v>591</v>
      </c>
      <c r="C1331" s="6" t="s">
        <v>2042</v>
      </c>
      <c r="D1331" s="7">
        <v>1.49E-10</v>
      </c>
      <c r="E1331" s="5">
        <v>106</v>
      </c>
      <c r="F1331" s="5">
        <v>173</v>
      </c>
      <c r="G1331" s="5" t="s">
        <v>2041</v>
      </c>
      <c r="H1331" s="5">
        <v>6</v>
      </c>
      <c r="I1331" s="5">
        <v>6.0488199999999995E-4</v>
      </c>
    </row>
    <row r="1332" spans="1:9" x14ac:dyDescent="0.25">
      <c r="A1332" s="5" t="s">
        <v>189</v>
      </c>
      <c r="B1332" s="5" t="s">
        <v>591</v>
      </c>
      <c r="C1332" s="6" t="s">
        <v>1387</v>
      </c>
      <c r="D1332" s="7">
        <v>1.49E-10</v>
      </c>
      <c r="E1332" s="5">
        <v>106</v>
      </c>
      <c r="F1332" s="5">
        <v>485</v>
      </c>
      <c r="G1332" s="5" t="s">
        <v>2040</v>
      </c>
      <c r="H1332" s="5">
        <v>10</v>
      </c>
      <c r="I1332" s="5">
        <v>6.5522699999999998E-4</v>
      </c>
    </row>
    <row r="1333" spans="1:9" x14ac:dyDescent="0.25">
      <c r="A1333" s="5" t="s">
        <v>189</v>
      </c>
      <c r="B1333" s="5" t="s">
        <v>480</v>
      </c>
      <c r="C1333" s="6" t="s">
        <v>1387</v>
      </c>
      <c r="D1333" s="7">
        <v>1.1400000000000001E-11</v>
      </c>
      <c r="E1333" s="5">
        <v>199</v>
      </c>
      <c r="F1333" s="5">
        <v>485</v>
      </c>
      <c r="G1333" s="5" t="s">
        <v>1888</v>
      </c>
      <c r="H1333" s="5">
        <v>17</v>
      </c>
      <c r="I1333" s="7">
        <v>3.5200000000000002E-5</v>
      </c>
    </row>
    <row r="1334" spans="1:9" x14ac:dyDescent="0.25">
      <c r="A1334" s="5" t="s">
        <v>190</v>
      </c>
      <c r="B1334" s="5" t="s">
        <v>591</v>
      </c>
      <c r="C1334" s="6" t="s">
        <v>1387</v>
      </c>
      <c r="D1334" s="7">
        <v>4.1299999999999997E-15</v>
      </c>
      <c r="E1334" s="5">
        <v>124</v>
      </c>
      <c r="F1334" s="5">
        <v>485</v>
      </c>
      <c r="G1334" s="5" t="s">
        <v>1613</v>
      </c>
      <c r="H1334" s="5">
        <v>12</v>
      </c>
      <c r="I1334" s="5">
        <v>1.5318600000000001E-4</v>
      </c>
    </row>
    <row r="1335" spans="1:9" x14ac:dyDescent="0.25">
      <c r="A1335" s="5" t="s">
        <v>190</v>
      </c>
      <c r="B1335" s="5" t="s">
        <v>480</v>
      </c>
      <c r="C1335" s="6" t="s">
        <v>1387</v>
      </c>
      <c r="D1335" s="7">
        <v>2.8699999999999998E-16</v>
      </c>
      <c r="E1335" s="5">
        <v>213</v>
      </c>
      <c r="F1335" s="5">
        <v>485</v>
      </c>
      <c r="G1335" s="5" t="s">
        <v>1386</v>
      </c>
      <c r="H1335" s="5">
        <v>17</v>
      </c>
      <c r="I1335" s="7">
        <v>8.2600000000000002E-5</v>
      </c>
    </row>
    <row r="1336" spans="1:9" x14ac:dyDescent="0.25">
      <c r="A1336" s="5" t="s">
        <v>146</v>
      </c>
      <c r="B1336" s="5" t="s">
        <v>591</v>
      </c>
      <c r="C1336" s="6" t="s">
        <v>619</v>
      </c>
      <c r="D1336" s="7">
        <v>1.27E-8</v>
      </c>
      <c r="E1336" s="5">
        <v>91</v>
      </c>
      <c r="F1336" s="5">
        <v>426</v>
      </c>
      <c r="G1336" s="5" t="s">
        <v>2391</v>
      </c>
      <c r="H1336" s="5">
        <v>10</v>
      </c>
      <c r="I1336" s="7">
        <v>6.5699999999999998E-5</v>
      </c>
    </row>
    <row r="1337" spans="1:9" x14ac:dyDescent="0.25">
      <c r="A1337" s="5" t="s">
        <v>166</v>
      </c>
      <c r="B1337" s="5" t="s">
        <v>480</v>
      </c>
      <c r="C1337" s="6" t="s">
        <v>619</v>
      </c>
      <c r="D1337" s="5">
        <v>2.38061E-4</v>
      </c>
      <c r="E1337" s="5">
        <v>102</v>
      </c>
      <c r="F1337" s="5">
        <v>426</v>
      </c>
      <c r="G1337" s="5" t="s">
        <v>2315</v>
      </c>
      <c r="H1337" s="5">
        <v>9</v>
      </c>
      <c r="I1337" s="5">
        <v>7.85324E-4</v>
      </c>
    </row>
    <row r="1338" spans="1:9" x14ac:dyDescent="0.25">
      <c r="A1338" s="5" t="s">
        <v>189</v>
      </c>
      <c r="B1338" s="5" t="s">
        <v>480</v>
      </c>
      <c r="C1338" s="6" t="s">
        <v>619</v>
      </c>
      <c r="D1338" s="7">
        <v>1.1400000000000001E-11</v>
      </c>
      <c r="E1338" s="5">
        <v>199</v>
      </c>
      <c r="F1338" s="5">
        <v>426</v>
      </c>
      <c r="G1338" s="5" t="s">
        <v>1887</v>
      </c>
      <c r="H1338" s="5">
        <v>16</v>
      </c>
      <c r="I1338" s="7">
        <v>2.6400000000000001E-5</v>
      </c>
    </row>
    <row r="1339" spans="1:9" x14ac:dyDescent="0.25">
      <c r="A1339" s="5" t="s">
        <v>190</v>
      </c>
      <c r="B1339" s="5" t="s">
        <v>591</v>
      </c>
      <c r="C1339" s="6" t="s">
        <v>619</v>
      </c>
      <c r="D1339" s="7">
        <v>4.1299999999999997E-15</v>
      </c>
      <c r="E1339" s="5">
        <v>124</v>
      </c>
      <c r="F1339" s="5">
        <v>426</v>
      </c>
      <c r="G1339" s="5" t="s">
        <v>1612</v>
      </c>
      <c r="H1339" s="5">
        <v>11</v>
      </c>
      <c r="I1339" s="5">
        <v>2.01833E-4</v>
      </c>
    </row>
    <row r="1340" spans="1:9" x14ac:dyDescent="0.25">
      <c r="A1340" s="5" t="s">
        <v>190</v>
      </c>
      <c r="B1340" s="5" t="s">
        <v>480</v>
      </c>
      <c r="C1340" s="6" t="s">
        <v>619</v>
      </c>
      <c r="D1340" s="7">
        <v>2.8699999999999998E-16</v>
      </c>
      <c r="E1340" s="5">
        <v>213</v>
      </c>
      <c r="F1340" s="5">
        <v>426</v>
      </c>
      <c r="G1340" s="5" t="s">
        <v>1385</v>
      </c>
      <c r="H1340" s="5">
        <v>18</v>
      </c>
      <c r="I1340" s="7">
        <v>4.1699999999999999E-6</v>
      </c>
    </row>
    <row r="1341" spans="1:9" x14ac:dyDescent="0.25">
      <c r="A1341" s="5" t="s">
        <v>457</v>
      </c>
      <c r="B1341" s="5" t="s">
        <v>591</v>
      </c>
      <c r="C1341" s="6" t="s">
        <v>619</v>
      </c>
      <c r="D1341" s="7">
        <v>2.23E-5</v>
      </c>
      <c r="E1341" s="5">
        <v>63</v>
      </c>
      <c r="F1341" s="5">
        <v>426</v>
      </c>
      <c r="G1341" s="5" t="s">
        <v>618</v>
      </c>
      <c r="H1341" s="5">
        <v>7</v>
      </c>
      <c r="I1341" s="5">
        <v>7.6606899999999997E-4</v>
      </c>
    </row>
    <row r="1342" spans="1:9" x14ac:dyDescent="0.25">
      <c r="A1342" s="5" t="s">
        <v>189</v>
      </c>
      <c r="B1342" s="5" t="s">
        <v>480</v>
      </c>
      <c r="C1342" s="6" t="s">
        <v>1885</v>
      </c>
      <c r="D1342" s="7">
        <v>1.1400000000000001E-11</v>
      </c>
      <c r="E1342" s="5">
        <v>199</v>
      </c>
      <c r="F1342" s="5">
        <v>180</v>
      </c>
      <c r="G1342" s="5" t="s">
        <v>1884</v>
      </c>
      <c r="H1342" s="5">
        <v>9</v>
      </c>
      <c r="I1342" s="5">
        <v>2.0282699999999999E-4</v>
      </c>
    </row>
    <row r="1343" spans="1:9" x14ac:dyDescent="0.25">
      <c r="A1343" s="5" t="s">
        <v>189</v>
      </c>
      <c r="B1343" s="5" t="s">
        <v>480</v>
      </c>
      <c r="C1343" s="6" t="s">
        <v>1833</v>
      </c>
      <c r="D1343" s="7">
        <v>1.1400000000000001E-11</v>
      </c>
      <c r="E1343" s="5">
        <v>199</v>
      </c>
      <c r="F1343" s="5">
        <v>253</v>
      </c>
      <c r="G1343" s="5" t="s">
        <v>1832</v>
      </c>
      <c r="H1343" s="5">
        <v>10</v>
      </c>
      <c r="I1343" s="5">
        <v>5.9530300000000004E-4</v>
      </c>
    </row>
    <row r="1344" spans="1:9" x14ac:dyDescent="0.25">
      <c r="A1344" s="5" t="s">
        <v>189</v>
      </c>
      <c r="B1344" s="5" t="s">
        <v>1058</v>
      </c>
      <c r="C1344" s="6" t="s">
        <v>1384</v>
      </c>
      <c r="D1344" s="7">
        <v>1.66E-7</v>
      </c>
      <c r="E1344" s="5">
        <v>66</v>
      </c>
      <c r="F1344" s="5">
        <v>499</v>
      </c>
      <c r="G1344" s="5" t="s">
        <v>2185</v>
      </c>
      <c r="H1344" s="5">
        <v>8</v>
      </c>
      <c r="I1344" s="5">
        <v>5.1203800000000003E-4</v>
      </c>
    </row>
    <row r="1345" spans="1:9" x14ac:dyDescent="0.25">
      <c r="A1345" s="5" t="s">
        <v>189</v>
      </c>
      <c r="B1345" s="5" t="s">
        <v>591</v>
      </c>
      <c r="C1345" s="6" t="s">
        <v>1384</v>
      </c>
      <c r="D1345" s="7">
        <v>1.49E-10</v>
      </c>
      <c r="E1345" s="5">
        <v>106</v>
      </c>
      <c r="F1345" s="5">
        <v>499</v>
      </c>
      <c r="G1345" s="5" t="s">
        <v>2039</v>
      </c>
      <c r="H1345" s="5">
        <v>11</v>
      </c>
      <c r="I1345" s="5">
        <v>1.9734799999999999E-4</v>
      </c>
    </row>
    <row r="1346" spans="1:9" x14ac:dyDescent="0.25">
      <c r="A1346" s="5" t="s">
        <v>190</v>
      </c>
      <c r="B1346" s="5" t="s">
        <v>591</v>
      </c>
      <c r="C1346" s="6" t="s">
        <v>1384</v>
      </c>
      <c r="D1346" s="7">
        <v>4.1299999999999997E-15</v>
      </c>
      <c r="E1346" s="5">
        <v>124</v>
      </c>
      <c r="F1346" s="5">
        <v>499</v>
      </c>
      <c r="G1346" s="5" t="s">
        <v>1609</v>
      </c>
      <c r="H1346" s="5">
        <v>11</v>
      </c>
      <c r="I1346" s="5">
        <v>7.6365799999999996E-4</v>
      </c>
    </row>
    <row r="1347" spans="1:9" x14ac:dyDescent="0.25">
      <c r="A1347" s="5" t="s">
        <v>190</v>
      </c>
      <c r="B1347" s="5" t="s">
        <v>480</v>
      </c>
      <c r="C1347" s="6" t="s">
        <v>1384</v>
      </c>
      <c r="D1347" s="7">
        <v>2.8699999999999998E-16</v>
      </c>
      <c r="E1347" s="5">
        <v>213</v>
      </c>
      <c r="F1347" s="5">
        <v>499</v>
      </c>
      <c r="G1347" s="5" t="s">
        <v>1383</v>
      </c>
      <c r="H1347" s="5">
        <v>16</v>
      </c>
      <c r="I1347" s="5">
        <v>3.6446500000000001E-4</v>
      </c>
    </row>
    <row r="1348" spans="1:9" x14ac:dyDescent="0.25">
      <c r="A1348" s="5" t="s">
        <v>34</v>
      </c>
      <c r="B1348" s="5" t="s">
        <v>591</v>
      </c>
      <c r="C1348" s="6" t="s">
        <v>684</v>
      </c>
      <c r="D1348" s="5">
        <v>5.5538580000000001E-3</v>
      </c>
      <c r="E1348" s="5">
        <v>62</v>
      </c>
      <c r="F1348" s="5">
        <v>235</v>
      </c>
      <c r="G1348" s="5" t="s">
        <v>2764</v>
      </c>
      <c r="H1348" s="5">
        <v>6</v>
      </c>
      <c r="I1348" s="5">
        <v>1.6873600000000001E-4</v>
      </c>
    </row>
    <row r="1349" spans="1:9" x14ac:dyDescent="0.25">
      <c r="A1349" s="5" t="s">
        <v>34</v>
      </c>
      <c r="B1349" s="5" t="s">
        <v>662</v>
      </c>
      <c r="C1349" s="6" t="s">
        <v>684</v>
      </c>
      <c r="D1349" s="5">
        <v>6.0729800000000004E-4</v>
      </c>
      <c r="E1349" s="5">
        <v>52</v>
      </c>
      <c r="F1349" s="5">
        <v>235</v>
      </c>
      <c r="G1349" s="5" t="s">
        <v>2764</v>
      </c>
      <c r="H1349" s="5">
        <v>6</v>
      </c>
      <c r="I1349" s="7">
        <v>6.2399999999999999E-5</v>
      </c>
    </row>
    <row r="1350" spans="1:9" x14ac:dyDescent="0.25">
      <c r="A1350" s="5" t="s">
        <v>457</v>
      </c>
      <c r="B1350" s="5" t="s">
        <v>662</v>
      </c>
      <c r="C1350" s="6" t="s">
        <v>684</v>
      </c>
      <c r="D1350" s="5">
        <v>8.0833299999999995E-4</v>
      </c>
      <c r="E1350" s="5">
        <v>46</v>
      </c>
      <c r="F1350" s="5">
        <v>235</v>
      </c>
      <c r="G1350" s="5" t="s">
        <v>683</v>
      </c>
      <c r="H1350" s="5">
        <v>5</v>
      </c>
      <c r="I1350" s="5">
        <v>3.4593299999999998E-4</v>
      </c>
    </row>
    <row r="1351" spans="1:9" x14ac:dyDescent="0.25">
      <c r="A1351" s="5" t="s">
        <v>364</v>
      </c>
      <c r="B1351" s="5" t="s">
        <v>480</v>
      </c>
      <c r="C1351" s="6" t="s">
        <v>598</v>
      </c>
      <c r="D1351" s="7">
        <v>3.6899999999999998E-6</v>
      </c>
      <c r="E1351" s="5">
        <v>33</v>
      </c>
      <c r="F1351" s="5">
        <v>374</v>
      </c>
      <c r="G1351" s="5" t="s">
        <v>994</v>
      </c>
      <c r="H1351" s="5">
        <v>5</v>
      </c>
      <c r="I1351" s="5">
        <v>5.9487899999999998E-4</v>
      </c>
    </row>
    <row r="1352" spans="1:9" x14ac:dyDescent="0.25">
      <c r="A1352" s="5" t="s">
        <v>457</v>
      </c>
      <c r="B1352" s="5" t="s">
        <v>662</v>
      </c>
      <c r="C1352" s="6" t="s">
        <v>598</v>
      </c>
      <c r="D1352" s="5">
        <v>8.0833299999999995E-4</v>
      </c>
      <c r="E1352" s="5">
        <v>46</v>
      </c>
      <c r="F1352" s="5">
        <v>374</v>
      </c>
      <c r="G1352" s="5" t="s">
        <v>626</v>
      </c>
      <c r="H1352" s="5">
        <v>6</v>
      </c>
      <c r="I1352" s="5">
        <v>3.8985799999999998E-4</v>
      </c>
    </row>
    <row r="1353" spans="1:9" x14ac:dyDescent="0.25">
      <c r="A1353" s="5" t="s">
        <v>457</v>
      </c>
      <c r="B1353" s="5" t="s">
        <v>591</v>
      </c>
      <c r="C1353" s="6" t="s">
        <v>598</v>
      </c>
      <c r="D1353" s="7">
        <v>2.23E-5</v>
      </c>
      <c r="E1353" s="5">
        <v>63</v>
      </c>
      <c r="F1353" s="5">
        <v>374</v>
      </c>
      <c r="G1353" s="5" t="s">
        <v>597</v>
      </c>
      <c r="H1353" s="5">
        <v>8</v>
      </c>
      <c r="I1353" s="7">
        <v>5.1400000000000003E-5</v>
      </c>
    </row>
    <row r="1354" spans="1:9" x14ac:dyDescent="0.25">
      <c r="A1354" s="5" t="s">
        <v>189</v>
      </c>
      <c r="B1354" s="5" t="s">
        <v>591</v>
      </c>
      <c r="C1354" s="6" t="s">
        <v>785</v>
      </c>
      <c r="D1354" s="7">
        <v>1.49E-10</v>
      </c>
      <c r="E1354" s="5">
        <v>106</v>
      </c>
      <c r="F1354" s="5">
        <v>327</v>
      </c>
      <c r="G1354" s="5" t="s">
        <v>2038</v>
      </c>
      <c r="H1354" s="5">
        <v>8</v>
      </c>
      <c r="I1354" s="5">
        <v>7.7660499999999998E-4</v>
      </c>
    </row>
    <row r="1355" spans="1:9" x14ac:dyDescent="0.25">
      <c r="A1355" s="5" t="s">
        <v>189</v>
      </c>
      <c r="B1355" s="5" t="s">
        <v>480</v>
      </c>
      <c r="C1355" s="6" t="s">
        <v>785</v>
      </c>
      <c r="D1355" s="7">
        <v>1.1400000000000001E-11</v>
      </c>
      <c r="E1355" s="5">
        <v>199</v>
      </c>
      <c r="F1355" s="5">
        <v>327</v>
      </c>
      <c r="G1355" s="5" t="s">
        <v>1886</v>
      </c>
      <c r="H1355" s="5">
        <v>12</v>
      </c>
      <c r="I1355" s="5">
        <v>3.37492E-4</v>
      </c>
    </row>
    <row r="1356" spans="1:9" x14ac:dyDescent="0.25">
      <c r="A1356" s="5" t="s">
        <v>190</v>
      </c>
      <c r="B1356" s="5" t="s">
        <v>1058</v>
      </c>
      <c r="C1356" s="6" t="s">
        <v>785</v>
      </c>
      <c r="D1356" s="7">
        <v>4.0699999999999999E-10</v>
      </c>
      <c r="E1356" s="5">
        <v>76</v>
      </c>
      <c r="F1356" s="5">
        <v>327</v>
      </c>
      <c r="G1356" s="5" t="s">
        <v>1767</v>
      </c>
      <c r="H1356" s="5">
        <v>8</v>
      </c>
      <c r="I1356" s="7">
        <v>7.8200000000000003E-5</v>
      </c>
    </row>
    <row r="1357" spans="1:9" x14ac:dyDescent="0.25">
      <c r="A1357" s="5" t="s">
        <v>190</v>
      </c>
      <c r="B1357" s="5" t="s">
        <v>591</v>
      </c>
      <c r="C1357" s="6" t="s">
        <v>785</v>
      </c>
      <c r="D1357" s="7">
        <v>4.1299999999999997E-15</v>
      </c>
      <c r="E1357" s="5">
        <v>124</v>
      </c>
      <c r="F1357" s="5">
        <v>327</v>
      </c>
      <c r="G1357" s="5" t="s">
        <v>1608</v>
      </c>
      <c r="H1357" s="5">
        <v>10</v>
      </c>
      <c r="I1357" s="5">
        <v>1.0153999999999999E-4</v>
      </c>
    </row>
    <row r="1358" spans="1:9" x14ac:dyDescent="0.25">
      <c r="A1358" s="5" t="s">
        <v>190</v>
      </c>
      <c r="B1358" s="5" t="s">
        <v>480</v>
      </c>
      <c r="C1358" s="6" t="s">
        <v>785</v>
      </c>
      <c r="D1358" s="7">
        <v>2.8699999999999998E-16</v>
      </c>
      <c r="E1358" s="5">
        <v>213</v>
      </c>
      <c r="F1358" s="5">
        <v>327</v>
      </c>
      <c r="G1358" s="5" t="s">
        <v>1382</v>
      </c>
      <c r="H1358" s="5">
        <v>14</v>
      </c>
      <c r="I1358" s="7">
        <v>4.3600000000000003E-5</v>
      </c>
    </row>
    <row r="1359" spans="1:9" x14ac:dyDescent="0.25">
      <c r="A1359" s="5" t="s">
        <v>455</v>
      </c>
      <c r="B1359" s="5" t="s">
        <v>591</v>
      </c>
      <c r="C1359" s="6" t="s">
        <v>785</v>
      </c>
      <c r="D1359" s="7">
        <v>2.5399999999999998E-6</v>
      </c>
      <c r="E1359" s="5">
        <v>69</v>
      </c>
      <c r="F1359" s="5">
        <v>327</v>
      </c>
      <c r="G1359" s="5" t="s">
        <v>784</v>
      </c>
      <c r="H1359" s="5">
        <v>7</v>
      </c>
      <c r="I1359" s="5">
        <v>2.7661800000000001E-4</v>
      </c>
    </row>
    <row r="1360" spans="1:9" x14ac:dyDescent="0.25">
      <c r="A1360" s="5" t="s">
        <v>457</v>
      </c>
      <c r="B1360" s="5" t="s">
        <v>591</v>
      </c>
      <c r="C1360" s="6" t="s">
        <v>615</v>
      </c>
      <c r="D1360" s="7">
        <v>2.23E-5</v>
      </c>
      <c r="E1360" s="5">
        <v>63</v>
      </c>
      <c r="F1360" s="5">
        <v>469</v>
      </c>
      <c r="G1360" s="5" t="s">
        <v>614</v>
      </c>
      <c r="H1360" s="5">
        <v>8</v>
      </c>
      <c r="I1360" s="5">
        <v>2.45076E-4</v>
      </c>
    </row>
    <row r="1361" spans="1:9" x14ac:dyDescent="0.25">
      <c r="A1361" s="5" t="s">
        <v>455</v>
      </c>
      <c r="B1361" s="5" t="s">
        <v>480</v>
      </c>
      <c r="C1361" s="6" t="s">
        <v>866</v>
      </c>
      <c r="D1361" s="7">
        <v>2.65E-5</v>
      </c>
      <c r="E1361" s="5">
        <v>81</v>
      </c>
      <c r="F1361" s="5">
        <v>313</v>
      </c>
      <c r="G1361" s="5" t="s">
        <v>865</v>
      </c>
      <c r="H1361" s="5">
        <v>7</v>
      </c>
      <c r="I1361" s="5">
        <v>5.7051599999999997E-4</v>
      </c>
    </row>
    <row r="1362" spans="1:9" x14ac:dyDescent="0.25">
      <c r="A1362" s="5" t="s">
        <v>196</v>
      </c>
      <c r="B1362" s="5" t="s">
        <v>662</v>
      </c>
      <c r="C1362" s="6" t="s">
        <v>1264</v>
      </c>
      <c r="D1362" s="7">
        <v>3.3000000000000002E-7</v>
      </c>
      <c r="E1362" s="5">
        <v>34</v>
      </c>
      <c r="F1362" s="5">
        <v>225</v>
      </c>
      <c r="G1362" s="5" t="s">
        <v>1263</v>
      </c>
      <c r="H1362" s="5">
        <v>4</v>
      </c>
      <c r="I1362" s="5">
        <v>8.70413E-4</v>
      </c>
    </row>
    <row r="1363" spans="1:9" x14ac:dyDescent="0.25">
      <c r="A1363" s="5" t="s">
        <v>146</v>
      </c>
      <c r="B1363" s="5" t="s">
        <v>591</v>
      </c>
      <c r="C1363" s="6" t="s">
        <v>1883</v>
      </c>
      <c r="D1363" s="7">
        <v>1.27E-8</v>
      </c>
      <c r="E1363" s="5">
        <v>91</v>
      </c>
      <c r="F1363" s="5">
        <v>404</v>
      </c>
      <c r="G1363" s="5" t="s">
        <v>2388</v>
      </c>
      <c r="H1363" s="5">
        <v>10</v>
      </c>
      <c r="I1363" s="7">
        <v>4.21E-5</v>
      </c>
    </row>
    <row r="1364" spans="1:9" x14ac:dyDescent="0.25">
      <c r="A1364" s="5" t="s">
        <v>189</v>
      </c>
      <c r="B1364" s="5" t="s">
        <v>480</v>
      </c>
      <c r="C1364" s="6" t="s">
        <v>1883</v>
      </c>
      <c r="D1364" s="7">
        <v>1.1400000000000001E-11</v>
      </c>
      <c r="E1364" s="5">
        <v>199</v>
      </c>
      <c r="F1364" s="5">
        <v>404</v>
      </c>
      <c r="G1364" s="5" t="s">
        <v>1882</v>
      </c>
      <c r="H1364" s="5">
        <v>13</v>
      </c>
      <c r="I1364" s="5">
        <v>6.6873400000000004E-4</v>
      </c>
    </row>
    <row r="1365" spans="1:9" x14ac:dyDescent="0.25">
      <c r="A1365" s="5" t="s">
        <v>189</v>
      </c>
      <c r="B1365" s="5" t="s">
        <v>480</v>
      </c>
      <c r="C1365" s="6" t="s">
        <v>1381</v>
      </c>
      <c r="D1365" s="7">
        <v>1.1400000000000001E-11</v>
      </c>
      <c r="E1365" s="5">
        <v>199</v>
      </c>
      <c r="F1365" s="5">
        <v>288</v>
      </c>
      <c r="G1365" s="5" t="s">
        <v>1881</v>
      </c>
      <c r="H1365" s="5">
        <v>12</v>
      </c>
      <c r="I1365" s="5">
        <v>1.0450000000000001E-4</v>
      </c>
    </row>
    <row r="1366" spans="1:9" x14ac:dyDescent="0.25">
      <c r="A1366" s="5" t="s">
        <v>190</v>
      </c>
      <c r="B1366" s="5" t="s">
        <v>480</v>
      </c>
      <c r="C1366" s="6" t="s">
        <v>1381</v>
      </c>
      <c r="D1366" s="7">
        <v>2.8699999999999998E-16</v>
      </c>
      <c r="E1366" s="5">
        <v>213</v>
      </c>
      <c r="F1366" s="5">
        <v>288</v>
      </c>
      <c r="G1366" s="5" t="s">
        <v>1380</v>
      </c>
      <c r="H1366" s="5">
        <v>11</v>
      </c>
      <c r="I1366" s="5">
        <v>7.5180199999999998E-4</v>
      </c>
    </row>
    <row r="1367" spans="1:9" x14ac:dyDescent="0.25">
      <c r="A1367" s="5" t="s">
        <v>166</v>
      </c>
      <c r="B1367" s="5" t="s">
        <v>480</v>
      </c>
      <c r="C1367" s="6" t="s">
        <v>1379</v>
      </c>
      <c r="D1367" s="5">
        <v>2.38061E-4</v>
      </c>
      <c r="E1367" s="5">
        <v>102</v>
      </c>
      <c r="F1367" s="5">
        <v>309</v>
      </c>
      <c r="G1367" s="5" t="s">
        <v>2313</v>
      </c>
      <c r="H1367" s="5">
        <v>8</v>
      </c>
      <c r="I1367" s="5">
        <v>4.14201E-4</v>
      </c>
    </row>
    <row r="1368" spans="1:9" x14ac:dyDescent="0.25">
      <c r="A1368" s="5" t="s">
        <v>189</v>
      </c>
      <c r="B1368" s="5" t="s">
        <v>591</v>
      </c>
      <c r="C1368" s="6" t="s">
        <v>1379</v>
      </c>
      <c r="D1368" s="7">
        <v>1.49E-10</v>
      </c>
      <c r="E1368" s="5">
        <v>106</v>
      </c>
      <c r="F1368" s="5">
        <v>309</v>
      </c>
      <c r="G1368" s="5" t="s">
        <v>2037</v>
      </c>
      <c r="H1368" s="5">
        <v>10</v>
      </c>
      <c r="I1368" s="7">
        <v>1.63E-5</v>
      </c>
    </row>
    <row r="1369" spans="1:9" x14ac:dyDescent="0.25">
      <c r="A1369" s="5" t="s">
        <v>189</v>
      </c>
      <c r="B1369" s="5" t="s">
        <v>480</v>
      </c>
      <c r="C1369" s="6" t="s">
        <v>1379</v>
      </c>
      <c r="D1369" s="7">
        <v>1.1400000000000001E-11</v>
      </c>
      <c r="E1369" s="5">
        <v>199</v>
      </c>
      <c r="F1369" s="5">
        <v>309</v>
      </c>
      <c r="G1369" s="5" t="s">
        <v>1880</v>
      </c>
      <c r="H1369" s="5">
        <v>13</v>
      </c>
      <c r="I1369" s="7">
        <v>4.88E-5</v>
      </c>
    </row>
    <row r="1370" spans="1:9" x14ac:dyDescent="0.25">
      <c r="A1370" s="5" t="s">
        <v>190</v>
      </c>
      <c r="B1370" s="5" t="s">
        <v>1058</v>
      </c>
      <c r="C1370" s="6" t="s">
        <v>1379</v>
      </c>
      <c r="D1370" s="7">
        <v>4.0699999999999999E-10</v>
      </c>
      <c r="E1370" s="5">
        <v>76</v>
      </c>
      <c r="F1370" s="5">
        <v>309</v>
      </c>
      <c r="G1370" s="5" t="s">
        <v>1766</v>
      </c>
      <c r="H1370" s="5">
        <v>7</v>
      </c>
      <c r="I1370" s="5">
        <v>3.5785500000000002E-4</v>
      </c>
    </row>
    <row r="1371" spans="1:9" x14ac:dyDescent="0.25">
      <c r="A1371" s="5" t="s">
        <v>190</v>
      </c>
      <c r="B1371" s="5" t="s">
        <v>591</v>
      </c>
      <c r="C1371" s="6" t="s">
        <v>1379</v>
      </c>
      <c r="D1371" s="7">
        <v>4.1299999999999997E-15</v>
      </c>
      <c r="E1371" s="5">
        <v>124</v>
      </c>
      <c r="F1371" s="5">
        <v>309</v>
      </c>
      <c r="G1371" s="5" t="s">
        <v>1607</v>
      </c>
      <c r="H1371" s="5">
        <v>10</v>
      </c>
      <c r="I1371" s="7">
        <v>6.3499999999999999E-5</v>
      </c>
    </row>
    <row r="1372" spans="1:9" x14ac:dyDescent="0.25">
      <c r="A1372" s="5" t="s">
        <v>190</v>
      </c>
      <c r="B1372" s="5" t="s">
        <v>480</v>
      </c>
      <c r="C1372" s="6" t="s">
        <v>1379</v>
      </c>
      <c r="D1372" s="7">
        <v>2.8699999999999998E-16</v>
      </c>
      <c r="E1372" s="5">
        <v>213</v>
      </c>
      <c r="F1372" s="5">
        <v>309</v>
      </c>
      <c r="G1372" s="5" t="s">
        <v>1378</v>
      </c>
      <c r="H1372" s="5">
        <v>12</v>
      </c>
      <c r="I1372" s="5">
        <v>3.7541499999999998E-4</v>
      </c>
    </row>
    <row r="1373" spans="1:9" x14ac:dyDescent="0.25">
      <c r="A1373" s="5" t="s">
        <v>166</v>
      </c>
      <c r="B1373" s="5" t="s">
        <v>480</v>
      </c>
      <c r="C1373" s="6" t="s">
        <v>1879</v>
      </c>
      <c r="D1373" s="5">
        <v>2.38061E-4</v>
      </c>
      <c r="E1373" s="5">
        <v>102</v>
      </c>
      <c r="F1373" s="5">
        <v>396</v>
      </c>
      <c r="G1373" s="5" t="s">
        <v>2312</v>
      </c>
      <c r="H1373" s="5">
        <v>10</v>
      </c>
      <c r="I1373" s="7">
        <v>9.4900000000000003E-5</v>
      </c>
    </row>
    <row r="1374" spans="1:9" x14ac:dyDescent="0.25">
      <c r="A1374" s="5" t="s">
        <v>189</v>
      </c>
      <c r="B1374" s="5" t="s">
        <v>480</v>
      </c>
      <c r="C1374" s="6" t="s">
        <v>1879</v>
      </c>
      <c r="D1374" s="7">
        <v>1.1400000000000001E-11</v>
      </c>
      <c r="E1374" s="5">
        <v>199</v>
      </c>
      <c r="F1374" s="5">
        <v>396</v>
      </c>
      <c r="G1374" s="5" t="s">
        <v>1878</v>
      </c>
      <c r="H1374" s="5">
        <v>13</v>
      </c>
      <c r="I1374" s="5">
        <v>5.5522600000000003E-4</v>
      </c>
    </row>
    <row r="1375" spans="1:9" x14ac:dyDescent="0.25">
      <c r="A1375" s="5" t="s">
        <v>189</v>
      </c>
      <c r="B1375" s="5" t="s">
        <v>1058</v>
      </c>
      <c r="C1375" s="6" t="s">
        <v>1320</v>
      </c>
      <c r="D1375" s="7">
        <v>1.66E-7</v>
      </c>
      <c r="E1375" s="5">
        <v>66</v>
      </c>
      <c r="F1375" s="5">
        <v>391</v>
      </c>
      <c r="G1375" s="5" t="s">
        <v>2171</v>
      </c>
      <c r="H1375" s="5">
        <v>7</v>
      </c>
      <c r="I1375" s="5">
        <v>6.1341300000000004E-4</v>
      </c>
    </row>
    <row r="1376" spans="1:9" x14ac:dyDescent="0.25">
      <c r="A1376" s="5" t="s">
        <v>189</v>
      </c>
      <c r="B1376" s="5" t="s">
        <v>662</v>
      </c>
      <c r="C1376" s="6" t="s">
        <v>1320</v>
      </c>
      <c r="D1376" s="7">
        <v>3.0900000000000002E-10</v>
      </c>
      <c r="E1376" s="5">
        <v>70</v>
      </c>
      <c r="F1376" s="5">
        <v>391</v>
      </c>
      <c r="G1376" s="5" t="s">
        <v>2107</v>
      </c>
      <c r="H1376" s="5">
        <v>7</v>
      </c>
      <c r="I1376" s="5">
        <v>8.7577800000000002E-4</v>
      </c>
    </row>
    <row r="1377" spans="1:9" x14ac:dyDescent="0.25">
      <c r="A1377" s="5" t="s">
        <v>189</v>
      </c>
      <c r="B1377" s="5" t="s">
        <v>591</v>
      </c>
      <c r="C1377" s="6" t="s">
        <v>1320</v>
      </c>
      <c r="D1377" s="7">
        <v>1.49E-10</v>
      </c>
      <c r="E1377" s="5">
        <v>106</v>
      </c>
      <c r="F1377" s="5">
        <v>391</v>
      </c>
      <c r="G1377" s="5" t="s">
        <v>1997</v>
      </c>
      <c r="H1377" s="5">
        <v>12</v>
      </c>
      <c r="I1377" s="7">
        <v>3.8299999999999998E-6</v>
      </c>
    </row>
    <row r="1378" spans="1:9" x14ac:dyDescent="0.25">
      <c r="A1378" s="5" t="s">
        <v>189</v>
      </c>
      <c r="B1378" s="5" t="s">
        <v>480</v>
      </c>
      <c r="C1378" s="6" t="s">
        <v>1320</v>
      </c>
      <c r="D1378" s="7">
        <v>1.1400000000000001E-11</v>
      </c>
      <c r="E1378" s="5">
        <v>199</v>
      </c>
      <c r="F1378" s="5">
        <v>391</v>
      </c>
      <c r="G1378" s="5" t="s">
        <v>1843</v>
      </c>
      <c r="H1378" s="5">
        <v>15</v>
      </c>
      <c r="I1378" s="7">
        <v>3.7200000000000003E-5</v>
      </c>
    </row>
    <row r="1379" spans="1:9" x14ac:dyDescent="0.25">
      <c r="A1379" s="5" t="s">
        <v>190</v>
      </c>
      <c r="B1379" s="5" t="s">
        <v>1058</v>
      </c>
      <c r="C1379" s="6" t="s">
        <v>1320</v>
      </c>
      <c r="D1379" s="7">
        <v>4.0699999999999999E-10</v>
      </c>
      <c r="E1379" s="5">
        <v>76</v>
      </c>
      <c r="F1379" s="5">
        <v>391</v>
      </c>
      <c r="G1379" s="5" t="s">
        <v>1745</v>
      </c>
      <c r="H1379" s="5">
        <v>10</v>
      </c>
      <c r="I1379" s="7">
        <v>6.37E-6</v>
      </c>
    </row>
    <row r="1380" spans="1:9" x14ac:dyDescent="0.25">
      <c r="A1380" s="5" t="s">
        <v>190</v>
      </c>
      <c r="B1380" s="5" t="s">
        <v>591</v>
      </c>
      <c r="C1380" s="6" t="s">
        <v>1320</v>
      </c>
      <c r="D1380" s="7">
        <v>4.1299999999999997E-15</v>
      </c>
      <c r="E1380" s="5">
        <v>124</v>
      </c>
      <c r="F1380" s="5">
        <v>391</v>
      </c>
      <c r="G1380" s="5" t="s">
        <v>1567</v>
      </c>
      <c r="H1380" s="5">
        <v>13</v>
      </c>
      <c r="I1380" s="7">
        <v>3.6100000000000002E-6</v>
      </c>
    </row>
    <row r="1381" spans="1:9" x14ac:dyDescent="0.25">
      <c r="A1381" s="5" t="s">
        <v>190</v>
      </c>
      <c r="B1381" s="5" t="s">
        <v>480</v>
      </c>
      <c r="C1381" s="6" t="s">
        <v>1320</v>
      </c>
      <c r="D1381" s="7">
        <v>2.8699999999999998E-16</v>
      </c>
      <c r="E1381" s="5">
        <v>213</v>
      </c>
      <c r="F1381" s="5">
        <v>391</v>
      </c>
      <c r="G1381" s="5" t="s">
        <v>1319</v>
      </c>
      <c r="H1381" s="5">
        <v>15</v>
      </c>
      <c r="I1381" s="7">
        <v>8.0900000000000001E-5</v>
      </c>
    </row>
    <row r="1382" spans="1:9" x14ac:dyDescent="0.25">
      <c r="A1382" s="5" t="s">
        <v>242</v>
      </c>
      <c r="B1382" s="5" t="s">
        <v>591</v>
      </c>
      <c r="C1382" s="6" t="s">
        <v>1076</v>
      </c>
      <c r="D1382" s="7">
        <v>7.4000000000000003E-6</v>
      </c>
      <c r="E1382" s="5">
        <v>79</v>
      </c>
      <c r="F1382" s="5">
        <v>148</v>
      </c>
      <c r="G1382" s="5" t="s">
        <v>1075</v>
      </c>
      <c r="H1382" s="5">
        <v>5</v>
      </c>
      <c r="I1382" s="5">
        <v>5.2094299999999995E-4</v>
      </c>
    </row>
    <row r="1383" spans="1:9" x14ac:dyDescent="0.25">
      <c r="A1383" s="5" t="s">
        <v>34</v>
      </c>
      <c r="B1383" s="5" t="s">
        <v>480</v>
      </c>
      <c r="C1383" s="6" t="s">
        <v>1377</v>
      </c>
      <c r="D1383" s="5">
        <v>2.0719530000000001E-3</v>
      </c>
      <c r="E1383" s="5">
        <v>101</v>
      </c>
      <c r="F1383" s="5">
        <v>257</v>
      </c>
      <c r="G1383" s="5" t="s">
        <v>2835</v>
      </c>
      <c r="H1383" s="5">
        <v>7</v>
      </c>
      <c r="I1383" s="5">
        <v>6.7161E-4</v>
      </c>
    </row>
    <row r="1384" spans="1:9" x14ac:dyDescent="0.25">
      <c r="A1384" s="5" t="s">
        <v>34</v>
      </c>
      <c r="B1384" s="5" t="s">
        <v>662</v>
      </c>
      <c r="C1384" s="6" t="s">
        <v>1377</v>
      </c>
      <c r="D1384" s="5">
        <v>6.0729800000000004E-4</v>
      </c>
      <c r="E1384" s="5">
        <v>52</v>
      </c>
      <c r="F1384" s="5">
        <v>257</v>
      </c>
      <c r="G1384" s="5" t="s">
        <v>2763</v>
      </c>
      <c r="H1384" s="5">
        <v>5</v>
      </c>
      <c r="I1384" s="5">
        <v>9.1984599999999999E-4</v>
      </c>
    </row>
    <row r="1385" spans="1:9" x14ac:dyDescent="0.25">
      <c r="A1385" s="5" t="s">
        <v>43</v>
      </c>
      <c r="B1385" s="5" t="s">
        <v>480</v>
      </c>
      <c r="C1385" s="6" t="s">
        <v>1377</v>
      </c>
      <c r="D1385" s="7">
        <v>2.4600000000000002E-6</v>
      </c>
      <c r="E1385" s="5">
        <v>60</v>
      </c>
      <c r="F1385" s="5">
        <v>257</v>
      </c>
      <c r="G1385" s="5" t="s">
        <v>2734</v>
      </c>
      <c r="H1385" s="5">
        <v>6</v>
      </c>
      <c r="I1385" s="5">
        <v>2.2817599999999999E-4</v>
      </c>
    </row>
    <row r="1386" spans="1:9" x14ac:dyDescent="0.25">
      <c r="A1386" s="5" t="s">
        <v>190</v>
      </c>
      <c r="B1386" s="5" t="s">
        <v>480</v>
      </c>
      <c r="C1386" s="6" t="s">
        <v>1377</v>
      </c>
      <c r="D1386" s="7">
        <v>2.8699999999999998E-16</v>
      </c>
      <c r="E1386" s="5">
        <v>213</v>
      </c>
      <c r="F1386" s="5">
        <v>257</v>
      </c>
      <c r="G1386" s="5" t="s">
        <v>1376</v>
      </c>
      <c r="H1386" s="5">
        <v>11</v>
      </c>
      <c r="I1386" s="5">
        <v>2.8960500000000002E-4</v>
      </c>
    </row>
    <row r="1387" spans="1:9" x14ac:dyDescent="0.25">
      <c r="A1387" s="5" t="s">
        <v>190</v>
      </c>
      <c r="B1387" s="5" t="s">
        <v>480</v>
      </c>
      <c r="C1387" s="6" t="s">
        <v>1375</v>
      </c>
      <c r="D1387" s="7">
        <v>2.8699999999999998E-16</v>
      </c>
      <c r="E1387" s="5">
        <v>213</v>
      </c>
      <c r="F1387" s="5">
        <v>421</v>
      </c>
      <c r="G1387" s="5" t="s">
        <v>1374</v>
      </c>
      <c r="H1387" s="5">
        <v>14</v>
      </c>
      <c r="I1387" s="5">
        <v>5.9427700000000004E-4</v>
      </c>
    </row>
    <row r="1388" spans="1:9" x14ac:dyDescent="0.25">
      <c r="A1388" s="5" t="s">
        <v>146</v>
      </c>
      <c r="B1388" s="5" t="s">
        <v>591</v>
      </c>
      <c r="C1388" s="6" t="s">
        <v>783</v>
      </c>
      <c r="D1388" s="7">
        <v>1.27E-8</v>
      </c>
      <c r="E1388" s="5">
        <v>91</v>
      </c>
      <c r="F1388" s="5">
        <v>383</v>
      </c>
      <c r="G1388" s="5" t="s">
        <v>2387</v>
      </c>
      <c r="H1388" s="5">
        <v>10</v>
      </c>
      <c r="I1388" s="7">
        <v>2.6800000000000001E-5</v>
      </c>
    </row>
    <row r="1389" spans="1:9" x14ac:dyDescent="0.25">
      <c r="A1389" s="5" t="s">
        <v>190</v>
      </c>
      <c r="B1389" s="5" t="s">
        <v>591</v>
      </c>
      <c r="C1389" s="6" t="s">
        <v>783</v>
      </c>
      <c r="D1389" s="7">
        <v>4.1299999999999997E-15</v>
      </c>
      <c r="E1389" s="5">
        <v>124</v>
      </c>
      <c r="F1389" s="5">
        <v>383</v>
      </c>
      <c r="G1389" s="5" t="s">
        <v>1606</v>
      </c>
      <c r="H1389" s="5">
        <v>10</v>
      </c>
      <c r="I1389" s="5">
        <v>3.62791E-4</v>
      </c>
    </row>
    <row r="1390" spans="1:9" x14ac:dyDescent="0.25">
      <c r="A1390" s="5" t="s">
        <v>455</v>
      </c>
      <c r="B1390" s="5" t="s">
        <v>480</v>
      </c>
      <c r="C1390" s="6" t="s">
        <v>783</v>
      </c>
      <c r="D1390" s="7">
        <v>2.65E-5</v>
      </c>
      <c r="E1390" s="5">
        <v>81</v>
      </c>
      <c r="F1390" s="5">
        <v>383</v>
      </c>
      <c r="G1390" s="5" t="s">
        <v>892</v>
      </c>
      <c r="H1390" s="5">
        <v>24</v>
      </c>
      <c r="I1390" s="7">
        <v>3.9500000000000002E-21</v>
      </c>
    </row>
    <row r="1391" spans="1:9" x14ac:dyDescent="0.25">
      <c r="A1391" s="5" t="s">
        <v>455</v>
      </c>
      <c r="B1391" s="5" t="s">
        <v>591</v>
      </c>
      <c r="C1391" s="6" t="s">
        <v>783</v>
      </c>
      <c r="D1391" s="7">
        <v>2.5399999999999998E-6</v>
      </c>
      <c r="E1391" s="5">
        <v>69</v>
      </c>
      <c r="F1391" s="5">
        <v>383</v>
      </c>
      <c r="G1391" s="5" t="s">
        <v>782</v>
      </c>
      <c r="H1391" s="5">
        <v>25</v>
      </c>
      <c r="I1391" s="7">
        <v>1.8599999999999999E-24</v>
      </c>
    </row>
    <row r="1392" spans="1:9" x14ac:dyDescent="0.25">
      <c r="A1392" s="5" t="s">
        <v>190</v>
      </c>
      <c r="B1392" s="5" t="s">
        <v>480</v>
      </c>
      <c r="C1392" s="6" t="s">
        <v>742</v>
      </c>
      <c r="D1392" s="7">
        <v>2.8699999999999998E-16</v>
      </c>
      <c r="E1392" s="5">
        <v>213</v>
      </c>
      <c r="F1392" s="5">
        <v>488</v>
      </c>
      <c r="G1392" s="5" t="s">
        <v>1318</v>
      </c>
      <c r="H1392" s="5">
        <v>18</v>
      </c>
      <c r="I1392" s="7">
        <v>2.62E-5</v>
      </c>
    </row>
    <row r="1393" spans="1:9" x14ac:dyDescent="0.25">
      <c r="A1393" s="5" t="s">
        <v>455</v>
      </c>
      <c r="B1393" s="5" t="s">
        <v>480</v>
      </c>
      <c r="C1393" s="6" t="s">
        <v>742</v>
      </c>
      <c r="D1393" s="7">
        <v>2.65E-5</v>
      </c>
      <c r="E1393" s="5">
        <v>81</v>
      </c>
      <c r="F1393" s="5">
        <v>488</v>
      </c>
      <c r="G1393" s="5" t="s">
        <v>869</v>
      </c>
      <c r="H1393" s="5">
        <v>22</v>
      </c>
      <c r="I1393" s="7">
        <v>2.4700000000000002E-16</v>
      </c>
    </row>
    <row r="1394" spans="1:9" x14ac:dyDescent="0.25">
      <c r="A1394" s="5" t="s">
        <v>455</v>
      </c>
      <c r="B1394" s="5" t="s">
        <v>591</v>
      </c>
      <c r="C1394" s="6" t="s">
        <v>742</v>
      </c>
      <c r="D1394" s="7">
        <v>2.5399999999999998E-6</v>
      </c>
      <c r="E1394" s="5">
        <v>69</v>
      </c>
      <c r="F1394" s="5">
        <v>488</v>
      </c>
      <c r="G1394" s="5" t="s">
        <v>741</v>
      </c>
      <c r="H1394" s="5">
        <v>25</v>
      </c>
      <c r="I1394" s="7">
        <v>7.34E-22</v>
      </c>
    </row>
    <row r="1395" spans="1:9" x14ac:dyDescent="0.25">
      <c r="A1395" s="5" t="s">
        <v>189</v>
      </c>
      <c r="B1395" s="5" t="s">
        <v>480</v>
      </c>
      <c r="C1395" s="6" t="s">
        <v>1877</v>
      </c>
      <c r="D1395" s="7">
        <v>1.1400000000000001E-11</v>
      </c>
      <c r="E1395" s="5">
        <v>199</v>
      </c>
      <c r="F1395" s="5">
        <v>265</v>
      </c>
      <c r="G1395" s="5" t="s">
        <v>1876</v>
      </c>
      <c r="H1395" s="5">
        <v>10</v>
      </c>
      <c r="I1395" s="5">
        <v>8.4993799999999995E-4</v>
      </c>
    </row>
    <row r="1396" spans="1:9" x14ac:dyDescent="0.25">
      <c r="A1396" s="5" t="s">
        <v>189</v>
      </c>
      <c r="B1396" s="5" t="s">
        <v>591</v>
      </c>
      <c r="C1396" s="6" t="s">
        <v>2036</v>
      </c>
      <c r="D1396" s="7">
        <v>1.49E-10</v>
      </c>
      <c r="E1396" s="5">
        <v>106</v>
      </c>
      <c r="F1396" s="5">
        <v>477</v>
      </c>
      <c r="G1396" s="5" t="s">
        <v>2035</v>
      </c>
      <c r="H1396" s="5">
        <v>10</v>
      </c>
      <c r="I1396" s="5">
        <v>5.7629100000000004E-4</v>
      </c>
    </row>
    <row r="1397" spans="1:9" x14ac:dyDescent="0.25">
      <c r="A1397" s="5" t="s">
        <v>189</v>
      </c>
      <c r="B1397" s="5" t="s">
        <v>480</v>
      </c>
      <c r="C1397" s="6" t="s">
        <v>1074</v>
      </c>
      <c r="D1397" s="7">
        <v>1.1400000000000001E-11</v>
      </c>
      <c r="E1397" s="5">
        <v>199</v>
      </c>
      <c r="F1397" s="5">
        <v>318</v>
      </c>
      <c r="G1397" s="5" t="s">
        <v>1875</v>
      </c>
      <c r="H1397" s="5">
        <v>13</v>
      </c>
      <c r="I1397" s="7">
        <v>6.5300000000000002E-5</v>
      </c>
    </row>
    <row r="1398" spans="1:9" x14ac:dyDescent="0.25">
      <c r="A1398" s="5" t="s">
        <v>242</v>
      </c>
      <c r="B1398" s="5" t="s">
        <v>591</v>
      </c>
      <c r="C1398" s="6" t="s">
        <v>1074</v>
      </c>
      <c r="D1398" s="7">
        <v>7.4000000000000003E-6</v>
      </c>
      <c r="E1398" s="5">
        <v>79</v>
      </c>
      <c r="F1398" s="5">
        <v>318</v>
      </c>
      <c r="G1398" s="5" t="s">
        <v>1073</v>
      </c>
      <c r="H1398" s="5">
        <v>7</v>
      </c>
      <c r="I1398" s="5">
        <v>5.3852399999999997E-4</v>
      </c>
    </row>
    <row r="1399" spans="1:9" x14ac:dyDescent="0.25">
      <c r="A1399" s="5" t="s">
        <v>189</v>
      </c>
      <c r="B1399" s="5" t="s">
        <v>480</v>
      </c>
      <c r="C1399" s="6" t="s">
        <v>1874</v>
      </c>
      <c r="D1399" s="7">
        <v>1.1400000000000001E-11</v>
      </c>
      <c r="E1399" s="5">
        <v>199</v>
      </c>
      <c r="F1399" s="5">
        <v>388</v>
      </c>
      <c r="G1399" s="5" t="s">
        <v>1873</v>
      </c>
      <c r="H1399" s="5">
        <v>13</v>
      </c>
      <c r="I1399" s="5">
        <v>4.5847800000000001E-4</v>
      </c>
    </row>
    <row r="1400" spans="1:9" x14ac:dyDescent="0.25">
      <c r="A1400" s="5" t="s">
        <v>146</v>
      </c>
      <c r="B1400" s="5" t="s">
        <v>591</v>
      </c>
      <c r="C1400" s="6" t="s">
        <v>781</v>
      </c>
      <c r="D1400" s="7">
        <v>1.27E-8</v>
      </c>
      <c r="E1400" s="5">
        <v>91</v>
      </c>
      <c r="F1400" s="5">
        <v>298</v>
      </c>
      <c r="G1400" s="5" t="s">
        <v>2386</v>
      </c>
      <c r="H1400" s="5">
        <v>8</v>
      </c>
      <c r="I1400" s="5">
        <v>1.47794E-4</v>
      </c>
    </row>
    <row r="1401" spans="1:9" x14ac:dyDescent="0.25">
      <c r="A1401" s="5" t="s">
        <v>189</v>
      </c>
      <c r="B1401" s="5" t="s">
        <v>480</v>
      </c>
      <c r="C1401" s="6" t="s">
        <v>781</v>
      </c>
      <c r="D1401" s="7">
        <v>1.1400000000000001E-11</v>
      </c>
      <c r="E1401" s="5">
        <v>199</v>
      </c>
      <c r="F1401" s="5">
        <v>298</v>
      </c>
      <c r="G1401" s="5" t="s">
        <v>1872</v>
      </c>
      <c r="H1401" s="5">
        <v>11</v>
      </c>
      <c r="I1401" s="5">
        <v>5.6691800000000002E-4</v>
      </c>
    </row>
    <row r="1402" spans="1:9" x14ac:dyDescent="0.25">
      <c r="A1402" s="5" t="s">
        <v>190</v>
      </c>
      <c r="B1402" s="5" t="s">
        <v>480</v>
      </c>
      <c r="C1402" s="6" t="s">
        <v>781</v>
      </c>
      <c r="D1402" s="7">
        <v>2.8699999999999998E-16</v>
      </c>
      <c r="E1402" s="5">
        <v>213</v>
      </c>
      <c r="F1402" s="5">
        <v>298</v>
      </c>
      <c r="G1402" s="5" t="s">
        <v>1373</v>
      </c>
      <c r="H1402" s="5">
        <v>11</v>
      </c>
      <c r="I1402" s="5">
        <v>9.9290300000000006E-4</v>
      </c>
    </row>
    <row r="1403" spans="1:9" x14ac:dyDescent="0.25">
      <c r="A1403" s="5" t="s">
        <v>242</v>
      </c>
      <c r="B1403" s="5" t="s">
        <v>1058</v>
      </c>
      <c r="C1403" s="6" t="s">
        <v>781</v>
      </c>
      <c r="D1403" s="5">
        <v>7.8682730000000003E-3</v>
      </c>
      <c r="E1403" s="5">
        <v>46</v>
      </c>
      <c r="F1403" s="5">
        <v>298</v>
      </c>
      <c r="G1403" s="5" t="s">
        <v>1198</v>
      </c>
      <c r="H1403" s="5">
        <v>11</v>
      </c>
      <c r="I1403" s="7">
        <v>2.0000000000000001E-10</v>
      </c>
    </row>
    <row r="1404" spans="1:9" x14ac:dyDescent="0.25">
      <c r="A1404" s="5" t="s">
        <v>242</v>
      </c>
      <c r="B1404" s="5" t="s">
        <v>662</v>
      </c>
      <c r="C1404" s="6" t="s">
        <v>781</v>
      </c>
      <c r="D1404" s="5">
        <v>2.828297E-3</v>
      </c>
      <c r="E1404" s="5">
        <v>30</v>
      </c>
      <c r="F1404" s="5">
        <v>298</v>
      </c>
      <c r="G1404" s="5" t="s">
        <v>1193</v>
      </c>
      <c r="H1404" s="5">
        <v>12</v>
      </c>
      <c r="I1404" s="7">
        <v>2.7099999999999999E-14</v>
      </c>
    </row>
    <row r="1405" spans="1:9" x14ac:dyDescent="0.25">
      <c r="A1405" s="5" t="s">
        <v>242</v>
      </c>
      <c r="B1405" s="5" t="s">
        <v>1103</v>
      </c>
      <c r="C1405" s="6" t="s">
        <v>781</v>
      </c>
      <c r="D1405" s="5">
        <v>3.0627999999999997E-4</v>
      </c>
      <c r="E1405" s="5">
        <v>71</v>
      </c>
      <c r="F1405" s="5">
        <v>298</v>
      </c>
      <c r="G1405" s="5" t="s">
        <v>1121</v>
      </c>
      <c r="H1405" s="5">
        <v>12</v>
      </c>
      <c r="I1405" s="7">
        <v>2.1700000000000002E-9</v>
      </c>
    </row>
    <row r="1406" spans="1:9" x14ac:dyDescent="0.25">
      <c r="A1406" s="5" t="s">
        <v>242</v>
      </c>
      <c r="B1406" s="5" t="s">
        <v>591</v>
      </c>
      <c r="C1406" s="6" t="s">
        <v>781</v>
      </c>
      <c r="D1406" s="7">
        <v>7.4000000000000003E-6</v>
      </c>
      <c r="E1406" s="5">
        <v>79</v>
      </c>
      <c r="F1406" s="5">
        <v>298</v>
      </c>
      <c r="G1406" s="5" t="s">
        <v>1072</v>
      </c>
      <c r="H1406" s="5">
        <v>25</v>
      </c>
      <c r="I1406" s="7">
        <v>1.77E-25</v>
      </c>
    </row>
    <row r="1407" spans="1:9" x14ac:dyDescent="0.25">
      <c r="A1407" s="5" t="s">
        <v>455</v>
      </c>
      <c r="B1407" s="5" t="s">
        <v>591</v>
      </c>
      <c r="C1407" s="6" t="s">
        <v>781</v>
      </c>
      <c r="D1407" s="7">
        <v>2.5399999999999998E-6</v>
      </c>
      <c r="E1407" s="5">
        <v>69</v>
      </c>
      <c r="F1407" s="5">
        <v>298</v>
      </c>
      <c r="G1407" s="5" t="s">
        <v>780</v>
      </c>
      <c r="H1407" s="5">
        <v>9</v>
      </c>
      <c r="I1407" s="7">
        <v>2.2299999999999998E-6</v>
      </c>
    </row>
    <row r="1408" spans="1:9" x14ac:dyDescent="0.25">
      <c r="A1408" s="5" t="s">
        <v>43</v>
      </c>
      <c r="B1408" s="5" t="s">
        <v>480</v>
      </c>
      <c r="C1408" s="6" t="s">
        <v>779</v>
      </c>
      <c r="D1408" s="7">
        <v>2.4600000000000002E-6</v>
      </c>
      <c r="E1408" s="5">
        <v>60</v>
      </c>
      <c r="F1408" s="5">
        <v>441</v>
      </c>
      <c r="G1408" s="5" t="s">
        <v>2733</v>
      </c>
      <c r="H1408" s="5">
        <v>7</v>
      </c>
      <c r="I1408" s="5">
        <v>6.97852E-4</v>
      </c>
    </row>
    <row r="1409" spans="1:9" x14ac:dyDescent="0.25">
      <c r="A1409" s="5" t="s">
        <v>146</v>
      </c>
      <c r="B1409" s="5" t="s">
        <v>591</v>
      </c>
      <c r="C1409" s="6" t="s">
        <v>779</v>
      </c>
      <c r="D1409" s="7">
        <v>1.27E-8</v>
      </c>
      <c r="E1409" s="5">
        <v>91</v>
      </c>
      <c r="F1409" s="5">
        <v>441</v>
      </c>
      <c r="G1409" s="5" t="s">
        <v>2385</v>
      </c>
      <c r="H1409" s="5">
        <v>11</v>
      </c>
      <c r="I1409" s="7">
        <v>1.5800000000000001E-5</v>
      </c>
    </row>
    <row r="1410" spans="1:9" x14ac:dyDescent="0.25">
      <c r="A1410" s="5" t="s">
        <v>242</v>
      </c>
      <c r="B1410" s="5" t="s">
        <v>1058</v>
      </c>
      <c r="C1410" s="6" t="s">
        <v>779</v>
      </c>
      <c r="D1410" s="5">
        <v>7.8682730000000003E-3</v>
      </c>
      <c r="E1410" s="5">
        <v>46</v>
      </c>
      <c r="F1410" s="5">
        <v>441</v>
      </c>
      <c r="G1410" s="5" t="s">
        <v>1197</v>
      </c>
      <c r="H1410" s="5">
        <v>15</v>
      </c>
      <c r="I1410" s="7">
        <v>1.7399999999999999E-13</v>
      </c>
    </row>
    <row r="1411" spans="1:9" x14ac:dyDescent="0.25">
      <c r="A1411" s="5" t="s">
        <v>242</v>
      </c>
      <c r="B1411" s="5" t="s">
        <v>662</v>
      </c>
      <c r="C1411" s="6" t="s">
        <v>779</v>
      </c>
      <c r="D1411" s="5">
        <v>2.828297E-3</v>
      </c>
      <c r="E1411" s="5">
        <v>30</v>
      </c>
      <c r="F1411" s="5">
        <v>441</v>
      </c>
      <c r="G1411" s="5" t="s">
        <v>1192</v>
      </c>
      <c r="H1411" s="5">
        <v>15</v>
      </c>
      <c r="I1411" s="7">
        <v>7.5799999999999994E-17</v>
      </c>
    </row>
    <row r="1412" spans="1:9" x14ac:dyDescent="0.25">
      <c r="A1412" s="5" t="s">
        <v>242</v>
      </c>
      <c r="B1412" s="5" t="s">
        <v>1103</v>
      </c>
      <c r="C1412" s="6" t="s">
        <v>779</v>
      </c>
      <c r="D1412" s="5">
        <v>3.0627999999999997E-4</v>
      </c>
      <c r="E1412" s="5">
        <v>71</v>
      </c>
      <c r="F1412" s="5">
        <v>441</v>
      </c>
      <c r="G1412" s="5" t="s">
        <v>1120</v>
      </c>
      <c r="H1412" s="5">
        <v>19</v>
      </c>
      <c r="I1412" s="7">
        <v>5.9899999999999999E-15</v>
      </c>
    </row>
    <row r="1413" spans="1:9" x14ac:dyDescent="0.25">
      <c r="A1413" s="5" t="s">
        <v>242</v>
      </c>
      <c r="B1413" s="5" t="s">
        <v>591</v>
      </c>
      <c r="C1413" s="6" t="s">
        <v>779</v>
      </c>
      <c r="D1413" s="7">
        <v>7.4000000000000003E-6</v>
      </c>
      <c r="E1413" s="5">
        <v>79</v>
      </c>
      <c r="F1413" s="5">
        <v>441</v>
      </c>
      <c r="G1413" s="5" t="s">
        <v>1071</v>
      </c>
      <c r="H1413" s="5">
        <v>35</v>
      </c>
      <c r="I1413" s="7">
        <v>2.2500000000000001E-35</v>
      </c>
    </row>
    <row r="1414" spans="1:9" x14ac:dyDescent="0.25">
      <c r="A1414" s="5" t="s">
        <v>455</v>
      </c>
      <c r="B1414" s="5" t="s">
        <v>480</v>
      </c>
      <c r="C1414" s="6" t="s">
        <v>779</v>
      </c>
      <c r="D1414" s="7">
        <v>2.65E-5</v>
      </c>
      <c r="E1414" s="5">
        <v>81</v>
      </c>
      <c r="F1414" s="5">
        <v>441</v>
      </c>
      <c r="G1414" s="5" t="s">
        <v>891</v>
      </c>
      <c r="H1414" s="5">
        <v>9</v>
      </c>
      <c r="I1414" s="5">
        <v>1.80395E-4</v>
      </c>
    </row>
    <row r="1415" spans="1:9" x14ac:dyDescent="0.25">
      <c r="A1415" s="5" t="s">
        <v>455</v>
      </c>
      <c r="B1415" s="5" t="s">
        <v>591</v>
      </c>
      <c r="C1415" s="6" t="s">
        <v>779</v>
      </c>
      <c r="D1415" s="7">
        <v>2.5399999999999998E-6</v>
      </c>
      <c r="E1415" s="5">
        <v>69</v>
      </c>
      <c r="F1415" s="5">
        <v>441</v>
      </c>
      <c r="G1415" s="5" t="s">
        <v>778</v>
      </c>
      <c r="H1415" s="5">
        <v>8</v>
      </c>
      <c r="I1415" s="5">
        <v>3.0577499999999999E-4</v>
      </c>
    </row>
    <row r="1416" spans="1:9" x14ac:dyDescent="0.25">
      <c r="A1416" s="5" t="s">
        <v>146</v>
      </c>
      <c r="B1416" s="5" t="s">
        <v>480</v>
      </c>
      <c r="C1416" s="6" t="s">
        <v>1372</v>
      </c>
      <c r="D1416" s="7">
        <v>3.0699999999999998E-6</v>
      </c>
      <c r="E1416" s="5">
        <v>147</v>
      </c>
      <c r="F1416" s="5">
        <v>129</v>
      </c>
      <c r="G1416" s="5" t="s">
        <v>2510</v>
      </c>
      <c r="H1416" s="5">
        <v>9</v>
      </c>
      <c r="I1416" s="7">
        <v>1.28E-6</v>
      </c>
    </row>
    <row r="1417" spans="1:9" x14ac:dyDescent="0.25">
      <c r="A1417" s="5" t="s">
        <v>146</v>
      </c>
      <c r="B1417" s="5" t="s">
        <v>591</v>
      </c>
      <c r="C1417" s="6" t="s">
        <v>1372</v>
      </c>
      <c r="D1417" s="7">
        <v>1.27E-8</v>
      </c>
      <c r="E1417" s="5">
        <v>91</v>
      </c>
      <c r="F1417" s="5">
        <v>129</v>
      </c>
      <c r="G1417" s="5" t="s">
        <v>2384</v>
      </c>
      <c r="H1417" s="5">
        <v>8</v>
      </c>
      <c r="I1417" s="7">
        <v>3.2500000000000001E-7</v>
      </c>
    </row>
    <row r="1418" spans="1:9" x14ac:dyDescent="0.25">
      <c r="A1418" s="5" t="s">
        <v>189</v>
      </c>
      <c r="B1418" s="5" t="s">
        <v>662</v>
      </c>
      <c r="C1418" s="6" t="s">
        <v>1372</v>
      </c>
      <c r="D1418" s="7">
        <v>3.0900000000000002E-10</v>
      </c>
      <c r="E1418" s="5">
        <v>70</v>
      </c>
      <c r="F1418" s="5">
        <v>129</v>
      </c>
      <c r="G1418" s="5" t="s">
        <v>2128</v>
      </c>
      <c r="H1418" s="5">
        <v>5</v>
      </c>
      <c r="I1418" s="5">
        <v>1.56754E-4</v>
      </c>
    </row>
    <row r="1419" spans="1:9" x14ac:dyDescent="0.25">
      <c r="A1419" s="5" t="s">
        <v>189</v>
      </c>
      <c r="B1419" s="5" t="s">
        <v>591</v>
      </c>
      <c r="C1419" s="6" t="s">
        <v>1372</v>
      </c>
      <c r="D1419" s="7">
        <v>1.49E-10</v>
      </c>
      <c r="E1419" s="5">
        <v>106</v>
      </c>
      <c r="F1419" s="5">
        <v>129</v>
      </c>
      <c r="G1419" s="5" t="s">
        <v>2034</v>
      </c>
      <c r="H1419" s="5">
        <v>6</v>
      </c>
      <c r="I1419" s="5">
        <v>1.2463400000000001E-4</v>
      </c>
    </row>
    <row r="1420" spans="1:9" x14ac:dyDescent="0.25">
      <c r="A1420" s="5" t="s">
        <v>189</v>
      </c>
      <c r="B1420" s="5" t="s">
        <v>480</v>
      </c>
      <c r="C1420" s="6" t="s">
        <v>1372</v>
      </c>
      <c r="D1420" s="7">
        <v>1.1400000000000001E-11</v>
      </c>
      <c r="E1420" s="5">
        <v>199</v>
      </c>
      <c r="F1420" s="5">
        <v>129</v>
      </c>
      <c r="G1420" s="5" t="s">
        <v>1871</v>
      </c>
      <c r="H1420" s="5">
        <v>9</v>
      </c>
      <c r="I1420" s="7">
        <v>1.52E-5</v>
      </c>
    </row>
    <row r="1421" spans="1:9" x14ac:dyDescent="0.25">
      <c r="A1421" s="5" t="s">
        <v>190</v>
      </c>
      <c r="B1421" s="5" t="s">
        <v>662</v>
      </c>
      <c r="C1421" s="6" t="s">
        <v>1372</v>
      </c>
      <c r="D1421" s="7">
        <v>9.9400000000000001E-11</v>
      </c>
      <c r="E1421" s="5">
        <v>74</v>
      </c>
      <c r="F1421" s="5">
        <v>129</v>
      </c>
      <c r="G1421" s="5" t="s">
        <v>1702</v>
      </c>
      <c r="H1421" s="5">
        <v>5</v>
      </c>
      <c r="I1421" s="5">
        <v>2.0384900000000001E-4</v>
      </c>
    </row>
    <row r="1422" spans="1:9" x14ac:dyDescent="0.25">
      <c r="A1422" s="5" t="s">
        <v>190</v>
      </c>
      <c r="B1422" s="5" t="s">
        <v>591</v>
      </c>
      <c r="C1422" s="6" t="s">
        <v>1372</v>
      </c>
      <c r="D1422" s="7">
        <v>4.1299999999999997E-15</v>
      </c>
      <c r="E1422" s="5">
        <v>124</v>
      </c>
      <c r="F1422" s="5">
        <v>129</v>
      </c>
      <c r="G1422" s="5" t="s">
        <v>1605</v>
      </c>
      <c r="H1422" s="5">
        <v>7</v>
      </c>
      <c r="I1422" s="7">
        <v>3.4199999999999998E-5</v>
      </c>
    </row>
    <row r="1423" spans="1:9" x14ac:dyDescent="0.25">
      <c r="A1423" s="5" t="s">
        <v>190</v>
      </c>
      <c r="B1423" s="5" t="s">
        <v>480</v>
      </c>
      <c r="C1423" s="6" t="s">
        <v>1372</v>
      </c>
      <c r="D1423" s="7">
        <v>2.8699999999999998E-16</v>
      </c>
      <c r="E1423" s="5">
        <v>213</v>
      </c>
      <c r="F1423" s="5">
        <v>129</v>
      </c>
      <c r="G1423" s="5" t="s">
        <v>1371</v>
      </c>
      <c r="H1423" s="5">
        <v>9</v>
      </c>
      <c r="I1423" s="7">
        <v>2.6100000000000001E-5</v>
      </c>
    </row>
    <row r="1424" spans="1:9" x14ac:dyDescent="0.25">
      <c r="A1424" s="5" t="s">
        <v>189</v>
      </c>
      <c r="B1424" s="5" t="s">
        <v>662</v>
      </c>
      <c r="C1424" s="6" t="s">
        <v>1701</v>
      </c>
      <c r="D1424" s="7">
        <v>3.0900000000000002E-10</v>
      </c>
      <c r="E1424" s="5">
        <v>70</v>
      </c>
      <c r="F1424" s="5">
        <v>133</v>
      </c>
      <c r="G1424" s="5" t="s">
        <v>2127</v>
      </c>
      <c r="H1424" s="5">
        <v>6</v>
      </c>
      <c r="I1424" s="7">
        <v>1.4100000000000001E-5</v>
      </c>
    </row>
    <row r="1425" spans="1:9" x14ac:dyDescent="0.25">
      <c r="A1425" s="5" t="s">
        <v>189</v>
      </c>
      <c r="B1425" s="5" t="s">
        <v>480</v>
      </c>
      <c r="C1425" s="6" t="s">
        <v>1701</v>
      </c>
      <c r="D1425" s="7">
        <v>1.1400000000000001E-11</v>
      </c>
      <c r="E1425" s="5">
        <v>199</v>
      </c>
      <c r="F1425" s="5">
        <v>133</v>
      </c>
      <c r="G1425" s="5" t="s">
        <v>1870</v>
      </c>
      <c r="H1425" s="5">
        <v>7</v>
      </c>
      <c r="I1425" s="5">
        <v>7.6556200000000001E-4</v>
      </c>
    </row>
    <row r="1426" spans="1:9" x14ac:dyDescent="0.25">
      <c r="A1426" s="5" t="s">
        <v>190</v>
      </c>
      <c r="B1426" s="5" t="s">
        <v>662</v>
      </c>
      <c r="C1426" s="6" t="s">
        <v>1701</v>
      </c>
      <c r="D1426" s="7">
        <v>9.9400000000000001E-11</v>
      </c>
      <c r="E1426" s="5">
        <v>74</v>
      </c>
      <c r="F1426" s="5">
        <v>133</v>
      </c>
      <c r="G1426" s="5" t="s">
        <v>1700</v>
      </c>
      <c r="H1426" s="5">
        <v>5</v>
      </c>
      <c r="I1426" s="5">
        <v>2.3498700000000001E-4</v>
      </c>
    </row>
    <row r="1427" spans="1:9" x14ac:dyDescent="0.25">
      <c r="A1427" s="5" t="s">
        <v>34</v>
      </c>
      <c r="B1427" s="5" t="s">
        <v>591</v>
      </c>
      <c r="C1427" s="6" t="s">
        <v>513</v>
      </c>
      <c r="D1427" s="5">
        <v>5.5538580000000001E-3</v>
      </c>
      <c r="E1427" s="5">
        <v>62</v>
      </c>
      <c r="F1427" s="5">
        <v>390</v>
      </c>
      <c r="G1427" s="5" t="s">
        <v>2888</v>
      </c>
      <c r="H1427" s="5">
        <v>13</v>
      </c>
      <c r="I1427" s="7">
        <v>7.2999999999999996E-10</v>
      </c>
    </row>
    <row r="1428" spans="1:9" x14ac:dyDescent="0.25">
      <c r="A1428" s="5" t="s">
        <v>34</v>
      </c>
      <c r="B1428" s="5" t="s">
        <v>480</v>
      </c>
      <c r="C1428" s="6" t="s">
        <v>513</v>
      </c>
      <c r="D1428" s="5">
        <v>2.0719530000000001E-3</v>
      </c>
      <c r="E1428" s="5">
        <v>101</v>
      </c>
      <c r="F1428" s="5">
        <v>390</v>
      </c>
      <c r="G1428" s="5" t="s">
        <v>2832</v>
      </c>
      <c r="H1428" s="5">
        <v>13</v>
      </c>
      <c r="I1428" s="7">
        <v>3.3000000000000002E-7</v>
      </c>
    </row>
    <row r="1429" spans="1:9" x14ac:dyDescent="0.25">
      <c r="A1429" s="5" t="s">
        <v>34</v>
      </c>
      <c r="B1429" s="5" t="s">
        <v>1058</v>
      </c>
      <c r="C1429" s="6" t="s">
        <v>513</v>
      </c>
      <c r="D1429" s="5">
        <v>1.5498790000000001E-3</v>
      </c>
      <c r="E1429" s="5">
        <v>44</v>
      </c>
      <c r="F1429" s="5">
        <v>390</v>
      </c>
      <c r="G1429" s="5" t="s">
        <v>2801</v>
      </c>
      <c r="H1429" s="5">
        <v>9</v>
      </c>
      <c r="I1429" s="7">
        <v>3.96E-7</v>
      </c>
    </row>
    <row r="1430" spans="1:9" x14ac:dyDescent="0.25">
      <c r="A1430" s="5" t="s">
        <v>34</v>
      </c>
      <c r="B1430" s="5" t="s">
        <v>662</v>
      </c>
      <c r="C1430" s="6" t="s">
        <v>513</v>
      </c>
      <c r="D1430" s="5">
        <v>6.0729800000000004E-4</v>
      </c>
      <c r="E1430" s="5">
        <v>52</v>
      </c>
      <c r="F1430" s="5">
        <v>390</v>
      </c>
      <c r="G1430" s="5" t="s">
        <v>2762</v>
      </c>
      <c r="H1430" s="5">
        <v>13</v>
      </c>
      <c r="I1430" s="7">
        <v>6.8100000000000003E-11</v>
      </c>
    </row>
    <row r="1431" spans="1:9" x14ac:dyDescent="0.25">
      <c r="A1431" s="5" t="s">
        <v>146</v>
      </c>
      <c r="B1431" s="5" t="s">
        <v>480</v>
      </c>
      <c r="C1431" s="6" t="s">
        <v>513</v>
      </c>
      <c r="D1431" s="7">
        <v>3.0699999999999998E-6</v>
      </c>
      <c r="E1431" s="5">
        <v>147</v>
      </c>
      <c r="F1431" s="5">
        <v>390</v>
      </c>
      <c r="G1431" s="5" t="s">
        <v>2509</v>
      </c>
      <c r="H1431" s="5">
        <v>17</v>
      </c>
      <c r="I1431" s="7">
        <v>2.6099999999999999E-8</v>
      </c>
    </row>
    <row r="1432" spans="1:9" x14ac:dyDescent="0.25">
      <c r="A1432" s="5" t="s">
        <v>146</v>
      </c>
      <c r="B1432" s="5" t="s">
        <v>662</v>
      </c>
      <c r="C1432" s="6" t="s">
        <v>513</v>
      </c>
      <c r="D1432" s="7">
        <v>9.3200000000000003E-7</v>
      </c>
      <c r="E1432" s="5">
        <v>70</v>
      </c>
      <c r="F1432" s="5">
        <v>390</v>
      </c>
      <c r="G1432" s="5" t="s">
        <v>2450</v>
      </c>
      <c r="H1432" s="5">
        <v>17</v>
      </c>
      <c r="I1432" s="7">
        <v>1.2800000000000001E-13</v>
      </c>
    </row>
    <row r="1433" spans="1:9" x14ac:dyDescent="0.25">
      <c r="A1433" s="5" t="s">
        <v>146</v>
      </c>
      <c r="B1433" s="5" t="s">
        <v>591</v>
      </c>
      <c r="C1433" s="6" t="s">
        <v>513</v>
      </c>
      <c r="D1433" s="7">
        <v>1.27E-8</v>
      </c>
      <c r="E1433" s="5">
        <v>91</v>
      </c>
      <c r="F1433" s="5">
        <v>390</v>
      </c>
      <c r="G1433" s="5" t="s">
        <v>2383</v>
      </c>
      <c r="H1433" s="5">
        <v>17</v>
      </c>
      <c r="I1433" s="7">
        <v>1.23E-11</v>
      </c>
    </row>
    <row r="1434" spans="1:9" x14ac:dyDescent="0.25">
      <c r="A1434" s="5" t="s">
        <v>166</v>
      </c>
      <c r="B1434" s="5" t="s">
        <v>480</v>
      </c>
      <c r="C1434" s="6" t="s">
        <v>513</v>
      </c>
      <c r="D1434" s="5">
        <v>2.38061E-4</v>
      </c>
      <c r="E1434" s="5">
        <v>102</v>
      </c>
      <c r="F1434" s="5">
        <v>390</v>
      </c>
      <c r="G1434" s="5" t="s">
        <v>2311</v>
      </c>
      <c r="H1434" s="5">
        <v>9</v>
      </c>
      <c r="I1434" s="5">
        <v>4.1723500000000001E-4</v>
      </c>
    </row>
    <row r="1435" spans="1:9" x14ac:dyDescent="0.25">
      <c r="A1435" s="5" t="s">
        <v>189</v>
      </c>
      <c r="B1435" s="5" t="s">
        <v>662</v>
      </c>
      <c r="C1435" s="6" t="s">
        <v>513</v>
      </c>
      <c r="D1435" s="7">
        <v>3.0900000000000002E-10</v>
      </c>
      <c r="E1435" s="5">
        <v>70</v>
      </c>
      <c r="F1435" s="5">
        <v>390</v>
      </c>
      <c r="G1435" s="5" t="s">
        <v>2126</v>
      </c>
      <c r="H1435" s="5">
        <v>11</v>
      </c>
      <c r="I1435" s="7">
        <v>3.4400000000000001E-7</v>
      </c>
    </row>
    <row r="1436" spans="1:9" x14ac:dyDescent="0.25">
      <c r="A1436" s="5" t="s">
        <v>189</v>
      </c>
      <c r="B1436" s="5" t="s">
        <v>591</v>
      </c>
      <c r="C1436" s="6" t="s">
        <v>513</v>
      </c>
      <c r="D1436" s="7">
        <v>1.49E-10</v>
      </c>
      <c r="E1436" s="5">
        <v>106</v>
      </c>
      <c r="F1436" s="5">
        <v>390</v>
      </c>
      <c r="G1436" s="5" t="s">
        <v>2031</v>
      </c>
      <c r="H1436" s="5">
        <v>11</v>
      </c>
      <c r="I1436" s="7">
        <v>2.1800000000000001E-5</v>
      </c>
    </row>
    <row r="1437" spans="1:9" x14ac:dyDescent="0.25">
      <c r="A1437" s="5" t="s">
        <v>189</v>
      </c>
      <c r="B1437" s="5" t="s">
        <v>480</v>
      </c>
      <c r="C1437" s="6" t="s">
        <v>513</v>
      </c>
      <c r="D1437" s="7">
        <v>1.1400000000000001E-11</v>
      </c>
      <c r="E1437" s="5">
        <v>199</v>
      </c>
      <c r="F1437" s="5">
        <v>390</v>
      </c>
      <c r="G1437" s="5" t="s">
        <v>1869</v>
      </c>
      <c r="H1437" s="5">
        <v>16</v>
      </c>
      <c r="I1437" s="7">
        <v>8.8999999999999995E-6</v>
      </c>
    </row>
    <row r="1438" spans="1:9" x14ac:dyDescent="0.25">
      <c r="A1438" s="5" t="s">
        <v>190</v>
      </c>
      <c r="B1438" s="5" t="s">
        <v>662</v>
      </c>
      <c r="C1438" s="6" t="s">
        <v>513</v>
      </c>
      <c r="D1438" s="7">
        <v>9.9400000000000001E-11</v>
      </c>
      <c r="E1438" s="5">
        <v>74</v>
      </c>
      <c r="F1438" s="5">
        <v>390</v>
      </c>
      <c r="G1438" s="5" t="s">
        <v>1699</v>
      </c>
      <c r="H1438" s="5">
        <v>8</v>
      </c>
      <c r="I1438" s="5">
        <v>2.1741499999999999E-4</v>
      </c>
    </row>
    <row r="1439" spans="1:9" x14ac:dyDescent="0.25">
      <c r="A1439" s="5" t="s">
        <v>190</v>
      </c>
      <c r="B1439" s="5" t="s">
        <v>591</v>
      </c>
      <c r="C1439" s="6" t="s">
        <v>513</v>
      </c>
      <c r="D1439" s="7">
        <v>4.1299999999999997E-15</v>
      </c>
      <c r="E1439" s="5">
        <v>124</v>
      </c>
      <c r="F1439" s="5">
        <v>390</v>
      </c>
      <c r="G1439" s="5" t="s">
        <v>1604</v>
      </c>
      <c r="H1439" s="5">
        <v>11</v>
      </c>
      <c r="I1439" s="7">
        <v>9.3300000000000005E-5</v>
      </c>
    </row>
    <row r="1440" spans="1:9" x14ac:dyDescent="0.25">
      <c r="A1440" s="5" t="s">
        <v>190</v>
      </c>
      <c r="B1440" s="5" t="s">
        <v>480</v>
      </c>
      <c r="C1440" s="6" t="s">
        <v>513</v>
      </c>
      <c r="D1440" s="7">
        <v>2.8699999999999998E-16</v>
      </c>
      <c r="E1440" s="5">
        <v>213</v>
      </c>
      <c r="F1440" s="5">
        <v>390</v>
      </c>
      <c r="G1440" s="5" t="s">
        <v>1370</v>
      </c>
      <c r="H1440" s="5">
        <v>15</v>
      </c>
      <c r="I1440" s="7">
        <v>7.86E-5</v>
      </c>
    </row>
    <row r="1441" spans="1:9" x14ac:dyDescent="0.25">
      <c r="A1441" s="5" t="s">
        <v>253</v>
      </c>
      <c r="B1441" s="5" t="s">
        <v>480</v>
      </c>
      <c r="C1441" s="6" t="s">
        <v>513</v>
      </c>
      <c r="D1441" s="5">
        <v>1.9432049999999999E-3</v>
      </c>
      <c r="E1441" s="5">
        <v>15</v>
      </c>
      <c r="F1441" s="5">
        <v>390</v>
      </c>
      <c r="G1441" s="5" t="s">
        <v>1056</v>
      </c>
      <c r="H1441" s="5">
        <v>4</v>
      </c>
      <c r="I1441" s="5">
        <v>2.6017999999999999E-4</v>
      </c>
    </row>
    <row r="1442" spans="1:9" x14ac:dyDescent="0.25">
      <c r="A1442" s="5" t="s">
        <v>455</v>
      </c>
      <c r="B1442" s="5" t="s">
        <v>480</v>
      </c>
      <c r="C1442" s="6" t="s">
        <v>513</v>
      </c>
      <c r="D1442" s="7">
        <v>2.65E-5</v>
      </c>
      <c r="E1442" s="5">
        <v>81</v>
      </c>
      <c r="F1442" s="5">
        <v>390</v>
      </c>
      <c r="G1442" s="5" t="s">
        <v>890</v>
      </c>
      <c r="H1442" s="5">
        <v>8</v>
      </c>
      <c r="I1442" s="5">
        <v>4.0604999999999998E-4</v>
      </c>
    </row>
    <row r="1443" spans="1:9" x14ac:dyDescent="0.25">
      <c r="A1443" s="5" t="s">
        <v>455</v>
      </c>
      <c r="B1443" s="5" t="s">
        <v>591</v>
      </c>
      <c r="C1443" s="6" t="s">
        <v>513</v>
      </c>
      <c r="D1443" s="7">
        <v>2.5399999999999998E-6</v>
      </c>
      <c r="E1443" s="5">
        <v>69</v>
      </c>
      <c r="F1443" s="5">
        <v>390</v>
      </c>
      <c r="G1443" s="5" t="s">
        <v>777</v>
      </c>
      <c r="H1443" s="5">
        <v>7</v>
      </c>
      <c r="I1443" s="5">
        <v>7.9119800000000001E-4</v>
      </c>
    </row>
    <row r="1444" spans="1:9" x14ac:dyDescent="0.25">
      <c r="A1444" s="5" t="s">
        <v>457</v>
      </c>
      <c r="B1444" s="5" t="s">
        <v>662</v>
      </c>
      <c r="C1444" s="6" t="s">
        <v>513</v>
      </c>
      <c r="D1444" s="5">
        <v>8.0833299999999995E-4</v>
      </c>
      <c r="E1444" s="5">
        <v>46</v>
      </c>
      <c r="F1444" s="5">
        <v>390</v>
      </c>
      <c r="G1444" s="5" t="s">
        <v>682</v>
      </c>
      <c r="H1444" s="5">
        <v>13</v>
      </c>
      <c r="I1444" s="7">
        <v>1.23E-11</v>
      </c>
    </row>
    <row r="1445" spans="1:9" x14ac:dyDescent="0.25">
      <c r="A1445" s="5" t="s">
        <v>457</v>
      </c>
      <c r="B1445" s="5" t="s">
        <v>591</v>
      </c>
      <c r="C1445" s="6" t="s">
        <v>513</v>
      </c>
      <c r="D1445" s="7">
        <v>2.23E-5</v>
      </c>
      <c r="E1445" s="5">
        <v>63</v>
      </c>
      <c r="F1445" s="5">
        <v>390</v>
      </c>
      <c r="G1445" s="5" t="s">
        <v>613</v>
      </c>
      <c r="H1445" s="5">
        <v>14</v>
      </c>
      <c r="I1445" s="7">
        <v>6.9700000000000002E-11</v>
      </c>
    </row>
    <row r="1446" spans="1:9" x14ac:dyDescent="0.25">
      <c r="A1446" s="5" t="s">
        <v>457</v>
      </c>
      <c r="B1446" s="5" t="s">
        <v>480</v>
      </c>
      <c r="C1446" s="6" t="s">
        <v>513</v>
      </c>
      <c r="D1446" s="7">
        <v>1.17E-5</v>
      </c>
      <c r="E1446" s="5">
        <v>108</v>
      </c>
      <c r="F1446" s="5">
        <v>390</v>
      </c>
      <c r="G1446" s="5" t="s">
        <v>512</v>
      </c>
      <c r="H1446" s="5">
        <v>14</v>
      </c>
      <c r="I1446" s="7">
        <v>1.06E-7</v>
      </c>
    </row>
    <row r="1447" spans="1:9" x14ac:dyDescent="0.25">
      <c r="A1447" s="5" t="s">
        <v>103</v>
      </c>
      <c r="B1447" s="5" t="s">
        <v>480</v>
      </c>
      <c r="C1447" s="6" t="s">
        <v>2033</v>
      </c>
      <c r="D1447" s="5">
        <v>2.962789E-3</v>
      </c>
      <c r="E1447" s="5">
        <v>85</v>
      </c>
      <c r="F1447" s="5">
        <v>190</v>
      </c>
      <c r="G1447" s="5" t="s">
        <v>2650</v>
      </c>
      <c r="H1447" s="5">
        <v>6</v>
      </c>
      <c r="I1447" s="5">
        <v>3.0426500000000002E-4</v>
      </c>
    </row>
    <row r="1448" spans="1:9" x14ac:dyDescent="0.25">
      <c r="A1448" s="5" t="s">
        <v>189</v>
      </c>
      <c r="B1448" s="5" t="s">
        <v>1058</v>
      </c>
      <c r="C1448" s="6" t="s">
        <v>2033</v>
      </c>
      <c r="D1448" s="7">
        <v>1.66E-7</v>
      </c>
      <c r="E1448" s="5">
        <v>66</v>
      </c>
      <c r="F1448" s="5">
        <v>190</v>
      </c>
      <c r="G1448" s="5" t="s">
        <v>2184</v>
      </c>
      <c r="H1448" s="5">
        <v>5</v>
      </c>
      <c r="I1448" s="5">
        <v>7.0756699999999998E-4</v>
      </c>
    </row>
    <row r="1449" spans="1:9" x14ac:dyDescent="0.25">
      <c r="A1449" s="5" t="s">
        <v>189</v>
      </c>
      <c r="B1449" s="5" t="s">
        <v>591</v>
      </c>
      <c r="C1449" s="6" t="s">
        <v>2033</v>
      </c>
      <c r="D1449" s="7">
        <v>1.49E-10</v>
      </c>
      <c r="E1449" s="5">
        <v>106</v>
      </c>
      <c r="F1449" s="5">
        <v>190</v>
      </c>
      <c r="G1449" s="5" t="s">
        <v>2032</v>
      </c>
      <c r="H1449" s="5">
        <v>6</v>
      </c>
      <c r="I1449" s="5">
        <v>9.8613400000000006E-4</v>
      </c>
    </row>
    <row r="1450" spans="1:9" x14ac:dyDescent="0.25">
      <c r="A1450" s="5" t="s">
        <v>34</v>
      </c>
      <c r="B1450" s="5" t="s">
        <v>480</v>
      </c>
      <c r="C1450" s="6" t="s">
        <v>2834</v>
      </c>
      <c r="D1450" s="5">
        <v>2.0719530000000001E-3</v>
      </c>
      <c r="E1450" s="5">
        <v>101</v>
      </c>
      <c r="F1450" s="5">
        <v>281</v>
      </c>
      <c r="G1450" s="5" t="s">
        <v>2833</v>
      </c>
      <c r="H1450" s="5">
        <v>8</v>
      </c>
      <c r="I1450" s="5">
        <v>2.04577E-4</v>
      </c>
    </row>
    <row r="1451" spans="1:9" x14ac:dyDescent="0.25">
      <c r="A1451" s="5" t="s">
        <v>34</v>
      </c>
      <c r="B1451" s="5" t="s">
        <v>591</v>
      </c>
      <c r="C1451" s="6" t="s">
        <v>511</v>
      </c>
      <c r="D1451" s="5">
        <v>5.5538580000000001E-3</v>
      </c>
      <c r="E1451" s="5">
        <v>62</v>
      </c>
      <c r="F1451" s="5">
        <v>491</v>
      </c>
      <c r="G1451" s="5" t="s">
        <v>2887</v>
      </c>
      <c r="H1451" s="5">
        <v>16</v>
      </c>
      <c r="I1451" s="7">
        <v>8.01E-12</v>
      </c>
    </row>
    <row r="1452" spans="1:9" x14ac:dyDescent="0.25">
      <c r="A1452" s="5" t="s">
        <v>34</v>
      </c>
      <c r="B1452" s="5" t="s">
        <v>480</v>
      </c>
      <c r="C1452" s="6" t="s">
        <v>511</v>
      </c>
      <c r="D1452" s="5">
        <v>2.0719530000000001E-3</v>
      </c>
      <c r="E1452" s="5">
        <v>101</v>
      </c>
      <c r="F1452" s="5">
        <v>491</v>
      </c>
      <c r="G1452" s="5" t="s">
        <v>2831</v>
      </c>
      <c r="H1452" s="5">
        <v>13</v>
      </c>
      <c r="I1452" s="7">
        <v>4.2799999999999997E-6</v>
      </c>
    </row>
    <row r="1453" spans="1:9" x14ac:dyDescent="0.25">
      <c r="A1453" s="5" t="s">
        <v>34</v>
      </c>
      <c r="B1453" s="5" t="s">
        <v>1058</v>
      </c>
      <c r="C1453" s="6" t="s">
        <v>511</v>
      </c>
      <c r="D1453" s="5">
        <v>1.5498790000000001E-3</v>
      </c>
      <c r="E1453" s="5">
        <v>44</v>
      </c>
      <c r="F1453" s="5">
        <v>491</v>
      </c>
      <c r="G1453" s="5" t="s">
        <v>2800</v>
      </c>
      <c r="H1453" s="5">
        <v>12</v>
      </c>
      <c r="I1453" s="7">
        <v>1.69E-9</v>
      </c>
    </row>
    <row r="1454" spans="1:9" x14ac:dyDescent="0.25">
      <c r="A1454" s="5" t="s">
        <v>34</v>
      </c>
      <c r="B1454" s="5" t="s">
        <v>662</v>
      </c>
      <c r="C1454" s="6" t="s">
        <v>511</v>
      </c>
      <c r="D1454" s="5">
        <v>6.0729800000000004E-4</v>
      </c>
      <c r="E1454" s="5">
        <v>52</v>
      </c>
      <c r="F1454" s="5">
        <v>491</v>
      </c>
      <c r="G1454" s="5" t="s">
        <v>2761</v>
      </c>
      <c r="H1454" s="5">
        <v>18</v>
      </c>
      <c r="I1454" s="7">
        <v>1.2199999999999999E-15</v>
      </c>
    </row>
    <row r="1455" spans="1:9" x14ac:dyDescent="0.25">
      <c r="A1455" s="5" t="s">
        <v>146</v>
      </c>
      <c r="B1455" s="5" t="s">
        <v>480</v>
      </c>
      <c r="C1455" s="6" t="s">
        <v>511</v>
      </c>
      <c r="D1455" s="7">
        <v>3.0699999999999998E-6</v>
      </c>
      <c r="E1455" s="5">
        <v>147</v>
      </c>
      <c r="F1455" s="5">
        <v>491</v>
      </c>
      <c r="G1455" s="5" t="s">
        <v>2508</v>
      </c>
      <c r="H1455" s="5">
        <v>16</v>
      </c>
      <c r="I1455" s="7">
        <v>3.2799999999999999E-6</v>
      </c>
    </row>
    <row r="1456" spans="1:9" x14ac:dyDescent="0.25">
      <c r="A1456" s="5" t="s">
        <v>146</v>
      </c>
      <c r="B1456" s="5" t="s">
        <v>662</v>
      </c>
      <c r="C1456" s="6" t="s">
        <v>511</v>
      </c>
      <c r="D1456" s="7">
        <v>9.3200000000000003E-7</v>
      </c>
      <c r="E1456" s="5">
        <v>70</v>
      </c>
      <c r="F1456" s="5">
        <v>491</v>
      </c>
      <c r="G1456" s="5" t="s">
        <v>2449</v>
      </c>
      <c r="H1456" s="5">
        <v>20</v>
      </c>
      <c r="I1456" s="7">
        <v>2.1799999999999999E-15</v>
      </c>
    </row>
    <row r="1457" spans="1:9" x14ac:dyDescent="0.25">
      <c r="A1457" s="5" t="s">
        <v>146</v>
      </c>
      <c r="B1457" s="5" t="s">
        <v>591</v>
      </c>
      <c r="C1457" s="6" t="s">
        <v>511</v>
      </c>
      <c r="D1457" s="7">
        <v>1.27E-8</v>
      </c>
      <c r="E1457" s="5">
        <v>91</v>
      </c>
      <c r="F1457" s="5">
        <v>491</v>
      </c>
      <c r="G1457" s="5" t="s">
        <v>2382</v>
      </c>
      <c r="H1457" s="5">
        <v>19</v>
      </c>
      <c r="I1457" s="7">
        <v>5.22E-12</v>
      </c>
    </row>
    <row r="1458" spans="1:9" x14ac:dyDescent="0.25">
      <c r="A1458" s="5" t="s">
        <v>166</v>
      </c>
      <c r="B1458" s="5" t="s">
        <v>480</v>
      </c>
      <c r="C1458" s="6" t="s">
        <v>511</v>
      </c>
      <c r="D1458" s="5">
        <v>2.38061E-4</v>
      </c>
      <c r="E1458" s="5">
        <v>102</v>
      </c>
      <c r="F1458" s="5">
        <v>491</v>
      </c>
      <c r="G1458" s="5" t="s">
        <v>2310</v>
      </c>
      <c r="H1458" s="5">
        <v>10</v>
      </c>
      <c r="I1458" s="5">
        <v>5.3119699999999996E-4</v>
      </c>
    </row>
    <row r="1459" spans="1:9" x14ac:dyDescent="0.25">
      <c r="A1459" s="5" t="s">
        <v>189</v>
      </c>
      <c r="B1459" s="5" t="s">
        <v>662</v>
      </c>
      <c r="C1459" s="6" t="s">
        <v>511</v>
      </c>
      <c r="D1459" s="7">
        <v>3.0900000000000002E-10</v>
      </c>
      <c r="E1459" s="5">
        <v>70</v>
      </c>
      <c r="F1459" s="5">
        <v>491</v>
      </c>
      <c r="G1459" s="5" t="s">
        <v>2124</v>
      </c>
      <c r="H1459" s="5">
        <v>9</v>
      </c>
      <c r="I1459" s="5">
        <v>1.2973600000000001E-4</v>
      </c>
    </row>
    <row r="1460" spans="1:9" x14ac:dyDescent="0.25">
      <c r="A1460" s="5" t="s">
        <v>189</v>
      </c>
      <c r="B1460" s="5" t="s">
        <v>480</v>
      </c>
      <c r="C1460" s="6" t="s">
        <v>511</v>
      </c>
      <c r="D1460" s="7">
        <v>1.1400000000000001E-11</v>
      </c>
      <c r="E1460" s="5">
        <v>199</v>
      </c>
      <c r="F1460" s="5">
        <v>491</v>
      </c>
      <c r="G1460" s="5" t="s">
        <v>1868</v>
      </c>
      <c r="H1460" s="5">
        <v>17</v>
      </c>
      <c r="I1460" s="7">
        <v>4.1100000000000003E-5</v>
      </c>
    </row>
    <row r="1461" spans="1:9" x14ac:dyDescent="0.25">
      <c r="A1461" s="5" t="s">
        <v>190</v>
      </c>
      <c r="B1461" s="5" t="s">
        <v>480</v>
      </c>
      <c r="C1461" s="6" t="s">
        <v>511</v>
      </c>
      <c r="D1461" s="7">
        <v>2.8699999999999998E-16</v>
      </c>
      <c r="E1461" s="5">
        <v>213</v>
      </c>
      <c r="F1461" s="5">
        <v>491</v>
      </c>
      <c r="G1461" s="5" t="s">
        <v>1369</v>
      </c>
      <c r="H1461" s="5">
        <v>16</v>
      </c>
      <c r="I1461" s="5">
        <v>3.0495300000000001E-4</v>
      </c>
    </row>
    <row r="1462" spans="1:9" x14ac:dyDescent="0.25">
      <c r="A1462" s="5" t="s">
        <v>253</v>
      </c>
      <c r="B1462" s="5" t="s">
        <v>480</v>
      </c>
      <c r="C1462" s="6" t="s">
        <v>511</v>
      </c>
      <c r="D1462" s="5">
        <v>1.9432049999999999E-3</v>
      </c>
      <c r="E1462" s="5">
        <v>15</v>
      </c>
      <c r="F1462" s="5">
        <v>491</v>
      </c>
      <c r="G1462" s="5" t="s">
        <v>1056</v>
      </c>
      <c r="H1462" s="5">
        <v>4</v>
      </c>
      <c r="I1462" s="5">
        <v>6.2328399999999999E-4</v>
      </c>
    </row>
    <row r="1463" spans="1:9" x14ac:dyDescent="0.25">
      <c r="A1463" s="5" t="s">
        <v>455</v>
      </c>
      <c r="B1463" s="5" t="s">
        <v>480</v>
      </c>
      <c r="C1463" s="6" t="s">
        <v>511</v>
      </c>
      <c r="D1463" s="7">
        <v>2.65E-5</v>
      </c>
      <c r="E1463" s="5">
        <v>81</v>
      </c>
      <c r="F1463" s="5">
        <v>491</v>
      </c>
      <c r="G1463" s="5" t="s">
        <v>889</v>
      </c>
      <c r="H1463" s="5">
        <v>9</v>
      </c>
      <c r="I1463" s="5">
        <v>3.9792300000000001E-4</v>
      </c>
    </row>
    <row r="1464" spans="1:9" x14ac:dyDescent="0.25">
      <c r="A1464" s="5" t="s">
        <v>455</v>
      </c>
      <c r="B1464" s="5" t="s">
        <v>591</v>
      </c>
      <c r="C1464" s="6" t="s">
        <v>511</v>
      </c>
      <c r="D1464" s="7">
        <v>2.5399999999999998E-6</v>
      </c>
      <c r="E1464" s="5">
        <v>69</v>
      </c>
      <c r="F1464" s="5">
        <v>491</v>
      </c>
      <c r="G1464" s="5" t="s">
        <v>774</v>
      </c>
      <c r="H1464" s="5">
        <v>8</v>
      </c>
      <c r="I1464" s="5">
        <v>6.2319000000000003E-4</v>
      </c>
    </row>
    <row r="1465" spans="1:9" x14ac:dyDescent="0.25">
      <c r="A1465" s="5" t="s">
        <v>457</v>
      </c>
      <c r="B1465" s="5" t="s">
        <v>662</v>
      </c>
      <c r="C1465" s="6" t="s">
        <v>511</v>
      </c>
      <c r="D1465" s="5">
        <v>8.0833299999999995E-4</v>
      </c>
      <c r="E1465" s="5">
        <v>46</v>
      </c>
      <c r="F1465" s="5">
        <v>491</v>
      </c>
      <c r="G1465" s="5" t="s">
        <v>681</v>
      </c>
      <c r="H1465" s="5">
        <v>17</v>
      </c>
      <c r="I1465" s="7">
        <v>2.1200000000000001E-15</v>
      </c>
    </row>
    <row r="1466" spans="1:9" x14ac:dyDescent="0.25">
      <c r="A1466" s="5" t="s">
        <v>457</v>
      </c>
      <c r="B1466" s="5" t="s">
        <v>591</v>
      </c>
      <c r="C1466" s="6" t="s">
        <v>511</v>
      </c>
      <c r="D1466" s="7">
        <v>2.23E-5</v>
      </c>
      <c r="E1466" s="5">
        <v>63</v>
      </c>
      <c r="F1466" s="5">
        <v>491</v>
      </c>
      <c r="G1466" s="5" t="s">
        <v>612</v>
      </c>
      <c r="H1466" s="5">
        <v>15</v>
      </c>
      <c r="I1466" s="7">
        <v>1.27E-10</v>
      </c>
    </row>
    <row r="1467" spans="1:9" x14ac:dyDescent="0.25">
      <c r="A1467" s="5" t="s">
        <v>457</v>
      </c>
      <c r="B1467" s="5" t="s">
        <v>480</v>
      </c>
      <c r="C1467" s="6" t="s">
        <v>511</v>
      </c>
      <c r="D1467" s="7">
        <v>1.17E-5</v>
      </c>
      <c r="E1467" s="5">
        <v>108</v>
      </c>
      <c r="F1467" s="5">
        <v>491</v>
      </c>
      <c r="G1467" s="5" t="s">
        <v>510</v>
      </c>
      <c r="H1467" s="5">
        <v>13</v>
      </c>
      <c r="I1467" s="7">
        <v>9.0599999999999997E-6</v>
      </c>
    </row>
    <row r="1468" spans="1:9" x14ac:dyDescent="0.25">
      <c r="A1468" s="5" t="s">
        <v>189</v>
      </c>
      <c r="B1468" s="5" t="s">
        <v>662</v>
      </c>
      <c r="C1468" s="6" t="s">
        <v>776</v>
      </c>
      <c r="D1468" s="7">
        <v>3.0900000000000002E-10</v>
      </c>
      <c r="E1468" s="5">
        <v>70</v>
      </c>
      <c r="F1468" s="5">
        <v>217</v>
      </c>
      <c r="G1468" s="5" t="s">
        <v>2125</v>
      </c>
      <c r="H1468" s="5">
        <v>7</v>
      </c>
      <c r="I1468" s="7">
        <v>2.34E-5</v>
      </c>
    </row>
    <row r="1469" spans="1:9" x14ac:dyDescent="0.25">
      <c r="A1469" s="5" t="s">
        <v>190</v>
      </c>
      <c r="B1469" s="5" t="s">
        <v>1058</v>
      </c>
      <c r="C1469" s="6" t="s">
        <v>776</v>
      </c>
      <c r="D1469" s="7">
        <v>4.0699999999999999E-10</v>
      </c>
      <c r="E1469" s="5">
        <v>76</v>
      </c>
      <c r="F1469" s="5">
        <v>217</v>
      </c>
      <c r="G1469" s="5" t="s">
        <v>1765</v>
      </c>
      <c r="H1469" s="5">
        <v>6</v>
      </c>
      <c r="I1469" s="5">
        <v>3.3703999999999999E-4</v>
      </c>
    </row>
    <row r="1470" spans="1:9" x14ac:dyDescent="0.25">
      <c r="A1470" s="5" t="s">
        <v>190</v>
      </c>
      <c r="B1470" s="5" t="s">
        <v>662</v>
      </c>
      <c r="C1470" s="6" t="s">
        <v>776</v>
      </c>
      <c r="D1470" s="7">
        <v>9.9400000000000001E-11</v>
      </c>
      <c r="E1470" s="5">
        <v>74</v>
      </c>
      <c r="F1470" s="5">
        <v>217</v>
      </c>
      <c r="G1470" s="5" t="s">
        <v>1698</v>
      </c>
      <c r="H1470" s="5">
        <v>7</v>
      </c>
      <c r="I1470" s="7">
        <v>3.3699999999999999E-5</v>
      </c>
    </row>
    <row r="1471" spans="1:9" x14ac:dyDescent="0.25">
      <c r="A1471" s="5" t="s">
        <v>190</v>
      </c>
      <c r="B1471" s="5" t="s">
        <v>591</v>
      </c>
      <c r="C1471" s="6" t="s">
        <v>776</v>
      </c>
      <c r="D1471" s="7">
        <v>4.1299999999999997E-15</v>
      </c>
      <c r="E1471" s="5">
        <v>124</v>
      </c>
      <c r="F1471" s="5">
        <v>217</v>
      </c>
      <c r="G1471" s="5" t="s">
        <v>1603</v>
      </c>
      <c r="H1471" s="5">
        <v>7</v>
      </c>
      <c r="I1471" s="5">
        <v>8.4107400000000003E-4</v>
      </c>
    </row>
    <row r="1472" spans="1:9" x14ac:dyDescent="0.25">
      <c r="A1472" s="5" t="s">
        <v>455</v>
      </c>
      <c r="B1472" s="5" t="s">
        <v>591</v>
      </c>
      <c r="C1472" s="6" t="s">
        <v>776</v>
      </c>
      <c r="D1472" s="7">
        <v>2.5399999999999998E-6</v>
      </c>
      <c r="E1472" s="5">
        <v>69</v>
      </c>
      <c r="F1472" s="5">
        <v>217</v>
      </c>
      <c r="G1472" s="5" t="s">
        <v>775</v>
      </c>
      <c r="H1472" s="5">
        <v>6</v>
      </c>
      <c r="I1472" s="5">
        <v>1.9840600000000001E-4</v>
      </c>
    </row>
    <row r="1473" spans="1:9" x14ac:dyDescent="0.25">
      <c r="A1473" s="5" t="s">
        <v>34</v>
      </c>
      <c r="B1473" s="5" t="s">
        <v>591</v>
      </c>
      <c r="C1473" s="6" t="s">
        <v>509</v>
      </c>
      <c r="D1473" s="5">
        <v>5.5538580000000001E-3</v>
      </c>
      <c r="E1473" s="5">
        <v>62</v>
      </c>
      <c r="F1473" s="5">
        <v>445</v>
      </c>
      <c r="G1473" s="5" t="s">
        <v>2886</v>
      </c>
      <c r="H1473" s="5">
        <v>13</v>
      </c>
      <c r="I1473" s="7">
        <v>3.6E-9</v>
      </c>
    </row>
    <row r="1474" spans="1:9" x14ac:dyDescent="0.25">
      <c r="A1474" s="5" t="s">
        <v>34</v>
      </c>
      <c r="B1474" s="5" t="s">
        <v>480</v>
      </c>
      <c r="C1474" s="6" t="s">
        <v>509</v>
      </c>
      <c r="D1474" s="5">
        <v>2.0719530000000001E-3</v>
      </c>
      <c r="E1474" s="5">
        <v>101</v>
      </c>
      <c r="F1474" s="5">
        <v>445</v>
      </c>
      <c r="G1474" s="5" t="s">
        <v>2830</v>
      </c>
      <c r="H1474" s="5">
        <v>12</v>
      </c>
      <c r="I1474" s="7">
        <v>8.5699999999999993E-6</v>
      </c>
    </row>
    <row r="1475" spans="1:9" x14ac:dyDescent="0.25">
      <c r="A1475" s="5" t="s">
        <v>34</v>
      </c>
      <c r="B1475" s="5" t="s">
        <v>1058</v>
      </c>
      <c r="C1475" s="6" t="s">
        <v>509</v>
      </c>
      <c r="D1475" s="5">
        <v>1.5498790000000001E-3</v>
      </c>
      <c r="E1475" s="5">
        <v>44</v>
      </c>
      <c r="F1475" s="5">
        <v>445</v>
      </c>
      <c r="G1475" s="5" t="s">
        <v>2799</v>
      </c>
      <c r="H1475" s="5">
        <v>9</v>
      </c>
      <c r="I1475" s="7">
        <v>1.19E-6</v>
      </c>
    </row>
    <row r="1476" spans="1:9" x14ac:dyDescent="0.25">
      <c r="A1476" s="5" t="s">
        <v>34</v>
      </c>
      <c r="B1476" s="5" t="s">
        <v>662</v>
      </c>
      <c r="C1476" s="6" t="s">
        <v>509</v>
      </c>
      <c r="D1476" s="5">
        <v>6.0729800000000004E-4</v>
      </c>
      <c r="E1476" s="5">
        <v>52</v>
      </c>
      <c r="F1476" s="5">
        <v>445</v>
      </c>
      <c r="G1476" s="5" t="s">
        <v>2760</v>
      </c>
      <c r="H1476" s="5">
        <v>14</v>
      </c>
      <c r="I1476" s="7">
        <v>2.4000000000000001E-11</v>
      </c>
    </row>
    <row r="1477" spans="1:9" x14ac:dyDescent="0.25">
      <c r="A1477" s="5" t="s">
        <v>146</v>
      </c>
      <c r="B1477" s="5" t="s">
        <v>480</v>
      </c>
      <c r="C1477" s="6" t="s">
        <v>509</v>
      </c>
      <c r="D1477" s="7">
        <v>3.0699999999999998E-6</v>
      </c>
      <c r="E1477" s="5">
        <v>147</v>
      </c>
      <c r="F1477" s="5">
        <v>445</v>
      </c>
      <c r="G1477" s="5" t="s">
        <v>2507</v>
      </c>
      <c r="H1477" s="5">
        <v>15</v>
      </c>
      <c r="I1477" s="7">
        <v>4.51E-6</v>
      </c>
    </row>
    <row r="1478" spans="1:9" x14ac:dyDescent="0.25">
      <c r="A1478" s="5" t="s">
        <v>146</v>
      </c>
      <c r="B1478" s="5" t="s">
        <v>662</v>
      </c>
      <c r="C1478" s="6" t="s">
        <v>509</v>
      </c>
      <c r="D1478" s="7">
        <v>9.3200000000000003E-7</v>
      </c>
      <c r="E1478" s="5">
        <v>70</v>
      </c>
      <c r="F1478" s="5">
        <v>445</v>
      </c>
      <c r="G1478" s="5" t="s">
        <v>2448</v>
      </c>
      <c r="H1478" s="5">
        <v>16</v>
      </c>
      <c r="I1478" s="7">
        <v>1.37E-11</v>
      </c>
    </row>
    <row r="1479" spans="1:9" x14ac:dyDescent="0.25">
      <c r="A1479" s="5" t="s">
        <v>146</v>
      </c>
      <c r="B1479" s="5" t="s">
        <v>591</v>
      </c>
      <c r="C1479" s="6" t="s">
        <v>509</v>
      </c>
      <c r="D1479" s="7">
        <v>1.27E-8</v>
      </c>
      <c r="E1479" s="5">
        <v>91</v>
      </c>
      <c r="F1479" s="5">
        <v>445</v>
      </c>
      <c r="G1479" s="5" t="s">
        <v>2381</v>
      </c>
      <c r="H1479" s="5">
        <v>17</v>
      </c>
      <c r="I1479" s="7">
        <v>9.6800000000000004E-11</v>
      </c>
    </row>
    <row r="1480" spans="1:9" x14ac:dyDescent="0.25">
      <c r="A1480" s="5" t="s">
        <v>189</v>
      </c>
      <c r="B1480" s="5" t="s">
        <v>480</v>
      </c>
      <c r="C1480" s="6" t="s">
        <v>509</v>
      </c>
      <c r="D1480" s="7">
        <v>1.1400000000000001E-11</v>
      </c>
      <c r="E1480" s="5">
        <v>199</v>
      </c>
      <c r="F1480" s="5">
        <v>445</v>
      </c>
      <c r="G1480" s="5" t="s">
        <v>1867</v>
      </c>
      <c r="H1480" s="5">
        <v>16</v>
      </c>
      <c r="I1480" s="7">
        <v>4.4499999999999997E-5</v>
      </c>
    </row>
    <row r="1481" spans="1:9" x14ac:dyDescent="0.25">
      <c r="A1481" s="5" t="s">
        <v>455</v>
      </c>
      <c r="B1481" s="5" t="s">
        <v>591</v>
      </c>
      <c r="C1481" s="6" t="s">
        <v>509</v>
      </c>
      <c r="D1481" s="7">
        <v>2.5399999999999998E-6</v>
      </c>
      <c r="E1481" s="5">
        <v>69</v>
      </c>
      <c r="F1481" s="5">
        <v>445</v>
      </c>
      <c r="G1481" s="5" t="s">
        <v>774</v>
      </c>
      <c r="H1481" s="5">
        <v>8</v>
      </c>
      <c r="I1481" s="5">
        <v>3.2485000000000001E-4</v>
      </c>
    </row>
    <row r="1482" spans="1:9" x14ac:dyDescent="0.25">
      <c r="A1482" s="5" t="s">
        <v>457</v>
      </c>
      <c r="B1482" s="5" t="s">
        <v>662</v>
      </c>
      <c r="C1482" s="6" t="s">
        <v>509</v>
      </c>
      <c r="D1482" s="5">
        <v>8.0833299999999995E-4</v>
      </c>
      <c r="E1482" s="5">
        <v>46</v>
      </c>
      <c r="F1482" s="5">
        <v>445</v>
      </c>
      <c r="G1482" s="5" t="s">
        <v>680</v>
      </c>
      <c r="H1482" s="5">
        <v>14</v>
      </c>
      <c r="I1482" s="7">
        <v>3.7299999999999997E-12</v>
      </c>
    </row>
    <row r="1483" spans="1:9" x14ac:dyDescent="0.25">
      <c r="A1483" s="5" t="s">
        <v>457</v>
      </c>
      <c r="B1483" s="5" t="s">
        <v>591</v>
      </c>
      <c r="C1483" s="6" t="s">
        <v>509</v>
      </c>
      <c r="D1483" s="7">
        <v>2.23E-5</v>
      </c>
      <c r="E1483" s="5">
        <v>63</v>
      </c>
      <c r="F1483" s="5">
        <v>445</v>
      </c>
      <c r="G1483" s="5" t="s">
        <v>611</v>
      </c>
      <c r="H1483" s="5">
        <v>13</v>
      </c>
      <c r="I1483" s="7">
        <v>4.4400000000000004E-9</v>
      </c>
    </row>
    <row r="1484" spans="1:9" x14ac:dyDescent="0.25">
      <c r="A1484" s="5" t="s">
        <v>457</v>
      </c>
      <c r="B1484" s="5" t="s">
        <v>480</v>
      </c>
      <c r="C1484" s="6" t="s">
        <v>509</v>
      </c>
      <c r="D1484" s="7">
        <v>1.17E-5</v>
      </c>
      <c r="E1484" s="5">
        <v>108</v>
      </c>
      <c r="F1484" s="5">
        <v>445</v>
      </c>
      <c r="G1484" s="5" t="s">
        <v>508</v>
      </c>
      <c r="H1484" s="5">
        <v>14</v>
      </c>
      <c r="I1484" s="7">
        <v>5.2600000000000002E-7</v>
      </c>
    </row>
    <row r="1485" spans="1:9" x14ac:dyDescent="0.25">
      <c r="A1485" s="5" t="s">
        <v>34</v>
      </c>
      <c r="B1485" s="5" t="s">
        <v>591</v>
      </c>
      <c r="C1485" s="6" t="s">
        <v>507</v>
      </c>
      <c r="D1485" s="5">
        <v>5.5538580000000001E-3</v>
      </c>
      <c r="E1485" s="5">
        <v>62</v>
      </c>
      <c r="F1485" s="5">
        <v>400</v>
      </c>
      <c r="G1485" s="5" t="s">
        <v>2885</v>
      </c>
      <c r="H1485" s="5">
        <v>14</v>
      </c>
      <c r="I1485" s="7">
        <v>7.7299999999999994E-11</v>
      </c>
    </row>
    <row r="1486" spans="1:9" x14ac:dyDescent="0.25">
      <c r="A1486" s="5" t="s">
        <v>34</v>
      </c>
      <c r="B1486" s="5" t="s">
        <v>480</v>
      </c>
      <c r="C1486" s="6" t="s">
        <v>507</v>
      </c>
      <c r="D1486" s="5">
        <v>2.0719530000000001E-3</v>
      </c>
      <c r="E1486" s="5">
        <v>101</v>
      </c>
      <c r="F1486" s="5">
        <v>400</v>
      </c>
      <c r="G1486" s="5" t="s">
        <v>2829</v>
      </c>
      <c r="H1486" s="5">
        <v>12</v>
      </c>
      <c r="I1486" s="7">
        <v>2.9000000000000002E-6</v>
      </c>
    </row>
    <row r="1487" spans="1:9" x14ac:dyDescent="0.25">
      <c r="A1487" s="5" t="s">
        <v>34</v>
      </c>
      <c r="B1487" s="5" t="s">
        <v>1058</v>
      </c>
      <c r="C1487" s="6" t="s">
        <v>507</v>
      </c>
      <c r="D1487" s="5">
        <v>1.5498790000000001E-3</v>
      </c>
      <c r="E1487" s="5">
        <v>44</v>
      </c>
      <c r="F1487" s="5">
        <v>400</v>
      </c>
      <c r="G1487" s="5" t="s">
        <v>2798</v>
      </c>
      <c r="H1487" s="5">
        <v>11</v>
      </c>
      <c r="I1487" s="7">
        <v>2.6599999999999999E-9</v>
      </c>
    </row>
    <row r="1488" spans="1:9" x14ac:dyDescent="0.25">
      <c r="A1488" s="5" t="s">
        <v>34</v>
      </c>
      <c r="B1488" s="5" t="s">
        <v>662</v>
      </c>
      <c r="C1488" s="6" t="s">
        <v>507</v>
      </c>
      <c r="D1488" s="5">
        <v>6.0729800000000004E-4</v>
      </c>
      <c r="E1488" s="5">
        <v>52</v>
      </c>
      <c r="F1488" s="5">
        <v>400</v>
      </c>
      <c r="G1488" s="5" t="s">
        <v>2759</v>
      </c>
      <c r="H1488" s="5">
        <v>15</v>
      </c>
      <c r="I1488" s="7">
        <v>3.2499999999999998E-13</v>
      </c>
    </row>
    <row r="1489" spans="1:9" x14ac:dyDescent="0.25">
      <c r="A1489" s="5" t="s">
        <v>146</v>
      </c>
      <c r="B1489" s="5" t="s">
        <v>480</v>
      </c>
      <c r="C1489" s="6" t="s">
        <v>507</v>
      </c>
      <c r="D1489" s="7">
        <v>3.0699999999999998E-6</v>
      </c>
      <c r="E1489" s="5">
        <v>147</v>
      </c>
      <c r="F1489" s="5">
        <v>400</v>
      </c>
      <c r="G1489" s="5" t="s">
        <v>2506</v>
      </c>
      <c r="H1489" s="5">
        <v>14</v>
      </c>
      <c r="I1489" s="7">
        <v>6.2199999999999997E-6</v>
      </c>
    </row>
    <row r="1490" spans="1:9" x14ac:dyDescent="0.25">
      <c r="A1490" s="5" t="s">
        <v>146</v>
      </c>
      <c r="B1490" s="5" t="s">
        <v>662</v>
      </c>
      <c r="C1490" s="6" t="s">
        <v>507</v>
      </c>
      <c r="D1490" s="7">
        <v>9.3200000000000003E-7</v>
      </c>
      <c r="E1490" s="5">
        <v>70</v>
      </c>
      <c r="F1490" s="5">
        <v>400</v>
      </c>
      <c r="G1490" s="5" t="s">
        <v>2447</v>
      </c>
      <c r="H1490" s="5">
        <v>15</v>
      </c>
      <c r="I1490" s="7">
        <v>3.6099999999999997E-11</v>
      </c>
    </row>
    <row r="1491" spans="1:9" x14ac:dyDescent="0.25">
      <c r="A1491" s="5" t="s">
        <v>146</v>
      </c>
      <c r="B1491" s="5" t="s">
        <v>591</v>
      </c>
      <c r="C1491" s="6" t="s">
        <v>507</v>
      </c>
      <c r="D1491" s="7">
        <v>1.27E-8</v>
      </c>
      <c r="E1491" s="5">
        <v>91</v>
      </c>
      <c r="F1491" s="5">
        <v>400</v>
      </c>
      <c r="G1491" s="5" t="s">
        <v>2380</v>
      </c>
      <c r="H1491" s="5">
        <v>16</v>
      </c>
      <c r="I1491" s="7">
        <v>1.87E-10</v>
      </c>
    </row>
    <row r="1492" spans="1:9" x14ac:dyDescent="0.25">
      <c r="A1492" s="5" t="s">
        <v>189</v>
      </c>
      <c r="B1492" s="5" t="s">
        <v>662</v>
      </c>
      <c r="C1492" s="6" t="s">
        <v>507</v>
      </c>
      <c r="D1492" s="7">
        <v>3.0900000000000002E-10</v>
      </c>
      <c r="E1492" s="5">
        <v>70</v>
      </c>
      <c r="F1492" s="5">
        <v>400</v>
      </c>
      <c r="G1492" s="5" t="s">
        <v>2123</v>
      </c>
      <c r="H1492" s="5">
        <v>10</v>
      </c>
      <c r="I1492" s="7">
        <v>3.6399999999999999E-6</v>
      </c>
    </row>
    <row r="1493" spans="1:9" x14ac:dyDescent="0.25">
      <c r="A1493" s="5" t="s">
        <v>189</v>
      </c>
      <c r="B1493" s="5" t="s">
        <v>480</v>
      </c>
      <c r="C1493" s="6" t="s">
        <v>507</v>
      </c>
      <c r="D1493" s="7">
        <v>1.1400000000000001E-11</v>
      </c>
      <c r="E1493" s="5">
        <v>199</v>
      </c>
      <c r="F1493" s="5">
        <v>400</v>
      </c>
      <c r="G1493" s="5" t="s">
        <v>1866</v>
      </c>
      <c r="H1493" s="5">
        <v>14</v>
      </c>
      <c r="I1493" s="5">
        <v>1.77806E-4</v>
      </c>
    </row>
    <row r="1494" spans="1:9" x14ac:dyDescent="0.25">
      <c r="A1494" s="5" t="s">
        <v>190</v>
      </c>
      <c r="B1494" s="5" t="s">
        <v>480</v>
      </c>
      <c r="C1494" s="6" t="s">
        <v>507</v>
      </c>
      <c r="D1494" s="7">
        <v>2.8699999999999998E-16</v>
      </c>
      <c r="E1494" s="5">
        <v>213</v>
      </c>
      <c r="F1494" s="5">
        <v>400</v>
      </c>
      <c r="G1494" s="5" t="s">
        <v>1368</v>
      </c>
      <c r="H1494" s="5">
        <v>15</v>
      </c>
      <c r="I1494" s="5">
        <v>1.04164E-4</v>
      </c>
    </row>
    <row r="1495" spans="1:9" x14ac:dyDescent="0.25">
      <c r="A1495" s="5" t="s">
        <v>457</v>
      </c>
      <c r="B1495" s="5" t="s">
        <v>662</v>
      </c>
      <c r="C1495" s="6" t="s">
        <v>507</v>
      </c>
      <c r="D1495" s="5">
        <v>8.0833299999999995E-4</v>
      </c>
      <c r="E1495" s="5">
        <v>46</v>
      </c>
      <c r="F1495" s="5">
        <v>400</v>
      </c>
      <c r="G1495" s="5" t="s">
        <v>679</v>
      </c>
      <c r="H1495" s="5">
        <v>13</v>
      </c>
      <c r="I1495" s="7">
        <v>1.6900000000000001E-11</v>
      </c>
    </row>
    <row r="1496" spans="1:9" x14ac:dyDescent="0.25">
      <c r="A1496" s="5" t="s">
        <v>457</v>
      </c>
      <c r="B1496" s="5" t="s">
        <v>591</v>
      </c>
      <c r="C1496" s="6" t="s">
        <v>507</v>
      </c>
      <c r="D1496" s="7">
        <v>2.23E-5</v>
      </c>
      <c r="E1496" s="5">
        <v>63</v>
      </c>
      <c r="F1496" s="5">
        <v>400</v>
      </c>
      <c r="G1496" s="5" t="s">
        <v>610</v>
      </c>
      <c r="H1496" s="5">
        <v>14</v>
      </c>
      <c r="I1496" s="7">
        <v>9.7399999999999995E-11</v>
      </c>
    </row>
    <row r="1497" spans="1:9" x14ac:dyDescent="0.25">
      <c r="A1497" s="5" t="s">
        <v>457</v>
      </c>
      <c r="B1497" s="5" t="s">
        <v>480</v>
      </c>
      <c r="C1497" s="6" t="s">
        <v>507</v>
      </c>
      <c r="D1497" s="7">
        <v>1.17E-5</v>
      </c>
      <c r="E1497" s="5">
        <v>108</v>
      </c>
      <c r="F1497" s="5">
        <v>400</v>
      </c>
      <c r="G1497" s="5" t="s">
        <v>506</v>
      </c>
      <c r="H1497" s="5">
        <v>13</v>
      </c>
      <c r="I1497" s="7">
        <v>9.6200000000000006E-7</v>
      </c>
    </row>
    <row r="1498" spans="1:9" x14ac:dyDescent="0.25">
      <c r="A1498" s="5" t="s">
        <v>17</v>
      </c>
      <c r="B1498" s="5" t="s">
        <v>591</v>
      </c>
      <c r="C1498" s="6" t="s">
        <v>609</v>
      </c>
      <c r="D1498" s="5">
        <v>1.9309430000000001E-3</v>
      </c>
      <c r="E1498" s="5">
        <v>62</v>
      </c>
      <c r="F1498" s="5">
        <v>398</v>
      </c>
      <c r="G1498" s="5" t="s">
        <v>2946</v>
      </c>
      <c r="H1498" s="5">
        <v>8</v>
      </c>
      <c r="I1498" s="7">
        <v>7.0699999999999997E-5</v>
      </c>
    </row>
    <row r="1499" spans="1:9" x14ac:dyDescent="0.25">
      <c r="A1499" s="5" t="s">
        <v>189</v>
      </c>
      <c r="B1499" s="5" t="s">
        <v>1058</v>
      </c>
      <c r="C1499" s="6" t="s">
        <v>609</v>
      </c>
      <c r="D1499" s="7">
        <v>1.66E-7</v>
      </c>
      <c r="E1499" s="5">
        <v>66</v>
      </c>
      <c r="F1499" s="5">
        <v>398</v>
      </c>
      <c r="G1499" s="5" t="s">
        <v>2183</v>
      </c>
      <c r="H1499" s="5">
        <v>8</v>
      </c>
      <c r="I1499" s="5">
        <v>1.11088E-4</v>
      </c>
    </row>
    <row r="1500" spans="1:9" x14ac:dyDescent="0.25">
      <c r="A1500" s="5" t="s">
        <v>189</v>
      </c>
      <c r="B1500" s="5" t="s">
        <v>662</v>
      </c>
      <c r="C1500" s="6" t="s">
        <v>609</v>
      </c>
      <c r="D1500" s="7">
        <v>3.0900000000000002E-10</v>
      </c>
      <c r="E1500" s="5">
        <v>70</v>
      </c>
      <c r="F1500" s="5">
        <v>398</v>
      </c>
      <c r="G1500" s="5" t="s">
        <v>2122</v>
      </c>
      <c r="H1500" s="5">
        <v>7</v>
      </c>
      <c r="I1500" s="5">
        <v>9.7118699999999998E-4</v>
      </c>
    </row>
    <row r="1501" spans="1:9" x14ac:dyDescent="0.25">
      <c r="A1501" s="5" t="s">
        <v>189</v>
      </c>
      <c r="B1501" s="5" t="s">
        <v>591</v>
      </c>
      <c r="C1501" s="6" t="s">
        <v>609</v>
      </c>
      <c r="D1501" s="7">
        <v>1.49E-10</v>
      </c>
      <c r="E1501" s="5">
        <v>106</v>
      </c>
      <c r="F1501" s="5">
        <v>398</v>
      </c>
      <c r="G1501" s="5" t="s">
        <v>2030</v>
      </c>
      <c r="H1501" s="5">
        <v>11</v>
      </c>
      <c r="I1501" s="7">
        <v>2.6299999999999999E-5</v>
      </c>
    </row>
    <row r="1502" spans="1:9" x14ac:dyDescent="0.25">
      <c r="A1502" s="5" t="s">
        <v>189</v>
      </c>
      <c r="B1502" s="5" t="s">
        <v>480</v>
      </c>
      <c r="C1502" s="6" t="s">
        <v>609</v>
      </c>
      <c r="D1502" s="7">
        <v>1.1400000000000001E-11</v>
      </c>
      <c r="E1502" s="5">
        <v>199</v>
      </c>
      <c r="F1502" s="5">
        <v>398</v>
      </c>
      <c r="G1502" s="5" t="s">
        <v>1865</v>
      </c>
      <c r="H1502" s="5">
        <v>15</v>
      </c>
      <c r="I1502" s="7">
        <v>4.5500000000000001E-5</v>
      </c>
    </row>
    <row r="1503" spans="1:9" x14ac:dyDescent="0.25">
      <c r="A1503" s="5" t="s">
        <v>190</v>
      </c>
      <c r="B1503" s="5" t="s">
        <v>1058</v>
      </c>
      <c r="C1503" s="6" t="s">
        <v>609</v>
      </c>
      <c r="D1503" s="7">
        <v>4.0699999999999999E-10</v>
      </c>
      <c r="E1503" s="5">
        <v>76</v>
      </c>
      <c r="F1503" s="5">
        <v>398</v>
      </c>
      <c r="G1503" s="5" t="s">
        <v>1764</v>
      </c>
      <c r="H1503" s="5">
        <v>8</v>
      </c>
      <c r="I1503" s="5">
        <v>3.00136E-4</v>
      </c>
    </row>
    <row r="1504" spans="1:9" x14ac:dyDescent="0.25">
      <c r="A1504" s="5" t="s">
        <v>190</v>
      </c>
      <c r="B1504" s="5" t="s">
        <v>591</v>
      </c>
      <c r="C1504" s="6" t="s">
        <v>609</v>
      </c>
      <c r="D1504" s="7">
        <v>4.1299999999999997E-15</v>
      </c>
      <c r="E1504" s="5">
        <v>124</v>
      </c>
      <c r="F1504" s="5">
        <v>398</v>
      </c>
      <c r="G1504" s="5" t="s">
        <v>1602</v>
      </c>
      <c r="H1504" s="5">
        <v>10</v>
      </c>
      <c r="I1504" s="5">
        <v>4.9016399999999996E-4</v>
      </c>
    </row>
    <row r="1505" spans="1:9" x14ac:dyDescent="0.25">
      <c r="A1505" s="5" t="s">
        <v>455</v>
      </c>
      <c r="B1505" s="5" t="s">
        <v>591</v>
      </c>
      <c r="C1505" s="6" t="s">
        <v>609</v>
      </c>
      <c r="D1505" s="7">
        <v>2.5399999999999998E-6</v>
      </c>
      <c r="E1505" s="5">
        <v>69</v>
      </c>
      <c r="F1505" s="5">
        <v>398</v>
      </c>
      <c r="G1505" s="5" t="s">
        <v>773</v>
      </c>
      <c r="H1505" s="5">
        <v>7</v>
      </c>
      <c r="I1505" s="5">
        <v>8.9095699999999995E-4</v>
      </c>
    </row>
    <row r="1506" spans="1:9" x14ac:dyDescent="0.25">
      <c r="A1506" s="5" t="s">
        <v>457</v>
      </c>
      <c r="B1506" s="5" t="s">
        <v>662</v>
      </c>
      <c r="C1506" s="6" t="s">
        <v>609</v>
      </c>
      <c r="D1506" s="5">
        <v>8.0833299999999995E-4</v>
      </c>
      <c r="E1506" s="5">
        <v>46</v>
      </c>
      <c r="F1506" s="5">
        <v>398</v>
      </c>
      <c r="G1506" s="5" t="s">
        <v>678</v>
      </c>
      <c r="H1506" s="5">
        <v>7</v>
      </c>
      <c r="I1506" s="7">
        <v>6.8800000000000005E-5</v>
      </c>
    </row>
    <row r="1507" spans="1:9" x14ac:dyDescent="0.25">
      <c r="A1507" s="5" t="s">
        <v>457</v>
      </c>
      <c r="B1507" s="5" t="s">
        <v>591</v>
      </c>
      <c r="C1507" s="6" t="s">
        <v>609</v>
      </c>
      <c r="D1507" s="7">
        <v>2.23E-5</v>
      </c>
      <c r="E1507" s="5">
        <v>63</v>
      </c>
      <c r="F1507" s="5">
        <v>398</v>
      </c>
      <c r="G1507" s="5" t="s">
        <v>608</v>
      </c>
      <c r="H1507" s="5">
        <v>7</v>
      </c>
      <c r="I1507" s="5">
        <v>5.12559E-4</v>
      </c>
    </row>
    <row r="1508" spans="1:9" x14ac:dyDescent="0.25">
      <c r="A1508" s="5" t="s">
        <v>190</v>
      </c>
      <c r="B1508" s="5" t="s">
        <v>591</v>
      </c>
      <c r="C1508" s="6" t="s">
        <v>1367</v>
      </c>
      <c r="D1508" s="7">
        <v>4.1299999999999997E-15</v>
      </c>
      <c r="E1508" s="5">
        <v>124</v>
      </c>
      <c r="F1508" s="5">
        <v>264</v>
      </c>
      <c r="G1508" s="5" t="s">
        <v>1601</v>
      </c>
      <c r="H1508" s="5">
        <v>8</v>
      </c>
      <c r="I1508" s="5">
        <v>5.4252900000000004E-4</v>
      </c>
    </row>
    <row r="1509" spans="1:9" x14ac:dyDescent="0.25">
      <c r="A1509" s="5" t="s">
        <v>190</v>
      </c>
      <c r="B1509" s="5" t="s">
        <v>480</v>
      </c>
      <c r="C1509" s="6" t="s">
        <v>1367</v>
      </c>
      <c r="D1509" s="7">
        <v>2.8699999999999998E-16</v>
      </c>
      <c r="E1509" s="5">
        <v>213</v>
      </c>
      <c r="F1509" s="5">
        <v>264</v>
      </c>
      <c r="G1509" s="5" t="s">
        <v>1366</v>
      </c>
      <c r="H1509" s="5">
        <v>11</v>
      </c>
      <c r="I1509" s="5">
        <v>3.6397799999999999E-4</v>
      </c>
    </row>
    <row r="1510" spans="1:9" x14ac:dyDescent="0.25">
      <c r="A1510" s="5" t="s">
        <v>113</v>
      </c>
      <c r="B1510" s="5" t="s">
        <v>480</v>
      </c>
      <c r="C1510" s="6" t="s">
        <v>2597</v>
      </c>
      <c r="D1510" s="5">
        <v>4.7099700000000002E-4</v>
      </c>
      <c r="E1510" s="5">
        <v>32</v>
      </c>
      <c r="F1510" s="5">
        <v>378</v>
      </c>
      <c r="G1510" s="5" t="s">
        <v>2596</v>
      </c>
      <c r="H1510" s="5">
        <v>5</v>
      </c>
      <c r="I1510" s="5">
        <v>5.3899799999999995E-4</v>
      </c>
    </row>
    <row r="1511" spans="1:9" x14ac:dyDescent="0.25">
      <c r="A1511" s="5" t="s">
        <v>189</v>
      </c>
      <c r="B1511" s="5" t="s">
        <v>591</v>
      </c>
      <c r="C1511" s="6" t="s">
        <v>1365</v>
      </c>
      <c r="D1511" s="7">
        <v>1.49E-10</v>
      </c>
      <c r="E1511" s="5">
        <v>106</v>
      </c>
      <c r="F1511" s="5">
        <v>264</v>
      </c>
      <c r="G1511" s="5" t="s">
        <v>2029</v>
      </c>
      <c r="H1511" s="5">
        <v>8</v>
      </c>
      <c r="I1511" s="5">
        <v>1.86944E-4</v>
      </c>
    </row>
    <row r="1512" spans="1:9" x14ac:dyDescent="0.25">
      <c r="A1512" s="5" t="s">
        <v>189</v>
      </c>
      <c r="B1512" s="5" t="s">
        <v>480</v>
      </c>
      <c r="C1512" s="6" t="s">
        <v>1365</v>
      </c>
      <c r="D1512" s="7">
        <v>1.1400000000000001E-11</v>
      </c>
      <c r="E1512" s="5">
        <v>199</v>
      </c>
      <c r="F1512" s="5">
        <v>264</v>
      </c>
      <c r="G1512" s="5" t="s">
        <v>1864</v>
      </c>
      <c r="H1512" s="5">
        <v>10</v>
      </c>
      <c r="I1512" s="5">
        <v>8.2577599999999996E-4</v>
      </c>
    </row>
    <row r="1513" spans="1:9" x14ac:dyDescent="0.25">
      <c r="A1513" s="5" t="s">
        <v>190</v>
      </c>
      <c r="B1513" s="5" t="s">
        <v>1058</v>
      </c>
      <c r="C1513" s="6" t="s">
        <v>1365</v>
      </c>
      <c r="D1513" s="7">
        <v>4.0699999999999999E-10</v>
      </c>
      <c r="E1513" s="5">
        <v>76</v>
      </c>
      <c r="F1513" s="5">
        <v>264</v>
      </c>
      <c r="G1513" s="5" t="s">
        <v>1763</v>
      </c>
      <c r="H1513" s="5">
        <v>6</v>
      </c>
      <c r="I1513" s="5">
        <v>9.4446700000000005E-4</v>
      </c>
    </row>
    <row r="1514" spans="1:9" x14ac:dyDescent="0.25">
      <c r="A1514" s="5" t="s">
        <v>190</v>
      </c>
      <c r="B1514" s="5" t="s">
        <v>591</v>
      </c>
      <c r="C1514" s="6" t="s">
        <v>1365</v>
      </c>
      <c r="D1514" s="7">
        <v>4.1299999999999997E-15</v>
      </c>
      <c r="E1514" s="5">
        <v>124</v>
      </c>
      <c r="F1514" s="5">
        <v>264</v>
      </c>
      <c r="G1514" s="5" t="s">
        <v>1600</v>
      </c>
      <c r="H1514" s="5">
        <v>10</v>
      </c>
      <c r="I1514" s="7">
        <v>1.6699999999999999E-5</v>
      </c>
    </row>
    <row r="1515" spans="1:9" x14ac:dyDescent="0.25">
      <c r="A1515" s="5" t="s">
        <v>190</v>
      </c>
      <c r="B1515" s="5" t="s">
        <v>480</v>
      </c>
      <c r="C1515" s="6" t="s">
        <v>1365</v>
      </c>
      <c r="D1515" s="7">
        <v>2.8699999999999998E-16</v>
      </c>
      <c r="E1515" s="5">
        <v>213</v>
      </c>
      <c r="F1515" s="5">
        <v>264</v>
      </c>
      <c r="G1515" s="5" t="s">
        <v>1364</v>
      </c>
      <c r="H1515" s="5">
        <v>13</v>
      </c>
      <c r="I1515" s="7">
        <v>1.9400000000000001E-5</v>
      </c>
    </row>
    <row r="1516" spans="1:9" x14ac:dyDescent="0.25">
      <c r="A1516" s="5" t="s">
        <v>189</v>
      </c>
      <c r="B1516" s="5" t="s">
        <v>591</v>
      </c>
      <c r="C1516" s="6" t="s">
        <v>1363</v>
      </c>
      <c r="D1516" s="7">
        <v>1.49E-10</v>
      </c>
      <c r="E1516" s="5">
        <v>106</v>
      </c>
      <c r="F1516" s="5">
        <v>380</v>
      </c>
      <c r="G1516" s="5" t="s">
        <v>2028</v>
      </c>
      <c r="H1516" s="5">
        <v>9</v>
      </c>
      <c r="I1516" s="5">
        <v>4.5948099999999997E-4</v>
      </c>
    </row>
    <row r="1517" spans="1:9" x14ac:dyDescent="0.25">
      <c r="A1517" s="5" t="s">
        <v>190</v>
      </c>
      <c r="B1517" s="5" t="s">
        <v>591</v>
      </c>
      <c r="C1517" s="6" t="s">
        <v>1363</v>
      </c>
      <c r="D1517" s="7">
        <v>4.1299999999999997E-15</v>
      </c>
      <c r="E1517" s="5">
        <v>124</v>
      </c>
      <c r="F1517" s="5">
        <v>380</v>
      </c>
      <c r="G1517" s="5" t="s">
        <v>1599</v>
      </c>
      <c r="H1517" s="5">
        <v>11</v>
      </c>
      <c r="I1517" s="7">
        <v>7.3999999999999996E-5</v>
      </c>
    </row>
    <row r="1518" spans="1:9" x14ac:dyDescent="0.25">
      <c r="A1518" s="5" t="s">
        <v>190</v>
      </c>
      <c r="B1518" s="5" t="s">
        <v>480</v>
      </c>
      <c r="C1518" s="6" t="s">
        <v>1363</v>
      </c>
      <c r="D1518" s="7">
        <v>2.8699999999999998E-16</v>
      </c>
      <c r="E1518" s="5">
        <v>213</v>
      </c>
      <c r="F1518" s="5">
        <v>380</v>
      </c>
      <c r="G1518" s="5" t="s">
        <v>1362</v>
      </c>
      <c r="H1518" s="5">
        <v>13</v>
      </c>
      <c r="I1518" s="5">
        <v>7.1587500000000004E-4</v>
      </c>
    </row>
    <row r="1519" spans="1:9" x14ac:dyDescent="0.25">
      <c r="A1519" s="5" t="s">
        <v>190</v>
      </c>
      <c r="B1519" s="5" t="s">
        <v>662</v>
      </c>
      <c r="C1519" s="6" t="s">
        <v>1338</v>
      </c>
      <c r="D1519" s="7">
        <v>9.9400000000000001E-11</v>
      </c>
      <c r="E1519" s="5">
        <v>74</v>
      </c>
      <c r="F1519" s="5">
        <v>223</v>
      </c>
      <c r="G1519" s="5" t="s">
        <v>1693</v>
      </c>
      <c r="H1519" s="5">
        <v>6</v>
      </c>
      <c r="I1519" s="5">
        <v>3.3721599999999999E-4</v>
      </c>
    </row>
    <row r="1520" spans="1:9" x14ac:dyDescent="0.25">
      <c r="A1520" s="5" t="s">
        <v>190</v>
      </c>
      <c r="B1520" s="5" t="s">
        <v>591</v>
      </c>
      <c r="C1520" s="6" t="s">
        <v>1338</v>
      </c>
      <c r="D1520" s="7">
        <v>4.1299999999999997E-15</v>
      </c>
      <c r="E1520" s="5">
        <v>124</v>
      </c>
      <c r="F1520" s="5">
        <v>223</v>
      </c>
      <c r="G1520" s="5" t="s">
        <v>1580</v>
      </c>
      <c r="H1520" s="5">
        <v>7</v>
      </c>
      <c r="I1520" s="5">
        <v>9.8622699999999989E-4</v>
      </c>
    </row>
    <row r="1521" spans="1:9" x14ac:dyDescent="0.25">
      <c r="A1521" s="5" t="s">
        <v>190</v>
      </c>
      <c r="B1521" s="5" t="s">
        <v>480</v>
      </c>
      <c r="C1521" s="6" t="s">
        <v>1338</v>
      </c>
      <c r="D1521" s="7">
        <v>2.8699999999999998E-16</v>
      </c>
      <c r="E1521" s="5">
        <v>213</v>
      </c>
      <c r="F1521" s="5">
        <v>223</v>
      </c>
      <c r="G1521" s="5" t="s">
        <v>1337</v>
      </c>
      <c r="H1521" s="5">
        <v>10</v>
      </c>
      <c r="I1521" s="5">
        <v>3.7793199999999999E-4</v>
      </c>
    </row>
    <row r="1522" spans="1:9" x14ac:dyDescent="0.25">
      <c r="A1522" s="5" t="s">
        <v>189</v>
      </c>
      <c r="B1522" s="5" t="s">
        <v>591</v>
      </c>
      <c r="C1522" s="6" t="s">
        <v>1361</v>
      </c>
      <c r="D1522" s="7">
        <v>1.49E-10</v>
      </c>
      <c r="E1522" s="5">
        <v>106</v>
      </c>
      <c r="F1522" s="5">
        <v>324</v>
      </c>
      <c r="G1522" s="5" t="s">
        <v>2027</v>
      </c>
      <c r="H1522" s="5">
        <v>8</v>
      </c>
      <c r="I1522" s="5">
        <v>7.3148899999999999E-4</v>
      </c>
    </row>
    <row r="1523" spans="1:9" x14ac:dyDescent="0.25">
      <c r="A1523" s="5" t="s">
        <v>189</v>
      </c>
      <c r="B1523" s="5" t="s">
        <v>480</v>
      </c>
      <c r="C1523" s="6" t="s">
        <v>1361</v>
      </c>
      <c r="D1523" s="7">
        <v>1.1400000000000001E-11</v>
      </c>
      <c r="E1523" s="5">
        <v>199</v>
      </c>
      <c r="F1523" s="5">
        <v>324</v>
      </c>
      <c r="G1523" s="5" t="s">
        <v>1863</v>
      </c>
      <c r="H1523" s="5">
        <v>12</v>
      </c>
      <c r="I1523" s="5">
        <v>3.1050899999999999E-4</v>
      </c>
    </row>
    <row r="1524" spans="1:9" x14ac:dyDescent="0.25">
      <c r="A1524" s="5" t="s">
        <v>190</v>
      </c>
      <c r="B1524" s="5" t="s">
        <v>591</v>
      </c>
      <c r="C1524" s="6" t="s">
        <v>1361</v>
      </c>
      <c r="D1524" s="7">
        <v>4.1299999999999997E-15</v>
      </c>
      <c r="E1524" s="5">
        <v>124</v>
      </c>
      <c r="F1524" s="5">
        <v>324</v>
      </c>
      <c r="G1524" s="5" t="s">
        <v>1598</v>
      </c>
      <c r="H1524" s="5">
        <v>10</v>
      </c>
      <c r="I1524" s="7">
        <v>9.4099999999999997E-5</v>
      </c>
    </row>
    <row r="1525" spans="1:9" x14ac:dyDescent="0.25">
      <c r="A1525" s="5" t="s">
        <v>190</v>
      </c>
      <c r="B1525" s="5" t="s">
        <v>480</v>
      </c>
      <c r="C1525" s="6" t="s">
        <v>1361</v>
      </c>
      <c r="D1525" s="7">
        <v>2.8699999999999998E-16</v>
      </c>
      <c r="E1525" s="5">
        <v>213</v>
      </c>
      <c r="F1525" s="5">
        <v>324</v>
      </c>
      <c r="G1525" s="5" t="s">
        <v>1360</v>
      </c>
      <c r="H1525" s="5">
        <v>12</v>
      </c>
      <c r="I1525" s="5">
        <v>5.7269899999999997E-4</v>
      </c>
    </row>
    <row r="1526" spans="1:9" x14ac:dyDescent="0.25">
      <c r="A1526" s="5" t="s">
        <v>189</v>
      </c>
      <c r="B1526" s="5" t="s">
        <v>591</v>
      </c>
      <c r="C1526" s="6" t="s">
        <v>1359</v>
      </c>
      <c r="D1526" s="7">
        <v>1.49E-10</v>
      </c>
      <c r="E1526" s="5">
        <v>106</v>
      </c>
      <c r="F1526" s="5">
        <v>294</v>
      </c>
      <c r="G1526" s="5" t="s">
        <v>2026</v>
      </c>
      <c r="H1526" s="5">
        <v>10</v>
      </c>
      <c r="I1526" s="7">
        <v>1.06E-5</v>
      </c>
    </row>
    <row r="1527" spans="1:9" x14ac:dyDescent="0.25">
      <c r="A1527" s="5" t="s">
        <v>189</v>
      </c>
      <c r="B1527" s="5" t="s">
        <v>480</v>
      </c>
      <c r="C1527" s="6" t="s">
        <v>1359</v>
      </c>
      <c r="D1527" s="7">
        <v>1.1400000000000001E-11</v>
      </c>
      <c r="E1527" s="5">
        <v>199</v>
      </c>
      <c r="F1527" s="5">
        <v>294</v>
      </c>
      <c r="G1527" s="5" t="s">
        <v>1862</v>
      </c>
      <c r="H1527" s="5">
        <v>11</v>
      </c>
      <c r="I1527" s="5">
        <v>5.06603E-4</v>
      </c>
    </row>
    <row r="1528" spans="1:9" x14ac:dyDescent="0.25">
      <c r="A1528" s="5" t="s">
        <v>190</v>
      </c>
      <c r="B1528" s="5" t="s">
        <v>1058</v>
      </c>
      <c r="C1528" s="6" t="s">
        <v>1359</v>
      </c>
      <c r="D1528" s="7">
        <v>4.0699999999999999E-10</v>
      </c>
      <c r="E1528" s="5">
        <v>76</v>
      </c>
      <c r="F1528" s="5">
        <v>294</v>
      </c>
      <c r="G1528" s="5" t="s">
        <v>1762</v>
      </c>
      <c r="H1528" s="5">
        <v>7</v>
      </c>
      <c r="I1528" s="5">
        <v>2.64894E-4</v>
      </c>
    </row>
    <row r="1529" spans="1:9" x14ac:dyDescent="0.25">
      <c r="A1529" s="5" t="s">
        <v>190</v>
      </c>
      <c r="B1529" s="5" t="s">
        <v>591</v>
      </c>
      <c r="C1529" s="6" t="s">
        <v>1359</v>
      </c>
      <c r="D1529" s="7">
        <v>4.1299999999999997E-15</v>
      </c>
      <c r="E1529" s="5">
        <v>124</v>
      </c>
      <c r="F1529" s="5">
        <v>294</v>
      </c>
      <c r="G1529" s="5" t="s">
        <v>1597</v>
      </c>
      <c r="H1529" s="5">
        <v>13</v>
      </c>
      <c r="I1529" s="7">
        <v>1.4700000000000001E-7</v>
      </c>
    </row>
    <row r="1530" spans="1:9" x14ac:dyDescent="0.25">
      <c r="A1530" s="5" t="s">
        <v>190</v>
      </c>
      <c r="B1530" s="5" t="s">
        <v>480</v>
      </c>
      <c r="C1530" s="6" t="s">
        <v>1359</v>
      </c>
      <c r="D1530" s="7">
        <v>2.8699999999999998E-16</v>
      </c>
      <c r="E1530" s="5">
        <v>213</v>
      </c>
      <c r="F1530" s="5">
        <v>294</v>
      </c>
      <c r="G1530" s="5" t="s">
        <v>1358</v>
      </c>
      <c r="H1530" s="5">
        <v>15</v>
      </c>
      <c r="I1530" s="7">
        <v>2.8499999999999998E-6</v>
      </c>
    </row>
    <row r="1531" spans="1:9" x14ac:dyDescent="0.25">
      <c r="A1531" s="5" t="s">
        <v>189</v>
      </c>
      <c r="B1531" s="5" t="s">
        <v>591</v>
      </c>
      <c r="C1531" s="6" t="s">
        <v>1357</v>
      </c>
      <c r="D1531" s="7">
        <v>1.49E-10</v>
      </c>
      <c r="E1531" s="5">
        <v>106</v>
      </c>
      <c r="F1531" s="5">
        <v>270</v>
      </c>
      <c r="G1531" s="5" t="s">
        <v>2025</v>
      </c>
      <c r="H1531" s="5">
        <v>8</v>
      </c>
      <c r="I1531" s="5">
        <v>2.1779699999999999E-4</v>
      </c>
    </row>
    <row r="1532" spans="1:9" x14ac:dyDescent="0.25">
      <c r="A1532" s="5" t="s">
        <v>190</v>
      </c>
      <c r="B1532" s="5" t="s">
        <v>591</v>
      </c>
      <c r="C1532" s="6" t="s">
        <v>1357</v>
      </c>
      <c r="D1532" s="7">
        <v>4.1299999999999997E-15</v>
      </c>
      <c r="E1532" s="5">
        <v>124</v>
      </c>
      <c r="F1532" s="5">
        <v>270</v>
      </c>
      <c r="G1532" s="5" t="s">
        <v>1596</v>
      </c>
      <c r="H1532" s="5">
        <v>10</v>
      </c>
      <c r="I1532" s="7">
        <v>2.0299999999999999E-5</v>
      </c>
    </row>
    <row r="1533" spans="1:9" x14ac:dyDescent="0.25">
      <c r="A1533" s="5" t="s">
        <v>190</v>
      </c>
      <c r="B1533" s="5" t="s">
        <v>480</v>
      </c>
      <c r="C1533" s="6" t="s">
        <v>1357</v>
      </c>
      <c r="D1533" s="7">
        <v>2.8699999999999998E-16</v>
      </c>
      <c r="E1533" s="5">
        <v>213</v>
      </c>
      <c r="F1533" s="5">
        <v>270</v>
      </c>
      <c r="G1533" s="5" t="s">
        <v>1356</v>
      </c>
      <c r="H1533" s="5">
        <v>12</v>
      </c>
      <c r="I1533" s="5">
        <v>1.08318E-4</v>
      </c>
    </row>
    <row r="1534" spans="1:9" x14ac:dyDescent="0.25">
      <c r="A1534" s="5" t="s">
        <v>88</v>
      </c>
      <c r="B1534" s="5" t="s">
        <v>480</v>
      </c>
      <c r="C1534" s="6" t="s">
        <v>1033</v>
      </c>
      <c r="D1534" s="5">
        <v>1.8609029999999999E-3</v>
      </c>
      <c r="E1534" s="5">
        <v>44</v>
      </c>
      <c r="F1534" s="5">
        <v>278</v>
      </c>
      <c r="G1534" s="5" t="s">
        <v>2682</v>
      </c>
      <c r="H1534" s="5">
        <v>6</v>
      </c>
      <c r="I1534" s="7">
        <v>6.0399999999999998E-5</v>
      </c>
    </row>
    <row r="1535" spans="1:9" x14ac:dyDescent="0.25">
      <c r="A1535" s="5" t="s">
        <v>146</v>
      </c>
      <c r="B1535" s="5" t="s">
        <v>591</v>
      </c>
      <c r="C1535" s="6" t="s">
        <v>1033</v>
      </c>
      <c r="D1535" s="7">
        <v>1.27E-8</v>
      </c>
      <c r="E1535" s="5">
        <v>91</v>
      </c>
      <c r="F1535" s="5">
        <v>278</v>
      </c>
      <c r="G1535" s="5" t="s">
        <v>2379</v>
      </c>
      <c r="H1535" s="5">
        <v>7</v>
      </c>
      <c r="I1535" s="5">
        <v>5.7112999999999999E-4</v>
      </c>
    </row>
    <row r="1536" spans="1:9" x14ac:dyDescent="0.25">
      <c r="A1536" s="5" t="s">
        <v>189</v>
      </c>
      <c r="B1536" s="5" t="s">
        <v>1103</v>
      </c>
      <c r="C1536" s="6" t="s">
        <v>1033</v>
      </c>
      <c r="D1536" s="5">
        <v>1.5454679999999999E-3</v>
      </c>
      <c r="E1536" s="5">
        <v>69</v>
      </c>
      <c r="F1536" s="5">
        <v>278</v>
      </c>
      <c r="G1536" s="5" t="s">
        <v>2211</v>
      </c>
      <c r="H1536" s="5">
        <v>7</v>
      </c>
      <c r="I1536" s="5">
        <v>1.01993E-4</v>
      </c>
    </row>
    <row r="1537" spans="1:9" x14ac:dyDescent="0.25">
      <c r="A1537" s="5" t="s">
        <v>189</v>
      </c>
      <c r="B1537" s="5" t="s">
        <v>591</v>
      </c>
      <c r="C1537" s="6" t="s">
        <v>1033</v>
      </c>
      <c r="D1537" s="7">
        <v>1.49E-10</v>
      </c>
      <c r="E1537" s="5">
        <v>106</v>
      </c>
      <c r="F1537" s="5">
        <v>278</v>
      </c>
      <c r="G1537" s="5" t="s">
        <v>2024</v>
      </c>
      <c r="H1537" s="5">
        <v>9</v>
      </c>
      <c r="I1537" s="7">
        <v>4.3999999999999999E-5</v>
      </c>
    </row>
    <row r="1538" spans="1:9" x14ac:dyDescent="0.25">
      <c r="A1538" s="5" t="s">
        <v>189</v>
      </c>
      <c r="B1538" s="5" t="s">
        <v>480</v>
      </c>
      <c r="C1538" s="6" t="s">
        <v>1033</v>
      </c>
      <c r="D1538" s="7">
        <v>1.1400000000000001E-11</v>
      </c>
      <c r="E1538" s="5">
        <v>199</v>
      </c>
      <c r="F1538" s="5">
        <v>278</v>
      </c>
      <c r="G1538" s="5" t="s">
        <v>1861</v>
      </c>
      <c r="H1538" s="5">
        <v>11</v>
      </c>
      <c r="I1538" s="5">
        <v>3.1613600000000001E-4</v>
      </c>
    </row>
    <row r="1539" spans="1:9" x14ac:dyDescent="0.25">
      <c r="A1539" s="5" t="s">
        <v>190</v>
      </c>
      <c r="B1539" s="5" t="s">
        <v>591</v>
      </c>
      <c r="C1539" s="6" t="s">
        <v>1033</v>
      </c>
      <c r="D1539" s="7">
        <v>4.1299999999999997E-15</v>
      </c>
      <c r="E1539" s="5">
        <v>124</v>
      </c>
      <c r="F1539" s="5">
        <v>278</v>
      </c>
      <c r="G1539" s="5" t="s">
        <v>1595</v>
      </c>
      <c r="H1539" s="5">
        <v>10</v>
      </c>
      <c r="I1539" s="7">
        <v>2.5999999999999998E-5</v>
      </c>
    </row>
    <row r="1540" spans="1:9" x14ac:dyDescent="0.25">
      <c r="A1540" s="5" t="s">
        <v>190</v>
      </c>
      <c r="B1540" s="5" t="s">
        <v>480</v>
      </c>
      <c r="C1540" s="6" t="s">
        <v>1033</v>
      </c>
      <c r="D1540" s="7">
        <v>2.8699999999999998E-16</v>
      </c>
      <c r="E1540" s="5">
        <v>213</v>
      </c>
      <c r="F1540" s="5">
        <v>278</v>
      </c>
      <c r="G1540" s="5" t="s">
        <v>1355</v>
      </c>
      <c r="H1540" s="5">
        <v>13</v>
      </c>
      <c r="I1540" s="7">
        <v>3.3200000000000001E-5</v>
      </c>
    </row>
    <row r="1541" spans="1:9" x14ac:dyDescent="0.25">
      <c r="A1541" s="5" t="s">
        <v>324</v>
      </c>
      <c r="B1541" s="5" t="s">
        <v>480</v>
      </c>
      <c r="C1541" s="6" t="s">
        <v>1033</v>
      </c>
      <c r="D1541" s="5">
        <v>2.428379E-3</v>
      </c>
      <c r="E1541" s="5">
        <v>23</v>
      </c>
      <c r="F1541" s="5">
        <v>278</v>
      </c>
      <c r="G1541" s="5" t="s">
        <v>1032</v>
      </c>
      <c r="H1541" s="5">
        <v>4</v>
      </c>
      <c r="I1541" s="5">
        <v>4.1491899999999998E-4</v>
      </c>
    </row>
    <row r="1542" spans="1:9" x14ac:dyDescent="0.25">
      <c r="A1542" s="5" t="s">
        <v>189</v>
      </c>
      <c r="B1542" s="5" t="s">
        <v>662</v>
      </c>
      <c r="C1542" s="6" t="s">
        <v>1354</v>
      </c>
      <c r="D1542" s="7">
        <v>3.0900000000000002E-10</v>
      </c>
      <c r="E1542" s="5">
        <v>70</v>
      </c>
      <c r="F1542" s="5">
        <v>405</v>
      </c>
      <c r="G1542" s="5" t="s">
        <v>2121</v>
      </c>
      <c r="H1542" s="5">
        <v>9</v>
      </c>
      <c r="I1542" s="7">
        <v>2.9499999999999999E-5</v>
      </c>
    </row>
    <row r="1543" spans="1:9" x14ac:dyDescent="0.25">
      <c r="A1543" s="5" t="s">
        <v>189</v>
      </c>
      <c r="B1543" s="5" t="s">
        <v>591</v>
      </c>
      <c r="C1543" s="6" t="s">
        <v>1354</v>
      </c>
      <c r="D1543" s="7">
        <v>1.49E-10</v>
      </c>
      <c r="E1543" s="5">
        <v>106</v>
      </c>
      <c r="F1543" s="5">
        <v>405</v>
      </c>
      <c r="G1543" s="5" t="s">
        <v>2023</v>
      </c>
      <c r="H1543" s="5">
        <v>12</v>
      </c>
      <c r="I1543" s="7">
        <v>5.48E-6</v>
      </c>
    </row>
    <row r="1544" spans="1:9" x14ac:dyDescent="0.25">
      <c r="A1544" s="5" t="s">
        <v>190</v>
      </c>
      <c r="B1544" s="5" t="s">
        <v>662</v>
      </c>
      <c r="C1544" s="6" t="s">
        <v>1354</v>
      </c>
      <c r="D1544" s="7">
        <v>9.9400000000000001E-11</v>
      </c>
      <c r="E1544" s="5">
        <v>74</v>
      </c>
      <c r="F1544" s="5">
        <v>405</v>
      </c>
      <c r="G1544" s="5" t="s">
        <v>1697</v>
      </c>
      <c r="H1544" s="5">
        <v>9</v>
      </c>
      <c r="I1544" s="7">
        <v>4.6300000000000001E-5</v>
      </c>
    </row>
    <row r="1545" spans="1:9" x14ac:dyDescent="0.25">
      <c r="A1545" s="5" t="s">
        <v>190</v>
      </c>
      <c r="B1545" s="5" t="s">
        <v>591</v>
      </c>
      <c r="C1545" s="6" t="s">
        <v>1354</v>
      </c>
      <c r="D1545" s="7">
        <v>4.1299999999999997E-15</v>
      </c>
      <c r="E1545" s="5">
        <v>124</v>
      </c>
      <c r="F1545" s="5">
        <v>405</v>
      </c>
      <c r="G1545" s="5" t="s">
        <v>1594</v>
      </c>
      <c r="H1545" s="5">
        <v>13</v>
      </c>
      <c r="I1545" s="7">
        <v>5.3000000000000001E-6</v>
      </c>
    </row>
    <row r="1546" spans="1:9" x14ac:dyDescent="0.25">
      <c r="A1546" s="5" t="s">
        <v>190</v>
      </c>
      <c r="B1546" s="5" t="s">
        <v>480</v>
      </c>
      <c r="C1546" s="6" t="s">
        <v>1354</v>
      </c>
      <c r="D1546" s="7">
        <v>2.8699999999999998E-16</v>
      </c>
      <c r="E1546" s="5">
        <v>213</v>
      </c>
      <c r="F1546" s="5">
        <v>405</v>
      </c>
      <c r="G1546" s="5" t="s">
        <v>1353</v>
      </c>
      <c r="H1546" s="5">
        <v>14</v>
      </c>
      <c r="I1546" s="5">
        <v>4.0511600000000002E-4</v>
      </c>
    </row>
    <row r="1547" spans="1:9" x14ac:dyDescent="0.25">
      <c r="A1547" s="5" t="s">
        <v>88</v>
      </c>
      <c r="B1547" s="5" t="s">
        <v>480</v>
      </c>
      <c r="C1547" s="6" t="s">
        <v>2681</v>
      </c>
      <c r="D1547" s="5">
        <v>1.8609029999999999E-3</v>
      </c>
      <c r="E1547" s="5">
        <v>44</v>
      </c>
      <c r="F1547" s="5">
        <v>280</v>
      </c>
      <c r="G1547" s="5" t="s">
        <v>2680</v>
      </c>
      <c r="H1547" s="5">
        <v>5</v>
      </c>
      <c r="I1547" s="5">
        <v>6.23519E-4</v>
      </c>
    </row>
    <row r="1548" spans="1:9" x14ac:dyDescent="0.25">
      <c r="A1548" s="5" t="s">
        <v>166</v>
      </c>
      <c r="B1548" s="5" t="s">
        <v>480</v>
      </c>
      <c r="C1548" s="6" t="s">
        <v>1352</v>
      </c>
      <c r="D1548" s="5">
        <v>2.38061E-4</v>
      </c>
      <c r="E1548" s="5">
        <v>102</v>
      </c>
      <c r="F1548" s="5">
        <v>255</v>
      </c>
      <c r="G1548" s="5" t="s">
        <v>2309</v>
      </c>
      <c r="H1548" s="5">
        <v>8</v>
      </c>
      <c r="I1548" s="5">
        <v>1.12657E-4</v>
      </c>
    </row>
    <row r="1549" spans="1:9" x14ac:dyDescent="0.25">
      <c r="A1549" s="5" t="s">
        <v>189</v>
      </c>
      <c r="B1549" s="5" t="s">
        <v>591</v>
      </c>
      <c r="C1549" s="6" t="s">
        <v>1352</v>
      </c>
      <c r="D1549" s="7">
        <v>1.49E-10</v>
      </c>
      <c r="E1549" s="5">
        <v>106</v>
      </c>
      <c r="F1549" s="5">
        <v>255</v>
      </c>
      <c r="G1549" s="5" t="s">
        <v>2022</v>
      </c>
      <c r="H1549" s="5">
        <v>8</v>
      </c>
      <c r="I1549" s="5">
        <v>1.4747600000000001E-4</v>
      </c>
    </row>
    <row r="1550" spans="1:9" x14ac:dyDescent="0.25">
      <c r="A1550" s="5" t="s">
        <v>189</v>
      </c>
      <c r="B1550" s="5" t="s">
        <v>480</v>
      </c>
      <c r="C1550" s="6" t="s">
        <v>1352</v>
      </c>
      <c r="D1550" s="7">
        <v>1.1400000000000001E-11</v>
      </c>
      <c r="E1550" s="5">
        <v>199</v>
      </c>
      <c r="F1550" s="5">
        <v>255</v>
      </c>
      <c r="G1550" s="5" t="s">
        <v>1860</v>
      </c>
      <c r="H1550" s="5">
        <v>10</v>
      </c>
      <c r="I1550" s="5">
        <v>6.3268600000000003E-4</v>
      </c>
    </row>
    <row r="1551" spans="1:9" x14ac:dyDescent="0.25">
      <c r="A1551" s="5" t="s">
        <v>190</v>
      </c>
      <c r="B1551" s="5" t="s">
        <v>591</v>
      </c>
      <c r="C1551" s="6" t="s">
        <v>1352</v>
      </c>
      <c r="D1551" s="7">
        <v>4.1299999999999997E-15</v>
      </c>
      <c r="E1551" s="5">
        <v>124</v>
      </c>
      <c r="F1551" s="5">
        <v>255</v>
      </c>
      <c r="G1551" s="5" t="s">
        <v>1593</v>
      </c>
      <c r="H1551" s="5">
        <v>9</v>
      </c>
      <c r="I1551" s="7">
        <v>7.7299999999999995E-5</v>
      </c>
    </row>
    <row r="1552" spans="1:9" x14ac:dyDescent="0.25">
      <c r="A1552" s="5" t="s">
        <v>190</v>
      </c>
      <c r="B1552" s="5" t="s">
        <v>480</v>
      </c>
      <c r="C1552" s="6" t="s">
        <v>1352</v>
      </c>
      <c r="D1552" s="7">
        <v>2.8699999999999998E-16</v>
      </c>
      <c r="E1552" s="5">
        <v>213</v>
      </c>
      <c r="F1552" s="5">
        <v>255</v>
      </c>
      <c r="G1552" s="5" t="s">
        <v>1351</v>
      </c>
      <c r="H1552" s="5">
        <v>11</v>
      </c>
      <c r="I1552" s="5">
        <v>2.7087999999999998E-4</v>
      </c>
    </row>
    <row r="1553" spans="1:9" x14ac:dyDescent="0.25">
      <c r="A1553" s="5" t="s">
        <v>146</v>
      </c>
      <c r="B1553" s="5" t="s">
        <v>662</v>
      </c>
      <c r="C1553" s="6" t="s">
        <v>2120</v>
      </c>
      <c r="D1553" s="7">
        <v>9.3200000000000003E-7</v>
      </c>
      <c r="E1553" s="5">
        <v>70</v>
      </c>
      <c r="F1553" s="5">
        <v>260</v>
      </c>
      <c r="G1553" s="5" t="s">
        <v>2446</v>
      </c>
      <c r="H1553" s="5">
        <v>6</v>
      </c>
      <c r="I1553" s="5">
        <v>5.6306499999999996E-4</v>
      </c>
    </row>
    <row r="1554" spans="1:9" x14ac:dyDescent="0.25">
      <c r="A1554" s="5" t="s">
        <v>189</v>
      </c>
      <c r="B1554" s="5" t="s">
        <v>662</v>
      </c>
      <c r="C1554" s="6" t="s">
        <v>2120</v>
      </c>
      <c r="D1554" s="7">
        <v>3.0900000000000002E-10</v>
      </c>
      <c r="E1554" s="5">
        <v>70</v>
      </c>
      <c r="F1554" s="5">
        <v>260</v>
      </c>
      <c r="G1554" s="5" t="s">
        <v>2119</v>
      </c>
      <c r="H1554" s="5">
        <v>6</v>
      </c>
      <c r="I1554" s="5">
        <v>5.6306499999999996E-4</v>
      </c>
    </row>
    <row r="1555" spans="1:9" x14ac:dyDescent="0.25">
      <c r="A1555" s="5" t="s">
        <v>17</v>
      </c>
      <c r="B1555" s="5" t="s">
        <v>480</v>
      </c>
      <c r="C1555" s="6" t="s">
        <v>3062</v>
      </c>
      <c r="D1555" s="5">
        <v>6.6459270000000003E-3</v>
      </c>
      <c r="E1555" s="5">
        <v>100</v>
      </c>
      <c r="F1555" s="5">
        <v>393</v>
      </c>
      <c r="G1555" s="5" t="s">
        <v>3061</v>
      </c>
      <c r="H1555" s="5">
        <v>10</v>
      </c>
      <c r="I1555" s="7">
        <v>7.5300000000000001E-5</v>
      </c>
    </row>
    <row r="1556" spans="1:9" x14ac:dyDescent="0.25">
      <c r="A1556" s="5" t="s">
        <v>189</v>
      </c>
      <c r="B1556" s="5" t="s">
        <v>662</v>
      </c>
      <c r="C1556" s="6" t="s">
        <v>1336</v>
      </c>
      <c r="D1556" s="7">
        <v>3.0900000000000002E-10</v>
      </c>
      <c r="E1556" s="5">
        <v>70</v>
      </c>
      <c r="F1556" s="5">
        <v>98</v>
      </c>
      <c r="G1556" s="5" t="s">
        <v>2115</v>
      </c>
      <c r="H1556" s="5">
        <v>4</v>
      </c>
      <c r="I1556" s="5">
        <v>6.0983499999999998E-4</v>
      </c>
    </row>
    <row r="1557" spans="1:9" x14ac:dyDescent="0.25">
      <c r="A1557" s="5" t="s">
        <v>189</v>
      </c>
      <c r="B1557" s="5" t="s">
        <v>591</v>
      </c>
      <c r="C1557" s="6" t="s">
        <v>1336</v>
      </c>
      <c r="D1557" s="7">
        <v>1.49E-10</v>
      </c>
      <c r="E1557" s="5">
        <v>106</v>
      </c>
      <c r="F1557" s="5">
        <v>98</v>
      </c>
      <c r="G1557" s="5" t="s">
        <v>2009</v>
      </c>
      <c r="H1557" s="5">
        <v>6</v>
      </c>
      <c r="I1557" s="7">
        <v>2.6800000000000001E-5</v>
      </c>
    </row>
    <row r="1558" spans="1:9" x14ac:dyDescent="0.25">
      <c r="A1558" s="5" t="s">
        <v>189</v>
      </c>
      <c r="B1558" s="5" t="s">
        <v>480</v>
      </c>
      <c r="C1558" s="6" t="s">
        <v>1336</v>
      </c>
      <c r="D1558" s="7">
        <v>1.1400000000000001E-11</v>
      </c>
      <c r="E1558" s="5">
        <v>199</v>
      </c>
      <c r="F1558" s="5">
        <v>98</v>
      </c>
      <c r="G1558" s="5" t="s">
        <v>1852</v>
      </c>
      <c r="H1558" s="5">
        <v>7</v>
      </c>
      <c r="I1558" s="5">
        <v>1.18338E-4</v>
      </c>
    </row>
    <row r="1559" spans="1:9" x14ac:dyDescent="0.25">
      <c r="A1559" s="5" t="s">
        <v>190</v>
      </c>
      <c r="B1559" s="5" t="s">
        <v>591</v>
      </c>
      <c r="C1559" s="6" t="s">
        <v>1336</v>
      </c>
      <c r="D1559" s="7">
        <v>4.1299999999999997E-15</v>
      </c>
      <c r="E1559" s="5">
        <v>124</v>
      </c>
      <c r="F1559" s="5">
        <v>98</v>
      </c>
      <c r="G1559" s="5" t="s">
        <v>1579</v>
      </c>
      <c r="H1559" s="5">
        <v>5</v>
      </c>
      <c r="I1559" s="5">
        <v>6.2522399999999996E-4</v>
      </c>
    </row>
    <row r="1560" spans="1:9" x14ac:dyDescent="0.25">
      <c r="A1560" s="5" t="s">
        <v>190</v>
      </c>
      <c r="B1560" s="5" t="s">
        <v>480</v>
      </c>
      <c r="C1560" s="6" t="s">
        <v>1336</v>
      </c>
      <c r="D1560" s="7">
        <v>2.8699999999999998E-16</v>
      </c>
      <c r="E1560" s="5">
        <v>213</v>
      </c>
      <c r="F1560" s="5">
        <v>98</v>
      </c>
      <c r="G1560" s="5" t="s">
        <v>1335</v>
      </c>
      <c r="H1560" s="5">
        <v>7</v>
      </c>
      <c r="I1560" s="5">
        <v>1.8015699999999999E-4</v>
      </c>
    </row>
    <row r="1561" spans="1:9" x14ac:dyDescent="0.25">
      <c r="A1561" s="5" t="s">
        <v>17</v>
      </c>
      <c r="B1561" s="5" t="s">
        <v>480</v>
      </c>
      <c r="C1561" s="6" t="s">
        <v>3050</v>
      </c>
      <c r="D1561" s="5">
        <v>6.6459270000000003E-3</v>
      </c>
      <c r="E1561" s="5">
        <v>100</v>
      </c>
      <c r="F1561" s="5">
        <v>225</v>
      </c>
      <c r="G1561" s="5" t="s">
        <v>3049</v>
      </c>
      <c r="H1561" s="5">
        <v>7</v>
      </c>
      <c r="I1561" s="5">
        <v>2.8532999999999998E-4</v>
      </c>
    </row>
    <row r="1562" spans="1:9" x14ac:dyDescent="0.25">
      <c r="A1562" s="5" t="s">
        <v>15</v>
      </c>
      <c r="B1562" s="5" t="s">
        <v>480</v>
      </c>
      <c r="C1562" s="6" t="s">
        <v>3153</v>
      </c>
      <c r="D1562" s="7">
        <v>2.5000000000000001E-5</v>
      </c>
      <c r="E1562" s="5">
        <v>95</v>
      </c>
      <c r="F1562" s="5">
        <v>485</v>
      </c>
      <c r="G1562" s="5" t="s">
        <v>3152</v>
      </c>
      <c r="H1562" s="5">
        <v>10</v>
      </c>
      <c r="I1562" s="5">
        <v>2.71387E-4</v>
      </c>
    </row>
    <row r="1563" spans="1:9" x14ac:dyDescent="0.25">
      <c r="A1563" s="5" t="s">
        <v>242</v>
      </c>
      <c r="B1563" s="5" t="s">
        <v>591</v>
      </c>
      <c r="C1563" s="6" t="s">
        <v>1068</v>
      </c>
      <c r="D1563" s="7">
        <v>7.4000000000000003E-6</v>
      </c>
      <c r="E1563" s="5">
        <v>79</v>
      </c>
      <c r="F1563" s="5">
        <v>242</v>
      </c>
      <c r="G1563" s="5" t="s">
        <v>1067</v>
      </c>
      <c r="H1563" s="5">
        <v>7</v>
      </c>
      <c r="I1563" s="5">
        <v>1.02082E-4</v>
      </c>
    </row>
    <row r="1564" spans="1:9" x14ac:dyDescent="0.25">
      <c r="A1564" s="5" t="s">
        <v>146</v>
      </c>
      <c r="B1564" s="5" t="s">
        <v>480</v>
      </c>
      <c r="C1564" s="6" t="s">
        <v>2182</v>
      </c>
      <c r="D1564" s="7">
        <v>3.0699999999999998E-6</v>
      </c>
      <c r="E1564" s="5">
        <v>147</v>
      </c>
      <c r="F1564" s="5">
        <v>276</v>
      </c>
      <c r="G1564" s="5" t="s">
        <v>2505</v>
      </c>
      <c r="H1564" s="5">
        <v>10</v>
      </c>
      <c r="I1564" s="5">
        <v>1.04152E-4</v>
      </c>
    </row>
    <row r="1565" spans="1:9" x14ac:dyDescent="0.25">
      <c r="A1565" s="5" t="s">
        <v>189</v>
      </c>
      <c r="B1565" s="5" t="s">
        <v>1058</v>
      </c>
      <c r="C1565" s="6" t="s">
        <v>2182</v>
      </c>
      <c r="D1565" s="7">
        <v>1.66E-7</v>
      </c>
      <c r="E1565" s="5">
        <v>66</v>
      </c>
      <c r="F1565" s="5">
        <v>276</v>
      </c>
      <c r="G1565" s="5" t="s">
        <v>2181</v>
      </c>
      <c r="H1565" s="5">
        <v>6</v>
      </c>
      <c r="I1565" s="5">
        <v>5.6159299999999999E-4</v>
      </c>
    </row>
    <row r="1566" spans="1:9" x14ac:dyDescent="0.25">
      <c r="A1566" s="5" t="s">
        <v>113</v>
      </c>
      <c r="B1566" s="5" t="s">
        <v>480</v>
      </c>
      <c r="C1566" s="6" t="s">
        <v>2595</v>
      </c>
      <c r="D1566" s="5">
        <v>4.7099700000000002E-4</v>
      </c>
      <c r="E1566" s="5">
        <v>32</v>
      </c>
      <c r="F1566" s="5">
        <v>216</v>
      </c>
      <c r="G1566" s="5" t="s">
        <v>2594</v>
      </c>
      <c r="H1566" s="5">
        <v>5</v>
      </c>
      <c r="I1566" s="7">
        <v>3.96E-5</v>
      </c>
    </row>
    <row r="1567" spans="1:9" x14ac:dyDescent="0.25">
      <c r="A1567" s="5" t="s">
        <v>15</v>
      </c>
      <c r="B1567" s="5" t="s">
        <v>1058</v>
      </c>
      <c r="C1567" s="6" t="s">
        <v>1070</v>
      </c>
      <c r="D1567" s="5">
        <v>2.376927E-3</v>
      </c>
      <c r="E1567" s="5">
        <v>39</v>
      </c>
      <c r="F1567" s="5">
        <v>476</v>
      </c>
      <c r="G1567" s="5" t="s">
        <v>3230</v>
      </c>
      <c r="H1567" s="5">
        <v>6</v>
      </c>
      <c r="I1567" s="5">
        <v>5.5950699999999999E-4</v>
      </c>
    </row>
    <row r="1568" spans="1:9" x14ac:dyDescent="0.25">
      <c r="A1568" s="5" t="s">
        <v>17</v>
      </c>
      <c r="B1568" s="5" t="s">
        <v>480</v>
      </c>
      <c r="C1568" s="6" t="s">
        <v>1070</v>
      </c>
      <c r="D1568" s="5">
        <v>6.6459270000000003E-3</v>
      </c>
      <c r="E1568" s="5">
        <v>100</v>
      </c>
      <c r="F1568" s="5">
        <v>476</v>
      </c>
      <c r="G1568" s="5" t="s">
        <v>3060</v>
      </c>
      <c r="H1568" s="5">
        <v>11</v>
      </c>
      <c r="I1568" s="7">
        <v>7.7000000000000001E-5</v>
      </c>
    </row>
    <row r="1569" spans="1:9" x14ac:dyDescent="0.25">
      <c r="A1569" s="5" t="s">
        <v>17</v>
      </c>
      <c r="B1569" s="5" t="s">
        <v>591</v>
      </c>
      <c r="C1569" s="6" t="s">
        <v>1070</v>
      </c>
      <c r="D1569" s="5">
        <v>1.9309430000000001E-3</v>
      </c>
      <c r="E1569" s="5">
        <v>62</v>
      </c>
      <c r="F1569" s="5">
        <v>476</v>
      </c>
      <c r="G1569" s="5" t="s">
        <v>2945</v>
      </c>
      <c r="H1569" s="5">
        <v>9</v>
      </c>
      <c r="I1569" s="7">
        <v>3.8699999999999999E-5</v>
      </c>
    </row>
    <row r="1570" spans="1:9" x14ac:dyDescent="0.25">
      <c r="A1570" s="5" t="s">
        <v>242</v>
      </c>
      <c r="B1570" s="5" t="s">
        <v>1058</v>
      </c>
      <c r="C1570" s="6" t="s">
        <v>1070</v>
      </c>
      <c r="D1570" s="5">
        <v>7.8682730000000003E-3</v>
      </c>
      <c r="E1570" s="5">
        <v>46</v>
      </c>
      <c r="F1570" s="5">
        <v>476</v>
      </c>
      <c r="G1570" s="5" t="s">
        <v>1196</v>
      </c>
      <c r="H1570" s="5">
        <v>9</v>
      </c>
      <c r="I1570" s="7">
        <v>3.0699999999999998E-6</v>
      </c>
    </row>
    <row r="1571" spans="1:9" x14ac:dyDescent="0.25">
      <c r="A1571" s="5" t="s">
        <v>242</v>
      </c>
      <c r="B1571" s="5" t="s">
        <v>591</v>
      </c>
      <c r="C1571" s="6" t="s">
        <v>1070</v>
      </c>
      <c r="D1571" s="7">
        <v>7.4000000000000003E-6</v>
      </c>
      <c r="E1571" s="5">
        <v>79</v>
      </c>
      <c r="F1571" s="5">
        <v>476</v>
      </c>
      <c r="G1571" s="5" t="s">
        <v>1069</v>
      </c>
      <c r="H1571" s="5">
        <v>9</v>
      </c>
      <c r="I1571" s="5">
        <v>2.62425E-4</v>
      </c>
    </row>
    <row r="1572" spans="1:9" x14ac:dyDescent="0.25">
      <c r="A1572" s="5" t="s">
        <v>113</v>
      </c>
      <c r="B1572" s="5" t="s">
        <v>480</v>
      </c>
      <c r="C1572" s="6" t="s">
        <v>2229</v>
      </c>
      <c r="D1572" s="5">
        <v>4.7099700000000002E-4</v>
      </c>
      <c r="E1572" s="5">
        <v>32</v>
      </c>
      <c r="F1572" s="5">
        <v>282</v>
      </c>
      <c r="G1572" s="5" t="s">
        <v>2593</v>
      </c>
      <c r="H1572" s="5">
        <v>5</v>
      </c>
      <c r="I1572" s="5">
        <v>1.3950200000000001E-4</v>
      </c>
    </row>
    <row r="1573" spans="1:9" x14ac:dyDescent="0.25">
      <c r="A1573" s="5" t="s">
        <v>177</v>
      </c>
      <c r="B1573" s="5" t="s">
        <v>1058</v>
      </c>
      <c r="C1573" s="6" t="s">
        <v>2229</v>
      </c>
      <c r="D1573" s="5">
        <v>2.0001700000000001E-4</v>
      </c>
      <c r="E1573" s="5">
        <v>17</v>
      </c>
      <c r="F1573" s="5">
        <v>282</v>
      </c>
      <c r="G1573" s="5" t="s">
        <v>2228</v>
      </c>
      <c r="H1573" s="5">
        <v>4</v>
      </c>
      <c r="I1573" s="5">
        <v>1.2690299999999999E-4</v>
      </c>
    </row>
    <row r="1574" spans="1:9" x14ac:dyDescent="0.25">
      <c r="A1574" s="5" t="s">
        <v>103</v>
      </c>
      <c r="B1574" s="5" t="s">
        <v>480</v>
      </c>
      <c r="C1574" s="6" t="s">
        <v>479</v>
      </c>
      <c r="D1574" s="5">
        <v>2.962789E-3</v>
      </c>
      <c r="E1574" s="5">
        <v>85</v>
      </c>
      <c r="F1574" s="5">
        <v>489</v>
      </c>
      <c r="G1574" s="5" t="s">
        <v>2649</v>
      </c>
      <c r="H1574" s="5">
        <v>9</v>
      </c>
      <c r="I1574" s="5">
        <v>5.5327700000000002E-4</v>
      </c>
    </row>
    <row r="1575" spans="1:9" x14ac:dyDescent="0.25">
      <c r="A1575" s="5" t="s">
        <v>113</v>
      </c>
      <c r="B1575" s="5" t="s">
        <v>480</v>
      </c>
      <c r="C1575" s="6" t="s">
        <v>479</v>
      </c>
      <c r="D1575" s="5">
        <v>4.7099700000000002E-4</v>
      </c>
      <c r="E1575" s="5">
        <v>32</v>
      </c>
      <c r="F1575" s="5">
        <v>489</v>
      </c>
      <c r="G1575" s="5" t="s">
        <v>2592</v>
      </c>
      <c r="H1575" s="5">
        <v>6</v>
      </c>
      <c r="I1575" s="5">
        <v>2.10783E-4</v>
      </c>
    </row>
    <row r="1576" spans="1:9" x14ac:dyDescent="0.25">
      <c r="A1576" s="5" t="s">
        <v>463</v>
      </c>
      <c r="B1576" s="5" t="s">
        <v>480</v>
      </c>
      <c r="C1576" s="6" t="s">
        <v>479</v>
      </c>
      <c r="D1576" s="5">
        <v>6.7114729999999999E-3</v>
      </c>
      <c r="E1576" s="5">
        <v>16</v>
      </c>
      <c r="F1576" s="5">
        <v>489</v>
      </c>
      <c r="G1576" s="5" t="s">
        <v>478</v>
      </c>
      <c r="H1576" s="5">
        <v>4</v>
      </c>
      <c r="I1576" s="5">
        <v>8.0062600000000003E-4</v>
      </c>
    </row>
    <row r="1577" spans="1:9" x14ac:dyDescent="0.25">
      <c r="A1577" s="5" t="s">
        <v>190</v>
      </c>
      <c r="B1577" s="5" t="s">
        <v>662</v>
      </c>
      <c r="C1577" s="6" t="s">
        <v>759</v>
      </c>
      <c r="D1577" s="7">
        <v>9.9400000000000001E-11</v>
      </c>
      <c r="E1577" s="5">
        <v>74</v>
      </c>
      <c r="F1577" s="5">
        <v>346</v>
      </c>
      <c r="G1577" s="5" t="s">
        <v>1692</v>
      </c>
      <c r="H1577" s="5">
        <v>7</v>
      </c>
      <c r="I1577" s="5">
        <v>5.9699000000000004E-4</v>
      </c>
    </row>
    <row r="1578" spans="1:9" x14ac:dyDescent="0.25">
      <c r="A1578" s="5" t="s">
        <v>455</v>
      </c>
      <c r="B1578" s="5" t="s">
        <v>480</v>
      </c>
      <c r="C1578" s="6" t="s">
        <v>759</v>
      </c>
      <c r="D1578" s="7">
        <v>2.65E-5</v>
      </c>
      <c r="E1578" s="5">
        <v>81</v>
      </c>
      <c r="F1578" s="5">
        <v>346</v>
      </c>
      <c r="G1578" s="5" t="s">
        <v>881</v>
      </c>
      <c r="H1578" s="5">
        <v>20</v>
      </c>
      <c r="I1578" s="7">
        <v>5.9800000000000005E-17</v>
      </c>
    </row>
    <row r="1579" spans="1:9" x14ac:dyDescent="0.25">
      <c r="A1579" s="5" t="s">
        <v>455</v>
      </c>
      <c r="B1579" s="5" t="s">
        <v>591</v>
      </c>
      <c r="C1579" s="6" t="s">
        <v>759</v>
      </c>
      <c r="D1579" s="7">
        <v>2.5399999999999998E-6</v>
      </c>
      <c r="E1579" s="5">
        <v>69</v>
      </c>
      <c r="F1579" s="5">
        <v>346</v>
      </c>
      <c r="G1579" s="5" t="s">
        <v>758</v>
      </c>
      <c r="H1579" s="5">
        <v>20</v>
      </c>
      <c r="I1579" s="7">
        <v>1.8199999999999999E-18</v>
      </c>
    </row>
    <row r="1580" spans="1:9" x14ac:dyDescent="0.25">
      <c r="A1580" s="5" t="s">
        <v>190</v>
      </c>
      <c r="B1580" s="5" t="s">
        <v>480</v>
      </c>
      <c r="C1580" s="6" t="s">
        <v>1066</v>
      </c>
      <c r="D1580" s="7">
        <v>2.8699999999999998E-16</v>
      </c>
      <c r="E1580" s="5">
        <v>213</v>
      </c>
      <c r="F1580" s="5">
        <v>471</v>
      </c>
      <c r="G1580" s="5" t="s">
        <v>1334</v>
      </c>
      <c r="H1580" s="5">
        <v>15</v>
      </c>
      <c r="I1580" s="5">
        <v>5.9582299999999999E-4</v>
      </c>
    </row>
    <row r="1581" spans="1:9" x14ac:dyDescent="0.25">
      <c r="A1581" s="5" t="s">
        <v>242</v>
      </c>
      <c r="B1581" s="5" t="s">
        <v>591</v>
      </c>
      <c r="C1581" s="6" t="s">
        <v>1066</v>
      </c>
      <c r="D1581" s="7">
        <v>7.4000000000000003E-6</v>
      </c>
      <c r="E1581" s="5">
        <v>79</v>
      </c>
      <c r="F1581" s="5">
        <v>471</v>
      </c>
      <c r="G1581" s="5" t="s">
        <v>1065</v>
      </c>
      <c r="H1581" s="5">
        <v>9</v>
      </c>
      <c r="I1581" s="5">
        <v>2.4274400000000001E-4</v>
      </c>
    </row>
    <row r="1582" spans="1:9" x14ac:dyDescent="0.25">
      <c r="A1582" s="5" t="s">
        <v>103</v>
      </c>
      <c r="B1582" s="5" t="s">
        <v>480</v>
      </c>
      <c r="C1582" s="6" t="s">
        <v>757</v>
      </c>
      <c r="D1582" s="5">
        <v>2.962789E-3</v>
      </c>
      <c r="E1582" s="5">
        <v>85</v>
      </c>
      <c r="F1582" s="5">
        <v>327</v>
      </c>
      <c r="G1582" s="5" t="s">
        <v>2648</v>
      </c>
      <c r="H1582" s="5">
        <v>7</v>
      </c>
      <c r="I1582" s="5">
        <v>9.8480300000000002E-4</v>
      </c>
    </row>
    <row r="1583" spans="1:9" x14ac:dyDescent="0.25">
      <c r="A1583" s="5" t="s">
        <v>146</v>
      </c>
      <c r="B1583" s="5" t="s">
        <v>480</v>
      </c>
      <c r="C1583" s="6" t="s">
        <v>757</v>
      </c>
      <c r="D1583" s="7">
        <v>3.0699999999999998E-6</v>
      </c>
      <c r="E1583" s="5">
        <v>147</v>
      </c>
      <c r="F1583" s="5">
        <v>327</v>
      </c>
      <c r="G1583" s="5" t="s">
        <v>2499</v>
      </c>
      <c r="H1583" s="5">
        <v>10</v>
      </c>
      <c r="I1583" s="5">
        <v>4.07277E-4</v>
      </c>
    </row>
    <row r="1584" spans="1:9" x14ac:dyDescent="0.25">
      <c r="A1584" s="5" t="s">
        <v>189</v>
      </c>
      <c r="B1584" s="5" t="s">
        <v>662</v>
      </c>
      <c r="C1584" s="6" t="s">
        <v>757</v>
      </c>
      <c r="D1584" s="7">
        <v>3.0900000000000002E-10</v>
      </c>
      <c r="E1584" s="5">
        <v>70</v>
      </c>
      <c r="F1584" s="5">
        <v>327</v>
      </c>
      <c r="G1584" s="5" t="s">
        <v>2114</v>
      </c>
      <c r="H1584" s="5">
        <v>7</v>
      </c>
      <c r="I1584" s="5">
        <v>3.0256400000000001E-4</v>
      </c>
    </row>
    <row r="1585" spans="1:9" x14ac:dyDescent="0.25">
      <c r="A1585" s="5" t="s">
        <v>189</v>
      </c>
      <c r="B1585" s="5" t="s">
        <v>591</v>
      </c>
      <c r="C1585" s="6" t="s">
        <v>757</v>
      </c>
      <c r="D1585" s="7">
        <v>1.49E-10</v>
      </c>
      <c r="E1585" s="5">
        <v>106</v>
      </c>
      <c r="F1585" s="5">
        <v>327</v>
      </c>
      <c r="G1585" s="5" t="s">
        <v>2008</v>
      </c>
      <c r="H1585" s="5">
        <v>9</v>
      </c>
      <c r="I1585" s="5">
        <v>1.5198499999999999E-4</v>
      </c>
    </row>
    <row r="1586" spans="1:9" x14ac:dyDescent="0.25">
      <c r="A1586" s="5" t="s">
        <v>189</v>
      </c>
      <c r="B1586" s="5" t="s">
        <v>480</v>
      </c>
      <c r="C1586" s="6" t="s">
        <v>757</v>
      </c>
      <c r="D1586" s="7">
        <v>1.1400000000000001E-11</v>
      </c>
      <c r="E1586" s="5">
        <v>199</v>
      </c>
      <c r="F1586" s="5">
        <v>327</v>
      </c>
      <c r="G1586" s="5" t="s">
        <v>1851</v>
      </c>
      <c r="H1586" s="5">
        <v>12</v>
      </c>
      <c r="I1586" s="5">
        <v>3.37492E-4</v>
      </c>
    </row>
    <row r="1587" spans="1:9" x14ac:dyDescent="0.25">
      <c r="A1587" s="5" t="s">
        <v>190</v>
      </c>
      <c r="B1587" s="5" t="s">
        <v>1058</v>
      </c>
      <c r="C1587" s="6" t="s">
        <v>757</v>
      </c>
      <c r="D1587" s="7">
        <v>4.0699999999999999E-10</v>
      </c>
      <c r="E1587" s="5">
        <v>76</v>
      </c>
      <c r="F1587" s="5">
        <v>327</v>
      </c>
      <c r="G1587" s="5" t="s">
        <v>1757</v>
      </c>
      <c r="H1587" s="5">
        <v>9</v>
      </c>
      <c r="I1587" s="7">
        <v>1.0699999999999999E-5</v>
      </c>
    </row>
    <row r="1588" spans="1:9" x14ac:dyDescent="0.25">
      <c r="A1588" s="5" t="s">
        <v>190</v>
      </c>
      <c r="B1588" s="5" t="s">
        <v>662</v>
      </c>
      <c r="C1588" s="6" t="s">
        <v>757</v>
      </c>
      <c r="D1588" s="7">
        <v>9.9400000000000001E-11</v>
      </c>
      <c r="E1588" s="5">
        <v>74</v>
      </c>
      <c r="F1588" s="5">
        <v>327</v>
      </c>
      <c r="G1588" s="5" t="s">
        <v>1691</v>
      </c>
      <c r="H1588" s="5">
        <v>7</v>
      </c>
      <c r="I1588" s="5">
        <v>4.2656500000000001E-4</v>
      </c>
    </row>
    <row r="1589" spans="1:9" x14ac:dyDescent="0.25">
      <c r="A1589" s="5" t="s">
        <v>190</v>
      </c>
      <c r="B1589" s="5" t="s">
        <v>591</v>
      </c>
      <c r="C1589" s="6" t="s">
        <v>757</v>
      </c>
      <c r="D1589" s="7">
        <v>4.1299999999999997E-15</v>
      </c>
      <c r="E1589" s="5">
        <v>124</v>
      </c>
      <c r="F1589" s="5">
        <v>327</v>
      </c>
      <c r="G1589" s="5" t="s">
        <v>1578</v>
      </c>
      <c r="H1589" s="5">
        <v>12</v>
      </c>
      <c r="I1589" s="7">
        <v>3.1999999999999999E-6</v>
      </c>
    </row>
    <row r="1590" spans="1:9" x14ac:dyDescent="0.25">
      <c r="A1590" s="5" t="s">
        <v>190</v>
      </c>
      <c r="B1590" s="5" t="s">
        <v>480</v>
      </c>
      <c r="C1590" s="6" t="s">
        <v>757</v>
      </c>
      <c r="D1590" s="7">
        <v>2.8699999999999998E-16</v>
      </c>
      <c r="E1590" s="5">
        <v>213</v>
      </c>
      <c r="F1590" s="5">
        <v>327</v>
      </c>
      <c r="G1590" s="5" t="s">
        <v>1333</v>
      </c>
      <c r="H1590" s="5">
        <v>18</v>
      </c>
      <c r="I1590" s="7">
        <v>9.0699999999999998E-8</v>
      </c>
    </row>
    <row r="1591" spans="1:9" x14ac:dyDescent="0.25">
      <c r="A1591" s="5" t="s">
        <v>455</v>
      </c>
      <c r="B1591" s="5" t="s">
        <v>480</v>
      </c>
      <c r="C1591" s="6" t="s">
        <v>757</v>
      </c>
      <c r="D1591" s="7">
        <v>2.65E-5</v>
      </c>
      <c r="E1591" s="5">
        <v>81</v>
      </c>
      <c r="F1591" s="5">
        <v>327</v>
      </c>
      <c r="G1591" s="5" t="s">
        <v>880</v>
      </c>
      <c r="H1591" s="5">
        <v>17</v>
      </c>
      <c r="I1591" s="7">
        <v>9.7299999999999999E-14</v>
      </c>
    </row>
    <row r="1592" spans="1:9" x14ac:dyDescent="0.25">
      <c r="A1592" s="5" t="s">
        <v>455</v>
      </c>
      <c r="B1592" s="5" t="s">
        <v>591</v>
      </c>
      <c r="C1592" s="6" t="s">
        <v>757</v>
      </c>
      <c r="D1592" s="7">
        <v>2.5399999999999998E-6</v>
      </c>
      <c r="E1592" s="5">
        <v>69</v>
      </c>
      <c r="F1592" s="5">
        <v>327</v>
      </c>
      <c r="G1592" s="5" t="s">
        <v>756</v>
      </c>
      <c r="H1592" s="5">
        <v>22</v>
      </c>
      <c r="I1592" s="7">
        <v>9.4699999999999994E-22</v>
      </c>
    </row>
    <row r="1593" spans="1:9" x14ac:dyDescent="0.25">
      <c r="A1593" s="5" t="s">
        <v>146</v>
      </c>
      <c r="B1593" s="5" t="s">
        <v>480</v>
      </c>
      <c r="C1593" s="6" t="s">
        <v>755</v>
      </c>
      <c r="D1593" s="7">
        <v>3.0699999999999998E-6</v>
      </c>
      <c r="E1593" s="5">
        <v>147</v>
      </c>
      <c r="F1593" s="5">
        <v>462</v>
      </c>
      <c r="G1593" s="5" t="s">
        <v>2498</v>
      </c>
      <c r="H1593" s="5">
        <v>13</v>
      </c>
      <c r="I1593" s="5">
        <v>1.2692199999999999E-4</v>
      </c>
    </row>
    <row r="1594" spans="1:9" x14ac:dyDescent="0.25">
      <c r="A1594" s="5" t="s">
        <v>146</v>
      </c>
      <c r="B1594" s="5" t="s">
        <v>591</v>
      </c>
      <c r="C1594" s="6" t="s">
        <v>755</v>
      </c>
      <c r="D1594" s="7">
        <v>1.27E-8</v>
      </c>
      <c r="E1594" s="5">
        <v>91</v>
      </c>
      <c r="F1594" s="5">
        <v>462</v>
      </c>
      <c r="G1594" s="5" t="s">
        <v>2371</v>
      </c>
      <c r="H1594" s="5">
        <v>12</v>
      </c>
      <c r="I1594" s="7">
        <v>4.1799999999999998E-6</v>
      </c>
    </row>
    <row r="1595" spans="1:9" x14ac:dyDescent="0.25">
      <c r="A1595" s="5" t="s">
        <v>189</v>
      </c>
      <c r="B1595" s="5" t="s">
        <v>662</v>
      </c>
      <c r="C1595" s="6" t="s">
        <v>755</v>
      </c>
      <c r="D1595" s="7">
        <v>3.0900000000000002E-10</v>
      </c>
      <c r="E1595" s="5">
        <v>70</v>
      </c>
      <c r="F1595" s="5">
        <v>462</v>
      </c>
      <c r="G1595" s="5" t="s">
        <v>2113</v>
      </c>
      <c r="H1595" s="5">
        <v>9</v>
      </c>
      <c r="I1595" s="7">
        <v>8.1699999999999994E-5</v>
      </c>
    </row>
    <row r="1596" spans="1:9" x14ac:dyDescent="0.25">
      <c r="A1596" s="5" t="s">
        <v>189</v>
      </c>
      <c r="B1596" s="5" t="s">
        <v>591</v>
      </c>
      <c r="C1596" s="6" t="s">
        <v>755</v>
      </c>
      <c r="D1596" s="7">
        <v>1.49E-10</v>
      </c>
      <c r="E1596" s="5">
        <v>106</v>
      </c>
      <c r="F1596" s="5">
        <v>462</v>
      </c>
      <c r="G1596" s="5" t="s">
        <v>2007</v>
      </c>
      <c r="H1596" s="5">
        <v>11</v>
      </c>
      <c r="I1596" s="5">
        <v>1.00666E-4</v>
      </c>
    </row>
    <row r="1597" spans="1:9" x14ac:dyDescent="0.25">
      <c r="A1597" s="5" t="s">
        <v>190</v>
      </c>
      <c r="B1597" s="5" t="s">
        <v>1058</v>
      </c>
      <c r="C1597" s="6" t="s">
        <v>755</v>
      </c>
      <c r="D1597" s="7">
        <v>4.0699999999999999E-10</v>
      </c>
      <c r="E1597" s="5">
        <v>76</v>
      </c>
      <c r="F1597" s="5">
        <v>462</v>
      </c>
      <c r="G1597" s="5" t="s">
        <v>1756</v>
      </c>
      <c r="H1597" s="5">
        <v>12</v>
      </c>
      <c r="I1597" s="7">
        <v>5.8500000000000001E-7</v>
      </c>
    </row>
    <row r="1598" spans="1:9" x14ac:dyDescent="0.25">
      <c r="A1598" s="5" t="s">
        <v>190</v>
      </c>
      <c r="B1598" s="5" t="s">
        <v>662</v>
      </c>
      <c r="C1598" s="6" t="s">
        <v>755</v>
      </c>
      <c r="D1598" s="7">
        <v>9.9400000000000001E-11</v>
      </c>
      <c r="E1598" s="5">
        <v>74</v>
      </c>
      <c r="F1598" s="5">
        <v>462</v>
      </c>
      <c r="G1598" s="5" t="s">
        <v>1690</v>
      </c>
      <c r="H1598" s="5">
        <v>10</v>
      </c>
      <c r="I1598" s="7">
        <v>2.1299999999999999E-5</v>
      </c>
    </row>
    <row r="1599" spans="1:9" x14ac:dyDescent="0.25">
      <c r="A1599" s="5" t="s">
        <v>190</v>
      </c>
      <c r="B1599" s="5" t="s">
        <v>591</v>
      </c>
      <c r="C1599" s="6" t="s">
        <v>755</v>
      </c>
      <c r="D1599" s="7">
        <v>4.1299999999999997E-15</v>
      </c>
      <c r="E1599" s="5">
        <v>124</v>
      </c>
      <c r="F1599" s="5">
        <v>462</v>
      </c>
      <c r="G1599" s="5" t="s">
        <v>1577</v>
      </c>
      <c r="H1599" s="5">
        <v>14</v>
      </c>
      <c r="I1599" s="7">
        <v>4.3800000000000004E-6</v>
      </c>
    </row>
    <row r="1600" spans="1:9" x14ac:dyDescent="0.25">
      <c r="A1600" s="5" t="s">
        <v>190</v>
      </c>
      <c r="B1600" s="5" t="s">
        <v>480</v>
      </c>
      <c r="C1600" s="6" t="s">
        <v>755</v>
      </c>
      <c r="D1600" s="7">
        <v>2.8699999999999998E-16</v>
      </c>
      <c r="E1600" s="5">
        <v>213</v>
      </c>
      <c r="F1600" s="5">
        <v>462</v>
      </c>
      <c r="G1600" s="5" t="s">
        <v>1332</v>
      </c>
      <c r="H1600" s="5">
        <v>18</v>
      </c>
      <c r="I1600" s="7">
        <v>1.26E-5</v>
      </c>
    </row>
    <row r="1601" spans="1:9" x14ac:dyDescent="0.25">
      <c r="A1601" s="5" t="s">
        <v>455</v>
      </c>
      <c r="B1601" s="5" t="s">
        <v>480</v>
      </c>
      <c r="C1601" s="6" t="s">
        <v>755</v>
      </c>
      <c r="D1601" s="7">
        <v>2.65E-5</v>
      </c>
      <c r="E1601" s="5">
        <v>81</v>
      </c>
      <c r="F1601" s="5">
        <v>462</v>
      </c>
      <c r="G1601" s="5" t="s">
        <v>879</v>
      </c>
      <c r="H1601" s="5">
        <v>22</v>
      </c>
      <c r="I1601" s="7">
        <v>7.8500000000000006E-17</v>
      </c>
    </row>
    <row r="1602" spans="1:9" x14ac:dyDescent="0.25">
      <c r="A1602" s="5" t="s">
        <v>455</v>
      </c>
      <c r="B1602" s="5" t="s">
        <v>591</v>
      </c>
      <c r="C1602" s="6" t="s">
        <v>755</v>
      </c>
      <c r="D1602" s="7">
        <v>2.5399999999999998E-6</v>
      </c>
      <c r="E1602" s="5">
        <v>69</v>
      </c>
      <c r="F1602" s="5">
        <v>462</v>
      </c>
      <c r="G1602" s="5" t="s">
        <v>754</v>
      </c>
      <c r="H1602" s="5">
        <v>28</v>
      </c>
      <c r="I1602" s="7">
        <v>1.25E-26</v>
      </c>
    </row>
    <row r="1603" spans="1:9" x14ac:dyDescent="0.25">
      <c r="A1603" s="5" t="s">
        <v>455</v>
      </c>
      <c r="B1603" s="5" t="s">
        <v>480</v>
      </c>
      <c r="C1603" s="6" t="s">
        <v>753</v>
      </c>
      <c r="D1603" s="7">
        <v>2.65E-5</v>
      </c>
      <c r="E1603" s="5">
        <v>81</v>
      </c>
      <c r="F1603" s="5">
        <v>208</v>
      </c>
      <c r="G1603" s="5" t="s">
        <v>878</v>
      </c>
      <c r="H1603" s="5">
        <v>6</v>
      </c>
      <c r="I1603" s="5">
        <v>3.7991300000000001E-4</v>
      </c>
    </row>
    <row r="1604" spans="1:9" x14ac:dyDescent="0.25">
      <c r="A1604" s="5" t="s">
        <v>455</v>
      </c>
      <c r="B1604" s="5" t="s">
        <v>591</v>
      </c>
      <c r="C1604" s="6" t="s">
        <v>753</v>
      </c>
      <c r="D1604" s="7">
        <v>2.5399999999999998E-6</v>
      </c>
      <c r="E1604" s="5">
        <v>69</v>
      </c>
      <c r="F1604" s="5">
        <v>208</v>
      </c>
      <c r="G1604" s="5" t="s">
        <v>752</v>
      </c>
      <c r="H1604" s="5">
        <v>6</v>
      </c>
      <c r="I1604" s="5">
        <v>1.5766700000000001E-4</v>
      </c>
    </row>
    <row r="1605" spans="1:9" x14ac:dyDescent="0.25">
      <c r="A1605" s="5" t="s">
        <v>34</v>
      </c>
      <c r="B1605" s="5" t="s">
        <v>591</v>
      </c>
      <c r="C1605" s="6" t="s">
        <v>505</v>
      </c>
      <c r="D1605" s="5">
        <v>5.5538580000000001E-3</v>
      </c>
      <c r="E1605" s="5">
        <v>62</v>
      </c>
      <c r="F1605" s="5">
        <v>461</v>
      </c>
      <c r="G1605" s="5" t="s">
        <v>2884</v>
      </c>
      <c r="H1605" s="5">
        <v>17</v>
      </c>
      <c r="I1605" s="7">
        <v>2.1599999999999999E-13</v>
      </c>
    </row>
    <row r="1606" spans="1:9" x14ac:dyDescent="0.25">
      <c r="A1606" s="5" t="s">
        <v>34</v>
      </c>
      <c r="B1606" s="5" t="s">
        <v>480</v>
      </c>
      <c r="C1606" s="6" t="s">
        <v>505</v>
      </c>
      <c r="D1606" s="5">
        <v>2.0719530000000001E-3</v>
      </c>
      <c r="E1606" s="5">
        <v>101</v>
      </c>
      <c r="F1606" s="5">
        <v>461</v>
      </c>
      <c r="G1606" s="5" t="s">
        <v>2828</v>
      </c>
      <c r="H1606" s="5">
        <v>13</v>
      </c>
      <c r="I1606" s="7">
        <v>2.1500000000000002E-6</v>
      </c>
    </row>
    <row r="1607" spans="1:9" x14ac:dyDescent="0.25">
      <c r="A1607" s="5" t="s">
        <v>34</v>
      </c>
      <c r="B1607" s="5" t="s">
        <v>1058</v>
      </c>
      <c r="C1607" s="6" t="s">
        <v>505</v>
      </c>
      <c r="D1607" s="5">
        <v>1.5498790000000001E-3</v>
      </c>
      <c r="E1607" s="5">
        <v>44</v>
      </c>
      <c r="F1607" s="5">
        <v>461</v>
      </c>
      <c r="G1607" s="5" t="s">
        <v>2797</v>
      </c>
      <c r="H1607" s="5">
        <v>11</v>
      </c>
      <c r="I1607" s="7">
        <v>1.16E-8</v>
      </c>
    </row>
    <row r="1608" spans="1:9" x14ac:dyDescent="0.25">
      <c r="A1608" s="5" t="s">
        <v>34</v>
      </c>
      <c r="B1608" s="5" t="s">
        <v>662</v>
      </c>
      <c r="C1608" s="6" t="s">
        <v>505</v>
      </c>
      <c r="D1608" s="5">
        <v>6.0729800000000004E-4</v>
      </c>
      <c r="E1608" s="5">
        <v>52</v>
      </c>
      <c r="F1608" s="5">
        <v>461</v>
      </c>
      <c r="G1608" s="5" t="s">
        <v>2758</v>
      </c>
      <c r="H1608" s="5">
        <v>14</v>
      </c>
      <c r="I1608" s="7">
        <v>3.83E-11</v>
      </c>
    </row>
    <row r="1609" spans="1:9" x14ac:dyDescent="0.25">
      <c r="A1609" s="5" t="s">
        <v>59</v>
      </c>
      <c r="B1609" s="5" t="s">
        <v>480</v>
      </c>
      <c r="C1609" s="6" t="s">
        <v>505</v>
      </c>
      <c r="D1609" s="5">
        <v>6.2518899999999995E-4</v>
      </c>
      <c r="E1609" s="5">
        <v>67</v>
      </c>
      <c r="F1609" s="5">
        <v>461</v>
      </c>
      <c r="G1609" s="5" t="s">
        <v>2720</v>
      </c>
      <c r="H1609" s="5">
        <v>8</v>
      </c>
      <c r="I1609" s="5">
        <v>3.3555999999999999E-4</v>
      </c>
    </row>
    <row r="1610" spans="1:9" x14ac:dyDescent="0.25">
      <c r="A1610" s="5" t="s">
        <v>146</v>
      </c>
      <c r="B1610" s="5" t="s">
        <v>480</v>
      </c>
      <c r="C1610" s="6" t="s">
        <v>505</v>
      </c>
      <c r="D1610" s="7">
        <v>3.0699999999999998E-6</v>
      </c>
      <c r="E1610" s="5">
        <v>147</v>
      </c>
      <c r="F1610" s="5">
        <v>461</v>
      </c>
      <c r="G1610" s="5" t="s">
        <v>2504</v>
      </c>
      <c r="H1610" s="5">
        <v>15</v>
      </c>
      <c r="I1610" s="7">
        <v>6.8900000000000001E-6</v>
      </c>
    </row>
    <row r="1611" spans="1:9" x14ac:dyDescent="0.25">
      <c r="A1611" s="5" t="s">
        <v>146</v>
      </c>
      <c r="B1611" s="5" t="s">
        <v>662</v>
      </c>
      <c r="C1611" s="6" t="s">
        <v>505</v>
      </c>
      <c r="D1611" s="7">
        <v>9.3200000000000003E-7</v>
      </c>
      <c r="E1611" s="5">
        <v>70</v>
      </c>
      <c r="F1611" s="5">
        <v>461</v>
      </c>
      <c r="G1611" s="5" t="s">
        <v>2445</v>
      </c>
      <c r="H1611" s="5">
        <v>12</v>
      </c>
      <c r="I1611" s="7">
        <v>2.2600000000000001E-7</v>
      </c>
    </row>
    <row r="1612" spans="1:9" x14ac:dyDescent="0.25">
      <c r="A1612" s="5" t="s">
        <v>146</v>
      </c>
      <c r="B1612" s="5" t="s">
        <v>591</v>
      </c>
      <c r="C1612" s="6" t="s">
        <v>505</v>
      </c>
      <c r="D1612" s="7">
        <v>1.27E-8</v>
      </c>
      <c r="E1612" s="5">
        <v>91</v>
      </c>
      <c r="F1612" s="5">
        <v>461</v>
      </c>
      <c r="G1612" s="5" t="s">
        <v>2378</v>
      </c>
      <c r="H1612" s="5">
        <v>17</v>
      </c>
      <c r="I1612" s="7">
        <v>1.6699999999999999E-10</v>
      </c>
    </row>
    <row r="1613" spans="1:9" x14ac:dyDescent="0.25">
      <c r="A1613" s="5" t="s">
        <v>189</v>
      </c>
      <c r="B1613" s="5" t="s">
        <v>480</v>
      </c>
      <c r="C1613" s="6" t="s">
        <v>505</v>
      </c>
      <c r="D1613" s="7">
        <v>1.1400000000000001E-11</v>
      </c>
      <c r="E1613" s="5">
        <v>199</v>
      </c>
      <c r="F1613" s="5">
        <v>461</v>
      </c>
      <c r="G1613" s="5" t="s">
        <v>1859</v>
      </c>
      <c r="H1613" s="5">
        <v>14</v>
      </c>
      <c r="I1613" s="5">
        <v>7.3669700000000002E-4</v>
      </c>
    </row>
    <row r="1614" spans="1:9" x14ac:dyDescent="0.25">
      <c r="A1614" s="5" t="s">
        <v>457</v>
      </c>
      <c r="B1614" s="5" t="s">
        <v>662</v>
      </c>
      <c r="C1614" s="6" t="s">
        <v>505</v>
      </c>
      <c r="D1614" s="5">
        <v>8.0833299999999995E-4</v>
      </c>
      <c r="E1614" s="5">
        <v>46</v>
      </c>
      <c r="F1614" s="5">
        <v>461</v>
      </c>
      <c r="G1614" s="5" t="s">
        <v>677</v>
      </c>
      <c r="H1614" s="5">
        <v>13</v>
      </c>
      <c r="I1614" s="7">
        <v>9.8400000000000004E-11</v>
      </c>
    </row>
    <row r="1615" spans="1:9" x14ac:dyDescent="0.25">
      <c r="A1615" s="5" t="s">
        <v>457</v>
      </c>
      <c r="B1615" s="5" t="s">
        <v>591</v>
      </c>
      <c r="C1615" s="6" t="s">
        <v>505</v>
      </c>
      <c r="D1615" s="7">
        <v>2.23E-5</v>
      </c>
      <c r="E1615" s="5">
        <v>63</v>
      </c>
      <c r="F1615" s="5">
        <v>461</v>
      </c>
      <c r="G1615" s="5" t="s">
        <v>607</v>
      </c>
      <c r="H1615" s="5">
        <v>15</v>
      </c>
      <c r="I1615" s="7">
        <v>5.25E-11</v>
      </c>
    </row>
    <row r="1616" spans="1:9" x14ac:dyDescent="0.25">
      <c r="A1616" s="5" t="s">
        <v>457</v>
      </c>
      <c r="B1616" s="5" t="s">
        <v>480</v>
      </c>
      <c r="C1616" s="6" t="s">
        <v>505</v>
      </c>
      <c r="D1616" s="7">
        <v>1.17E-5</v>
      </c>
      <c r="E1616" s="5">
        <v>108</v>
      </c>
      <c r="F1616" s="5">
        <v>461</v>
      </c>
      <c r="G1616" s="5" t="s">
        <v>504</v>
      </c>
      <c r="H1616" s="5">
        <v>14</v>
      </c>
      <c r="I1616" s="7">
        <v>8.0100000000000004E-7</v>
      </c>
    </row>
    <row r="1617" spans="1:9" x14ac:dyDescent="0.25">
      <c r="A1617" s="5" t="s">
        <v>34</v>
      </c>
      <c r="B1617" s="5" t="s">
        <v>591</v>
      </c>
      <c r="C1617" s="6" t="s">
        <v>503</v>
      </c>
      <c r="D1617" s="5">
        <v>5.5538580000000001E-3</v>
      </c>
      <c r="E1617" s="5">
        <v>62</v>
      </c>
      <c r="F1617" s="5">
        <v>254</v>
      </c>
      <c r="G1617" s="5" t="s">
        <v>2883</v>
      </c>
      <c r="H1617" s="5">
        <v>11</v>
      </c>
      <c r="I1617" s="7">
        <v>1.13E-9</v>
      </c>
    </row>
    <row r="1618" spans="1:9" x14ac:dyDescent="0.25">
      <c r="A1618" s="5" t="s">
        <v>34</v>
      </c>
      <c r="B1618" s="5" t="s">
        <v>480</v>
      </c>
      <c r="C1618" s="6" t="s">
        <v>503</v>
      </c>
      <c r="D1618" s="5">
        <v>2.0719530000000001E-3</v>
      </c>
      <c r="E1618" s="5">
        <v>101</v>
      </c>
      <c r="F1618" s="5">
        <v>254</v>
      </c>
      <c r="G1618" s="5" t="s">
        <v>2827</v>
      </c>
      <c r="H1618" s="5">
        <v>10</v>
      </c>
      <c r="I1618" s="7">
        <v>1.88E-6</v>
      </c>
    </row>
    <row r="1619" spans="1:9" x14ac:dyDescent="0.25">
      <c r="A1619" s="5" t="s">
        <v>34</v>
      </c>
      <c r="B1619" s="5" t="s">
        <v>1058</v>
      </c>
      <c r="C1619" s="6" t="s">
        <v>503</v>
      </c>
      <c r="D1619" s="5">
        <v>1.5498790000000001E-3</v>
      </c>
      <c r="E1619" s="5">
        <v>44</v>
      </c>
      <c r="F1619" s="5">
        <v>254</v>
      </c>
      <c r="G1619" s="5" t="s">
        <v>2796</v>
      </c>
      <c r="H1619" s="5">
        <v>5</v>
      </c>
      <c r="I1619" s="5">
        <v>4.0023400000000002E-4</v>
      </c>
    </row>
    <row r="1620" spans="1:9" x14ac:dyDescent="0.25">
      <c r="A1620" s="5" t="s">
        <v>34</v>
      </c>
      <c r="B1620" s="5" t="s">
        <v>662</v>
      </c>
      <c r="C1620" s="6" t="s">
        <v>503</v>
      </c>
      <c r="D1620" s="5">
        <v>6.0729800000000004E-4</v>
      </c>
      <c r="E1620" s="5">
        <v>52</v>
      </c>
      <c r="F1620" s="5">
        <v>254</v>
      </c>
      <c r="G1620" s="5" t="s">
        <v>2757</v>
      </c>
      <c r="H1620" s="5">
        <v>8</v>
      </c>
      <c r="I1620" s="7">
        <v>6.9699999999999995E-7</v>
      </c>
    </row>
    <row r="1621" spans="1:9" x14ac:dyDescent="0.25">
      <c r="A1621" s="5" t="s">
        <v>146</v>
      </c>
      <c r="B1621" s="5" t="s">
        <v>662</v>
      </c>
      <c r="C1621" s="6" t="s">
        <v>503</v>
      </c>
      <c r="D1621" s="7">
        <v>9.3200000000000003E-7</v>
      </c>
      <c r="E1621" s="5">
        <v>70</v>
      </c>
      <c r="F1621" s="5">
        <v>254</v>
      </c>
      <c r="G1621" s="5" t="s">
        <v>2444</v>
      </c>
      <c r="H1621" s="5">
        <v>8</v>
      </c>
      <c r="I1621" s="7">
        <v>6.9999999999999999E-6</v>
      </c>
    </row>
    <row r="1622" spans="1:9" x14ac:dyDescent="0.25">
      <c r="A1622" s="5" t="s">
        <v>146</v>
      </c>
      <c r="B1622" s="5" t="s">
        <v>591</v>
      </c>
      <c r="C1622" s="6" t="s">
        <v>503</v>
      </c>
      <c r="D1622" s="7">
        <v>1.27E-8</v>
      </c>
      <c r="E1622" s="5">
        <v>91</v>
      </c>
      <c r="F1622" s="5">
        <v>254</v>
      </c>
      <c r="G1622" s="5" t="s">
        <v>2377</v>
      </c>
      <c r="H1622" s="5">
        <v>10</v>
      </c>
      <c r="I1622" s="7">
        <v>7.1200000000000002E-7</v>
      </c>
    </row>
    <row r="1623" spans="1:9" x14ac:dyDescent="0.25">
      <c r="A1623" s="5" t="s">
        <v>166</v>
      </c>
      <c r="B1623" s="5" t="s">
        <v>480</v>
      </c>
      <c r="C1623" s="6" t="s">
        <v>503</v>
      </c>
      <c r="D1623" s="5">
        <v>2.38061E-4</v>
      </c>
      <c r="E1623" s="5">
        <v>102</v>
      </c>
      <c r="F1623" s="5">
        <v>254</v>
      </c>
      <c r="G1623" s="5" t="s">
        <v>2308</v>
      </c>
      <c r="H1623" s="5">
        <v>7</v>
      </c>
      <c r="I1623" s="5">
        <v>6.6471900000000003E-4</v>
      </c>
    </row>
    <row r="1624" spans="1:9" x14ac:dyDescent="0.25">
      <c r="A1624" s="5" t="s">
        <v>189</v>
      </c>
      <c r="B1624" s="5" t="s">
        <v>591</v>
      </c>
      <c r="C1624" s="6" t="s">
        <v>503</v>
      </c>
      <c r="D1624" s="7">
        <v>1.49E-10</v>
      </c>
      <c r="E1624" s="5">
        <v>106</v>
      </c>
      <c r="F1624" s="5">
        <v>254</v>
      </c>
      <c r="G1624" s="5" t="s">
        <v>2021</v>
      </c>
      <c r="H1624" s="5">
        <v>8</v>
      </c>
      <c r="I1624" s="5">
        <v>1.43552E-4</v>
      </c>
    </row>
    <row r="1625" spans="1:9" x14ac:dyDescent="0.25">
      <c r="A1625" s="5" t="s">
        <v>457</v>
      </c>
      <c r="B1625" s="5" t="s">
        <v>662</v>
      </c>
      <c r="C1625" s="6" t="s">
        <v>503</v>
      </c>
      <c r="D1625" s="5">
        <v>8.0833299999999995E-4</v>
      </c>
      <c r="E1625" s="5">
        <v>46</v>
      </c>
      <c r="F1625" s="5">
        <v>254</v>
      </c>
      <c r="G1625" s="5" t="s">
        <v>676</v>
      </c>
      <c r="H1625" s="5">
        <v>8</v>
      </c>
      <c r="I1625" s="7">
        <v>2.6E-7</v>
      </c>
    </row>
    <row r="1626" spans="1:9" x14ac:dyDescent="0.25">
      <c r="A1626" s="5" t="s">
        <v>457</v>
      </c>
      <c r="B1626" s="5" t="s">
        <v>591</v>
      </c>
      <c r="C1626" s="6" t="s">
        <v>503</v>
      </c>
      <c r="D1626" s="7">
        <v>2.23E-5</v>
      </c>
      <c r="E1626" s="5">
        <v>63</v>
      </c>
      <c r="F1626" s="5">
        <v>254</v>
      </c>
      <c r="G1626" s="5" t="s">
        <v>606</v>
      </c>
      <c r="H1626" s="5">
        <v>11</v>
      </c>
      <c r="I1626" s="7">
        <v>1.3500000000000001E-9</v>
      </c>
    </row>
    <row r="1627" spans="1:9" x14ac:dyDescent="0.25">
      <c r="A1627" s="5" t="s">
        <v>457</v>
      </c>
      <c r="B1627" s="5" t="s">
        <v>480</v>
      </c>
      <c r="C1627" s="6" t="s">
        <v>503</v>
      </c>
      <c r="D1627" s="7">
        <v>1.17E-5</v>
      </c>
      <c r="E1627" s="5">
        <v>108</v>
      </c>
      <c r="F1627" s="5">
        <v>254</v>
      </c>
      <c r="G1627" s="5" t="s">
        <v>502</v>
      </c>
      <c r="H1627" s="5">
        <v>10</v>
      </c>
      <c r="I1627" s="7">
        <v>3.4699999999999998E-6</v>
      </c>
    </row>
    <row r="1628" spans="1:9" x14ac:dyDescent="0.25">
      <c r="A1628" s="5" t="s">
        <v>110</v>
      </c>
      <c r="B1628" s="5" t="s">
        <v>480</v>
      </c>
      <c r="C1628" s="6" t="s">
        <v>772</v>
      </c>
      <c r="D1628" s="7">
        <v>6.0600000000000003E-5</v>
      </c>
      <c r="E1628" s="5">
        <v>44</v>
      </c>
      <c r="F1628" s="5">
        <v>419</v>
      </c>
      <c r="G1628" s="5" t="s">
        <v>2616</v>
      </c>
      <c r="H1628" s="5">
        <v>7</v>
      </c>
      <c r="I1628" s="7">
        <v>7.0699999999999997E-5</v>
      </c>
    </row>
    <row r="1629" spans="1:9" x14ac:dyDescent="0.25">
      <c r="A1629" s="5" t="s">
        <v>146</v>
      </c>
      <c r="B1629" s="5" t="s">
        <v>480</v>
      </c>
      <c r="C1629" s="6" t="s">
        <v>772</v>
      </c>
      <c r="D1629" s="7">
        <v>3.0699999999999998E-6</v>
      </c>
      <c r="E1629" s="5">
        <v>147</v>
      </c>
      <c r="F1629" s="5">
        <v>419</v>
      </c>
      <c r="G1629" s="5" t="s">
        <v>2503</v>
      </c>
      <c r="H1629" s="5">
        <v>11</v>
      </c>
      <c r="I1629" s="5">
        <v>7.5458100000000005E-4</v>
      </c>
    </row>
    <row r="1630" spans="1:9" x14ac:dyDescent="0.25">
      <c r="A1630" s="5" t="s">
        <v>189</v>
      </c>
      <c r="B1630" s="5" t="s">
        <v>1058</v>
      </c>
      <c r="C1630" s="6" t="s">
        <v>772</v>
      </c>
      <c r="D1630" s="7">
        <v>1.66E-7</v>
      </c>
      <c r="E1630" s="5">
        <v>66</v>
      </c>
      <c r="F1630" s="5">
        <v>419</v>
      </c>
      <c r="G1630" s="5" t="s">
        <v>2180</v>
      </c>
      <c r="H1630" s="5">
        <v>8</v>
      </c>
      <c r="I1630" s="5">
        <v>1.5819E-4</v>
      </c>
    </row>
    <row r="1631" spans="1:9" x14ac:dyDescent="0.25">
      <c r="A1631" s="5" t="s">
        <v>189</v>
      </c>
      <c r="B1631" s="5" t="s">
        <v>662</v>
      </c>
      <c r="C1631" s="6" t="s">
        <v>772</v>
      </c>
      <c r="D1631" s="7">
        <v>3.0900000000000002E-10</v>
      </c>
      <c r="E1631" s="5">
        <v>70</v>
      </c>
      <c r="F1631" s="5">
        <v>419</v>
      </c>
      <c r="G1631" s="5" t="s">
        <v>2118</v>
      </c>
      <c r="H1631" s="5">
        <v>10</v>
      </c>
      <c r="I1631" s="7">
        <v>5.49E-6</v>
      </c>
    </row>
    <row r="1632" spans="1:9" x14ac:dyDescent="0.25">
      <c r="A1632" s="5" t="s">
        <v>189</v>
      </c>
      <c r="B1632" s="5" t="s">
        <v>591</v>
      </c>
      <c r="C1632" s="6" t="s">
        <v>772</v>
      </c>
      <c r="D1632" s="7">
        <v>1.49E-10</v>
      </c>
      <c r="E1632" s="5">
        <v>106</v>
      </c>
      <c r="F1632" s="5">
        <v>419</v>
      </c>
      <c r="G1632" s="5" t="s">
        <v>2020</v>
      </c>
      <c r="H1632" s="5">
        <v>12</v>
      </c>
      <c r="I1632" s="7">
        <v>7.7300000000000005E-6</v>
      </c>
    </row>
    <row r="1633" spans="1:9" x14ac:dyDescent="0.25">
      <c r="A1633" s="5" t="s">
        <v>189</v>
      </c>
      <c r="B1633" s="5" t="s">
        <v>480</v>
      </c>
      <c r="C1633" s="6" t="s">
        <v>772</v>
      </c>
      <c r="D1633" s="7">
        <v>1.1400000000000001E-11</v>
      </c>
      <c r="E1633" s="5">
        <v>199</v>
      </c>
      <c r="F1633" s="5">
        <v>419</v>
      </c>
      <c r="G1633" s="5" t="s">
        <v>1858</v>
      </c>
      <c r="H1633" s="5">
        <v>15</v>
      </c>
      <c r="I1633" s="7">
        <v>8.1199999999999995E-5</v>
      </c>
    </row>
    <row r="1634" spans="1:9" x14ac:dyDescent="0.25">
      <c r="A1634" s="5" t="s">
        <v>190</v>
      </c>
      <c r="B1634" s="5" t="s">
        <v>1058</v>
      </c>
      <c r="C1634" s="6" t="s">
        <v>772</v>
      </c>
      <c r="D1634" s="7">
        <v>4.0699999999999999E-10</v>
      </c>
      <c r="E1634" s="5">
        <v>76</v>
      </c>
      <c r="F1634" s="5">
        <v>419</v>
      </c>
      <c r="G1634" s="5" t="s">
        <v>1761</v>
      </c>
      <c r="H1634" s="5">
        <v>11</v>
      </c>
      <c r="I1634" s="7">
        <v>1.6300000000000001E-6</v>
      </c>
    </row>
    <row r="1635" spans="1:9" x14ac:dyDescent="0.25">
      <c r="A1635" s="5" t="s">
        <v>190</v>
      </c>
      <c r="B1635" s="5" t="s">
        <v>662</v>
      </c>
      <c r="C1635" s="6" t="s">
        <v>772</v>
      </c>
      <c r="D1635" s="7">
        <v>9.9400000000000001E-11</v>
      </c>
      <c r="E1635" s="5">
        <v>74</v>
      </c>
      <c r="F1635" s="5">
        <v>419</v>
      </c>
      <c r="G1635" s="5" t="s">
        <v>1696</v>
      </c>
      <c r="H1635" s="5">
        <v>9</v>
      </c>
      <c r="I1635" s="7">
        <v>6.02E-5</v>
      </c>
    </row>
    <row r="1636" spans="1:9" x14ac:dyDescent="0.25">
      <c r="A1636" s="5" t="s">
        <v>190</v>
      </c>
      <c r="B1636" s="5" t="s">
        <v>591</v>
      </c>
      <c r="C1636" s="6" t="s">
        <v>772</v>
      </c>
      <c r="D1636" s="7">
        <v>4.1299999999999997E-15</v>
      </c>
      <c r="E1636" s="5">
        <v>124</v>
      </c>
      <c r="F1636" s="5">
        <v>419</v>
      </c>
      <c r="G1636" s="5" t="s">
        <v>1592</v>
      </c>
      <c r="H1636" s="5">
        <v>13</v>
      </c>
      <c r="I1636" s="7">
        <v>7.6399999999999997E-6</v>
      </c>
    </row>
    <row r="1637" spans="1:9" x14ac:dyDescent="0.25">
      <c r="A1637" s="5" t="s">
        <v>190</v>
      </c>
      <c r="B1637" s="5" t="s">
        <v>480</v>
      </c>
      <c r="C1637" s="6" t="s">
        <v>772</v>
      </c>
      <c r="D1637" s="7">
        <v>2.8699999999999998E-16</v>
      </c>
      <c r="E1637" s="5">
        <v>213</v>
      </c>
      <c r="F1637" s="5">
        <v>419</v>
      </c>
      <c r="G1637" s="5" t="s">
        <v>1350</v>
      </c>
      <c r="H1637" s="5">
        <v>15</v>
      </c>
      <c r="I1637" s="5">
        <v>1.7314699999999999E-4</v>
      </c>
    </row>
    <row r="1638" spans="1:9" x14ac:dyDescent="0.25">
      <c r="A1638" s="5" t="s">
        <v>364</v>
      </c>
      <c r="B1638" s="5" t="s">
        <v>480</v>
      </c>
      <c r="C1638" s="6" t="s">
        <v>772</v>
      </c>
      <c r="D1638" s="7">
        <v>3.6899999999999998E-6</v>
      </c>
      <c r="E1638" s="5">
        <v>33</v>
      </c>
      <c r="F1638" s="5">
        <v>419</v>
      </c>
      <c r="G1638" s="5" t="s">
        <v>996</v>
      </c>
      <c r="H1638" s="5">
        <v>6</v>
      </c>
      <c r="I1638" s="5">
        <v>1.08675E-4</v>
      </c>
    </row>
    <row r="1639" spans="1:9" x14ac:dyDescent="0.25">
      <c r="A1639" s="5" t="s">
        <v>414</v>
      </c>
      <c r="B1639" s="5" t="s">
        <v>480</v>
      </c>
      <c r="C1639" s="6" t="s">
        <v>772</v>
      </c>
      <c r="D1639" s="5">
        <v>2.9158500000000002E-3</v>
      </c>
      <c r="E1639" s="5">
        <v>40</v>
      </c>
      <c r="F1639" s="5">
        <v>419</v>
      </c>
      <c r="G1639" s="5" t="s">
        <v>957</v>
      </c>
      <c r="H1639" s="5">
        <v>6</v>
      </c>
      <c r="I1639" s="5">
        <v>3.2755600000000001E-4</v>
      </c>
    </row>
    <row r="1640" spans="1:9" x14ac:dyDescent="0.25">
      <c r="A1640" s="5" t="s">
        <v>455</v>
      </c>
      <c r="B1640" s="5" t="s">
        <v>480</v>
      </c>
      <c r="C1640" s="6" t="s">
        <v>772</v>
      </c>
      <c r="D1640" s="7">
        <v>2.65E-5</v>
      </c>
      <c r="E1640" s="5">
        <v>81</v>
      </c>
      <c r="F1640" s="5">
        <v>419</v>
      </c>
      <c r="G1640" s="5" t="s">
        <v>888</v>
      </c>
      <c r="H1640" s="5">
        <v>11</v>
      </c>
      <c r="I1640" s="7">
        <v>3.1099999999999999E-6</v>
      </c>
    </row>
    <row r="1641" spans="1:9" x14ac:dyDescent="0.25">
      <c r="A1641" s="5" t="s">
        <v>455</v>
      </c>
      <c r="B1641" s="5" t="s">
        <v>591</v>
      </c>
      <c r="C1641" s="6" t="s">
        <v>772</v>
      </c>
      <c r="D1641" s="7">
        <v>2.5399999999999998E-6</v>
      </c>
      <c r="E1641" s="5">
        <v>69</v>
      </c>
      <c r="F1641" s="5">
        <v>419</v>
      </c>
      <c r="G1641" s="5" t="s">
        <v>771</v>
      </c>
      <c r="H1641" s="5">
        <v>9</v>
      </c>
      <c r="I1641" s="7">
        <v>3.43E-5</v>
      </c>
    </row>
    <row r="1642" spans="1:9" x14ac:dyDescent="0.25">
      <c r="A1642" s="5" t="s">
        <v>196</v>
      </c>
      <c r="B1642" s="5" t="s">
        <v>662</v>
      </c>
      <c r="C1642" s="6" t="s">
        <v>770</v>
      </c>
      <c r="D1642" s="7">
        <v>3.3000000000000002E-7</v>
      </c>
      <c r="E1642" s="5">
        <v>34</v>
      </c>
      <c r="F1642" s="5">
        <v>487</v>
      </c>
      <c r="G1642" s="5" t="s">
        <v>1262</v>
      </c>
      <c r="H1642" s="5">
        <v>6</v>
      </c>
      <c r="I1642" s="5">
        <v>2.9206700000000002E-4</v>
      </c>
    </row>
    <row r="1643" spans="1:9" x14ac:dyDescent="0.25">
      <c r="A1643" s="5" t="s">
        <v>324</v>
      </c>
      <c r="B1643" s="5" t="s">
        <v>480</v>
      </c>
      <c r="C1643" s="6" t="s">
        <v>770</v>
      </c>
      <c r="D1643" s="5">
        <v>2.428379E-3</v>
      </c>
      <c r="E1643" s="5">
        <v>23</v>
      </c>
      <c r="F1643" s="5">
        <v>487</v>
      </c>
      <c r="G1643" s="5" t="s">
        <v>1031</v>
      </c>
      <c r="H1643" s="5">
        <v>5</v>
      </c>
      <c r="I1643" s="5">
        <v>3.4299200000000003E-4</v>
      </c>
    </row>
    <row r="1644" spans="1:9" x14ac:dyDescent="0.25">
      <c r="A1644" s="5" t="s">
        <v>364</v>
      </c>
      <c r="B1644" s="5" t="s">
        <v>480</v>
      </c>
      <c r="C1644" s="6" t="s">
        <v>770</v>
      </c>
      <c r="D1644" s="7">
        <v>3.6899999999999998E-6</v>
      </c>
      <c r="E1644" s="5">
        <v>33</v>
      </c>
      <c r="F1644" s="5">
        <v>487</v>
      </c>
      <c r="G1644" s="5" t="s">
        <v>995</v>
      </c>
      <c r="H1644" s="5">
        <v>6</v>
      </c>
      <c r="I1644" s="5">
        <v>2.4618200000000001E-4</v>
      </c>
    </row>
    <row r="1645" spans="1:9" x14ac:dyDescent="0.25">
      <c r="A1645" s="5" t="s">
        <v>455</v>
      </c>
      <c r="B1645" s="5" t="s">
        <v>480</v>
      </c>
      <c r="C1645" s="6" t="s">
        <v>770</v>
      </c>
      <c r="D1645" s="7">
        <v>2.65E-5</v>
      </c>
      <c r="E1645" s="5">
        <v>81</v>
      </c>
      <c r="F1645" s="5">
        <v>487</v>
      </c>
      <c r="G1645" s="5" t="s">
        <v>887</v>
      </c>
      <c r="H1645" s="5">
        <v>9</v>
      </c>
      <c r="I1645" s="5">
        <v>3.7493100000000001E-4</v>
      </c>
    </row>
    <row r="1646" spans="1:9" x14ac:dyDescent="0.25">
      <c r="A1646" s="5" t="s">
        <v>455</v>
      </c>
      <c r="B1646" s="5" t="s">
        <v>591</v>
      </c>
      <c r="C1646" s="6" t="s">
        <v>770</v>
      </c>
      <c r="D1646" s="7">
        <v>2.5399999999999998E-6</v>
      </c>
      <c r="E1646" s="5">
        <v>69</v>
      </c>
      <c r="F1646" s="5">
        <v>487</v>
      </c>
      <c r="G1646" s="5" t="s">
        <v>769</v>
      </c>
      <c r="H1646" s="5">
        <v>8</v>
      </c>
      <c r="I1646" s="5">
        <v>5.9065799999999998E-4</v>
      </c>
    </row>
    <row r="1647" spans="1:9" x14ac:dyDescent="0.25">
      <c r="A1647" s="5" t="s">
        <v>34</v>
      </c>
      <c r="B1647" s="5" t="s">
        <v>591</v>
      </c>
      <c r="C1647" s="6" t="s">
        <v>602</v>
      </c>
      <c r="D1647" s="5">
        <v>5.5538580000000001E-3</v>
      </c>
      <c r="E1647" s="5">
        <v>62</v>
      </c>
      <c r="F1647" s="5">
        <v>214</v>
      </c>
      <c r="G1647" s="5" t="s">
        <v>2881</v>
      </c>
      <c r="H1647" s="5">
        <v>5</v>
      </c>
      <c r="I1647" s="5">
        <v>9.0708300000000004E-4</v>
      </c>
    </row>
    <row r="1648" spans="1:9" x14ac:dyDescent="0.25">
      <c r="A1648" s="5" t="s">
        <v>457</v>
      </c>
      <c r="B1648" s="5" t="s">
        <v>591</v>
      </c>
      <c r="C1648" s="6" t="s">
        <v>602</v>
      </c>
      <c r="D1648" s="7">
        <v>2.23E-5</v>
      </c>
      <c r="E1648" s="5">
        <v>63</v>
      </c>
      <c r="F1648" s="5">
        <v>214</v>
      </c>
      <c r="G1648" s="5" t="s">
        <v>601</v>
      </c>
      <c r="H1648" s="5">
        <v>5</v>
      </c>
      <c r="I1648" s="5">
        <v>9.75733E-4</v>
      </c>
    </row>
    <row r="1649" spans="1:9" x14ac:dyDescent="0.25">
      <c r="A1649" s="5" t="s">
        <v>113</v>
      </c>
      <c r="B1649" s="5" t="s">
        <v>480</v>
      </c>
      <c r="C1649" s="6" t="s">
        <v>751</v>
      </c>
      <c r="D1649" s="5">
        <v>4.7099700000000002E-4</v>
      </c>
      <c r="E1649" s="5">
        <v>32</v>
      </c>
      <c r="F1649" s="5">
        <v>482</v>
      </c>
      <c r="G1649" s="5" t="s">
        <v>2591</v>
      </c>
      <c r="H1649" s="5">
        <v>6</v>
      </c>
      <c r="I1649" s="5">
        <v>1.9495499999999999E-4</v>
      </c>
    </row>
    <row r="1650" spans="1:9" x14ac:dyDescent="0.25">
      <c r="A1650" s="5" t="s">
        <v>242</v>
      </c>
      <c r="B1650" s="5" t="s">
        <v>591</v>
      </c>
      <c r="C1650" s="6" t="s">
        <v>751</v>
      </c>
      <c r="D1650" s="7">
        <v>7.4000000000000003E-6</v>
      </c>
      <c r="E1650" s="5">
        <v>79</v>
      </c>
      <c r="F1650" s="5">
        <v>482</v>
      </c>
      <c r="G1650" s="5" t="s">
        <v>1064</v>
      </c>
      <c r="H1650" s="5">
        <v>9</v>
      </c>
      <c r="I1650" s="5">
        <v>2.8777799999999998E-4</v>
      </c>
    </row>
    <row r="1651" spans="1:9" x14ac:dyDescent="0.25">
      <c r="A1651" s="5" t="s">
        <v>455</v>
      </c>
      <c r="B1651" s="5" t="s">
        <v>591</v>
      </c>
      <c r="C1651" s="6" t="s">
        <v>751</v>
      </c>
      <c r="D1651" s="7">
        <v>2.5399999999999998E-6</v>
      </c>
      <c r="E1651" s="5">
        <v>69</v>
      </c>
      <c r="F1651" s="5">
        <v>482</v>
      </c>
      <c r="G1651" s="5" t="s">
        <v>750</v>
      </c>
      <c r="H1651" s="5">
        <v>8</v>
      </c>
      <c r="I1651" s="5">
        <v>5.5194399999999996E-4</v>
      </c>
    </row>
    <row r="1652" spans="1:9" x14ac:dyDescent="0.25">
      <c r="A1652" s="5" t="s">
        <v>146</v>
      </c>
      <c r="B1652" s="5" t="s">
        <v>480</v>
      </c>
      <c r="C1652" s="6" t="s">
        <v>1063</v>
      </c>
      <c r="D1652" s="7">
        <v>3.0699999999999998E-6</v>
      </c>
      <c r="E1652" s="5">
        <v>147</v>
      </c>
      <c r="F1652" s="5">
        <v>404</v>
      </c>
      <c r="G1652" s="5" t="s">
        <v>2497</v>
      </c>
      <c r="H1652" s="5">
        <v>13</v>
      </c>
      <c r="I1652" s="7">
        <v>3.26E-5</v>
      </c>
    </row>
    <row r="1653" spans="1:9" x14ac:dyDescent="0.25">
      <c r="A1653" s="5" t="s">
        <v>166</v>
      </c>
      <c r="B1653" s="5" t="s">
        <v>480</v>
      </c>
      <c r="C1653" s="6" t="s">
        <v>1063</v>
      </c>
      <c r="D1653" s="5">
        <v>2.38061E-4</v>
      </c>
      <c r="E1653" s="5">
        <v>102</v>
      </c>
      <c r="F1653" s="5">
        <v>404</v>
      </c>
      <c r="G1653" s="5" t="s">
        <v>2306</v>
      </c>
      <c r="H1653" s="5">
        <v>11</v>
      </c>
      <c r="I1653" s="7">
        <v>2.0999999999999999E-5</v>
      </c>
    </row>
    <row r="1654" spans="1:9" x14ac:dyDescent="0.25">
      <c r="A1654" s="5" t="s">
        <v>242</v>
      </c>
      <c r="B1654" s="5" t="s">
        <v>591</v>
      </c>
      <c r="C1654" s="6" t="s">
        <v>1063</v>
      </c>
      <c r="D1654" s="7">
        <v>7.4000000000000003E-6</v>
      </c>
      <c r="E1654" s="5">
        <v>79</v>
      </c>
      <c r="F1654" s="5">
        <v>404</v>
      </c>
      <c r="G1654" s="5" t="s">
        <v>1062</v>
      </c>
      <c r="H1654" s="5">
        <v>9</v>
      </c>
      <c r="I1654" s="7">
        <v>7.6500000000000003E-5</v>
      </c>
    </row>
    <row r="1655" spans="1:9" x14ac:dyDescent="0.25">
      <c r="A1655" s="5" t="s">
        <v>17</v>
      </c>
      <c r="B1655" s="5" t="s">
        <v>591</v>
      </c>
      <c r="C1655" s="6" t="s">
        <v>2930</v>
      </c>
      <c r="D1655" s="5">
        <v>1.9309430000000001E-3</v>
      </c>
      <c r="E1655" s="5">
        <v>62</v>
      </c>
      <c r="F1655" s="5">
        <v>389</v>
      </c>
      <c r="G1655" s="5" t="s">
        <v>2929</v>
      </c>
      <c r="H1655" s="5">
        <v>8</v>
      </c>
      <c r="I1655" s="7">
        <v>6.02E-5</v>
      </c>
    </row>
    <row r="1656" spans="1:9" x14ac:dyDescent="0.25">
      <c r="A1656" s="5" t="s">
        <v>189</v>
      </c>
      <c r="B1656" s="5" t="s">
        <v>1058</v>
      </c>
      <c r="C1656" s="6" t="s">
        <v>1331</v>
      </c>
      <c r="D1656" s="7">
        <v>1.66E-7</v>
      </c>
      <c r="E1656" s="5">
        <v>66</v>
      </c>
      <c r="F1656" s="5">
        <v>451</v>
      </c>
      <c r="G1656" s="5" t="s">
        <v>2178</v>
      </c>
      <c r="H1656" s="5">
        <v>9</v>
      </c>
      <c r="I1656" s="7">
        <v>4.2299999999999998E-5</v>
      </c>
    </row>
    <row r="1657" spans="1:9" x14ac:dyDescent="0.25">
      <c r="A1657" s="5" t="s">
        <v>189</v>
      </c>
      <c r="B1657" s="5" t="s">
        <v>591</v>
      </c>
      <c r="C1657" s="6" t="s">
        <v>1331</v>
      </c>
      <c r="D1657" s="7">
        <v>1.49E-10</v>
      </c>
      <c r="E1657" s="5">
        <v>106</v>
      </c>
      <c r="F1657" s="5">
        <v>451</v>
      </c>
      <c r="G1657" s="5" t="s">
        <v>2006</v>
      </c>
      <c r="H1657" s="5">
        <v>10</v>
      </c>
      <c r="I1657" s="5">
        <v>3.7208E-4</v>
      </c>
    </row>
    <row r="1658" spans="1:9" x14ac:dyDescent="0.25">
      <c r="A1658" s="5" t="s">
        <v>189</v>
      </c>
      <c r="B1658" s="5" t="s">
        <v>480</v>
      </c>
      <c r="C1658" s="6" t="s">
        <v>1331</v>
      </c>
      <c r="D1658" s="7">
        <v>1.1400000000000001E-11</v>
      </c>
      <c r="E1658" s="5">
        <v>199</v>
      </c>
      <c r="F1658" s="5">
        <v>451</v>
      </c>
      <c r="G1658" s="5" t="s">
        <v>1850</v>
      </c>
      <c r="H1658" s="5">
        <v>15</v>
      </c>
      <c r="I1658" s="5">
        <v>1.8233E-4</v>
      </c>
    </row>
    <row r="1659" spans="1:9" x14ac:dyDescent="0.25">
      <c r="A1659" s="5" t="s">
        <v>190</v>
      </c>
      <c r="B1659" s="5" t="s">
        <v>1058</v>
      </c>
      <c r="C1659" s="6" t="s">
        <v>1331</v>
      </c>
      <c r="D1659" s="7">
        <v>4.0699999999999999E-10</v>
      </c>
      <c r="E1659" s="5">
        <v>76</v>
      </c>
      <c r="F1659" s="5">
        <v>451</v>
      </c>
      <c r="G1659" s="5" t="s">
        <v>1755</v>
      </c>
      <c r="H1659" s="5">
        <v>10</v>
      </c>
      <c r="I1659" s="7">
        <v>2.19E-5</v>
      </c>
    </row>
    <row r="1660" spans="1:9" x14ac:dyDescent="0.25">
      <c r="A1660" s="5" t="s">
        <v>190</v>
      </c>
      <c r="B1660" s="5" t="s">
        <v>591</v>
      </c>
      <c r="C1660" s="6" t="s">
        <v>1331</v>
      </c>
      <c r="D1660" s="7">
        <v>4.1299999999999997E-15</v>
      </c>
      <c r="E1660" s="5">
        <v>124</v>
      </c>
      <c r="F1660" s="5">
        <v>451</v>
      </c>
      <c r="G1660" s="5" t="s">
        <v>1576</v>
      </c>
      <c r="H1660" s="5">
        <v>12</v>
      </c>
      <c r="I1660" s="7">
        <v>7.7399999999999998E-5</v>
      </c>
    </row>
    <row r="1661" spans="1:9" x14ac:dyDescent="0.25">
      <c r="A1661" s="5" t="s">
        <v>190</v>
      </c>
      <c r="B1661" s="5" t="s">
        <v>480</v>
      </c>
      <c r="C1661" s="6" t="s">
        <v>1331</v>
      </c>
      <c r="D1661" s="7">
        <v>2.8699999999999998E-16</v>
      </c>
      <c r="E1661" s="5">
        <v>213</v>
      </c>
      <c r="F1661" s="5">
        <v>451</v>
      </c>
      <c r="G1661" s="5" t="s">
        <v>1330</v>
      </c>
      <c r="H1661" s="5">
        <v>20</v>
      </c>
      <c r="I1661" s="7">
        <v>5.6199999999999998E-7</v>
      </c>
    </row>
    <row r="1662" spans="1:9" x14ac:dyDescent="0.25">
      <c r="A1662" s="5" t="s">
        <v>455</v>
      </c>
      <c r="B1662" s="5" t="s">
        <v>480</v>
      </c>
      <c r="C1662" s="6" t="s">
        <v>877</v>
      </c>
      <c r="D1662" s="7">
        <v>2.65E-5</v>
      </c>
      <c r="E1662" s="5">
        <v>81</v>
      </c>
      <c r="F1662" s="5">
        <v>343</v>
      </c>
      <c r="G1662" s="5" t="s">
        <v>876</v>
      </c>
      <c r="H1662" s="5">
        <v>7</v>
      </c>
      <c r="I1662" s="5">
        <v>9.7642200000000001E-4</v>
      </c>
    </row>
    <row r="1663" spans="1:9" x14ac:dyDescent="0.25">
      <c r="A1663" s="5" t="s">
        <v>146</v>
      </c>
      <c r="B1663" s="5" t="s">
        <v>480</v>
      </c>
      <c r="C1663" s="6" t="s">
        <v>2496</v>
      </c>
      <c r="D1663" s="7">
        <v>3.0699999999999998E-6</v>
      </c>
      <c r="E1663" s="5">
        <v>147</v>
      </c>
      <c r="F1663" s="5">
        <v>280</v>
      </c>
      <c r="G1663" s="5" t="s">
        <v>2495</v>
      </c>
      <c r="H1663" s="5">
        <v>10</v>
      </c>
      <c r="I1663" s="5">
        <v>1.17217E-4</v>
      </c>
    </row>
    <row r="1664" spans="1:9" x14ac:dyDescent="0.25">
      <c r="A1664" s="5" t="s">
        <v>190</v>
      </c>
      <c r="B1664" s="5" t="s">
        <v>591</v>
      </c>
      <c r="C1664" s="6" t="s">
        <v>749</v>
      </c>
      <c r="D1664" s="7">
        <v>4.1299999999999997E-15</v>
      </c>
      <c r="E1664" s="5">
        <v>124</v>
      </c>
      <c r="F1664" s="5">
        <v>345</v>
      </c>
      <c r="G1664" s="5" t="s">
        <v>1575</v>
      </c>
      <c r="H1664" s="5">
        <v>9</v>
      </c>
      <c r="I1664" s="5">
        <v>7.2175699999999995E-4</v>
      </c>
    </row>
    <row r="1665" spans="1:9" x14ac:dyDescent="0.25">
      <c r="A1665" s="5" t="s">
        <v>455</v>
      </c>
      <c r="B1665" s="5" t="s">
        <v>591</v>
      </c>
      <c r="C1665" s="6" t="s">
        <v>749</v>
      </c>
      <c r="D1665" s="7">
        <v>2.5399999999999998E-6</v>
      </c>
      <c r="E1665" s="5">
        <v>69</v>
      </c>
      <c r="F1665" s="5">
        <v>345</v>
      </c>
      <c r="G1665" s="5" t="s">
        <v>748</v>
      </c>
      <c r="H1665" s="5">
        <v>7</v>
      </c>
      <c r="I1665" s="5">
        <v>3.8221799999999998E-4</v>
      </c>
    </row>
    <row r="1666" spans="1:9" x14ac:dyDescent="0.25">
      <c r="A1666" s="5" t="s">
        <v>189</v>
      </c>
      <c r="B1666" s="5" t="s">
        <v>662</v>
      </c>
      <c r="C1666" s="6" t="s">
        <v>875</v>
      </c>
      <c r="D1666" s="7">
        <v>3.0900000000000002E-10</v>
      </c>
      <c r="E1666" s="5">
        <v>70</v>
      </c>
      <c r="F1666" s="5">
        <v>376</v>
      </c>
      <c r="G1666" s="5" t="s">
        <v>2112</v>
      </c>
      <c r="H1666" s="5">
        <v>7</v>
      </c>
      <c r="I1666" s="5">
        <v>6.9628099999999998E-4</v>
      </c>
    </row>
    <row r="1667" spans="1:9" x14ac:dyDescent="0.25">
      <c r="A1667" s="5" t="s">
        <v>190</v>
      </c>
      <c r="B1667" s="5" t="s">
        <v>1058</v>
      </c>
      <c r="C1667" s="6" t="s">
        <v>875</v>
      </c>
      <c r="D1667" s="7">
        <v>4.0699999999999999E-10</v>
      </c>
      <c r="E1667" s="5">
        <v>76</v>
      </c>
      <c r="F1667" s="5">
        <v>376</v>
      </c>
      <c r="G1667" s="5" t="s">
        <v>1754</v>
      </c>
      <c r="H1667" s="5">
        <v>8</v>
      </c>
      <c r="I1667" s="5">
        <v>2.0446900000000001E-4</v>
      </c>
    </row>
    <row r="1668" spans="1:9" x14ac:dyDescent="0.25">
      <c r="A1668" s="5" t="s">
        <v>455</v>
      </c>
      <c r="B1668" s="5" t="s">
        <v>480</v>
      </c>
      <c r="C1668" s="6" t="s">
        <v>875</v>
      </c>
      <c r="D1668" s="7">
        <v>2.65E-5</v>
      </c>
      <c r="E1668" s="5">
        <v>81</v>
      </c>
      <c r="F1668" s="5">
        <v>376</v>
      </c>
      <c r="G1668" s="5" t="s">
        <v>874</v>
      </c>
      <c r="H1668" s="5">
        <v>8</v>
      </c>
      <c r="I1668" s="5">
        <v>3.1818800000000001E-4</v>
      </c>
    </row>
    <row r="1669" spans="1:9" x14ac:dyDescent="0.25">
      <c r="A1669" s="5" t="s">
        <v>242</v>
      </c>
      <c r="B1669" s="5" t="s">
        <v>591</v>
      </c>
      <c r="C1669" s="6" t="s">
        <v>1061</v>
      </c>
      <c r="D1669" s="7">
        <v>7.4000000000000003E-6</v>
      </c>
      <c r="E1669" s="5">
        <v>79</v>
      </c>
      <c r="F1669" s="5">
        <v>154</v>
      </c>
      <c r="G1669" s="5" t="s">
        <v>1060</v>
      </c>
      <c r="H1669" s="5">
        <v>5</v>
      </c>
      <c r="I1669" s="5">
        <v>6.2408299999999999E-4</v>
      </c>
    </row>
    <row r="1670" spans="1:9" x14ac:dyDescent="0.25">
      <c r="A1670" s="5" t="s">
        <v>88</v>
      </c>
      <c r="B1670" s="5" t="s">
        <v>480</v>
      </c>
      <c r="C1670" s="6" t="s">
        <v>873</v>
      </c>
      <c r="D1670" s="5">
        <v>1.8609029999999999E-3</v>
      </c>
      <c r="E1670" s="5">
        <v>44</v>
      </c>
      <c r="F1670" s="5">
        <v>243</v>
      </c>
      <c r="G1670" s="5" t="s">
        <v>2679</v>
      </c>
      <c r="H1670" s="5">
        <v>7</v>
      </c>
      <c r="I1670" s="7">
        <v>2.08E-6</v>
      </c>
    </row>
    <row r="1671" spans="1:9" x14ac:dyDescent="0.25">
      <c r="A1671" s="5" t="s">
        <v>146</v>
      </c>
      <c r="B1671" s="5" t="s">
        <v>480</v>
      </c>
      <c r="C1671" s="6" t="s">
        <v>873</v>
      </c>
      <c r="D1671" s="7">
        <v>3.0699999999999998E-6</v>
      </c>
      <c r="E1671" s="5">
        <v>147</v>
      </c>
      <c r="F1671" s="5">
        <v>243</v>
      </c>
      <c r="G1671" s="5" t="s">
        <v>2494</v>
      </c>
      <c r="H1671" s="5">
        <v>9</v>
      </c>
      <c r="I1671" s="5">
        <v>1.9716499999999999E-4</v>
      </c>
    </row>
    <row r="1672" spans="1:9" x14ac:dyDescent="0.25">
      <c r="A1672" s="5" t="s">
        <v>146</v>
      </c>
      <c r="B1672" s="5" t="s">
        <v>662</v>
      </c>
      <c r="C1672" s="6" t="s">
        <v>873</v>
      </c>
      <c r="D1672" s="7">
        <v>9.3200000000000003E-7</v>
      </c>
      <c r="E1672" s="5">
        <v>70</v>
      </c>
      <c r="F1672" s="5">
        <v>243</v>
      </c>
      <c r="G1672" s="5" t="s">
        <v>2441</v>
      </c>
      <c r="H1672" s="5">
        <v>6</v>
      </c>
      <c r="I1672" s="5">
        <v>3.9387100000000001E-4</v>
      </c>
    </row>
    <row r="1673" spans="1:9" x14ac:dyDescent="0.25">
      <c r="A1673" s="5" t="s">
        <v>146</v>
      </c>
      <c r="B1673" s="5" t="s">
        <v>591</v>
      </c>
      <c r="C1673" s="6" t="s">
        <v>873</v>
      </c>
      <c r="D1673" s="7">
        <v>1.27E-8</v>
      </c>
      <c r="E1673" s="5">
        <v>91</v>
      </c>
      <c r="F1673" s="5">
        <v>243</v>
      </c>
      <c r="G1673" s="5" t="s">
        <v>2370</v>
      </c>
      <c r="H1673" s="5">
        <v>7</v>
      </c>
      <c r="I1673" s="5">
        <v>2.54493E-4</v>
      </c>
    </row>
    <row r="1674" spans="1:9" x14ac:dyDescent="0.25">
      <c r="A1674" s="5" t="s">
        <v>189</v>
      </c>
      <c r="B1674" s="5" t="s">
        <v>1058</v>
      </c>
      <c r="C1674" s="6" t="s">
        <v>873</v>
      </c>
      <c r="D1674" s="7">
        <v>1.66E-7</v>
      </c>
      <c r="E1674" s="5">
        <v>66</v>
      </c>
      <c r="F1674" s="5">
        <v>243</v>
      </c>
      <c r="G1674" s="5" t="s">
        <v>2177</v>
      </c>
      <c r="H1674" s="5">
        <v>8</v>
      </c>
      <c r="I1674" s="7">
        <v>3.2200000000000001E-6</v>
      </c>
    </row>
    <row r="1675" spans="1:9" x14ac:dyDescent="0.25">
      <c r="A1675" s="5" t="s">
        <v>189</v>
      </c>
      <c r="B1675" s="5" t="s">
        <v>662</v>
      </c>
      <c r="C1675" s="6" t="s">
        <v>873</v>
      </c>
      <c r="D1675" s="7">
        <v>3.0900000000000002E-10</v>
      </c>
      <c r="E1675" s="5">
        <v>70</v>
      </c>
      <c r="F1675" s="5">
        <v>243</v>
      </c>
      <c r="G1675" s="5" t="s">
        <v>2111</v>
      </c>
      <c r="H1675" s="5">
        <v>7</v>
      </c>
      <c r="I1675" s="7">
        <v>4.8099999999999997E-5</v>
      </c>
    </row>
    <row r="1676" spans="1:9" x14ac:dyDescent="0.25">
      <c r="A1676" s="5" t="s">
        <v>189</v>
      </c>
      <c r="B1676" s="5" t="s">
        <v>591</v>
      </c>
      <c r="C1676" s="6" t="s">
        <v>873</v>
      </c>
      <c r="D1676" s="7">
        <v>1.49E-10</v>
      </c>
      <c r="E1676" s="5">
        <v>106</v>
      </c>
      <c r="F1676" s="5">
        <v>243</v>
      </c>
      <c r="G1676" s="5" t="s">
        <v>2005</v>
      </c>
      <c r="H1676" s="5">
        <v>10</v>
      </c>
      <c r="I1676" s="7">
        <v>1.9700000000000002E-6</v>
      </c>
    </row>
    <row r="1677" spans="1:9" x14ac:dyDescent="0.25">
      <c r="A1677" s="5" t="s">
        <v>189</v>
      </c>
      <c r="B1677" s="5" t="s">
        <v>480</v>
      </c>
      <c r="C1677" s="6" t="s">
        <v>873</v>
      </c>
      <c r="D1677" s="7">
        <v>1.1400000000000001E-11</v>
      </c>
      <c r="E1677" s="5">
        <v>199</v>
      </c>
      <c r="F1677" s="5">
        <v>243</v>
      </c>
      <c r="G1677" s="5" t="s">
        <v>1849</v>
      </c>
      <c r="H1677" s="5">
        <v>10</v>
      </c>
      <c r="I1677" s="5">
        <v>4.3470200000000003E-4</v>
      </c>
    </row>
    <row r="1678" spans="1:9" x14ac:dyDescent="0.25">
      <c r="A1678" s="5" t="s">
        <v>190</v>
      </c>
      <c r="B1678" s="5" t="s">
        <v>1058</v>
      </c>
      <c r="C1678" s="6" t="s">
        <v>873</v>
      </c>
      <c r="D1678" s="7">
        <v>4.0699999999999999E-10</v>
      </c>
      <c r="E1678" s="5">
        <v>76</v>
      </c>
      <c r="F1678" s="5">
        <v>243</v>
      </c>
      <c r="G1678" s="5" t="s">
        <v>1753</v>
      </c>
      <c r="H1678" s="5">
        <v>10</v>
      </c>
      <c r="I1678" s="7">
        <v>8.4400000000000001E-8</v>
      </c>
    </row>
    <row r="1679" spans="1:9" x14ac:dyDescent="0.25">
      <c r="A1679" s="5" t="s">
        <v>190</v>
      </c>
      <c r="B1679" s="5" t="s">
        <v>662</v>
      </c>
      <c r="C1679" s="6" t="s">
        <v>873</v>
      </c>
      <c r="D1679" s="7">
        <v>9.9400000000000001E-11</v>
      </c>
      <c r="E1679" s="5">
        <v>74</v>
      </c>
      <c r="F1679" s="5">
        <v>243</v>
      </c>
      <c r="G1679" s="5" t="s">
        <v>1689</v>
      </c>
      <c r="H1679" s="5">
        <v>6</v>
      </c>
      <c r="I1679" s="5">
        <v>5.3174199999999998E-4</v>
      </c>
    </row>
    <row r="1680" spans="1:9" x14ac:dyDescent="0.25">
      <c r="A1680" s="5" t="s">
        <v>190</v>
      </c>
      <c r="B1680" s="5" t="s">
        <v>591</v>
      </c>
      <c r="C1680" s="6" t="s">
        <v>873</v>
      </c>
      <c r="D1680" s="7">
        <v>4.1299999999999997E-15</v>
      </c>
      <c r="E1680" s="5">
        <v>124</v>
      </c>
      <c r="F1680" s="5">
        <v>243</v>
      </c>
      <c r="G1680" s="5" t="s">
        <v>1574</v>
      </c>
      <c r="H1680" s="5">
        <v>12</v>
      </c>
      <c r="I1680" s="7">
        <v>1.3799999999999999E-7</v>
      </c>
    </row>
    <row r="1681" spans="1:9" x14ac:dyDescent="0.25">
      <c r="A1681" s="5" t="s">
        <v>190</v>
      </c>
      <c r="B1681" s="5" t="s">
        <v>480</v>
      </c>
      <c r="C1681" s="6" t="s">
        <v>873</v>
      </c>
      <c r="D1681" s="7">
        <v>2.8699999999999998E-16</v>
      </c>
      <c r="E1681" s="5">
        <v>213</v>
      </c>
      <c r="F1681" s="5">
        <v>243</v>
      </c>
      <c r="G1681" s="5" t="s">
        <v>1329</v>
      </c>
      <c r="H1681" s="5">
        <v>15</v>
      </c>
      <c r="I1681" s="7">
        <v>2.5899999999999998E-7</v>
      </c>
    </row>
    <row r="1682" spans="1:9" x14ac:dyDescent="0.25">
      <c r="A1682" s="5" t="s">
        <v>242</v>
      </c>
      <c r="B1682" s="5" t="s">
        <v>662</v>
      </c>
      <c r="C1682" s="6" t="s">
        <v>873</v>
      </c>
      <c r="D1682" s="5">
        <v>2.828297E-3</v>
      </c>
      <c r="E1682" s="5">
        <v>30</v>
      </c>
      <c r="F1682" s="5">
        <v>243</v>
      </c>
      <c r="G1682" s="5" t="s">
        <v>1191</v>
      </c>
      <c r="H1682" s="5">
        <v>4</v>
      </c>
      <c r="I1682" s="5">
        <v>7.1431000000000001E-4</v>
      </c>
    </row>
    <row r="1683" spans="1:9" x14ac:dyDescent="0.25">
      <c r="A1683" s="5" t="s">
        <v>455</v>
      </c>
      <c r="B1683" s="5" t="s">
        <v>480</v>
      </c>
      <c r="C1683" s="6" t="s">
        <v>873</v>
      </c>
      <c r="D1683" s="7">
        <v>2.65E-5</v>
      </c>
      <c r="E1683" s="5">
        <v>81</v>
      </c>
      <c r="F1683" s="5">
        <v>243</v>
      </c>
      <c r="G1683" s="5" t="s">
        <v>872</v>
      </c>
      <c r="H1683" s="5">
        <v>6</v>
      </c>
      <c r="I1683" s="5">
        <v>8.6036000000000001E-4</v>
      </c>
    </row>
    <row r="1684" spans="1:9" x14ac:dyDescent="0.25">
      <c r="A1684" s="5" t="s">
        <v>146</v>
      </c>
      <c r="B1684" s="5" t="s">
        <v>480</v>
      </c>
      <c r="C1684" s="6" t="s">
        <v>1021</v>
      </c>
      <c r="D1684" s="7">
        <v>3.0699999999999998E-6</v>
      </c>
      <c r="E1684" s="5">
        <v>147</v>
      </c>
      <c r="F1684" s="5">
        <v>418</v>
      </c>
      <c r="G1684" s="5" t="s">
        <v>2489</v>
      </c>
      <c r="H1684" s="5">
        <v>11</v>
      </c>
      <c r="I1684" s="5">
        <v>7.3995699999999996E-4</v>
      </c>
    </row>
    <row r="1685" spans="1:9" x14ac:dyDescent="0.25">
      <c r="A1685" s="5" t="s">
        <v>146</v>
      </c>
      <c r="B1685" s="5" t="s">
        <v>662</v>
      </c>
      <c r="C1685" s="6" t="s">
        <v>1021</v>
      </c>
      <c r="D1685" s="7">
        <v>9.3200000000000003E-7</v>
      </c>
      <c r="E1685" s="5">
        <v>70</v>
      </c>
      <c r="F1685" s="5">
        <v>418</v>
      </c>
      <c r="G1685" s="5" t="s">
        <v>2438</v>
      </c>
      <c r="H1685" s="5">
        <v>8</v>
      </c>
      <c r="I1685" s="5">
        <v>2.35663E-4</v>
      </c>
    </row>
    <row r="1686" spans="1:9" x14ac:dyDescent="0.25">
      <c r="A1686" s="5" t="s">
        <v>189</v>
      </c>
      <c r="B1686" s="5" t="s">
        <v>591</v>
      </c>
      <c r="C1686" s="6" t="s">
        <v>1021</v>
      </c>
      <c r="D1686" s="7">
        <v>1.49E-10</v>
      </c>
      <c r="E1686" s="5">
        <v>106</v>
      </c>
      <c r="F1686" s="5">
        <v>418</v>
      </c>
      <c r="G1686" s="5" t="s">
        <v>1996</v>
      </c>
      <c r="H1686" s="5">
        <v>11</v>
      </c>
      <c r="I1686" s="7">
        <v>4.1100000000000003E-5</v>
      </c>
    </row>
    <row r="1687" spans="1:9" x14ac:dyDescent="0.25">
      <c r="A1687" s="5" t="s">
        <v>189</v>
      </c>
      <c r="B1687" s="5" t="s">
        <v>480</v>
      </c>
      <c r="C1687" s="6" t="s">
        <v>1021</v>
      </c>
      <c r="D1687" s="7">
        <v>1.1400000000000001E-11</v>
      </c>
      <c r="E1687" s="5">
        <v>199</v>
      </c>
      <c r="F1687" s="5">
        <v>418</v>
      </c>
      <c r="G1687" s="5" t="s">
        <v>1842</v>
      </c>
      <c r="H1687" s="5">
        <v>13</v>
      </c>
      <c r="I1687" s="5">
        <v>9.1455599999999996E-4</v>
      </c>
    </row>
    <row r="1688" spans="1:9" x14ac:dyDescent="0.25">
      <c r="A1688" s="5" t="s">
        <v>190</v>
      </c>
      <c r="B1688" s="5" t="s">
        <v>1058</v>
      </c>
      <c r="C1688" s="6" t="s">
        <v>1021</v>
      </c>
      <c r="D1688" s="7">
        <v>4.0699999999999999E-10</v>
      </c>
      <c r="E1688" s="5">
        <v>76</v>
      </c>
      <c r="F1688" s="5">
        <v>418</v>
      </c>
      <c r="G1688" s="5" t="s">
        <v>1744</v>
      </c>
      <c r="H1688" s="5">
        <v>8</v>
      </c>
      <c r="I1688" s="5">
        <v>4.1633000000000002E-4</v>
      </c>
    </row>
    <row r="1689" spans="1:9" x14ac:dyDescent="0.25">
      <c r="A1689" s="5" t="s">
        <v>190</v>
      </c>
      <c r="B1689" s="5" t="s">
        <v>591</v>
      </c>
      <c r="C1689" s="6" t="s">
        <v>1021</v>
      </c>
      <c r="D1689" s="7">
        <v>4.1299999999999997E-15</v>
      </c>
      <c r="E1689" s="5">
        <v>124</v>
      </c>
      <c r="F1689" s="5">
        <v>418</v>
      </c>
      <c r="G1689" s="5" t="s">
        <v>1566</v>
      </c>
      <c r="H1689" s="5">
        <v>12</v>
      </c>
      <c r="I1689" s="7">
        <v>3.7299999999999999E-5</v>
      </c>
    </row>
    <row r="1690" spans="1:9" x14ac:dyDescent="0.25">
      <c r="A1690" s="5" t="s">
        <v>190</v>
      </c>
      <c r="B1690" s="5" t="s">
        <v>480</v>
      </c>
      <c r="C1690" s="6" t="s">
        <v>1021</v>
      </c>
      <c r="D1690" s="7">
        <v>2.8699999999999998E-16</v>
      </c>
      <c r="E1690" s="5">
        <v>213</v>
      </c>
      <c r="F1690" s="5">
        <v>418</v>
      </c>
      <c r="G1690" s="5" t="s">
        <v>1317</v>
      </c>
      <c r="H1690" s="5">
        <v>15</v>
      </c>
      <c r="I1690" s="5">
        <v>1.68715E-4</v>
      </c>
    </row>
    <row r="1691" spans="1:9" x14ac:dyDescent="0.25">
      <c r="A1691" s="5" t="s">
        <v>324</v>
      </c>
      <c r="B1691" s="5" t="s">
        <v>480</v>
      </c>
      <c r="C1691" s="6" t="s">
        <v>1021</v>
      </c>
      <c r="D1691" s="5">
        <v>2.428379E-3</v>
      </c>
      <c r="E1691" s="5">
        <v>23</v>
      </c>
      <c r="F1691" s="5">
        <v>418</v>
      </c>
      <c r="G1691" s="5" t="s">
        <v>1020</v>
      </c>
      <c r="H1691" s="5">
        <v>5</v>
      </c>
      <c r="I1691" s="5">
        <v>1.6892E-4</v>
      </c>
    </row>
    <row r="1692" spans="1:9" x14ac:dyDescent="0.25">
      <c r="A1692" s="5" t="s">
        <v>88</v>
      </c>
      <c r="B1692" s="5" t="s">
        <v>480</v>
      </c>
      <c r="C1692" s="6" t="s">
        <v>1030</v>
      </c>
      <c r="D1692" s="5">
        <v>1.8609029999999999E-3</v>
      </c>
      <c r="E1692" s="5">
        <v>44</v>
      </c>
      <c r="F1692" s="5">
        <v>394</v>
      </c>
      <c r="G1692" s="5" t="s">
        <v>2678</v>
      </c>
      <c r="H1692" s="5">
        <v>6</v>
      </c>
      <c r="I1692" s="5">
        <v>4.0184900000000002E-4</v>
      </c>
    </row>
    <row r="1693" spans="1:9" x14ac:dyDescent="0.25">
      <c r="A1693" s="5" t="s">
        <v>146</v>
      </c>
      <c r="B1693" s="5" t="s">
        <v>480</v>
      </c>
      <c r="C1693" s="6" t="s">
        <v>1030</v>
      </c>
      <c r="D1693" s="7">
        <v>3.0699999999999998E-6</v>
      </c>
      <c r="E1693" s="5">
        <v>147</v>
      </c>
      <c r="F1693" s="5">
        <v>394</v>
      </c>
      <c r="G1693" s="5" t="s">
        <v>2493</v>
      </c>
      <c r="H1693" s="5">
        <v>11</v>
      </c>
      <c r="I1693" s="5">
        <v>4.5343E-4</v>
      </c>
    </row>
    <row r="1694" spans="1:9" x14ac:dyDescent="0.25">
      <c r="A1694" s="5" t="s">
        <v>146</v>
      </c>
      <c r="B1694" s="5" t="s">
        <v>662</v>
      </c>
      <c r="C1694" s="6" t="s">
        <v>1030</v>
      </c>
      <c r="D1694" s="7">
        <v>9.3200000000000003E-7</v>
      </c>
      <c r="E1694" s="5">
        <v>70</v>
      </c>
      <c r="F1694" s="5">
        <v>394</v>
      </c>
      <c r="G1694" s="5" t="s">
        <v>2440</v>
      </c>
      <c r="H1694" s="5">
        <v>7</v>
      </c>
      <c r="I1694" s="5">
        <v>9.1571399999999998E-4</v>
      </c>
    </row>
    <row r="1695" spans="1:9" x14ac:dyDescent="0.25">
      <c r="A1695" s="5" t="s">
        <v>189</v>
      </c>
      <c r="B1695" s="5" t="s">
        <v>1058</v>
      </c>
      <c r="C1695" s="6" t="s">
        <v>1030</v>
      </c>
      <c r="D1695" s="7">
        <v>1.66E-7</v>
      </c>
      <c r="E1695" s="5">
        <v>66</v>
      </c>
      <c r="F1695" s="5">
        <v>394</v>
      </c>
      <c r="G1695" s="5" t="s">
        <v>2176</v>
      </c>
      <c r="H1695" s="5">
        <v>10</v>
      </c>
      <c r="I1695" s="7">
        <v>1.8300000000000001E-6</v>
      </c>
    </row>
    <row r="1696" spans="1:9" x14ac:dyDescent="0.25">
      <c r="A1696" s="5" t="s">
        <v>189</v>
      </c>
      <c r="B1696" s="5" t="s">
        <v>662</v>
      </c>
      <c r="C1696" s="6" t="s">
        <v>1030</v>
      </c>
      <c r="D1696" s="7">
        <v>3.0900000000000002E-10</v>
      </c>
      <c r="E1696" s="5">
        <v>70</v>
      </c>
      <c r="F1696" s="5">
        <v>394</v>
      </c>
      <c r="G1696" s="5" t="s">
        <v>2110</v>
      </c>
      <c r="H1696" s="5">
        <v>10</v>
      </c>
      <c r="I1696" s="7">
        <v>3.18E-6</v>
      </c>
    </row>
    <row r="1697" spans="1:9" x14ac:dyDescent="0.25">
      <c r="A1697" s="5" t="s">
        <v>189</v>
      </c>
      <c r="B1697" s="5" t="s">
        <v>591</v>
      </c>
      <c r="C1697" s="6" t="s">
        <v>1030</v>
      </c>
      <c r="D1697" s="7">
        <v>1.49E-10</v>
      </c>
      <c r="E1697" s="5">
        <v>106</v>
      </c>
      <c r="F1697" s="5">
        <v>394</v>
      </c>
      <c r="G1697" s="5" t="s">
        <v>2004</v>
      </c>
      <c r="H1697" s="5">
        <v>14</v>
      </c>
      <c r="I1697" s="7">
        <v>9.4699999999999994E-8</v>
      </c>
    </row>
    <row r="1698" spans="1:9" x14ac:dyDescent="0.25">
      <c r="A1698" s="5" t="s">
        <v>189</v>
      </c>
      <c r="B1698" s="5" t="s">
        <v>480</v>
      </c>
      <c r="C1698" s="6" t="s">
        <v>1030</v>
      </c>
      <c r="D1698" s="7">
        <v>1.1400000000000001E-11</v>
      </c>
      <c r="E1698" s="5">
        <v>199</v>
      </c>
      <c r="F1698" s="5">
        <v>394</v>
      </c>
      <c r="G1698" s="5" t="s">
        <v>1848</v>
      </c>
      <c r="H1698" s="5">
        <v>15</v>
      </c>
      <c r="I1698" s="7">
        <v>4.0599999999999998E-5</v>
      </c>
    </row>
    <row r="1699" spans="1:9" x14ac:dyDescent="0.25">
      <c r="A1699" s="5" t="s">
        <v>190</v>
      </c>
      <c r="B1699" s="5" t="s">
        <v>1058</v>
      </c>
      <c r="C1699" s="6" t="s">
        <v>1030</v>
      </c>
      <c r="D1699" s="7">
        <v>4.0699999999999999E-10</v>
      </c>
      <c r="E1699" s="5">
        <v>76</v>
      </c>
      <c r="F1699" s="5">
        <v>394</v>
      </c>
      <c r="G1699" s="5" t="s">
        <v>1752</v>
      </c>
      <c r="H1699" s="5">
        <v>12</v>
      </c>
      <c r="I1699" s="7">
        <v>1.06E-7</v>
      </c>
    </row>
    <row r="1700" spans="1:9" x14ac:dyDescent="0.25">
      <c r="A1700" s="5" t="s">
        <v>190</v>
      </c>
      <c r="B1700" s="5" t="s">
        <v>662</v>
      </c>
      <c r="C1700" s="6" t="s">
        <v>1030</v>
      </c>
      <c r="D1700" s="7">
        <v>9.9400000000000001E-11</v>
      </c>
      <c r="E1700" s="5">
        <v>74</v>
      </c>
      <c r="F1700" s="5">
        <v>394</v>
      </c>
      <c r="G1700" s="5" t="s">
        <v>1688</v>
      </c>
      <c r="H1700" s="5">
        <v>9</v>
      </c>
      <c r="I1700" s="7">
        <v>3.7400000000000001E-5</v>
      </c>
    </row>
    <row r="1701" spans="1:9" x14ac:dyDescent="0.25">
      <c r="A1701" s="5" t="s">
        <v>190</v>
      </c>
      <c r="B1701" s="5" t="s">
        <v>591</v>
      </c>
      <c r="C1701" s="6" t="s">
        <v>1030</v>
      </c>
      <c r="D1701" s="7">
        <v>4.1299999999999997E-15</v>
      </c>
      <c r="E1701" s="5">
        <v>124</v>
      </c>
      <c r="F1701" s="5">
        <v>394</v>
      </c>
      <c r="G1701" s="5" t="s">
        <v>1573</v>
      </c>
      <c r="H1701" s="5">
        <v>16</v>
      </c>
      <c r="I1701" s="7">
        <v>1.6099999999999999E-8</v>
      </c>
    </row>
    <row r="1702" spans="1:9" x14ac:dyDescent="0.25">
      <c r="A1702" s="5" t="s">
        <v>190</v>
      </c>
      <c r="B1702" s="5" t="s">
        <v>480</v>
      </c>
      <c r="C1702" s="6" t="s">
        <v>1030</v>
      </c>
      <c r="D1702" s="7">
        <v>2.8699999999999998E-16</v>
      </c>
      <c r="E1702" s="5">
        <v>213</v>
      </c>
      <c r="F1702" s="5">
        <v>394</v>
      </c>
      <c r="G1702" s="5" t="s">
        <v>1328</v>
      </c>
      <c r="H1702" s="5">
        <v>19</v>
      </c>
      <c r="I1702" s="7">
        <v>3.0800000000000001E-7</v>
      </c>
    </row>
    <row r="1703" spans="1:9" x14ac:dyDescent="0.25">
      <c r="A1703" s="5" t="s">
        <v>242</v>
      </c>
      <c r="B1703" s="5" t="s">
        <v>662</v>
      </c>
      <c r="C1703" s="6" t="s">
        <v>1030</v>
      </c>
      <c r="D1703" s="5">
        <v>2.828297E-3</v>
      </c>
      <c r="E1703" s="5">
        <v>30</v>
      </c>
      <c r="F1703" s="5">
        <v>394</v>
      </c>
      <c r="G1703" s="5" t="s">
        <v>1190</v>
      </c>
      <c r="H1703" s="5">
        <v>6</v>
      </c>
      <c r="I1703" s="7">
        <v>4.3900000000000003E-5</v>
      </c>
    </row>
    <row r="1704" spans="1:9" x14ac:dyDescent="0.25">
      <c r="A1704" s="5" t="s">
        <v>324</v>
      </c>
      <c r="B1704" s="5" t="s">
        <v>480</v>
      </c>
      <c r="C1704" s="6" t="s">
        <v>1030</v>
      </c>
      <c r="D1704" s="5">
        <v>2.428379E-3</v>
      </c>
      <c r="E1704" s="5">
        <v>23</v>
      </c>
      <c r="F1704" s="5">
        <v>394</v>
      </c>
      <c r="G1704" s="5" t="s">
        <v>1029</v>
      </c>
      <c r="H1704" s="5">
        <v>5</v>
      </c>
      <c r="I1704" s="5">
        <v>1.28102E-4</v>
      </c>
    </row>
    <row r="1705" spans="1:9" x14ac:dyDescent="0.25">
      <c r="A1705" s="5" t="s">
        <v>190</v>
      </c>
      <c r="B1705" s="5" t="s">
        <v>480</v>
      </c>
      <c r="C1705" s="6" t="s">
        <v>1327</v>
      </c>
      <c r="D1705" s="7">
        <v>2.8699999999999998E-16</v>
      </c>
      <c r="E1705" s="5">
        <v>213</v>
      </c>
      <c r="F1705" s="5">
        <v>145</v>
      </c>
      <c r="G1705" s="5" t="s">
        <v>1326</v>
      </c>
      <c r="H1705" s="5">
        <v>10</v>
      </c>
      <c r="I1705" s="7">
        <v>1.03E-5</v>
      </c>
    </row>
    <row r="1706" spans="1:9" x14ac:dyDescent="0.25">
      <c r="A1706" s="5" t="s">
        <v>17</v>
      </c>
      <c r="B1706" s="5" t="s">
        <v>480</v>
      </c>
      <c r="C1706" s="6" t="s">
        <v>3048</v>
      </c>
      <c r="D1706" s="5">
        <v>6.6459270000000003E-3</v>
      </c>
      <c r="E1706" s="5">
        <v>100</v>
      </c>
      <c r="F1706" s="5">
        <v>195</v>
      </c>
      <c r="G1706" s="5" t="s">
        <v>3047</v>
      </c>
      <c r="H1706" s="5">
        <v>6</v>
      </c>
      <c r="I1706" s="5">
        <v>8.3179100000000002E-4</v>
      </c>
    </row>
    <row r="1707" spans="1:9" x14ac:dyDescent="0.25">
      <c r="A1707" s="5" t="s">
        <v>146</v>
      </c>
      <c r="B1707" s="5" t="s">
        <v>480</v>
      </c>
      <c r="C1707" s="6" t="s">
        <v>1220</v>
      </c>
      <c r="D1707" s="7">
        <v>3.0699999999999998E-6</v>
      </c>
      <c r="E1707" s="5">
        <v>147</v>
      </c>
      <c r="F1707" s="5">
        <v>426</v>
      </c>
      <c r="G1707" s="5" t="s">
        <v>2492</v>
      </c>
      <c r="H1707" s="5">
        <v>11</v>
      </c>
      <c r="I1707" s="5">
        <v>8.6383900000000003E-4</v>
      </c>
    </row>
    <row r="1708" spans="1:9" x14ac:dyDescent="0.25">
      <c r="A1708" s="5" t="s">
        <v>189</v>
      </c>
      <c r="B1708" s="5" t="s">
        <v>591</v>
      </c>
      <c r="C1708" s="6" t="s">
        <v>1220</v>
      </c>
      <c r="D1708" s="7">
        <v>1.49E-10</v>
      </c>
      <c r="E1708" s="5">
        <v>106</v>
      </c>
      <c r="F1708" s="5">
        <v>426</v>
      </c>
      <c r="G1708" s="5" t="s">
        <v>2003</v>
      </c>
      <c r="H1708" s="5">
        <v>10</v>
      </c>
      <c r="I1708" s="5">
        <v>2.3662499999999999E-4</v>
      </c>
    </row>
    <row r="1709" spans="1:9" x14ac:dyDescent="0.25">
      <c r="A1709" s="5" t="s">
        <v>189</v>
      </c>
      <c r="B1709" s="5" t="s">
        <v>480</v>
      </c>
      <c r="C1709" s="6" t="s">
        <v>1220</v>
      </c>
      <c r="D1709" s="7">
        <v>1.1400000000000001E-11</v>
      </c>
      <c r="E1709" s="5">
        <v>199</v>
      </c>
      <c r="F1709" s="5">
        <v>426</v>
      </c>
      <c r="G1709" s="5" t="s">
        <v>1847</v>
      </c>
      <c r="H1709" s="5">
        <v>16</v>
      </c>
      <c r="I1709" s="7">
        <v>2.6400000000000001E-5</v>
      </c>
    </row>
    <row r="1710" spans="1:9" x14ac:dyDescent="0.25">
      <c r="A1710" s="5" t="s">
        <v>190</v>
      </c>
      <c r="B1710" s="5" t="s">
        <v>591</v>
      </c>
      <c r="C1710" s="6" t="s">
        <v>1220</v>
      </c>
      <c r="D1710" s="7">
        <v>4.1299999999999997E-15</v>
      </c>
      <c r="E1710" s="5">
        <v>124</v>
      </c>
      <c r="F1710" s="5">
        <v>426</v>
      </c>
      <c r="G1710" s="5" t="s">
        <v>1572</v>
      </c>
      <c r="H1710" s="5">
        <v>13</v>
      </c>
      <c r="I1710" s="7">
        <v>9.1200000000000008E-6</v>
      </c>
    </row>
    <row r="1711" spans="1:9" x14ac:dyDescent="0.25">
      <c r="A1711" s="5" t="s">
        <v>190</v>
      </c>
      <c r="B1711" s="5" t="s">
        <v>480</v>
      </c>
      <c r="C1711" s="6" t="s">
        <v>1220</v>
      </c>
      <c r="D1711" s="7">
        <v>2.8699999999999998E-16</v>
      </c>
      <c r="E1711" s="5">
        <v>213</v>
      </c>
      <c r="F1711" s="5">
        <v>426</v>
      </c>
      <c r="G1711" s="5" t="s">
        <v>1325</v>
      </c>
      <c r="H1711" s="5">
        <v>19</v>
      </c>
      <c r="I1711" s="7">
        <v>9.9999999999999995E-7</v>
      </c>
    </row>
    <row r="1712" spans="1:9" x14ac:dyDescent="0.25">
      <c r="A1712" s="5" t="s">
        <v>196</v>
      </c>
      <c r="B1712" s="5" t="s">
        <v>1058</v>
      </c>
      <c r="C1712" s="6" t="s">
        <v>1220</v>
      </c>
      <c r="D1712" s="7">
        <v>6.8400000000000004E-7</v>
      </c>
      <c r="E1712" s="5">
        <v>27</v>
      </c>
      <c r="F1712" s="5">
        <v>426</v>
      </c>
      <c r="G1712" s="5" t="s">
        <v>1286</v>
      </c>
      <c r="H1712" s="5">
        <v>7</v>
      </c>
      <c r="I1712" s="7">
        <v>2.5900000000000002E-6</v>
      </c>
    </row>
    <row r="1713" spans="1:9" x14ac:dyDescent="0.25">
      <c r="A1713" s="5" t="s">
        <v>196</v>
      </c>
      <c r="B1713" s="5" t="s">
        <v>662</v>
      </c>
      <c r="C1713" s="6" t="s">
        <v>1220</v>
      </c>
      <c r="D1713" s="7">
        <v>3.3000000000000002E-7</v>
      </c>
      <c r="E1713" s="5">
        <v>34</v>
      </c>
      <c r="F1713" s="5">
        <v>426</v>
      </c>
      <c r="G1713" s="5" t="s">
        <v>1261</v>
      </c>
      <c r="H1713" s="5">
        <v>7</v>
      </c>
      <c r="I1713" s="7">
        <v>1.36E-5</v>
      </c>
    </row>
    <row r="1714" spans="1:9" x14ac:dyDescent="0.25">
      <c r="A1714" s="5" t="s">
        <v>196</v>
      </c>
      <c r="B1714" s="5" t="s">
        <v>480</v>
      </c>
      <c r="C1714" s="6" t="s">
        <v>1220</v>
      </c>
      <c r="D1714" s="7">
        <v>5.7799999999999997E-10</v>
      </c>
      <c r="E1714" s="5">
        <v>71</v>
      </c>
      <c r="F1714" s="5">
        <v>426</v>
      </c>
      <c r="G1714" s="5" t="s">
        <v>1219</v>
      </c>
      <c r="H1714" s="5">
        <v>12</v>
      </c>
      <c r="I1714" s="7">
        <v>1.1300000000000001E-7</v>
      </c>
    </row>
    <row r="1715" spans="1:9" x14ac:dyDescent="0.25">
      <c r="A1715" s="5" t="s">
        <v>190</v>
      </c>
      <c r="B1715" s="5" t="s">
        <v>1058</v>
      </c>
      <c r="C1715" s="6" t="s">
        <v>1053</v>
      </c>
      <c r="D1715" s="7">
        <v>4.0699999999999999E-10</v>
      </c>
      <c r="E1715" s="5">
        <v>76</v>
      </c>
      <c r="F1715" s="5">
        <v>360</v>
      </c>
      <c r="G1715" s="5" t="s">
        <v>1751</v>
      </c>
      <c r="H1715" s="5">
        <v>7</v>
      </c>
      <c r="I1715" s="5">
        <v>8.8514699999999997E-4</v>
      </c>
    </row>
    <row r="1716" spans="1:9" x14ac:dyDescent="0.25">
      <c r="A1716" s="5" t="s">
        <v>190</v>
      </c>
      <c r="B1716" s="5" t="s">
        <v>591</v>
      </c>
      <c r="C1716" s="6" t="s">
        <v>1053</v>
      </c>
      <c r="D1716" s="7">
        <v>4.1299999999999997E-15</v>
      </c>
      <c r="E1716" s="5">
        <v>124</v>
      </c>
      <c r="F1716" s="5">
        <v>360</v>
      </c>
      <c r="G1716" s="5" t="s">
        <v>1571</v>
      </c>
      <c r="H1716" s="5">
        <v>9</v>
      </c>
      <c r="I1716" s="5">
        <v>9.7443200000000001E-4</v>
      </c>
    </row>
    <row r="1717" spans="1:9" x14ac:dyDescent="0.25">
      <c r="A1717" s="5" t="s">
        <v>196</v>
      </c>
      <c r="B1717" s="5" t="s">
        <v>1058</v>
      </c>
      <c r="C1717" s="6" t="s">
        <v>1053</v>
      </c>
      <c r="D1717" s="7">
        <v>6.8400000000000004E-7</v>
      </c>
      <c r="E1717" s="5">
        <v>27</v>
      </c>
      <c r="F1717" s="5">
        <v>360</v>
      </c>
      <c r="G1717" s="5" t="s">
        <v>1285</v>
      </c>
      <c r="H1717" s="5">
        <v>6</v>
      </c>
      <c r="I1717" s="7">
        <v>1.3900000000000001E-5</v>
      </c>
    </row>
    <row r="1718" spans="1:9" x14ac:dyDescent="0.25">
      <c r="A1718" s="5" t="s">
        <v>196</v>
      </c>
      <c r="B1718" s="5" t="s">
        <v>662</v>
      </c>
      <c r="C1718" s="6" t="s">
        <v>1053</v>
      </c>
      <c r="D1718" s="7">
        <v>3.3000000000000002E-7</v>
      </c>
      <c r="E1718" s="5">
        <v>34</v>
      </c>
      <c r="F1718" s="5">
        <v>360</v>
      </c>
      <c r="G1718" s="5" t="s">
        <v>1260</v>
      </c>
      <c r="H1718" s="5">
        <v>6</v>
      </c>
      <c r="I1718" s="7">
        <v>5.6100000000000002E-5</v>
      </c>
    </row>
    <row r="1719" spans="1:9" x14ac:dyDescent="0.25">
      <c r="A1719" s="5" t="s">
        <v>196</v>
      </c>
      <c r="B1719" s="5" t="s">
        <v>480</v>
      </c>
      <c r="C1719" s="6" t="s">
        <v>1053</v>
      </c>
      <c r="D1719" s="7">
        <v>5.7799999999999997E-10</v>
      </c>
      <c r="E1719" s="5">
        <v>71</v>
      </c>
      <c r="F1719" s="5">
        <v>360</v>
      </c>
      <c r="G1719" s="5" t="s">
        <v>1218</v>
      </c>
      <c r="H1719" s="5">
        <v>10</v>
      </c>
      <c r="I1719" s="7">
        <v>1.6199999999999999E-6</v>
      </c>
    </row>
    <row r="1720" spans="1:9" x14ac:dyDescent="0.25">
      <c r="A1720" s="5" t="s">
        <v>253</v>
      </c>
      <c r="B1720" s="5" t="s">
        <v>480</v>
      </c>
      <c r="C1720" s="6" t="s">
        <v>1053</v>
      </c>
      <c r="D1720" s="5">
        <v>1.9432049999999999E-3</v>
      </c>
      <c r="E1720" s="5">
        <v>15</v>
      </c>
      <c r="F1720" s="5">
        <v>360</v>
      </c>
      <c r="G1720" s="5" t="s">
        <v>1052</v>
      </c>
      <c r="H1720" s="5">
        <v>4</v>
      </c>
      <c r="I1720" s="5">
        <v>1.91514E-4</v>
      </c>
    </row>
    <row r="1721" spans="1:9" x14ac:dyDescent="0.25">
      <c r="A1721" s="5" t="s">
        <v>146</v>
      </c>
      <c r="B1721" s="5" t="s">
        <v>480</v>
      </c>
      <c r="C1721" s="6" t="s">
        <v>747</v>
      </c>
      <c r="D1721" s="7">
        <v>3.0699999999999998E-6</v>
      </c>
      <c r="E1721" s="5">
        <v>147</v>
      </c>
      <c r="F1721" s="5">
        <v>408</v>
      </c>
      <c r="G1721" s="5" t="s">
        <v>2491</v>
      </c>
      <c r="H1721" s="5">
        <v>14</v>
      </c>
      <c r="I1721" s="7">
        <v>7.79E-6</v>
      </c>
    </row>
    <row r="1722" spans="1:9" x14ac:dyDescent="0.25">
      <c r="A1722" s="5" t="s">
        <v>189</v>
      </c>
      <c r="B1722" s="5" t="s">
        <v>1058</v>
      </c>
      <c r="C1722" s="6" t="s">
        <v>747</v>
      </c>
      <c r="D1722" s="7">
        <v>1.66E-7</v>
      </c>
      <c r="E1722" s="5">
        <v>66</v>
      </c>
      <c r="F1722" s="5">
        <v>408</v>
      </c>
      <c r="G1722" s="5" t="s">
        <v>2175</v>
      </c>
      <c r="H1722" s="5">
        <v>9</v>
      </c>
      <c r="I1722" s="7">
        <v>1.9300000000000002E-5</v>
      </c>
    </row>
    <row r="1723" spans="1:9" x14ac:dyDescent="0.25">
      <c r="A1723" s="5" t="s">
        <v>189</v>
      </c>
      <c r="B1723" s="5" t="s">
        <v>591</v>
      </c>
      <c r="C1723" s="6" t="s">
        <v>747</v>
      </c>
      <c r="D1723" s="7">
        <v>1.49E-10</v>
      </c>
      <c r="E1723" s="5">
        <v>106</v>
      </c>
      <c r="F1723" s="5">
        <v>408</v>
      </c>
      <c r="G1723" s="5" t="s">
        <v>2002</v>
      </c>
      <c r="H1723" s="5">
        <v>12</v>
      </c>
      <c r="I1723" s="7">
        <v>5.9100000000000002E-6</v>
      </c>
    </row>
    <row r="1724" spans="1:9" x14ac:dyDescent="0.25">
      <c r="A1724" s="5" t="s">
        <v>189</v>
      </c>
      <c r="B1724" s="5" t="s">
        <v>480</v>
      </c>
      <c r="C1724" s="6" t="s">
        <v>747</v>
      </c>
      <c r="D1724" s="7">
        <v>1.1400000000000001E-11</v>
      </c>
      <c r="E1724" s="5">
        <v>199</v>
      </c>
      <c r="F1724" s="5">
        <v>408</v>
      </c>
      <c r="G1724" s="5" t="s">
        <v>1846</v>
      </c>
      <c r="H1724" s="5">
        <v>14</v>
      </c>
      <c r="I1724" s="5">
        <v>2.1794300000000001E-4</v>
      </c>
    </row>
    <row r="1725" spans="1:9" x14ac:dyDescent="0.25">
      <c r="A1725" s="5" t="s">
        <v>190</v>
      </c>
      <c r="B1725" s="5" t="s">
        <v>1058</v>
      </c>
      <c r="C1725" s="6" t="s">
        <v>747</v>
      </c>
      <c r="D1725" s="7">
        <v>4.0699999999999999E-10</v>
      </c>
      <c r="E1725" s="5">
        <v>76</v>
      </c>
      <c r="F1725" s="5">
        <v>408</v>
      </c>
      <c r="G1725" s="5" t="s">
        <v>1750</v>
      </c>
      <c r="H1725" s="5">
        <v>10</v>
      </c>
      <c r="I1725" s="7">
        <v>9.2399999999999996E-6</v>
      </c>
    </row>
    <row r="1726" spans="1:9" x14ac:dyDescent="0.25">
      <c r="A1726" s="5" t="s">
        <v>190</v>
      </c>
      <c r="B1726" s="5" t="s">
        <v>591</v>
      </c>
      <c r="C1726" s="6" t="s">
        <v>747</v>
      </c>
      <c r="D1726" s="7">
        <v>4.1299999999999997E-15</v>
      </c>
      <c r="E1726" s="5">
        <v>124</v>
      </c>
      <c r="F1726" s="5">
        <v>408</v>
      </c>
      <c r="G1726" s="5" t="s">
        <v>1570</v>
      </c>
      <c r="H1726" s="5">
        <v>13</v>
      </c>
      <c r="I1726" s="7">
        <v>5.7400000000000001E-6</v>
      </c>
    </row>
    <row r="1727" spans="1:9" x14ac:dyDescent="0.25">
      <c r="A1727" s="5" t="s">
        <v>190</v>
      </c>
      <c r="B1727" s="5" t="s">
        <v>480</v>
      </c>
      <c r="C1727" s="6" t="s">
        <v>747</v>
      </c>
      <c r="D1727" s="7">
        <v>2.8699999999999998E-16</v>
      </c>
      <c r="E1727" s="5">
        <v>213</v>
      </c>
      <c r="F1727" s="5">
        <v>408</v>
      </c>
      <c r="G1727" s="5" t="s">
        <v>1324</v>
      </c>
      <c r="H1727" s="5">
        <v>14</v>
      </c>
      <c r="I1727" s="5">
        <v>4.3601600000000001E-4</v>
      </c>
    </row>
    <row r="1728" spans="1:9" x14ac:dyDescent="0.25">
      <c r="A1728" s="5" t="s">
        <v>455</v>
      </c>
      <c r="B1728" s="5" t="s">
        <v>591</v>
      </c>
      <c r="C1728" s="6" t="s">
        <v>747</v>
      </c>
      <c r="D1728" s="7">
        <v>2.5399999999999998E-6</v>
      </c>
      <c r="E1728" s="5">
        <v>69</v>
      </c>
      <c r="F1728" s="5">
        <v>408</v>
      </c>
      <c r="G1728" s="5" t="s">
        <v>746</v>
      </c>
      <c r="H1728" s="5">
        <v>8</v>
      </c>
      <c r="I1728" s="5">
        <v>1.8071E-4</v>
      </c>
    </row>
    <row r="1729" spans="1:9" x14ac:dyDescent="0.25">
      <c r="A1729" s="5" t="s">
        <v>34</v>
      </c>
      <c r="B1729" s="5" t="s">
        <v>480</v>
      </c>
      <c r="C1729" s="6" t="s">
        <v>884</v>
      </c>
      <c r="D1729" s="5">
        <v>2.0719530000000001E-3</v>
      </c>
      <c r="E1729" s="5">
        <v>101</v>
      </c>
      <c r="F1729" s="5">
        <v>421</v>
      </c>
      <c r="G1729" s="5" t="s">
        <v>2825</v>
      </c>
      <c r="H1729" s="5">
        <v>10</v>
      </c>
      <c r="I1729" s="5">
        <v>1.44215E-4</v>
      </c>
    </row>
    <row r="1730" spans="1:9" x14ac:dyDescent="0.25">
      <c r="A1730" s="5" t="s">
        <v>146</v>
      </c>
      <c r="B1730" s="5" t="s">
        <v>591</v>
      </c>
      <c r="C1730" s="6" t="s">
        <v>884</v>
      </c>
      <c r="D1730" s="7">
        <v>1.27E-8</v>
      </c>
      <c r="E1730" s="5">
        <v>91</v>
      </c>
      <c r="F1730" s="5">
        <v>421</v>
      </c>
      <c r="G1730" s="5" t="s">
        <v>2373</v>
      </c>
      <c r="H1730" s="5">
        <v>9</v>
      </c>
      <c r="I1730" s="5">
        <v>3.1066200000000001E-4</v>
      </c>
    </row>
    <row r="1731" spans="1:9" x14ac:dyDescent="0.25">
      <c r="A1731" s="5" t="s">
        <v>189</v>
      </c>
      <c r="B1731" s="5" t="s">
        <v>591</v>
      </c>
      <c r="C1731" s="6" t="s">
        <v>884</v>
      </c>
      <c r="D1731" s="7">
        <v>1.49E-10</v>
      </c>
      <c r="E1731" s="5">
        <v>106</v>
      </c>
      <c r="F1731" s="5">
        <v>421</v>
      </c>
      <c r="G1731" s="5" t="s">
        <v>2017</v>
      </c>
      <c r="H1731" s="5">
        <v>9</v>
      </c>
      <c r="I1731" s="5">
        <v>9.5312000000000001E-4</v>
      </c>
    </row>
    <row r="1732" spans="1:9" x14ac:dyDescent="0.25">
      <c r="A1732" s="5" t="s">
        <v>189</v>
      </c>
      <c r="B1732" s="5" t="s">
        <v>480</v>
      </c>
      <c r="C1732" s="6" t="s">
        <v>884</v>
      </c>
      <c r="D1732" s="7">
        <v>1.1400000000000001E-11</v>
      </c>
      <c r="E1732" s="5">
        <v>199</v>
      </c>
      <c r="F1732" s="5">
        <v>421</v>
      </c>
      <c r="G1732" s="5" t="s">
        <v>1854</v>
      </c>
      <c r="H1732" s="5">
        <v>13</v>
      </c>
      <c r="I1732" s="5">
        <v>9.76077E-4</v>
      </c>
    </row>
    <row r="1733" spans="1:9" x14ac:dyDescent="0.25">
      <c r="A1733" s="5" t="s">
        <v>455</v>
      </c>
      <c r="B1733" s="5" t="s">
        <v>480</v>
      </c>
      <c r="C1733" s="6" t="s">
        <v>884</v>
      </c>
      <c r="D1733" s="7">
        <v>2.65E-5</v>
      </c>
      <c r="E1733" s="5">
        <v>81</v>
      </c>
      <c r="F1733" s="5">
        <v>421</v>
      </c>
      <c r="G1733" s="5" t="s">
        <v>883</v>
      </c>
      <c r="H1733" s="5">
        <v>8</v>
      </c>
      <c r="I1733" s="5">
        <v>6.7187499999999995E-4</v>
      </c>
    </row>
    <row r="1734" spans="1:9" x14ac:dyDescent="0.25">
      <c r="A1734" s="5" t="s">
        <v>455</v>
      </c>
      <c r="B1734" s="5" t="s">
        <v>480</v>
      </c>
      <c r="C1734" s="6" t="s">
        <v>768</v>
      </c>
      <c r="D1734" s="7">
        <v>2.65E-5</v>
      </c>
      <c r="E1734" s="5">
        <v>81</v>
      </c>
      <c r="F1734" s="5">
        <v>186</v>
      </c>
      <c r="G1734" s="5" t="s">
        <v>886</v>
      </c>
      <c r="H1734" s="5">
        <v>13</v>
      </c>
      <c r="I1734" s="7">
        <v>2.4799999999999999E-12</v>
      </c>
    </row>
    <row r="1735" spans="1:9" x14ac:dyDescent="0.25">
      <c r="A1735" s="5" t="s">
        <v>455</v>
      </c>
      <c r="B1735" s="5" t="s">
        <v>591</v>
      </c>
      <c r="C1735" s="6" t="s">
        <v>768</v>
      </c>
      <c r="D1735" s="7">
        <v>2.5399999999999998E-6</v>
      </c>
      <c r="E1735" s="5">
        <v>69</v>
      </c>
      <c r="F1735" s="5">
        <v>186</v>
      </c>
      <c r="G1735" s="5" t="s">
        <v>767</v>
      </c>
      <c r="H1735" s="5">
        <v>14</v>
      </c>
      <c r="I1735" s="7">
        <v>1.1200000000000001E-14</v>
      </c>
    </row>
    <row r="1736" spans="1:9" x14ac:dyDescent="0.25">
      <c r="A1736" s="5" t="s">
        <v>146</v>
      </c>
      <c r="B1736" s="5" t="s">
        <v>591</v>
      </c>
      <c r="C1736" s="6" t="s">
        <v>766</v>
      </c>
      <c r="D1736" s="7">
        <v>1.27E-8</v>
      </c>
      <c r="E1736" s="5">
        <v>91</v>
      </c>
      <c r="F1736" s="5">
        <v>482</v>
      </c>
      <c r="G1736" s="5" t="s">
        <v>2376</v>
      </c>
      <c r="H1736" s="5">
        <v>10</v>
      </c>
      <c r="I1736" s="5">
        <v>1.80927E-4</v>
      </c>
    </row>
    <row r="1737" spans="1:9" x14ac:dyDescent="0.25">
      <c r="A1737" s="5" t="s">
        <v>190</v>
      </c>
      <c r="B1737" s="5" t="s">
        <v>1058</v>
      </c>
      <c r="C1737" s="6" t="s">
        <v>766</v>
      </c>
      <c r="D1737" s="7">
        <v>4.0699999999999999E-10</v>
      </c>
      <c r="E1737" s="5">
        <v>76</v>
      </c>
      <c r="F1737" s="5">
        <v>482</v>
      </c>
      <c r="G1737" s="5" t="s">
        <v>1760</v>
      </c>
      <c r="H1737" s="5">
        <v>9</v>
      </c>
      <c r="I1737" s="5">
        <v>2.1403700000000001E-4</v>
      </c>
    </row>
    <row r="1738" spans="1:9" x14ac:dyDescent="0.25">
      <c r="A1738" s="5" t="s">
        <v>190</v>
      </c>
      <c r="B1738" s="5" t="s">
        <v>662</v>
      </c>
      <c r="C1738" s="6" t="s">
        <v>766</v>
      </c>
      <c r="D1738" s="7">
        <v>9.9400000000000001E-11</v>
      </c>
      <c r="E1738" s="5">
        <v>74</v>
      </c>
      <c r="F1738" s="5">
        <v>482</v>
      </c>
      <c r="G1738" s="5" t="s">
        <v>1695</v>
      </c>
      <c r="H1738" s="5">
        <v>9</v>
      </c>
      <c r="I1738" s="5">
        <v>1.7419700000000001E-4</v>
      </c>
    </row>
    <row r="1739" spans="1:9" x14ac:dyDescent="0.25">
      <c r="A1739" s="5" t="s">
        <v>190</v>
      </c>
      <c r="B1739" s="5" t="s">
        <v>591</v>
      </c>
      <c r="C1739" s="6" t="s">
        <v>766</v>
      </c>
      <c r="D1739" s="7">
        <v>4.1299999999999997E-15</v>
      </c>
      <c r="E1739" s="5">
        <v>124</v>
      </c>
      <c r="F1739" s="5">
        <v>482</v>
      </c>
      <c r="G1739" s="5" t="s">
        <v>1591</v>
      </c>
      <c r="H1739" s="5">
        <v>11</v>
      </c>
      <c r="I1739" s="5">
        <v>5.7398799999999999E-4</v>
      </c>
    </row>
    <row r="1740" spans="1:9" x14ac:dyDescent="0.25">
      <c r="A1740" s="5" t="s">
        <v>190</v>
      </c>
      <c r="B1740" s="5" t="s">
        <v>480</v>
      </c>
      <c r="C1740" s="6" t="s">
        <v>766</v>
      </c>
      <c r="D1740" s="7">
        <v>2.8699999999999998E-16</v>
      </c>
      <c r="E1740" s="5">
        <v>213</v>
      </c>
      <c r="F1740" s="5">
        <v>482</v>
      </c>
      <c r="G1740" s="5" t="s">
        <v>1349</v>
      </c>
      <c r="H1740" s="5">
        <v>19</v>
      </c>
      <c r="I1740" s="7">
        <v>6.0900000000000001E-6</v>
      </c>
    </row>
    <row r="1741" spans="1:9" x14ac:dyDescent="0.25">
      <c r="A1741" s="5" t="s">
        <v>455</v>
      </c>
      <c r="B1741" s="5" t="s">
        <v>480</v>
      </c>
      <c r="C1741" s="6" t="s">
        <v>766</v>
      </c>
      <c r="D1741" s="7">
        <v>2.65E-5</v>
      </c>
      <c r="E1741" s="5">
        <v>81</v>
      </c>
      <c r="F1741" s="5">
        <v>482</v>
      </c>
      <c r="G1741" s="5" t="s">
        <v>885</v>
      </c>
      <c r="H1741" s="5">
        <v>23</v>
      </c>
      <c r="I1741" s="7">
        <v>1.3E-17</v>
      </c>
    </row>
    <row r="1742" spans="1:9" x14ac:dyDescent="0.25">
      <c r="A1742" s="5" t="s">
        <v>455</v>
      </c>
      <c r="B1742" s="5" t="s">
        <v>591</v>
      </c>
      <c r="C1742" s="6" t="s">
        <v>766</v>
      </c>
      <c r="D1742" s="7">
        <v>2.5399999999999998E-6</v>
      </c>
      <c r="E1742" s="5">
        <v>69</v>
      </c>
      <c r="F1742" s="5">
        <v>482</v>
      </c>
      <c r="G1742" s="5" t="s">
        <v>765</v>
      </c>
      <c r="H1742" s="5">
        <v>25</v>
      </c>
      <c r="I1742" s="7">
        <v>5.4199999999999998E-22</v>
      </c>
    </row>
    <row r="1743" spans="1:9" x14ac:dyDescent="0.25">
      <c r="A1743" s="5" t="s">
        <v>455</v>
      </c>
      <c r="B1743" s="5" t="s">
        <v>480</v>
      </c>
      <c r="C1743" s="6" t="s">
        <v>726</v>
      </c>
      <c r="D1743" s="7">
        <v>2.65E-5</v>
      </c>
      <c r="E1743" s="5">
        <v>81</v>
      </c>
      <c r="F1743" s="5">
        <v>174</v>
      </c>
      <c r="G1743" s="5" t="s">
        <v>864</v>
      </c>
      <c r="H1743" s="5">
        <v>12</v>
      </c>
      <c r="I1743" s="7">
        <v>2.1599999999999998E-11</v>
      </c>
    </row>
    <row r="1744" spans="1:9" x14ac:dyDescent="0.25">
      <c r="A1744" s="5" t="s">
        <v>455</v>
      </c>
      <c r="B1744" s="5" t="s">
        <v>591</v>
      </c>
      <c r="C1744" s="6" t="s">
        <v>726</v>
      </c>
      <c r="D1744" s="7">
        <v>2.5399999999999998E-6</v>
      </c>
      <c r="E1744" s="5">
        <v>69</v>
      </c>
      <c r="F1744" s="5">
        <v>174</v>
      </c>
      <c r="G1744" s="5" t="s">
        <v>725</v>
      </c>
      <c r="H1744" s="5">
        <v>16</v>
      </c>
      <c r="I1744" s="7">
        <v>4.5199999999999998E-18</v>
      </c>
    </row>
    <row r="1745" spans="1:9" x14ac:dyDescent="0.25">
      <c r="A1745" s="5" t="s">
        <v>146</v>
      </c>
      <c r="B1745" s="5" t="s">
        <v>591</v>
      </c>
      <c r="C1745" s="6" t="s">
        <v>724</v>
      </c>
      <c r="D1745" s="7">
        <v>1.27E-8</v>
      </c>
      <c r="E1745" s="5">
        <v>91</v>
      </c>
      <c r="F1745" s="5">
        <v>481</v>
      </c>
      <c r="G1745" s="5" t="s">
        <v>2362</v>
      </c>
      <c r="H1745" s="5">
        <v>9</v>
      </c>
      <c r="I1745" s="5">
        <v>8.1080200000000001E-4</v>
      </c>
    </row>
    <row r="1746" spans="1:9" x14ac:dyDescent="0.25">
      <c r="A1746" s="5" t="s">
        <v>190</v>
      </c>
      <c r="B1746" s="5" t="s">
        <v>591</v>
      </c>
      <c r="C1746" s="6" t="s">
        <v>724</v>
      </c>
      <c r="D1746" s="7">
        <v>4.1299999999999997E-15</v>
      </c>
      <c r="E1746" s="5">
        <v>124</v>
      </c>
      <c r="F1746" s="5">
        <v>481</v>
      </c>
      <c r="G1746" s="5" t="s">
        <v>1555</v>
      </c>
      <c r="H1746" s="5">
        <v>12</v>
      </c>
      <c r="I1746" s="5">
        <v>1.4183199999999999E-4</v>
      </c>
    </row>
    <row r="1747" spans="1:9" x14ac:dyDescent="0.25">
      <c r="A1747" s="5" t="s">
        <v>190</v>
      </c>
      <c r="B1747" s="5" t="s">
        <v>480</v>
      </c>
      <c r="C1747" s="6" t="s">
        <v>724</v>
      </c>
      <c r="D1747" s="7">
        <v>2.8699999999999998E-16</v>
      </c>
      <c r="E1747" s="5">
        <v>213</v>
      </c>
      <c r="F1747" s="5">
        <v>481</v>
      </c>
      <c r="G1747" s="5" t="s">
        <v>1305</v>
      </c>
      <c r="H1747" s="5">
        <v>19</v>
      </c>
      <c r="I1747" s="7">
        <v>5.9100000000000002E-6</v>
      </c>
    </row>
    <row r="1748" spans="1:9" x14ac:dyDescent="0.25">
      <c r="A1748" s="5" t="s">
        <v>455</v>
      </c>
      <c r="B1748" s="5" t="s">
        <v>480</v>
      </c>
      <c r="C1748" s="6" t="s">
        <v>724</v>
      </c>
      <c r="D1748" s="7">
        <v>2.65E-5</v>
      </c>
      <c r="E1748" s="5">
        <v>81</v>
      </c>
      <c r="F1748" s="5">
        <v>481</v>
      </c>
      <c r="G1748" s="5" t="s">
        <v>863</v>
      </c>
      <c r="H1748" s="5">
        <v>22</v>
      </c>
      <c r="I1748" s="7">
        <v>1.8299999999999999E-16</v>
      </c>
    </row>
    <row r="1749" spans="1:9" x14ac:dyDescent="0.25">
      <c r="A1749" s="5" t="s">
        <v>455</v>
      </c>
      <c r="B1749" s="5" t="s">
        <v>591</v>
      </c>
      <c r="C1749" s="6" t="s">
        <v>724</v>
      </c>
      <c r="D1749" s="7">
        <v>2.5399999999999998E-6</v>
      </c>
      <c r="E1749" s="5">
        <v>69</v>
      </c>
      <c r="F1749" s="5">
        <v>481</v>
      </c>
      <c r="G1749" s="5" t="s">
        <v>723</v>
      </c>
      <c r="H1749" s="5">
        <v>24</v>
      </c>
      <c r="I1749" s="7">
        <v>1.08E-20</v>
      </c>
    </row>
    <row r="1750" spans="1:9" x14ac:dyDescent="0.25">
      <c r="A1750" s="5" t="s">
        <v>34</v>
      </c>
      <c r="B1750" s="5" t="s">
        <v>591</v>
      </c>
      <c r="C1750" s="6" t="s">
        <v>501</v>
      </c>
      <c r="D1750" s="5">
        <v>5.5538580000000001E-3</v>
      </c>
      <c r="E1750" s="5">
        <v>62</v>
      </c>
      <c r="F1750" s="5">
        <v>423</v>
      </c>
      <c r="G1750" s="5" t="s">
        <v>2882</v>
      </c>
      <c r="H1750" s="5">
        <v>15</v>
      </c>
      <c r="I1750" s="7">
        <v>1.2200000000000001E-11</v>
      </c>
    </row>
    <row r="1751" spans="1:9" x14ac:dyDescent="0.25">
      <c r="A1751" s="5" t="s">
        <v>34</v>
      </c>
      <c r="B1751" s="5" t="s">
        <v>480</v>
      </c>
      <c r="C1751" s="6" t="s">
        <v>501</v>
      </c>
      <c r="D1751" s="5">
        <v>2.0719530000000001E-3</v>
      </c>
      <c r="E1751" s="5">
        <v>101</v>
      </c>
      <c r="F1751" s="5">
        <v>423</v>
      </c>
      <c r="G1751" s="5" t="s">
        <v>2826</v>
      </c>
      <c r="H1751" s="5">
        <v>10</v>
      </c>
      <c r="I1751" s="5">
        <v>1.4987900000000001E-4</v>
      </c>
    </row>
    <row r="1752" spans="1:9" x14ac:dyDescent="0.25">
      <c r="A1752" s="5" t="s">
        <v>34</v>
      </c>
      <c r="B1752" s="5" t="s">
        <v>1058</v>
      </c>
      <c r="C1752" s="6" t="s">
        <v>501</v>
      </c>
      <c r="D1752" s="5">
        <v>1.5498790000000001E-3</v>
      </c>
      <c r="E1752" s="5">
        <v>44</v>
      </c>
      <c r="F1752" s="5">
        <v>423</v>
      </c>
      <c r="G1752" s="5" t="s">
        <v>2795</v>
      </c>
      <c r="H1752" s="5">
        <v>6</v>
      </c>
      <c r="I1752" s="5">
        <v>5.8482599999999999E-4</v>
      </c>
    </row>
    <row r="1753" spans="1:9" x14ac:dyDescent="0.25">
      <c r="A1753" s="5" t="s">
        <v>34</v>
      </c>
      <c r="B1753" s="5" t="s">
        <v>662</v>
      </c>
      <c r="C1753" s="6" t="s">
        <v>501</v>
      </c>
      <c r="D1753" s="5">
        <v>6.0729800000000004E-4</v>
      </c>
      <c r="E1753" s="5">
        <v>52</v>
      </c>
      <c r="F1753" s="5">
        <v>423</v>
      </c>
      <c r="G1753" s="5" t="s">
        <v>2756</v>
      </c>
      <c r="H1753" s="5">
        <v>13</v>
      </c>
      <c r="I1753" s="7">
        <v>1.86E-10</v>
      </c>
    </row>
    <row r="1754" spans="1:9" x14ac:dyDescent="0.25">
      <c r="A1754" s="5" t="s">
        <v>146</v>
      </c>
      <c r="B1754" s="5" t="s">
        <v>480</v>
      </c>
      <c r="C1754" s="6" t="s">
        <v>501</v>
      </c>
      <c r="D1754" s="7">
        <v>3.0699999999999998E-6</v>
      </c>
      <c r="E1754" s="5">
        <v>147</v>
      </c>
      <c r="F1754" s="5">
        <v>423</v>
      </c>
      <c r="G1754" s="5" t="s">
        <v>2502</v>
      </c>
      <c r="H1754" s="5">
        <v>12</v>
      </c>
      <c r="I1754" s="5">
        <v>2.1554000000000001E-4</v>
      </c>
    </row>
    <row r="1755" spans="1:9" x14ac:dyDescent="0.25">
      <c r="A1755" s="5" t="s">
        <v>146</v>
      </c>
      <c r="B1755" s="5" t="s">
        <v>662</v>
      </c>
      <c r="C1755" s="6" t="s">
        <v>501</v>
      </c>
      <c r="D1755" s="7">
        <v>9.3200000000000003E-7</v>
      </c>
      <c r="E1755" s="5">
        <v>70</v>
      </c>
      <c r="F1755" s="5">
        <v>423</v>
      </c>
      <c r="G1755" s="5" t="s">
        <v>2443</v>
      </c>
      <c r="H1755" s="5">
        <v>13</v>
      </c>
      <c r="I1755" s="7">
        <v>9.39E-9</v>
      </c>
    </row>
    <row r="1756" spans="1:9" x14ac:dyDescent="0.25">
      <c r="A1756" s="5" t="s">
        <v>146</v>
      </c>
      <c r="B1756" s="5" t="s">
        <v>591</v>
      </c>
      <c r="C1756" s="6" t="s">
        <v>501</v>
      </c>
      <c r="D1756" s="7">
        <v>1.27E-8</v>
      </c>
      <c r="E1756" s="5">
        <v>91</v>
      </c>
      <c r="F1756" s="5">
        <v>423</v>
      </c>
      <c r="G1756" s="5" t="s">
        <v>2375</v>
      </c>
      <c r="H1756" s="5">
        <v>15</v>
      </c>
      <c r="I1756" s="7">
        <v>3.8099999999999999E-9</v>
      </c>
    </row>
    <row r="1757" spans="1:9" x14ac:dyDescent="0.25">
      <c r="A1757" s="5" t="s">
        <v>457</v>
      </c>
      <c r="B1757" s="5" t="s">
        <v>662</v>
      </c>
      <c r="C1757" s="6" t="s">
        <v>501</v>
      </c>
      <c r="D1757" s="5">
        <v>8.0833299999999995E-4</v>
      </c>
      <c r="E1757" s="5">
        <v>46</v>
      </c>
      <c r="F1757" s="5">
        <v>423</v>
      </c>
      <c r="G1757" s="5" t="s">
        <v>675</v>
      </c>
      <c r="H1757" s="5">
        <v>15</v>
      </c>
      <c r="I1757" s="7">
        <v>9.4799999999999997E-14</v>
      </c>
    </row>
    <row r="1758" spans="1:9" x14ac:dyDescent="0.25">
      <c r="A1758" s="5" t="s">
        <v>457</v>
      </c>
      <c r="B1758" s="5" t="s">
        <v>591</v>
      </c>
      <c r="C1758" s="6" t="s">
        <v>501</v>
      </c>
      <c r="D1758" s="7">
        <v>2.23E-5</v>
      </c>
      <c r="E1758" s="5">
        <v>63</v>
      </c>
      <c r="F1758" s="5">
        <v>423</v>
      </c>
      <c r="G1758" s="5" t="s">
        <v>605</v>
      </c>
      <c r="H1758" s="5">
        <v>19</v>
      </c>
      <c r="I1758" s="7">
        <v>2.3700000000000001E-16</v>
      </c>
    </row>
    <row r="1759" spans="1:9" x14ac:dyDescent="0.25">
      <c r="A1759" s="5" t="s">
        <v>457</v>
      </c>
      <c r="B1759" s="5" t="s">
        <v>480</v>
      </c>
      <c r="C1759" s="6" t="s">
        <v>501</v>
      </c>
      <c r="D1759" s="7">
        <v>1.17E-5</v>
      </c>
      <c r="E1759" s="5">
        <v>108</v>
      </c>
      <c r="F1759" s="5">
        <v>423</v>
      </c>
      <c r="G1759" s="5" t="s">
        <v>500</v>
      </c>
      <c r="H1759" s="5">
        <v>13</v>
      </c>
      <c r="I1759" s="7">
        <v>1.79E-6</v>
      </c>
    </row>
    <row r="1760" spans="1:9" x14ac:dyDescent="0.25">
      <c r="A1760" s="5" t="s">
        <v>59</v>
      </c>
      <c r="B1760" s="5" t="s">
        <v>480</v>
      </c>
      <c r="C1760" s="6" t="s">
        <v>1857</v>
      </c>
      <c r="D1760" s="5">
        <v>6.2518899999999995E-4</v>
      </c>
      <c r="E1760" s="5">
        <v>67</v>
      </c>
      <c r="F1760" s="5">
        <v>177</v>
      </c>
      <c r="G1760" s="5" t="s">
        <v>2719</v>
      </c>
      <c r="H1760" s="5">
        <v>5</v>
      </c>
      <c r="I1760" s="5">
        <v>5.5013100000000004E-4</v>
      </c>
    </row>
    <row r="1761" spans="1:9" x14ac:dyDescent="0.25">
      <c r="A1761" s="5" t="s">
        <v>189</v>
      </c>
      <c r="B1761" s="5" t="s">
        <v>591</v>
      </c>
      <c r="C1761" s="6" t="s">
        <v>1857</v>
      </c>
      <c r="D1761" s="7">
        <v>1.49E-10</v>
      </c>
      <c r="E1761" s="5">
        <v>106</v>
      </c>
      <c r="F1761" s="5">
        <v>177</v>
      </c>
      <c r="G1761" s="5" t="s">
        <v>2019</v>
      </c>
      <c r="H1761" s="5">
        <v>6</v>
      </c>
      <c r="I1761" s="5">
        <v>6.8196999999999995E-4</v>
      </c>
    </row>
    <row r="1762" spans="1:9" x14ac:dyDescent="0.25">
      <c r="A1762" s="5" t="s">
        <v>189</v>
      </c>
      <c r="B1762" s="5" t="s">
        <v>480</v>
      </c>
      <c r="C1762" s="6" t="s">
        <v>1857</v>
      </c>
      <c r="D1762" s="7">
        <v>1.1400000000000001E-11</v>
      </c>
      <c r="E1762" s="5">
        <v>199</v>
      </c>
      <c r="F1762" s="5">
        <v>177</v>
      </c>
      <c r="G1762" s="5" t="s">
        <v>1856</v>
      </c>
      <c r="H1762" s="5">
        <v>8</v>
      </c>
      <c r="I1762" s="5">
        <v>8.8822300000000005E-4</v>
      </c>
    </row>
    <row r="1763" spans="1:9" x14ac:dyDescent="0.25">
      <c r="A1763" s="5" t="s">
        <v>146</v>
      </c>
      <c r="B1763" s="5" t="s">
        <v>591</v>
      </c>
      <c r="C1763" s="6" t="s">
        <v>1590</v>
      </c>
      <c r="D1763" s="7">
        <v>1.27E-8</v>
      </c>
      <c r="E1763" s="5">
        <v>91</v>
      </c>
      <c r="F1763" s="5">
        <v>476</v>
      </c>
      <c r="G1763" s="5" t="s">
        <v>2374</v>
      </c>
      <c r="H1763" s="5">
        <v>11</v>
      </c>
      <c r="I1763" s="7">
        <v>3.1999999999999999E-5</v>
      </c>
    </row>
    <row r="1764" spans="1:9" x14ac:dyDescent="0.25">
      <c r="A1764" s="5" t="s">
        <v>189</v>
      </c>
      <c r="B1764" s="5" t="s">
        <v>1058</v>
      </c>
      <c r="C1764" s="6" t="s">
        <v>1590</v>
      </c>
      <c r="D1764" s="7">
        <v>1.66E-7</v>
      </c>
      <c r="E1764" s="5">
        <v>66</v>
      </c>
      <c r="F1764" s="5">
        <v>476</v>
      </c>
      <c r="G1764" s="5" t="s">
        <v>2179</v>
      </c>
      <c r="H1764" s="5">
        <v>9</v>
      </c>
      <c r="I1764" s="7">
        <v>6.4200000000000002E-5</v>
      </c>
    </row>
    <row r="1765" spans="1:9" x14ac:dyDescent="0.25">
      <c r="A1765" s="5" t="s">
        <v>189</v>
      </c>
      <c r="B1765" s="5" t="s">
        <v>591</v>
      </c>
      <c r="C1765" s="6" t="s">
        <v>1590</v>
      </c>
      <c r="D1765" s="7">
        <v>1.49E-10</v>
      </c>
      <c r="E1765" s="5">
        <v>106</v>
      </c>
      <c r="F1765" s="5">
        <v>476</v>
      </c>
      <c r="G1765" s="5" t="s">
        <v>2018</v>
      </c>
      <c r="H1765" s="5">
        <v>13</v>
      </c>
      <c r="I1765" s="7">
        <v>5.2700000000000004E-6</v>
      </c>
    </row>
    <row r="1766" spans="1:9" x14ac:dyDescent="0.25">
      <c r="A1766" s="5" t="s">
        <v>190</v>
      </c>
      <c r="B1766" s="5" t="s">
        <v>1058</v>
      </c>
      <c r="C1766" s="6" t="s">
        <v>1590</v>
      </c>
      <c r="D1766" s="7">
        <v>4.0699999999999999E-10</v>
      </c>
      <c r="E1766" s="5">
        <v>76</v>
      </c>
      <c r="F1766" s="5">
        <v>476</v>
      </c>
      <c r="G1766" s="5" t="s">
        <v>1759</v>
      </c>
      <c r="H1766" s="5">
        <v>10</v>
      </c>
      <c r="I1766" s="7">
        <v>3.4700000000000003E-5</v>
      </c>
    </row>
    <row r="1767" spans="1:9" x14ac:dyDescent="0.25">
      <c r="A1767" s="5" t="s">
        <v>190</v>
      </c>
      <c r="B1767" s="5" t="s">
        <v>591</v>
      </c>
      <c r="C1767" s="6" t="s">
        <v>1590</v>
      </c>
      <c r="D1767" s="7">
        <v>4.1299999999999997E-15</v>
      </c>
      <c r="E1767" s="5">
        <v>124</v>
      </c>
      <c r="F1767" s="5">
        <v>476</v>
      </c>
      <c r="G1767" s="5" t="s">
        <v>1589</v>
      </c>
      <c r="H1767" s="5">
        <v>15</v>
      </c>
      <c r="I1767" s="7">
        <v>1.1999999999999999E-6</v>
      </c>
    </row>
    <row r="1768" spans="1:9" x14ac:dyDescent="0.25">
      <c r="A1768" s="5" t="s">
        <v>15</v>
      </c>
      <c r="B1768" s="5" t="s">
        <v>1058</v>
      </c>
      <c r="C1768" s="6" t="s">
        <v>2944</v>
      </c>
      <c r="D1768" s="5">
        <v>2.376927E-3</v>
      </c>
      <c r="E1768" s="5">
        <v>39</v>
      </c>
      <c r="F1768" s="5">
        <v>231</v>
      </c>
      <c r="G1768" s="5" t="s">
        <v>3229</v>
      </c>
      <c r="H1768" s="5">
        <v>6</v>
      </c>
      <c r="I1768" s="7">
        <v>1.0499999999999999E-5</v>
      </c>
    </row>
    <row r="1769" spans="1:9" x14ac:dyDescent="0.25">
      <c r="A1769" s="5" t="s">
        <v>15</v>
      </c>
      <c r="B1769" s="5" t="s">
        <v>480</v>
      </c>
      <c r="C1769" s="6" t="s">
        <v>2944</v>
      </c>
      <c r="D1769" s="7">
        <v>2.5000000000000001E-5</v>
      </c>
      <c r="E1769" s="5">
        <v>95</v>
      </c>
      <c r="F1769" s="5">
        <v>231</v>
      </c>
      <c r="G1769" s="5" t="s">
        <v>3151</v>
      </c>
      <c r="H1769" s="5">
        <v>8</v>
      </c>
      <c r="I1769" s="7">
        <v>3.3899999999999997E-5</v>
      </c>
    </row>
    <row r="1770" spans="1:9" x14ac:dyDescent="0.25">
      <c r="A1770" s="5" t="s">
        <v>15</v>
      </c>
      <c r="B1770" s="5" t="s">
        <v>591</v>
      </c>
      <c r="C1770" s="6" t="s">
        <v>2944</v>
      </c>
      <c r="D1770" s="7">
        <v>1.9599999999999999E-5</v>
      </c>
      <c r="E1770" s="5">
        <v>60</v>
      </c>
      <c r="F1770" s="5">
        <v>231</v>
      </c>
      <c r="G1770" s="5" t="s">
        <v>3121</v>
      </c>
      <c r="H1770" s="5">
        <v>11</v>
      </c>
      <c r="I1770" s="7">
        <v>2.85E-10</v>
      </c>
    </row>
    <row r="1771" spans="1:9" x14ac:dyDescent="0.25">
      <c r="A1771" s="5" t="s">
        <v>17</v>
      </c>
      <c r="B1771" s="5" t="s">
        <v>480</v>
      </c>
      <c r="C1771" s="6" t="s">
        <v>2944</v>
      </c>
      <c r="D1771" s="5">
        <v>6.6459270000000003E-3</v>
      </c>
      <c r="E1771" s="5">
        <v>100</v>
      </c>
      <c r="F1771" s="5">
        <v>231</v>
      </c>
      <c r="G1771" s="5" t="s">
        <v>3059</v>
      </c>
      <c r="H1771" s="5">
        <v>8</v>
      </c>
      <c r="I1771" s="7">
        <v>4.9100000000000001E-5</v>
      </c>
    </row>
    <row r="1772" spans="1:9" x14ac:dyDescent="0.25">
      <c r="A1772" s="5" t="s">
        <v>17</v>
      </c>
      <c r="B1772" s="5" t="s">
        <v>591</v>
      </c>
      <c r="C1772" s="6" t="s">
        <v>2944</v>
      </c>
      <c r="D1772" s="5">
        <v>1.9309430000000001E-3</v>
      </c>
      <c r="E1772" s="5">
        <v>62</v>
      </c>
      <c r="F1772" s="5">
        <v>231</v>
      </c>
      <c r="G1772" s="5" t="s">
        <v>2943</v>
      </c>
      <c r="H1772" s="5">
        <v>12</v>
      </c>
      <c r="I1772" s="7">
        <v>2.2000000000000002E-11</v>
      </c>
    </row>
    <row r="1773" spans="1:9" x14ac:dyDescent="0.25">
      <c r="A1773" s="5" t="s">
        <v>15</v>
      </c>
      <c r="B1773" s="5" t="s">
        <v>3244</v>
      </c>
      <c r="C1773" s="6" t="s">
        <v>2942</v>
      </c>
      <c r="D1773" s="5">
        <v>2.759606E-3</v>
      </c>
      <c r="E1773" s="5">
        <v>10</v>
      </c>
      <c r="F1773" s="5">
        <v>476</v>
      </c>
      <c r="G1773" s="5" t="s">
        <v>3245</v>
      </c>
      <c r="H1773" s="5">
        <v>4</v>
      </c>
      <c r="I1773" s="7">
        <v>9.4900000000000003E-5</v>
      </c>
    </row>
    <row r="1774" spans="1:9" x14ac:dyDescent="0.25">
      <c r="A1774" s="5" t="s">
        <v>15</v>
      </c>
      <c r="B1774" s="5" t="s">
        <v>1058</v>
      </c>
      <c r="C1774" s="6" t="s">
        <v>2942</v>
      </c>
      <c r="D1774" s="5">
        <v>2.376927E-3</v>
      </c>
      <c r="E1774" s="5">
        <v>39</v>
      </c>
      <c r="F1774" s="5">
        <v>476</v>
      </c>
      <c r="G1774" s="5" t="s">
        <v>3228</v>
      </c>
      <c r="H1774" s="5">
        <v>8</v>
      </c>
      <c r="I1774" s="7">
        <v>7.5599999999999996E-6</v>
      </c>
    </row>
    <row r="1775" spans="1:9" x14ac:dyDescent="0.25">
      <c r="A1775" s="5" t="s">
        <v>15</v>
      </c>
      <c r="B1775" s="5" t="s">
        <v>662</v>
      </c>
      <c r="C1775" s="6" t="s">
        <v>2942</v>
      </c>
      <c r="D1775" s="5">
        <v>9.7411000000000004E-4</v>
      </c>
      <c r="E1775" s="5">
        <v>16</v>
      </c>
      <c r="F1775" s="5">
        <v>476</v>
      </c>
      <c r="G1775" s="5" t="s">
        <v>3209</v>
      </c>
      <c r="H1775" s="5">
        <v>4</v>
      </c>
      <c r="I1775" s="5">
        <v>7.2371899999999995E-4</v>
      </c>
    </row>
    <row r="1776" spans="1:9" x14ac:dyDescent="0.25">
      <c r="A1776" s="5" t="s">
        <v>15</v>
      </c>
      <c r="B1776" s="5" t="s">
        <v>480</v>
      </c>
      <c r="C1776" s="6" t="s">
        <v>2942</v>
      </c>
      <c r="D1776" s="7">
        <v>2.5000000000000001E-5</v>
      </c>
      <c r="E1776" s="5">
        <v>95</v>
      </c>
      <c r="F1776" s="5">
        <v>476</v>
      </c>
      <c r="G1776" s="5" t="s">
        <v>3150</v>
      </c>
      <c r="H1776" s="5">
        <v>12</v>
      </c>
      <c r="I1776" s="7">
        <v>8.9099999999999994E-6</v>
      </c>
    </row>
    <row r="1777" spans="1:9" x14ac:dyDescent="0.25">
      <c r="A1777" s="5" t="s">
        <v>15</v>
      </c>
      <c r="B1777" s="5" t="s">
        <v>591</v>
      </c>
      <c r="C1777" s="6" t="s">
        <v>2942</v>
      </c>
      <c r="D1777" s="7">
        <v>1.9599999999999999E-5</v>
      </c>
      <c r="E1777" s="5">
        <v>60</v>
      </c>
      <c r="F1777" s="5">
        <v>476</v>
      </c>
      <c r="G1777" s="5" t="s">
        <v>3120</v>
      </c>
      <c r="H1777" s="5">
        <v>13</v>
      </c>
      <c r="I1777" s="7">
        <v>5.2700000000000002E-9</v>
      </c>
    </row>
    <row r="1778" spans="1:9" x14ac:dyDescent="0.25">
      <c r="A1778" s="5" t="s">
        <v>17</v>
      </c>
      <c r="B1778" s="5" t="s">
        <v>480</v>
      </c>
      <c r="C1778" s="6" t="s">
        <v>2942</v>
      </c>
      <c r="D1778" s="5">
        <v>6.6459270000000003E-3</v>
      </c>
      <c r="E1778" s="5">
        <v>100</v>
      </c>
      <c r="F1778" s="5">
        <v>476</v>
      </c>
      <c r="G1778" s="5" t="s">
        <v>3058</v>
      </c>
      <c r="H1778" s="5">
        <v>12</v>
      </c>
      <c r="I1778" s="7">
        <v>1.52E-5</v>
      </c>
    </row>
    <row r="1779" spans="1:9" x14ac:dyDescent="0.25">
      <c r="A1779" s="5" t="s">
        <v>17</v>
      </c>
      <c r="B1779" s="5" t="s">
        <v>591</v>
      </c>
      <c r="C1779" s="6" t="s">
        <v>2942</v>
      </c>
      <c r="D1779" s="5">
        <v>1.9309430000000001E-3</v>
      </c>
      <c r="E1779" s="5">
        <v>62</v>
      </c>
      <c r="F1779" s="5">
        <v>476</v>
      </c>
      <c r="G1779" s="5" t="s">
        <v>2941</v>
      </c>
      <c r="H1779" s="5">
        <v>15</v>
      </c>
      <c r="I1779" s="7">
        <v>6.4199999999999995E-11</v>
      </c>
    </row>
    <row r="1780" spans="1:9" x14ac:dyDescent="0.25">
      <c r="A1780" s="5" t="s">
        <v>15</v>
      </c>
      <c r="B1780" s="5" t="s">
        <v>1058</v>
      </c>
      <c r="C1780" s="6" t="s">
        <v>2926</v>
      </c>
      <c r="D1780" s="5">
        <v>2.376927E-3</v>
      </c>
      <c r="E1780" s="5">
        <v>39</v>
      </c>
      <c r="F1780" s="5">
        <v>297</v>
      </c>
      <c r="G1780" s="5" t="s">
        <v>3223</v>
      </c>
      <c r="H1780" s="5">
        <v>5</v>
      </c>
      <c r="I1780" s="5">
        <v>4.61583E-4</v>
      </c>
    </row>
    <row r="1781" spans="1:9" x14ac:dyDescent="0.25">
      <c r="A1781" s="5" t="s">
        <v>15</v>
      </c>
      <c r="B1781" s="5" t="s">
        <v>591</v>
      </c>
      <c r="C1781" s="6" t="s">
        <v>2926</v>
      </c>
      <c r="D1781" s="7">
        <v>1.9599999999999999E-5</v>
      </c>
      <c r="E1781" s="5">
        <v>60</v>
      </c>
      <c r="F1781" s="5">
        <v>297</v>
      </c>
      <c r="G1781" s="5" t="s">
        <v>3115</v>
      </c>
      <c r="H1781" s="5">
        <v>7</v>
      </c>
      <c r="I1781" s="7">
        <v>6.2500000000000001E-5</v>
      </c>
    </row>
    <row r="1782" spans="1:9" x14ac:dyDescent="0.25">
      <c r="A1782" s="5" t="s">
        <v>17</v>
      </c>
      <c r="B1782" s="5" t="s">
        <v>591</v>
      </c>
      <c r="C1782" s="6" t="s">
        <v>2926</v>
      </c>
      <c r="D1782" s="5">
        <v>1.9309430000000001E-3</v>
      </c>
      <c r="E1782" s="5">
        <v>62</v>
      </c>
      <c r="F1782" s="5">
        <v>297</v>
      </c>
      <c r="G1782" s="5" t="s">
        <v>2925</v>
      </c>
      <c r="H1782" s="5">
        <v>6</v>
      </c>
      <c r="I1782" s="5">
        <v>5.8936600000000002E-4</v>
      </c>
    </row>
    <row r="1783" spans="1:9" x14ac:dyDescent="0.25">
      <c r="A1783" s="5" t="s">
        <v>190</v>
      </c>
      <c r="B1783" s="5" t="s">
        <v>480</v>
      </c>
      <c r="C1783" s="6" t="s">
        <v>1348</v>
      </c>
      <c r="D1783" s="7">
        <v>2.8699999999999998E-16</v>
      </c>
      <c r="E1783" s="5">
        <v>213</v>
      </c>
      <c r="F1783" s="5">
        <v>186</v>
      </c>
      <c r="G1783" s="5" t="s">
        <v>1347</v>
      </c>
      <c r="H1783" s="5">
        <v>9</v>
      </c>
      <c r="I1783" s="5">
        <v>4.2648499999999999E-4</v>
      </c>
    </row>
    <row r="1784" spans="1:9" x14ac:dyDescent="0.25">
      <c r="A1784" s="5" t="s">
        <v>146</v>
      </c>
      <c r="B1784" s="5" t="s">
        <v>480</v>
      </c>
      <c r="C1784" s="6" t="s">
        <v>1346</v>
      </c>
      <c r="D1784" s="7">
        <v>3.0699999999999998E-6</v>
      </c>
      <c r="E1784" s="5">
        <v>147</v>
      </c>
      <c r="F1784" s="5">
        <v>319</v>
      </c>
      <c r="G1784" s="5" t="s">
        <v>2501</v>
      </c>
      <c r="H1784" s="5">
        <v>10</v>
      </c>
      <c r="I1784" s="5">
        <v>3.3508700000000003E-4</v>
      </c>
    </row>
    <row r="1785" spans="1:9" x14ac:dyDescent="0.25">
      <c r="A1785" s="5" t="s">
        <v>189</v>
      </c>
      <c r="B1785" s="5" t="s">
        <v>480</v>
      </c>
      <c r="C1785" s="6" t="s">
        <v>1346</v>
      </c>
      <c r="D1785" s="7">
        <v>1.1400000000000001E-11</v>
      </c>
      <c r="E1785" s="5">
        <v>199</v>
      </c>
      <c r="F1785" s="5">
        <v>319</v>
      </c>
      <c r="G1785" s="5" t="s">
        <v>1855</v>
      </c>
      <c r="H1785" s="5">
        <v>12</v>
      </c>
      <c r="I1785" s="5">
        <v>2.69607E-4</v>
      </c>
    </row>
    <row r="1786" spans="1:9" x14ac:dyDescent="0.25">
      <c r="A1786" s="5" t="s">
        <v>190</v>
      </c>
      <c r="B1786" s="5" t="s">
        <v>480</v>
      </c>
      <c r="C1786" s="6" t="s">
        <v>1346</v>
      </c>
      <c r="D1786" s="7">
        <v>2.8699999999999998E-16</v>
      </c>
      <c r="E1786" s="5">
        <v>213</v>
      </c>
      <c r="F1786" s="5">
        <v>319</v>
      </c>
      <c r="G1786" s="5" t="s">
        <v>1345</v>
      </c>
      <c r="H1786" s="5">
        <v>14</v>
      </c>
      <c r="I1786" s="7">
        <v>3.3300000000000003E-5</v>
      </c>
    </row>
    <row r="1787" spans="1:9" x14ac:dyDescent="0.25">
      <c r="A1787" s="5" t="s">
        <v>15</v>
      </c>
      <c r="B1787" s="5" t="s">
        <v>1103</v>
      </c>
      <c r="C1787" s="6" t="s">
        <v>3024</v>
      </c>
      <c r="D1787" s="7">
        <v>3.5299999999999997E-5</v>
      </c>
      <c r="E1787" s="5">
        <v>55</v>
      </c>
      <c r="F1787" s="5">
        <v>97</v>
      </c>
      <c r="G1787" s="5" t="s">
        <v>3201</v>
      </c>
      <c r="H1787" s="5">
        <v>6</v>
      </c>
      <c r="I1787" s="7">
        <v>5.37E-7</v>
      </c>
    </row>
    <row r="1788" spans="1:9" x14ac:dyDescent="0.25">
      <c r="A1788" s="5" t="s">
        <v>17</v>
      </c>
      <c r="B1788" s="5" t="s">
        <v>1103</v>
      </c>
      <c r="C1788" s="6" t="s">
        <v>3024</v>
      </c>
      <c r="D1788" s="5">
        <v>4.2665999999999997E-3</v>
      </c>
      <c r="E1788" s="5">
        <v>55</v>
      </c>
      <c r="F1788" s="5">
        <v>97</v>
      </c>
      <c r="G1788" s="5" t="s">
        <v>2983</v>
      </c>
      <c r="H1788" s="5">
        <v>4</v>
      </c>
      <c r="I1788" s="5">
        <v>2.3233100000000001E-4</v>
      </c>
    </row>
    <row r="1789" spans="1:9" x14ac:dyDescent="0.25">
      <c r="A1789" s="5" t="s">
        <v>15</v>
      </c>
      <c r="B1789" s="5" t="s">
        <v>1103</v>
      </c>
      <c r="C1789" s="6" t="s">
        <v>1153</v>
      </c>
      <c r="D1789" s="7">
        <v>3.5299999999999997E-5</v>
      </c>
      <c r="E1789" s="5">
        <v>55</v>
      </c>
      <c r="F1789" s="5">
        <v>247</v>
      </c>
      <c r="G1789" s="5" t="s">
        <v>3192</v>
      </c>
      <c r="H1789" s="5">
        <v>5</v>
      </c>
      <c r="I1789" s="5">
        <v>9.9616599999999994E-4</v>
      </c>
    </row>
    <row r="1790" spans="1:9" x14ac:dyDescent="0.25">
      <c r="A1790" s="5" t="s">
        <v>17</v>
      </c>
      <c r="B1790" s="5" t="s">
        <v>1103</v>
      </c>
      <c r="C1790" s="6" t="s">
        <v>1153</v>
      </c>
      <c r="D1790" s="5">
        <v>4.2665999999999997E-3</v>
      </c>
      <c r="E1790" s="5">
        <v>55</v>
      </c>
      <c r="F1790" s="5">
        <v>247</v>
      </c>
      <c r="G1790" s="5" t="s">
        <v>3014</v>
      </c>
      <c r="H1790" s="5">
        <v>5</v>
      </c>
      <c r="I1790" s="5">
        <v>9.9616599999999994E-4</v>
      </c>
    </row>
    <row r="1791" spans="1:9" x14ac:dyDescent="0.25">
      <c r="A1791" s="5" t="s">
        <v>242</v>
      </c>
      <c r="B1791" s="5" t="s">
        <v>1103</v>
      </c>
      <c r="C1791" s="6" t="s">
        <v>1153</v>
      </c>
      <c r="D1791" s="5">
        <v>3.0627999999999997E-4</v>
      </c>
      <c r="E1791" s="5">
        <v>71</v>
      </c>
      <c r="F1791" s="5">
        <v>247</v>
      </c>
      <c r="G1791" s="5" t="s">
        <v>1152</v>
      </c>
      <c r="H1791" s="5">
        <v>10</v>
      </c>
      <c r="I1791" s="7">
        <v>5.0600000000000003E-8</v>
      </c>
    </row>
    <row r="1792" spans="1:9" x14ac:dyDescent="0.25">
      <c r="A1792" s="5" t="s">
        <v>189</v>
      </c>
      <c r="B1792" s="5" t="s">
        <v>662</v>
      </c>
      <c r="C1792" s="6" t="s">
        <v>1474</v>
      </c>
      <c r="D1792" s="7">
        <v>3.0900000000000002E-10</v>
      </c>
      <c r="E1792" s="5">
        <v>70</v>
      </c>
      <c r="F1792" s="5">
        <v>438</v>
      </c>
      <c r="G1792" s="5" t="s">
        <v>2148</v>
      </c>
      <c r="H1792" s="5">
        <v>8</v>
      </c>
      <c r="I1792" s="5">
        <v>3.22763E-4</v>
      </c>
    </row>
    <row r="1793" spans="1:9" x14ac:dyDescent="0.25">
      <c r="A1793" s="5" t="s">
        <v>190</v>
      </c>
      <c r="B1793" s="5" t="s">
        <v>1058</v>
      </c>
      <c r="C1793" s="6" t="s">
        <v>1474</v>
      </c>
      <c r="D1793" s="7">
        <v>4.0699999999999999E-10</v>
      </c>
      <c r="E1793" s="5">
        <v>76</v>
      </c>
      <c r="F1793" s="5">
        <v>438</v>
      </c>
      <c r="G1793" s="5" t="s">
        <v>1797</v>
      </c>
      <c r="H1793" s="5">
        <v>8</v>
      </c>
      <c r="I1793" s="5">
        <v>5.66841E-4</v>
      </c>
    </row>
    <row r="1794" spans="1:9" x14ac:dyDescent="0.25">
      <c r="A1794" s="5" t="s">
        <v>190</v>
      </c>
      <c r="B1794" s="5" t="s">
        <v>480</v>
      </c>
      <c r="C1794" s="6" t="s">
        <v>1474</v>
      </c>
      <c r="D1794" s="7">
        <v>2.8699999999999998E-16</v>
      </c>
      <c r="E1794" s="5">
        <v>213</v>
      </c>
      <c r="F1794" s="5">
        <v>438</v>
      </c>
      <c r="G1794" s="5" t="s">
        <v>1473</v>
      </c>
      <c r="H1794" s="5">
        <v>14</v>
      </c>
      <c r="I1794" s="5">
        <v>8.7281200000000005E-4</v>
      </c>
    </row>
    <row r="1795" spans="1:9" x14ac:dyDescent="0.25">
      <c r="A1795" s="5" t="s">
        <v>15</v>
      </c>
      <c r="B1795" s="5" t="s">
        <v>1058</v>
      </c>
      <c r="C1795" s="6" t="s">
        <v>3242</v>
      </c>
      <c r="D1795" s="5">
        <v>2.376927E-3</v>
      </c>
      <c r="E1795" s="5">
        <v>39</v>
      </c>
      <c r="F1795" s="5">
        <v>243</v>
      </c>
      <c r="G1795" s="5" t="s">
        <v>3241</v>
      </c>
      <c r="H1795" s="5">
        <v>5</v>
      </c>
      <c r="I1795" s="5">
        <v>1.8312499999999999E-4</v>
      </c>
    </row>
    <row r="1796" spans="1:9" x14ac:dyDescent="0.25">
      <c r="A1796" s="5" t="s">
        <v>17</v>
      </c>
      <c r="B1796" s="5" t="s">
        <v>1103</v>
      </c>
      <c r="C1796" s="6" t="s">
        <v>3001</v>
      </c>
      <c r="D1796" s="5">
        <v>4.2665999999999997E-3</v>
      </c>
      <c r="E1796" s="5">
        <v>55</v>
      </c>
      <c r="F1796" s="5">
        <v>260</v>
      </c>
      <c r="G1796" s="5" t="s">
        <v>3000</v>
      </c>
      <c r="H1796" s="5">
        <v>7</v>
      </c>
      <c r="I1796" s="7">
        <v>1.5E-5</v>
      </c>
    </row>
    <row r="1797" spans="1:9" x14ac:dyDescent="0.25">
      <c r="A1797" s="5" t="s">
        <v>457</v>
      </c>
      <c r="B1797" s="5" t="s">
        <v>591</v>
      </c>
      <c r="C1797" s="6" t="s">
        <v>643</v>
      </c>
      <c r="D1797" s="7">
        <v>2.23E-5</v>
      </c>
      <c r="E1797" s="5">
        <v>63</v>
      </c>
      <c r="F1797" s="5">
        <v>124</v>
      </c>
      <c r="G1797" s="5" t="s">
        <v>642</v>
      </c>
      <c r="H1797" s="5">
        <v>4</v>
      </c>
      <c r="I1797" s="5">
        <v>9.8922099999999998E-4</v>
      </c>
    </row>
    <row r="1798" spans="1:9" x14ac:dyDescent="0.25">
      <c r="A1798" s="5" t="s">
        <v>17</v>
      </c>
      <c r="B1798" s="5" t="s">
        <v>1103</v>
      </c>
      <c r="C1798" s="6" t="s">
        <v>2999</v>
      </c>
      <c r="D1798" s="5">
        <v>4.2665999999999997E-3</v>
      </c>
      <c r="E1798" s="5">
        <v>55</v>
      </c>
      <c r="F1798" s="5">
        <v>261</v>
      </c>
      <c r="G1798" s="5" t="s">
        <v>2998</v>
      </c>
      <c r="H1798" s="5">
        <v>6</v>
      </c>
      <c r="I1798" s="5">
        <v>1.5266499999999999E-4</v>
      </c>
    </row>
    <row r="1799" spans="1:9" x14ac:dyDescent="0.25">
      <c r="A1799" s="5" t="s">
        <v>43</v>
      </c>
      <c r="B1799" s="5" t="s">
        <v>480</v>
      </c>
      <c r="C1799" s="6" t="s">
        <v>2741</v>
      </c>
      <c r="D1799" s="7">
        <v>2.4600000000000002E-6</v>
      </c>
      <c r="E1799" s="5">
        <v>60</v>
      </c>
      <c r="F1799" s="5">
        <v>181</v>
      </c>
      <c r="G1799" s="5" t="s">
        <v>2740</v>
      </c>
      <c r="H1799" s="5">
        <v>5</v>
      </c>
      <c r="I1799" s="5">
        <v>3.6468900000000002E-4</v>
      </c>
    </row>
    <row r="1800" spans="1:9" x14ac:dyDescent="0.25">
      <c r="A1800" s="5" t="s">
        <v>43</v>
      </c>
      <c r="B1800" s="5" t="s">
        <v>480</v>
      </c>
      <c r="C1800" s="6" t="s">
        <v>2739</v>
      </c>
      <c r="D1800" s="7">
        <v>2.4600000000000002E-6</v>
      </c>
      <c r="E1800" s="5">
        <v>60</v>
      </c>
      <c r="F1800" s="5">
        <v>200</v>
      </c>
      <c r="G1800" s="5" t="s">
        <v>2738</v>
      </c>
      <c r="H1800" s="5">
        <v>5</v>
      </c>
      <c r="I1800" s="5">
        <v>5.75097E-4</v>
      </c>
    </row>
    <row r="1801" spans="1:9" x14ac:dyDescent="0.25">
      <c r="A1801" s="5" t="s">
        <v>15</v>
      </c>
      <c r="B1801" s="5" t="s">
        <v>1103</v>
      </c>
      <c r="C1801" s="6" t="s">
        <v>1147</v>
      </c>
      <c r="D1801" s="7">
        <v>3.5299999999999997E-5</v>
      </c>
      <c r="E1801" s="5">
        <v>55</v>
      </c>
      <c r="F1801" s="5">
        <v>299</v>
      </c>
      <c r="G1801" s="5" t="s">
        <v>3189</v>
      </c>
      <c r="H1801" s="5">
        <v>6</v>
      </c>
      <c r="I1801" s="5">
        <v>3.17695E-4</v>
      </c>
    </row>
    <row r="1802" spans="1:9" x14ac:dyDescent="0.25">
      <c r="A1802" s="5" t="s">
        <v>17</v>
      </c>
      <c r="B1802" s="5" t="s">
        <v>1103</v>
      </c>
      <c r="C1802" s="6" t="s">
        <v>1147</v>
      </c>
      <c r="D1802" s="5">
        <v>4.2665999999999997E-3</v>
      </c>
      <c r="E1802" s="5">
        <v>55</v>
      </c>
      <c r="F1802" s="5">
        <v>299</v>
      </c>
      <c r="G1802" s="5" t="s">
        <v>3011</v>
      </c>
      <c r="H1802" s="5">
        <v>7</v>
      </c>
      <c r="I1802" s="7">
        <v>3.68E-5</v>
      </c>
    </row>
    <row r="1803" spans="1:9" x14ac:dyDescent="0.25">
      <c r="A1803" s="5" t="s">
        <v>242</v>
      </c>
      <c r="B1803" s="5" t="s">
        <v>1103</v>
      </c>
      <c r="C1803" s="6" t="s">
        <v>1147</v>
      </c>
      <c r="D1803" s="5">
        <v>3.0627999999999997E-4</v>
      </c>
      <c r="E1803" s="5">
        <v>71</v>
      </c>
      <c r="F1803" s="5">
        <v>299</v>
      </c>
      <c r="G1803" s="5" t="s">
        <v>1146</v>
      </c>
      <c r="H1803" s="5">
        <v>7</v>
      </c>
      <c r="I1803" s="5">
        <v>1.91745E-4</v>
      </c>
    </row>
    <row r="1804" spans="1:9" x14ac:dyDescent="0.25">
      <c r="A1804" s="5" t="s">
        <v>113</v>
      </c>
      <c r="B1804" s="5" t="s">
        <v>480</v>
      </c>
      <c r="C1804" s="6" t="s">
        <v>2611</v>
      </c>
      <c r="D1804" s="5">
        <v>4.7099700000000002E-4</v>
      </c>
      <c r="E1804" s="5">
        <v>32</v>
      </c>
      <c r="F1804" s="5">
        <v>175</v>
      </c>
      <c r="G1804" s="5" t="s">
        <v>2610</v>
      </c>
      <c r="H1804" s="5">
        <v>4</v>
      </c>
      <c r="I1804" s="5">
        <v>2.6630000000000002E-4</v>
      </c>
    </row>
    <row r="1805" spans="1:9" x14ac:dyDescent="0.25">
      <c r="A1805" s="5" t="s">
        <v>189</v>
      </c>
      <c r="B1805" s="5" t="s">
        <v>480</v>
      </c>
      <c r="C1805" s="6" t="s">
        <v>1543</v>
      </c>
      <c r="D1805" s="7">
        <v>1.1400000000000001E-11</v>
      </c>
      <c r="E1805" s="5">
        <v>199</v>
      </c>
      <c r="F1805" s="5">
        <v>26</v>
      </c>
      <c r="G1805" s="5" t="s">
        <v>1542</v>
      </c>
      <c r="H1805" s="5">
        <v>4</v>
      </c>
      <c r="I1805" s="5">
        <v>1.9009100000000001E-4</v>
      </c>
    </row>
    <row r="1806" spans="1:9" x14ac:dyDescent="0.25">
      <c r="A1806" s="5" t="s">
        <v>190</v>
      </c>
      <c r="B1806" s="5" t="s">
        <v>480</v>
      </c>
      <c r="C1806" s="6" t="s">
        <v>1543</v>
      </c>
      <c r="D1806" s="7">
        <v>2.8699999999999998E-16</v>
      </c>
      <c r="E1806" s="5">
        <v>213</v>
      </c>
      <c r="F1806" s="5">
        <v>26</v>
      </c>
      <c r="G1806" s="5" t="s">
        <v>1542</v>
      </c>
      <c r="H1806" s="5">
        <v>4</v>
      </c>
      <c r="I1806" s="5">
        <v>2.4654100000000002E-4</v>
      </c>
    </row>
    <row r="1807" spans="1:9" x14ac:dyDescent="0.25">
      <c r="A1807" s="5" t="s">
        <v>326</v>
      </c>
      <c r="B1807" s="5" t="s">
        <v>480</v>
      </c>
      <c r="C1807" s="6" t="s">
        <v>1013</v>
      </c>
      <c r="D1807" s="5">
        <v>8.8158179999999996E-3</v>
      </c>
      <c r="E1807" s="5">
        <v>27</v>
      </c>
      <c r="F1807" s="5">
        <v>281</v>
      </c>
      <c r="G1807" s="5" t="s">
        <v>1012</v>
      </c>
      <c r="H1807" s="5">
        <v>4</v>
      </c>
      <c r="I1807" s="5">
        <v>8.1477000000000003E-4</v>
      </c>
    </row>
    <row r="1808" spans="1:9" x14ac:dyDescent="0.25">
      <c r="A1808" s="5" t="s">
        <v>15</v>
      </c>
      <c r="B1808" s="5" t="s">
        <v>1103</v>
      </c>
      <c r="C1808" s="6" t="s">
        <v>3185</v>
      </c>
      <c r="D1808" s="7">
        <v>3.5299999999999997E-5</v>
      </c>
      <c r="E1808" s="5">
        <v>55</v>
      </c>
      <c r="F1808" s="5">
        <v>88</v>
      </c>
      <c r="G1808" s="5" t="s">
        <v>3184</v>
      </c>
      <c r="H1808" s="5">
        <v>4</v>
      </c>
      <c r="I1808" s="5">
        <v>1.5962499999999999E-4</v>
      </c>
    </row>
    <row r="1809" spans="1:9" x14ac:dyDescent="0.25">
      <c r="A1809" s="5" t="s">
        <v>391</v>
      </c>
      <c r="B1809" s="5" t="s">
        <v>480</v>
      </c>
      <c r="C1809" s="6" t="s">
        <v>980</v>
      </c>
      <c r="D1809" s="5">
        <v>8.3905890000000004E-3</v>
      </c>
      <c r="E1809" s="5">
        <v>29</v>
      </c>
      <c r="F1809" s="5">
        <v>255</v>
      </c>
      <c r="G1809" s="5" t="s">
        <v>979</v>
      </c>
      <c r="H1809" s="5">
        <v>4</v>
      </c>
      <c r="I1809" s="5">
        <v>7.4948500000000004E-4</v>
      </c>
    </row>
    <row r="1810" spans="1:9" x14ac:dyDescent="0.25">
      <c r="A1810" s="5" t="s">
        <v>189</v>
      </c>
      <c r="B1810" s="5" t="s">
        <v>1058</v>
      </c>
      <c r="C1810" s="6" t="s">
        <v>1662</v>
      </c>
      <c r="D1810" s="7">
        <v>1.66E-7</v>
      </c>
      <c r="E1810" s="5">
        <v>66</v>
      </c>
      <c r="F1810" s="5">
        <v>82</v>
      </c>
      <c r="G1810" s="5" t="s">
        <v>2199</v>
      </c>
      <c r="H1810" s="5">
        <v>4</v>
      </c>
      <c r="I1810" s="5">
        <v>2.4681200000000001E-4</v>
      </c>
    </row>
    <row r="1811" spans="1:9" x14ac:dyDescent="0.25">
      <c r="A1811" s="5" t="s">
        <v>190</v>
      </c>
      <c r="B1811" s="5" t="s">
        <v>1058</v>
      </c>
      <c r="C1811" s="6" t="s">
        <v>1662</v>
      </c>
      <c r="D1811" s="7">
        <v>4.0699999999999999E-10</v>
      </c>
      <c r="E1811" s="5">
        <v>76</v>
      </c>
      <c r="F1811" s="5">
        <v>82</v>
      </c>
      <c r="G1811" s="5" t="s">
        <v>1661</v>
      </c>
      <c r="H1811" s="5">
        <v>5</v>
      </c>
      <c r="I1811" s="7">
        <v>2.6800000000000001E-5</v>
      </c>
    </row>
    <row r="1812" spans="1:9" x14ac:dyDescent="0.25">
      <c r="A1812" s="5" t="s">
        <v>190</v>
      </c>
      <c r="B1812" s="5" t="s">
        <v>662</v>
      </c>
      <c r="C1812" s="6" t="s">
        <v>1662</v>
      </c>
      <c r="D1812" s="7">
        <v>9.9400000000000001E-11</v>
      </c>
      <c r="E1812" s="5">
        <v>74</v>
      </c>
      <c r="F1812" s="5">
        <v>82</v>
      </c>
      <c r="G1812" s="5" t="s">
        <v>1716</v>
      </c>
      <c r="H1812" s="5">
        <v>4</v>
      </c>
      <c r="I1812" s="5">
        <v>3.8314099999999998E-4</v>
      </c>
    </row>
    <row r="1813" spans="1:9" x14ac:dyDescent="0.25">
      <c r="A1813" s="5" t="s">
        <v>190</v>
      </c>
      <c r="B1813" s="5" t="s">
        <v>591</v>
      </c>
      <c r="C1813" s="6" t="s">
        <v>1662</v>
      </c>
      <c r="D1813" s="7">
        <v>4.1299999999999997E-15</v>
      </c>
      <c r="E1813" s="5">
        <v>124</v>
      </c>
      <c r="F1813" s="5">
        <v>82</v>
      </c>
      <c r="G1813" s="5" t="s">
        <v>1661</v>
      </c>
      <c r="H1813" s="5">
        <v>5</v>
      </c>
      <c r="I1813" s="5">
        <v>2.7455600000000002E-4</v>
      </c>
    </row>
    <row r="1814" spans="1:9" x14ac:dyDescent="0.25">
      <c r="A1814" s="5" t="s">
        <v>34</v>
      </c>
      <c r="B1814" s="5" t="s">
        <v>480</v>
      </c>
      <c r="C1814" s="6" t="s">
        <v>2866</v>
      </c>
      <c r="D1814" s="5">
        <v>2.0719530000000001E-3</v>
      </c>
      <c r="E1814" s="5">
        <v>101</v>
      </c>
      <c r="F1814" s="5">
        <v>38</v>
      </c>
      <c r="G1814" s="5" t="s">
        <v>2865</v>
      </c>
      <c r="H1814" s="5">
        <v>4</v>
      </c>
      <c r="I1814" s="7">
        <v>6.3200000000000005E-5</v>
      </c>
    </row>
    <row r="1815" spans="1:9" x14ac:dyDescent="0.25">
      <c r="A1815" s="5" t="s">
        <v>15</v>
      </c>
      <c r="B1815" s="5" t="s">
        <v>591</v>
      </c>
      <c r="C1815" s="6" t="s">
        <v>3135</v>
      </c>
      <c r="D1815" s="7">
        <v>1.9599999999999999E-5</v>
      </c>
      <c r="E1815" s="5">
        <v>60</v>
      </c>
      <c r="F1815" s="5">
        <v>206</v>
      </c>
      <c r="G1815" s="5" t="s">
        <v>3134</v>
      </c>
      <c r="H1815" s="5">
        <v>5</v>
      </c>
      <c r="I1815" s="5">
        <v>6.5744600000000001E-4</v>
      </c>
    </row>
    <row r="1816" spans="1:9" x14ac:dyDescent="0.25">
      <c r="A1816" s="5" t="s">
        <v>17</v>
      </c>
      <c r="B1816" s="5" t="s">
        <v>480</v>
      </c>
      <c r="C1816" s="6" t="s">
        <v>3103</v>
      </c>
      <c r="D1816" s="5">
        <v>6.6459270000000003E-3</v>
      </c>
      <c r="E1816" s="5">
        <v>100</v>
      </c>
      <c r="F1816" s="5">
        <v>28</v>
      </c>
      <c r="G1816" s="5" t="s">
        <v>3102</v>
      </c>
      <c r="H1816" s="5">
        <v>4</v>
      </c>
      <c r="I1816" s="7">
        <v>1.7600000000000001E-5</v>
      </c>
    </row>
    <row r="1817" spans="1:9" x14ac:dyDescent="0.25">
      <c r="A1817" s="5" t="s">
        <v>17</v>
      </c>
      <c r="B1817" s="5" t="s">
        <v>1103</v>
      </c>
      <c r="C1817" s="6" t="s">
        <v>3028</v>
      </c>
      <c r="D1817" s="5">
        <v>4.2665999999999997E-3</v>
      </c>
      <c r="E1817" s="5">
        <v>55</v>
      </c>
      <c r="F1817" s="5">
        <v>44</v>
      </c>
      <c r="G1817" s="5" t="s">
        <v>3006</v>
      </c>
      <c r="H1817" s="5">
        <v>4</v>
      </c>
      <c r="I1817" s="7">
        <v>1.03E-5</v>
      </c>
    </row>
    <row r="1818" spans="1:9" x14ac:dyDescent="0.25">
      <c r="A1818" s="5" t="s">
        <v>146</v>
      </c>
      <c r="B1818" s="5" t="s">
        <v>662</v>
      </c>
      <c r="C1818" s="6" t="s">
        <v>2425</v>
      </c>
      <c r="D1818" s="7">
        <v>9.3200000000000003E-7</v>
      </c>
      <c r="E1818" s="5">
        <v>70</v>
      </c>
      <c r="F1818" s="5">
        <v>80</v>
      </c>
      <c r="G1818" s="5" t="s">
        <v>2424</v>
      </c>
      <c r="H1818" s="5">
        <v>4</v>
      </c>
      <c r="I1818" s="5">
        <v>2.8163899999999998E-4</v>
      </c>
    </row>
    <row r="1819" spans="1:9" x14ac:dyDescent="0.25">
      <c r="A1819" s="5" t="s">
        <v>146</v>
      </c>
      <c r="B1819" s="5" t="s">
        <v>591</v>
      </c>
      <c r="C1819" s="6" t="s">
        <v>2425</v>
      </c>
      <c r="D1819" s="7">
        <v>1.27E-8</v>
      </c>
      <c r="E1819" s="5">
        <v>91</v>
      </c>
      <c r="F1819" s="5">
        <v>80</v>
      </c>
      <c r="G1819" s="5" t="s">
        <v>2424</v>
      </c>
      <c r="H1819" s="5">
        <v>4</v>
      </c>
      <c r="I1819" s="5">
        <v>7.6420199999999996E-4</v>
      </c>
    </row>
    <row r="1820" spans="1:9" x14ac:dyDescent="0.25">
      <c r="A1820" s="5" t="s">
        <v>17</v>
      </c>
      <c r="B1820" s="5" t="s">
        <v>1103</v>
      </c>
      <c r="C1820" s="6" t="s">
        <v>3029</v>
      </c>
      <c r="D1820" s="5">
        <v>4.2665999999999997E-3</v>
      </c>
      <c r="E1820" s="5">
        <v>55</v>
      </c>
      <c r="F1820" s="5">
        <v>135</v>
      </c>
      <c r="G1820" s="5" t="s">
        <v>3006</v>
      </c>
      <c r="H1820" s="5">
        <v>4</v>
      </c>
      <c r="I1820" s="5">
        <v>8.1329899999999997E-4</v>
      </c>
    </row>
    <row r="1821" spans="1:9" x14ac:dyDescent="0.25">
      <c r="A1821" s="5" t="s">
        <v>196</v>
      </c>
      <c r="B1821" s="5" t="s">
        <v>480</v>
      </c>
      <c r="C1821" s="6" t="s">
        <v>573</v>
      </c>
      <c r="D1821" s="7">
        <v>5.7799999999999997E-10</v>
      </c>
      <c r="E1821" s="5">
        <v>71</v>
      </c>
      <c r="F1821" s="5">
        <v>433</v>
      </c>
      <c r="G1821" s="5" t="s">
        <v>1247</v>
      </c>
      <c r="H1821" s="5">
        <v>8</v>
      </c>
      <c r="I1821" s="5">
        <v>3.2972900000000001E-4</v>
      </c>
    </row>
    <row r="1822" spans="1:9" x14ac:dyDescent="0.25">
      <c r="A1822" s="5" t="s">
        <v>457</v>
      </c>
      <c r="B1822" s="5" t="s">
        <v>591</v>
      </c>
      <c r="C1822" s="6" t="s">
        <v>573</v>
      </c>
      <c r="D1822" s="7">
        <v>2.23E-5</v>
      </c>
      <c r="E1822" s="5">
        <v>63</v>
      </c>
      <c r="F1822" s="5">
        <v>433</v>
      </c>
      <c r="G1822" s="5" t="s">
        <v>656</v>
      </c>
      <c r="H1822" s="5">
        <v>8</v>
      </c>
      <c r="I1822" s="5">
        <v>1.42256E-4</v>
      </c>
    </row>
    <row r="1823" spans="1:9" x14ac:dyDescent="0.25">
      <c r="A1823" s="5" t="s">
        <v>457</v>
      </c>
      <c r="B1823" s="5" t="s">
        <v>480</v>
      </c>
      <c r="C1823" s="6" t="s">
        <v>573</v>
      </c>
      <c r="D1823" s="7">
        <v>1.17E-5</v>
      </c>
      <c r="E1823" s="5">
        <v>108</v>
      </c>
      <c r="F1823" s="5">
        <v>433</v>
      </c>
      <c r="G1823" s="5" t="s">
        <v>572</v>
      </c>
      <c r="H1823" s="5">
        <v>12</v>
      </c>
      <c r="I1823" s="7">
        <v>1.2999999999999999E-5</v>
      </c>
    </row>
    <row r="1824" spans="1:9" x14ac:dyDescent="0.25">
      <c r="A1824" s="5" t="s">
        <v>189</v>
      </c>
      <c r="B1824" s="5" t="s">
        <v>662</v>
      </c>
      <c r="C1824" s="6" t="s">
        <v>1942</v>
      </c>
      <c r="D1824" s="7">
        <v>3.0900000000000002E-10</v>
      </c>
      <c r="E1824" s="5">
        <v>70</v>
      </c>
      <c r="F1824" s="5">
        <v>183</v>
      </c>
      <c r="G1824" s="5" t="s">
        <v>2152</v>
      </c>
      <c r="H1824" s="5">
        <v>5</v>
      </c>
      <c r="I1824" s="5">
        <v>7.82218E-4</v>
      </c>
    </row>
    <row r="1825" spans="1:9" x14ac:dyDescent="0.25">
      <c r="A1825" s="5" t="s">
        <v>189</v>
      </c>
      <c r="B1825" s="5" t="s">
        <v>591</v>
      </c>
      <c r="C1825" s="6" t="s">
        <v>1942</v>
      </c>
      <c r="D1825" s="7">
        <v>1.49E-10</v>
      </c>
      <c r="E1825" s="5">
        <v>106</v>
      </c>
      <c r="F1825" s="5">
        <v>183</v>
      </c>
      <c r="G1825" s="5" t="s">
        <v>2087</v>
      </c>
      <c r="H1825" s="5">
        <v>7</v>
      </c>
      <c r="I1825" s="5">
        <v>1.15133E-4</v>
      </c>
    </row>
    <row r="1826" spans="1:9" x14ac:dyDescent="0.25">
      <c r="A1826" s="5" t="s">
        <v>189</v>
      </c>
      <c r="B1826" s="5" t="s">
        <v>480</v>
      </c>
      <c r="C1826" s="6" t="s">
        <v>1942</v>
      </c>
      <c r="D1826" s="7">
        <v>1.1400000000000001E-11</v>
      </c>
      <c r="E1826" s="5">
        <v>199</v>
      </c>
      <c r="F1826" s="5">
        <v>183</v>
      </c>
      <c r="G1826" s="5" t="s">
        <v>1941</v>
      </c>
      <c r="H1826" s="5">
        <v>9</v>
      </c>
      <c r="I1826" s="5">
        <v>2.2945600000000001E-4</v>
      </c>
    </row>
    <row r="1827" spans="1:9" x14ac:dyDescent="0.25">
      <c r="A1827" s="5" t="s">
        <v>146</v>
      </c>
      <c r="B1827" s="5" t="s">
        <v>480</v>
      </c>
      <c r="C1827" s="6" t="s">
        <v>1484</v>
      </c>
      <c r="D1827" s="7">
        <v>3.0699999999999998E-6</v>
      </c>
      <c r="E1827" s="5">
        <v>147</v>
      </c>
      <c r="F1827" s="5">
        <v>83</v>
      </c>
      <c r="G1827" s="5" t="s">
        <v>2560</v>
      </c>
      <c r="H1827" s="5">
        <v>8</v>
      </c>
      <c r="I1827" s="7">
        <v>4.32E-7</v>
      </c>
    </row>
    <row r="1828" spans="1:9" x14ac:dyDescent="0.25">
      <c r="A1828" s="5" t="s">
        <v>189</v>
      </c>
      <c r="B1828" s="5" t="s">
        <v>1103</v>
      </c>
      <c r="C1828" s="6" t="s">
        <v>1484</v>
      </c>
      <c r="D1828" s="5">
        <v>1.5454679999999999E-3</v>
      </c>
      <c r="E1828" s="5">
        <v>69</v>
      </c>
      <c r="F1828" s="5">
        <v>83</v>
      </c>
      <c r="G1828" s="5" t="s">
        <v>2223</v>
      </c>
      <c r="H1828" s="5">
        <v>5</v>
      </c>
      <c r="I1828" s="7">
        <v>1.77E-5</v>
      </c>
    </row>
    <row r="1829" spans="1:9" x14ac:dyDescent="0.25">
      <c r="A1829" s="5" t="s">
        <v>189</v>
      </c>
      <c r="B1829" s="5" t="s">
        <v>480</v>
      </c>
      <c r="C1829" s="6" t="s">
        <v>1484</v>
      </c>
      <c r="D1829" s="7">
        <v>1.1400000000000001E-11</v>
      </c>
      <c r="E1829" s="5">
        <v>199</v>
      </c>
      <c r="F1829" s="5">
        <v>83</v>
      </c>
      <c r="G1829" s="5" t="s">
        <v>1943</v>
      </c>
      <c r="H1829" s="5">
        <v>9</v>
      </c>
      <c r="I1829" s="7">
        <v>3.8000000000000001E-7</v>
      </c>
    </row>
    <row r="1830" spans="1:9" x14ac:dyDescent="0.25">
      <c r="A1830" s="5" t="s">
        <v>190</v>
      </c>
      <c r="B1830" s="5" t="s">
        <v>1103</v>
      </c>
      <c r="C1830" s="6" t="s">
        <v>1484</v>
      </c>
      <c r="D1830" s="5">
        <v>4.8196920000000004E-3</v>
      </c>
      <c r="E1830" s="5">
        <v>69</v>
      </c>
      <c r="F1830" s="5">
        <v>83</v>
      </c>
      <c r="G1830" s="5" t="s">
        <v>1821</v>
      </c>
      <c r="H1830" s="5">
        <v>4</v>
      </c>
      <c r="I1830" s="5">
        <v>3.0688800000000001E-4</v>
      </c>
    </row>
    <row r="1831" spans="1:9" x14ac:dyDescent="0.25">
      <c r="A1831" s="5" t="s">
        <v>190</v>
      </c>
      <c r="B1831" s="5" t="s">
        <v>480</v>
      </c>
      <c r="C1831" s="6" t="s">
        <v>1484</v>
      </c>
      <c r="D1831" s="7">
        <v>2.8699999999999998E-16</v>
      </c>
      <c r="E1831" s="5">
        <v>213</v>
      </c>
      <c r="F1831" s="5">
        <v>83</v>
      </c>
      <c r="G1831" s="5" t="s">
        <v>1483</v>
      </c>
      <c r="H1831" s="5">
        <v>8</v>
      </c>
      <c r="I1831" s="7">
        <v>6.9600000000000003E-6</v>
      </c>
    </row>
    <row r="1832" spans="1:9" x14ac:dyDescent="0.25">
      <c r="A1832" s="5" t="s">
        <v>34</v>
      </c>
      <c r="B1832" s="5" t="s">
        <v>591</v>
      </c>
      <c r="C1832" s="6" t="s">
        <v>941</v>
      </c>
      <c r="D1832" s="5">
        <v>5.5538580000000001E-3</v>
      </c>
      <c r="E1832" s="5">
        <v>62</v>
      </c>
      <c r="F1832" s="5">
        <v>255</v>
      </c>
      <c r="G1832" s="5" t="s">
        <v>2907</v>
      </c>
      <c r="H1832" s="5">
        <v>6</v>
      </c>
      <c r="I1832" s="5">
        <v>2.6226999999999999E-4</v>
      </c>
    </row>
    <row r="1833" spans="1:9" x14ac:dyDescent="0.25">
      <c r="A1833" s="5" t="s">
        <v>146</v>
      </c>
      <c r="B1833" s="5" t="s">
        <v>480</v>
      </c>
      <c r="C1833" s="6" t="s">
        <v>941</v>
      </c>
      <c r="D1833" s="7">
        <v>3.0699999999999998E-6</v>
      </c>
      <c r="E1833" s="5">
        <v>147</v>
      </c>
      <c r="F1833" s="5">
        <v>255</v>
      </c>
      <c r="G1833" s="5" t="s">
        <v>2561</v>
      </c>
      <c r="H1833" s="5">
        <v>13</v>
      </c>
      <c r="I1833" s="7">
        <v>2.1E-7</v>
      </c>
    </row>
    <row r="1834" spans="1:9" x14ac:dyDescent="0.25">
      <c r="A1834" s="5" t="s">
        <v>146</v>
      </c>
      <c r="B1834" s="5" t="s">
        <v>591</v>
      </c>
      <c r="C1834" s="6" t="s">
        <v>941</v>
      </c>
      <c r="D1834" s="7">
        <v>1.27E-8</v>
      </c>
      <c r="E1834" s="5">
        <v>91</v>
      </c>
      <c r="F1834" s="5">
        <v>255</v>
      </c>
      <c r="G1834" s="5" t="s">
        <v>2419</v>
      </c>
      <c r="H1834" s="5">
        <v>7</v>
      </c>
      <c r="I1834" s="5">
        <v>3.40773E-4</v>
      </c>
    </row>
    <row r="1835" spans="1:9" x14ac:dyDescent="0.25">
      <c r="A1835" s="5" t="s">
        <v>189</v>
      </c>
      <c r="B1835" s="5" t="s">
        <v>1103</v>
      </c>
      <c r="C1835" s="6" t="s">
        <v>941</v>
      </c>
      <c r="D1835" s="5">
        <v>1.5454679999999999E-3</v>
      </c>
      <c r="E1835" s="5">
        <v>69</v>
      </c>
      <c r="F1835" s="5">
        <v>255</v>
      </c>
      <c r="G1835" s="5" t="s">
        <v>2224</v>
      </c>
      <c r="H1835" s="5">
        <v>6</v>
      </c>
      <c r="I1835" s="5">
        <v>4.7036000000000002E-4</v>
      </c>
    </row>
    <row r="1836" spans="1:9" x14ac:dyDescent="0.25">
      <c r="A1836" s="5" t="s">
        <v>189</v>
      </c>
      <c r="B1836" s="5" t="s">
        <v>480</v>
      </c>
      <c r="C1836" s="6" t="s">
        <v>941</v>
      </c>
      <c r="D1836" s="7">
        <v>1.1400000000000001E-11</v>
      </c>
      <c r="E1836" s="5">
        <v>199</v>
      </c>
      <c r="F1836" s="5">
        <v>255</v>
      </c>
      <c r="G1836" s="5" t="s">
        <v>1944</v>
      </c>
      <c r="H1836" s="5">
        <v>15</v>
      </c>
      <c r="I1836" s="7">
        <v>1.9999999999999999E-7</v>
      </c>
    </row>
    <row r="1837" spans="1:9" x14ac:dyDescent="0.25">
      <c r="A1837" s="5" t="s">
        <v>190</v>
      </c>
      <c r="B1837" s="5" t="s">
        <v>480</v>
      </c>
      <c r="C1837" s="6" t="s">
        <v>941</v>
      </c>
      <c r="D1837" s="7">
        <v>2.8699999999999998E-16</v>
      </c>
      <c r="E1837" s="5">
        <v>213</v>
      </c>
      <c r="F1837" s="5">
        <v>255</v>
      </c>
      <c r="G1837" s="5" t="s">
        <v>1485</v>
      </c>
      <c r="H1837" s="5">
        <v>14</v>
      </c>
      <c r="I1837" s="7">
        <v>2.6400000000000001E-6</v>
      </c>
    </row>
    <row r="1838" spans="1:9" x14ac:dyDescent="0.25">
      <c r="A1838" s="5" t="s">
        <v>196</v>
      </c>
      <c r="B1838" s="5" t="s">
        <v>1058</v>
      </c>
      <c r="C1838" s="6" t="s">
        <v>941</v>
      </c>
      <c r="D1838" s="7">
        <v>6.8400000000000004E-7</v>
      </c>
      <c r="E1838" s="5">
        <v>27</v>
      </c>
      <c r="F1838" s="5">
        <v>255</v>
      </c>
      <c r="G1838" s="5" t="s">
        <v>1291</v>
      </c>
      <c r="H1838" s="5">
        <v>8</v>
      </c>
      <c r="I1838" s="7">
        <v>2.8900000000000002E-9</v>
      </c>
    </row>
    <row r="1839" spans="1:9" x14ac:dyDescent="0.25">
      <c r="A1839" s="5" t="s">
        <v>196</v>
      </c>
      <c r="B1839" s="5" t="s">
        <v>662</v>
      </c>
      <c r="C1839" s="6" t="s">
        <v>941</v>
      </c>
      <c r="D1839" s="7">
        <v>3.3000000000000002E-7</v>
      </c>
      <c r="E1839" s="5">
        <v>34</v>
      </c>
      <c r="F1839" s="5">
        <v>255</v>
      </c>
      <c r="G1839" s="5" t="s">
        <v>1273</v>
      </c>
      <c r="H1839" s="5">
        <v>7</v>
      </c>
      <c r="I1839" s="7">
        <v>4.5400000000000002E-7</v>
      </c>
    </row>
    <row r="1840" spans="1:9" x14ac:dyDescent="0.25">
      <c r="A1840" s="5" t="s">
        <v>196</v>
      </c>
      <c r="B1840" s="5" t="s">
        <v>480</v>
      </c>
      <c r="C1840" s="6" t="s">
        <v>941</v>
      </c>
      <c r="D1840" s="7">
        <v>5.7799999999999997E-10</v>
      </c>
      <c r="E1840" s="5">
        <v>71</v>
      </c>
      <c r="F1840" s="5">
        <v>255</v>
      </c>
      <c r="G1840" s="5" t="s">
        <v>1234</v>
      </c>
      <c r="H1840" s="5">
        <v>11</v>
      </c>
      <c r="I1840" s="7">
        <v>5.28E-9</v>
      </c>
    </row>
    <row r="1841" spans="1:9" x14ac:dyDescent="0.25">
      <c r="A1841" s="5" t="s">
        <v>381</v>
      </c>
      <c r="B1841" s="5" t="s">
        <v>480</v>
      </c>
      <c r="C1841" s="6" t="s">
        <v>941</v>
      </c>
      <c r="D1841" s="5">
        <v>4.2725400000000001E-4</v>
      </c>
      <c r="E1841" s="5">
        <v>46</v>
      </c>
      <c r="F1841" s="5">
        <v>255</v>
      </c>
      <c r="G1841" s="5" t="s">
        <v>986</v>
      </c>
      <c r="H1841" s="5">
        <v>5</v>
      </c>
      <c r="I1841" s="5">
        <v>5.0245300000000004E-4</v>
      </c>
    </row>
    <row r="1842" spans="1:9" x14ac:dyDescent="0.25">
      <c r="A1842" s="5" t="s">
        <v>433</v>
      </c>
      <c r="B1842" s="5" t="s">
        <v>480</v>
      </c>
      <c r="C1842" s="6" t="s">
        <v>941</v>
      </c>
      <c r="D1842" s="5">
        <v>8.0844200000000004E-4</v>
      </c>
      <c r="E1842" s="5">
        <v>23</v>
      </c>
      <c r="F1842" s="5">
        <v>255</v>
      </c>
      <c r="G1842" s="5" t="s">
        <v>940</v>
      </c>
      <c r="H1842" s="5">
        <v>4</v>
      </c>
      <c r="I1842" s="5">
        <v>2.9901100000000001E-4</v>
      </c>
    </row>
    <row r="1843" spans="1:9" x14ac:dyDescent="0.25">
      <c r="A1843" s="5" t="s">
        <v>190</v>
      </c>
      <c r="B1843" s="5" t="s">
        <v>480</v>
      </c>
      <c r="C1843" s="6" t="s">
        <v>1525</v>
      </c>
      <c r="D1843" s="7">
        <v>2.8699999999999998E-16</v>
      </c>
      <c r="E1843" s="5">
        <v>213</v>
      </c>
      <c r="F1843" s="5">
        <v>392</v>
      </c>
      <c r="G1843" s="5" t="s">
        <v>1524</v>
      </c>
      <c r="H1843" s="5">
        <v>14</v>
      </c>
      <c r="I1843" s="5">
        <v>2.9188400000000001E-4</v>
      </c>
    </row>
    <row r="1844" spans="1:9" x14ac:dyDescent="0.25">
      <c r="A1844" s="5" t="s">
        <v>196</v>
      </c>
      <c r="B1844" s="5" t="s">
        <v>662</v>
      </c>
      <c r="C1844" s="6" t="s">
        <v>1277</v>
      </c>
      <c r="D1844" s="7">
        <v>3.3000000000000002E-7</v>
      </c>
      <c r="E1844" s="5">
        <v>34</v>
      </c>
      <c r="F1844" s="5">
        <v>231</v>
      </c>
      <c r="G1844" s="5" t="s">
        <v>1276</v>
      </c>
      <c r="H1844" s="5">
        <v>4</v>
      </c>
      <c r="I1844" s="5">
        <v>9.5989700000000003E-4</v>
      </c>
    </row>
    <row r="1845" spans="1:9" x14ac:dyDescent="0.25">
      <c r="A1845" s="5" t="s">
        <v>196</v>
      </c>
      <c r="B1845" s="5" t="s">
        <v>662</v>
      </c>
      <c r="C1845" s="6" t="s">
        <v>1278</v>
      </c>
      <c r="D1845" s="7">
        <v>3.3000000000000002E-7</v>
      </c>
      <c r="E1845" s="5">
        <v>34</v>
      </c>
      <c r="F1845" s="5">
        <v>231</v>
      </c>
      <c r="G1845" s="5" t="s">
        <v>1276</v>
      </c>
      <c r="H1845" s="5">
        <v>4</v>
      </c>
      <c r="I1845" s="5">
        <v>9.5989700000000003E-4</v>
      </c>
    </row>
    <row r="1846" spans="1:9" x14ac:dyDescent="0.25">
      <c r="A1846" s="5" t="s">
        <v>17</v>
      </c>
      <c r="B1846" s="5" t="s">
        <v>480</v>
      </c>
      <c r="C1846" s="6" t="s">
        <v>3044</v>
      </c>
      <c r="D1846" s="5">
        <v>6.6459270000000003E-3</v>
      </c>
      <c r="E1846" s="5">
        <v>100</v>
      </c>
      <c r="F1846" s="5">
        <v>409</v>
      </c>
      <c r="G1846" s="5" t="s">
        <v>3043</v>
      </c>
      <c r="H1846" s="5">
        <v>9</v>
      </c>
      <c r="I1846" s="5">
        <v>5.0824300000000002E-4</v>
      </c>
    </row>
    <row r="1847" spans="1:9" x14ac:dyDescent="0.25">
      <c r="A1847" s="5" t="s">
        <v>190</v>
      </c>
      <c r="B1847" s="5" t="s">
        <v>1058</v>
      </c>
      <c r="C1847" s="6" t="s">
        <v>1732</v>
      </c>
      <c r="D1847" s="7">
        <v>4.0699999999999999E-10</v>
      </c>
      <c r="E1847" s="5">
        <v>76</v>
      </c>
      <c r="F1847" s="5">
        <v>345</v>
      </c>
      <c r="G1847" s="5" t="s">
        <v>1731</v>
      </c>
      <c r="H1847" s="5">
        <v>7</v>
      </c>
      <c r="I1847" s="5">
        <v>6.8970900000000005E-4</v>
      </c>
    </row>
    <row r="1848" spans="1:9" x14ac:dyDescent="0.25">
      <c r="A1848" s="5" t="s">
        <v>113</v>
      </c>
      <c r="B1848" s="5" t="s">
        <v>480</v>
      </c>
      <c r="C1848" s="6" t="s">
        <v>2590</v>
      </c>
      <c r="D1848" s="5">
        <v>4.7099700000000002E-4</v>
      </c>
      <c r="E1848" s="5">
        <v>32</v>
      </c>
      <c r="F1848" s="5">
        <v>200</v>
      </c>
      <c r="G1848" s="5" t="s">
        <v>2589</v>
      </c>
      <c r="H1848" s="5">
        <v>4</v>
      </c>
      <c r="I1848" s="5">
        <v>4.4208600000000001E-4</v>
      </c>
    </row>
    <row r="1849" spans="1:9" x14ac:dyDescent="0.25">
      <c r="A1849" s="5" t="s">
        <v>166</v>
      </c>
      <c r="B1849" s="5" t="s">
        <v>480</v>
      </c>
      <c r="C1849" s="6" t="s">
        <v>2300</v>
      </c>
      <c r="D1849" s="5">
        <v>2.38061E-4</v>
      </c>
      <c r="E1849" s="5">
        <v>102</v>
      </c>
      <c r="F1849" s="5">
        <v>41</v>
      </c>
      <c r="G1849" s="5" t="s">
        <v>2299</v>
      </c>
      <c r="H1849" s="5">
        <v>4</v>
      </c>
      <c r="I1849" s="7">
        <v>8.8999999999999995E-5</v>
      </c>
    </row>
    <row r="1850" spans="1:9" x14ac:dyDescent="0.25">
      <c r="A1850" s="5" t="s">
        <v>15</v>
      </c>
      <c r="B1850" s="5" t="s">
        <v>480</v>
      </c>
      <c r="C1850" s="6" t="s">
        <v>3144</v>
      </c>
      <c r="D1850" s="7">
        <v>2.5000000000000001E-5</v>
      </c>
      <c r="E1850" s="5">
        <v>95</v>
      </c>
      <c r="F1850" s="5">
        <v>23</v>
      </c>
      <c r="G1850" s="5" t="s">
        <v>3143</v>
      </c>
      <c r="H1850" s="5">
        <v>4</v>
      </c>
      <c r="I1850" s="7">
        <v>6.3500000000000002E-6</v>
      </c>
    </row>
    <row r="1851" spans="1:9" x14ac:dyDescent="0.25">
      <c r="A1851" s="5" t="s">
        <v>167</v>
      </c>
      <c r="B1851" s="5" t="s">
        <v>480</v>
      </c>
      <c r="C1851" s="6" t="s">
        <v>969</v>
      </c>
      <c r="D1851" s="5">
        <v>1.014652E-3</v>
      </c>
      <c r="E1851" s="5">
        <v>65</v>
      </c>
      <c r="F1851" s="5">
        <v>371</v>
      </c>
      <c r="G1851" s="5" t="s">
        <v>2240</v>
      </c>
      <c r="H1851" s="5">
        <v>10</v>
      </c>
      <c r="I1851" s="7">
        <v>9.2200000000000002E-7</v>
      </c>
    </row>
    <row r="1852" spans="1:9" x14ac:dyDescent="0.25">
      <c r="A1852" s="5" t="s">
        <v>405</v>
      </c>
      <c r="B1852" s="5" t="s">
        <v>480</v>
      </c>
      <c r="C1852" s="6" t="s">
        <v>969</v>
      </c>
      <c r="D1852" s="5">
        <v>3.1019700000000001E-4</v>
      </c>
      <c r="E1852" s="5">
        <v>13</v>
      </c>
      <c r="F1852" s="5">
        <v>371</v>
      </c>
      <c r="G1852" s="5" t="s">
        <v>967</v>
      </c>
      <c r="H1852" s="5">
        <v>4</v>
      </c>
      <c r="I1852" s="5">
        <v>1.16387E-4</v>
      </c>
    </row>
    <row r="1853" spans="1:9" x14ac:dyDescent="0.25">
      <c r="A1853" s="5" t="s">
        <v>190</v>
      </c>
      <c r="B1853" s="5" t="s">
        <v>591</v>
      </c>
      <c r="C1853" s="6" t="s">
        <v>1554</v>
      </c>
      <c r="D1853" s="7">
        <v>4.1299999999999997E-15</v>
      </c>
      <c r="E1853" s="5">
        <v>124</v>
      </c>
      <c r="F1853" s="5">
        <v>402</v>
      </c>
      <c r="G1853" s="5" t="s">
        <v>1553</v>
      </c>
      <c r="H1853" s="5">
        <v>10</v>
      </c>
      <c r="I1853" s="5">
        <v>5.2979299999999997E-4</v>
      </c>
    </row>
    <row r="1854" spans="1:9" x14ac:dyDescent="0.25">
      <c r="A1854" s="5" t="s">
        <v>190</v>
      </c>
      <c r="B1854" s="5" t="s">
        <v>591</v>
      </c>
      <c r="C1854" s="6" t="s">
        <v>1552</v>
      </c>
      <c r="D1854" s="7">
        <v>4.1299999999999997E-15</v>
      </c>
      <c r="E1854" s="5">
        <v>124</v>
      </c>
      <c r="F1854" s="5">
        <v>132</v>
      </c>
      <c r="G1854" s="5" t="s">
        <v>1551</v>
      </c>
      <c r="H1854" s="5">
        <v>6</v>
      </c>
      <c r="I1854" s="5">
        <v>3.3190599999999998E-4</v>
      </c>
    </row>
    <row r="1855" spans="1:9" x14ac:dyDescent="0.25">
      <c r="A1855" s="5" t="s">
        <v>167</v>
      </c>
      <c r="B1855" s="5" t="s">
        <v>480</v>
      </c>
      <c r="C1855" s="6" t="s">
        <v>968</v>
      </c>
      <c r="D1855" s="5">
        <v>1.014652E-3</v>
      </c>
      <c r="E1855" s="5">
        <v>65</v>
      </c>
      <c r="F1855" s="5">
        <v>160</v>
      </c>
      <c r="G1855" s="5" t="s">
        <v>2239</v>
      </c>
      <c r="H1855" s="5">
        <v>5</v>
      </c>
      <c r="I1855" s="5">
        <v>3.0085600000000001E-4</v>
      </c>
    </row>
    <row r="1856" spans="1:9" x14ac:dyDescent="0.25">
      <c r="A1856" s="5" t="s">
        <v>405</v>
      </c>
      <c r="B1856" s="5" t="s">
        <v>480</v>
      </c>
      <c r="C1856" s="6" t="s">
        <v>968</v>
      </c>
      <c r="D1856" s="5">
        <v>3.1019700000000001E-4</v>
      </c>
      <c r="E1856" s="5">
        <v>13</v>
      </c>
      <c r="F1856" s="5">
        <v>160</v>
      </c>
      <c r="G1856" s="5" t="s">
        <v>967</v>
      </c>
      <c r="H1856" s="5">
        <v>4</v>
      </c>
      <c r="I1856" s="7">
        <v>4.3000000000000003E-6</v>
      </c>
    </row>
    <row r="1857" spans="1:9" x14ac:dyDescent="0.25">
      <c r="A1857" s="5" t="s">
        <v>189</v>
      </c>
      <c r="B1857" s="5" t="s">
        <v>1058</v>
      </c>
      <c r="C1857" s="6" t="s">
        <v>1730</v>
      </c>
      <c r="D1857" s="7">
        <v>1.66E-7</v>
      </c>
      <c r="E1857" s="5">
        <v>66</v>
      </c>
      <c r="F1857" s="5">
        <v>248</v>
      </c>
      <c r="G1857" s="5" t="s">
        <v>2165</v>
      </c>
      <c r="H1857" s="5">
        <v>6</v>
      </c>
      <c r="I1857" s="5">
        <v>3.1854799999999999E-4</v>
      </c>
    </row>
    <row r="1858" spans="1:9" x14ac:dyDescent="0.25">
      <c r="A1858" s="5" t="s">
        <v>190</v>
      </c>
      <c r="B1858" s="5" t="s">
        <v>1058</v>
      </c>
      <c r="C1858" s="6" t="s">
        <v>1730</v>
      </c>
      <c r="D1858" s="7">
        <v>4.0699999999999999E-10</v>
      </c>
      <c r="E1858" s="5">
        <v>76</v>
      </c>
      <c r="F1858" s="5">
        <v>248</v>
      </c>
      <c r="G1858" s="5" t="s">
        <v>1729</v>
      </c>
      <c r="H1858" s="5">
        <v>6</v>
      </c>
      <c r="I1858" s="5">
        <v>6.8243600000000002E-4</v>
      </c>
    </row>
    <row r="1859" spans="1:9" x14ac:dyDescent="0.25">
      <c r="A1859" s="5" t="s">
        <v>88</v>
      </c>
      <c r="B1859" s="5" t="s">
        <v>480</v>
      </c>
      <c r="C1859" s="6" t="s">
        <v>493</v>
      </c>
      <c r="D1859" s="5">
        <v>1.8609029999999999E-3</v>
      </c>
      <c r="E1859" s="5">
        <v>44</v>
      </c>
      <c r="F1859" s="5">
        <v>350</v>
      </c>
      <c r="G1859" s="5" t="s">
        <v>2676</v>
      </c>
      <c r="H1859" s="5">
        <v>6</v>
      </c>
      <c r="I1859" s="5">
        <v>2.1313699999999999E-4</v>
      </c>
    </row>
    <row r="1860" spans="1:9" x14ac:dyDescent="0.25">
      <c r="A1860" s="5" t="s">
        <v>242</v>
      </c>
      <c r="B1860" s="5" t="s">
        <v>591</v>
      </c>
      <c r="C1860" s="6" t="s">
        <v>493</v>
      </c>
      <c r="D1860" s="7">
        <v>7.4000000000000003E-6</v>
      </c>
      <c r="E1860" s="5">
        <v>79</v>
      </c>
      <c r="F1860" s="5">
        <v>350</v>
      </c>
      <c r="G1860" s="5" t="s">
        <v>1059</v>
      </c>
      <c r="H1860" s="5">
        <v>7</v>
      </c>
      <c r="I1860" s="5">
        <v>9.46385E-4</v>
      </c>
    </row>
    <row r="1861" spans="1:9" x14ac:dyDescent="0.25">
      <c r="A1861" s="5" t="s">
        <v>457</v>
      </c>
      <c r="B1861" s="5" t="s">
        <v>480</v>
      </c>
      <c r="C1861" s="6" t="s">
        <v>493</v>
      </c>
      <c r="D1861" s="7">
        <v>1.17E-5</v>
      </c>
      <c r="E1861" s="5">
        <v>108</v>
      </c>
      <c r="F1861" s="5">
        <v>350</v>
      </c>
      <c r="G1861" s="5" t="s">
        <v>492</v>
      </c>
      <c r="H1861" s="5">
        <v>9</v>
      </c>
      <c r="I1861" s="5">
        <v>2.90024E-4</v>
      </c>
    </row>
    <row r="1862" spans="1:9" x14ac:dyDescent="0.25">
      <c r="A1862" s="5" t="s">
        <v>146</v>
      </c>
      <c r="B1862" s="5" t="s">
        <v>480</v>
      </c>
      <c r="C1862" s="6" t="s">
        <v>2540</v>
      </c>
      <c r="D1862" s="7">
        <v>3.0699999999999998E-6</v>
      </c>
      <c r="E1862" s="5">
        <v>147</v>
      </c>
      <c r="F1862" s="5">
        <v>171</v>
      </c>
      <c r="G1862" s="5" t="s">
        <v>2539</v>
      </c>
      <c r="H1862" s="5">
        <v>7</v>
      </c>
      <c r="I1862" s="5">
        <v>5.6565499999999998E-4</v>
      </c>
    </row>
    <row r="1863" spans="1:9" x14ac:dyDescent="0.25">
      <c r="A1863" s="5" t="s">
        <v>190</v>
      </c>
      <c r="B1863" s="5" t="s">
        <v>480</v>
      </c>
      <c r="C1863" s="6" t="s">
        <v>1502</v>
      </c>
      <c r="D1863" s="7">
        <v>2.8699999999999998E-16</v>
      </c>
      <c r="E1863" s="5">
        <v>213</v>
      </c>
      <c r="F1863" s="5">
        <v>198</v>
      </c>
      <c r="G1863" s="5" t="s">
        <v>1501</v>
      </c>
      <c r="H1863" s="5">
        <v>13</v>
      </c>
      <c r="I1863" s="7">
        <v>8.3099999999999996E-7</v>
      </c>
    </row>
    <row r="1864" spans="1:9" x14ac:dyDescent="0.25">
      <c r="A1864" s="5" t="s">
        <v>190</v>
      </c>
      <c r="B1864" s="5" t="s">
        <v>480</v>
      </c>
      <c r="C1864" s="6" t="s">
        <v>1504</v>
      </c>
      <c r="D1864" s="7">
        <v>2.8699999999999998E-16</v>
      </c>
      <c r="E1864" s="5">
        <v>213</v>
      </c>
      <c r="F1864" s="5">
        <v>347</v>
      </c>
      <c r="G1864" s="5" t="s">
        <v>1503</v>
      </c>
      <c r="H1864" s="5">
        <v>16</v>
      </c>
      <c r="I1864" s="7">
        <v>4.8600000000000001E-6</v>
      </c>
    </row>
    <row r="1865" spans="1:9" x14ac:dyDescent="0.25">
      <c r="A1865" s="5" t="s">
        <v>34</v>
      </c>
      <c r="B1865" s="5" t="s">
        <v>591</v>
      </c>
      <c r="C1865" s="6" t="s">
        <v>930</v>
      </c>
      <c r="D1865" s="5">
        <v>5.5538580000000001E-3</v>
      </c>
      <c r="E1865" s="5">
        <v>62</v>
      </c>
      <c r="F1865" s="5">
        <v>202</v>
      </c>
      <c r="G1865" s="5" t="s">
        <v>2920</v>
      </c>
      <c r="H1865" s="5">
        <v>7</v>
      </c>
      <c r="I1865" s="7">
        <v>6.5200000000000003E-6</v>
      </c>
    </row>
    <row r="1866" spans="1:9" x14ac:dyDescent="0.25">
      <c r="A1866" s="5" t="s">
        <v>34</v>
      </c>
      <c r="B1866" s="5" t="s">
        <v>480</v>
      </c>
      <c r="C1866" s="6" t="s">
        <v>930</v>
      </c>
      <c r="D1866" s="5">
        <v>2.0719530000000001E-3</v>
      </c>
      <c r="E1866" s="5">
        <v>101</v>
      </c>
      <c r="F1866" s="5">
        <v>202</v>
      </c>
      <c r="G1866" s="5" t="s">
        <v>2874</v>
      </c>
      <c r="H1866" s="5">
        <v>8</v>
      </c>
      <c r="I1866" s="7">
        <v>2.0299999999999999E-5</v>
      </c>
    </row>
    <row r="1867" spans="1:9" x14ac:dyDescent="0.25">
      <c r="A1867" s="5" t="s">
        <v>34</v>
      </c>
      <c r="B1867" s="5" t="s">
        <v>1058</v>
      </c>
      <c r="C1867" s="6" t="s">
        <v>930</v>
      </c>
      <c r="D1867" s="5">
        <v>1.5498790000000001E-3</v>
      </c>
      <c r="E1867" s="5">
        <v>44</v>
      </c>
      <c r="F1867" s="5">
        <v>202</v>
      </c>
      <c r="G1867" s="5" t="s">
        <v>2817</v>
      </c>
      <c r="H1867" s="5">
        <v>5</v>
      </c>
      <c r="I1867" s="5">
        <v>1.3862499999999999E-4</v>
      </c>
    </row>
    <row r="1868" spans="1:9" x14ac:dyDescent="0.25">
      <c r="A1868" s="5" t="s">
        <v>110</v>
      </c>
      <c r="B1868" s="5" t="s">
        <v>662</v>
      </c>
      <c r="C1868" s="6" t="s">
        <v>930</v>
      </c>
      <c r="D1868" s="7">
        <v>6.6600000000000006E-5</v>
      </c>
      <c r="E1868" s="5">
        <v>21</v>
      </c>
      <c r="F1868" s="5">
        <v>202</v>
      </c>
      <c r="G1868" s="5" t="s">
        <v>2638</v>
      </c>
      <c r="H1868" s="5">
        <v>4</v>
      </c>
      <c r="I1868" s="7">
        <v>8.4300000000000003E-5</v>
      </c>
    </row>
    <row r="1869" spans="1:9" x14ac:dyDescent="0.25">
      <c r="A1869" s="5" t="s">
        <v>146</v>
      </c>
      <c r="B1869" s="5" t="s">
        <v>591</v>
      </c>
      <c r="C1869" s="6" t="s">
        <v>930</v>
      </c>
      <c r="D1869" s="7">
        <v>1.27E-8</v>
      </c>
      <c r="E1869" s="5">
        <v>91</v>
      </c>
      <c r="F1869" s="5">
        <v>202</v>
      </c>
      <c r="G1869" s="5" t="s">
        <v>2431</v>
      </c>
      <c r="H1869" s="5">
        <v>6</v>
      </c>
      <c r="I1869" s="5">
        <v>6.0759699999999998E-4</v>
      </c>
    </row>
    <row r="1870" spans="1:9" x14ac:dyDescent="0.25">
      <c r="A1870" s="5" t="s">
        <v>189</v>
      </c>
      <c r="B1870" s="5" t="s">
        <v>480</v>
      </c>
      <c r="C1870" s="6" t="s">
        <v>930</v>
      </c>
      <c r="D1870" s="7">
        <v>1.1400000000000001E-11</v>
      </c>
      <c r="E1870" s="5">
        <v>199</v>
      </c>
      <c r="F1870" s="5">
        <v>202</v>
      </c>
      <c r="G1870" s="5" t="s">
        <v>1986</v>
      </c>
      <c r="H1870" s="5">
        <v>11</v>
      </c>
      <c r="I1870" s="7">
        <v>1.8300000000000001E-5</v>
      </c>
    </row>
    <row r="1871" spans="1:9" x14ac:dyDescent="0.25">
      <c r="A1871" s="5" t="s">
        <v>190</v>
      </c>
      <c r="B1871" s="5" t="s">
        <v>480</v>
      </c>
      <c r="C1871" s="6" t="s">
        <v>930</v>
      </c>
      <c r="D1871" s="7">
        <v>2.8699999999999998E-16</v>
      </c>
      <c r="E1871" s="5">
        <v>213</v>
      </c>
      <c r="F1871" s="5">
        <v>202</v>
      </c>
      <c r="G1871" s="5" t="s">
        <v>1541</v>
      </c>
      <c r="H1871" s="5">
        <v>11</v>
      </c>
      <c r="I1871" s="7">
        <v>3.4199999999999998E-5</v>
      </c>
    </row>
    <row r="1872" spans="1:9" x14ac:dyDescent="0.25">
      <c r="A1872" s="5" t="s">
        <v>196</v>
      </c>
      <c r="B1872" s="5" t="s">
        <v>480</v>
      </c>
      <c r="C1872" s="6" t="s">
        <v>930</v>
      </c>
      <c r="D1872" s="7">
        <v>5.7799999999999997E-10</v>
      </c>
      <c r="E1872" s="5">
        <v>71</v>
      </c>
      <c r="F1872" s="5">
        <v>202</v>
      </c>
      <c r="G1872" s="5" t="s">
        <v>1258</v>
      </c>
      <c r="H1872" s="5">
        <v>6</v>
      </c>
      <c r="I1872" s="5">
        <v>1.5758600000000001E-4</v>
      </c>
    </row>
    <row r="1873" spans="1:9" x14ac:dyDescent="0.25">
      <c r="A1873" s="5" t="s">
        <v>433</v>
      </c>
      <c r="B1873" s="5" t="s">
        <v>480</v>
      </c>
      <c r="C1873" s="6" t="s">
        <v>930</v>
      </c>
      <c r="D1873" s="5">
        <v>8.0844200000000004E-4</v>
      </c>
      <c r="E1873" s="5">
        <v>23</v>
      </c>
      <c r="F1873" s="5">
        <v>202</v>
      </c>
      <c r="G1873" s="5" t="s">
        <v>953</v>
      </c>
      <c r="H1873" s="5">
        <v>5</v>
      </c>
      <c r="I1873" s="7">
        <v>5.22E-6</v>
      </c>
    </row>
    <row r="1874" spans="1:9" x14ac:dyDescent="0.25">
      <c r="A1874" s="5" t="s">
        <v>455</v>
      </c>
      <c r="B1874" s="5" t="s">
        <v>480</v>
      </c>
      <c r="C1874" s="6" t="s">
        <v>930</v>
      </c>
      <c r="D1874" s="7">
        <v>2.65E-5</v>
      </c>
      <c r="E1874" s="5">
        <v>81</v>
      </c>
      <c r="F1874" s="5">
        <v>202</v>
      </c>
      <c r="G1874" s="5" t="s">
        <v>929</v>
      </c>
      <c r="H1874" s="5">
        <v>6</v>
      </c>
      <c r="I1874" s="5">
        <v>3.2499500000000001E-4</v>
      </c>
    </row>
    <row r="1875" spans="1:9" x14ac:dyDescent="0.25">
      <c r="A1875" s="5" t="s">
        <v>190</v>
      </c>
      <c r="B1875" s="5" t="s">
        <v>1058</v>
      </c>
      <c r="C1875" s="6" t="s">
        <v>1795</v>
      </c>
      <c r="D1875" s="7">
        <v>4.0699999999999999E-10</v>
      </c>
      <c r="E1875" s="5">
        <v>76</v>
      </c>
      <c r="F1875" s="5">
        <v>134</v>
      </c>
      <c r="G1875" s="5" t="s">
        <v>1794</v>
      </c>
      <c r="H1875" s="5">
        <v>5</v>
      </c>
      <c r="I1875" s="5">
        <v>2.7569999999999998E-4</v>
      </c>
    </row>
    <row r="1876" spans="1:9" x14ac:dyDescent="0.25">
      <c r="A1876" s="5" t="s">
        <v>59</v>
      </c>
      <c r="B1876" s="5" t="s">
        <v>480</v>
      </c>
      <c r="C1876" s="6" t="s">
        <v>2726</v>
      </c>
      <c r="D1876" s="5">
        <v>6.2518899999999995E-4</v>
      </c>
      <c r="E1876" s="5">
        <v>67</v>
      </c>
      <c r="F1876" s="5">
        <v>188</v>
      </c>
      <c r="G1876" s="5" t="s">
        <v>2725</v>
      </c>
      <c r="H1876" s="5">
        <v>5</v>
      </c>
      <c r="I1876" s="5">
        <v>7.22765E-4</v>
      </c>
    </row>
    <row r="1877" spans="1:9" x14ac:dyDescent="0.25">
      <c r="A1877" s="5" t="s">
        <v>189</v>
      </c>
      <c r="B1877" s="5" t="s">
        <v>591</v>
      </c>
      <c r="C1877" s="6" t="s">
        <v>1545</v>
      </c>
      <c r="D1877" s="7">
        <v>1.49E-10</v>
      </c>
      <c r="E1877" s="5">
        <v>106</v>
      </c>
      <c r="F1877" s="5">
        <v>49</v>
      </c>
      <c r="G1877" s="5" t="s">
        <v>1987</v>
      </c>
      <c r="H1877" s="5">
        <v>5</v>
      </c>
      <c r="I1877" s="7">
        <v>1.08E-5</v>
      </c>
    </row>
    <row r="1878" spans="1:9" x14ac:dyDescent="0.25">
      <c r="A1878" s="5" t="s">
        <v>190</v>
      </c>
      <c r="B1878" s="5" t="s">
        <v>591</v>
      </c>
      <c r="C1878" s="6" t="s">
        <v>1545</v>
      </c>
      <c r="D1878" s="7">
        <v>4.1299999999999997E-15</v>
      </c>
      <c r="E1878" s="5">
        <v>124</v>
      </c>
      <c r="F1878" s="5">
        <v>49</v>
      </c>
      <c r="G1878" s="5" t="s">
        <v>1544</v>
      </c>
      <c r="H1878" s="5">
        <v>5</v>
      </c>
      <c r="I1878" s="7">
        <v>2.3099999999999999E-5</v>
      </c>
    </row>
    <row r="1879" spans="1:9" x14ac:dyDescent="0.25">
      <c r="A1879" s="5" t="s">
        <v>242</v>
      </c>
      <c r="B1879" s="5" t="s">
        <v>1103</v>
      </c>
      <c r="C1879" s="6" t="s">
        <v>1102</v>
      </c>
      <c r="D1879" s="5">
        <v>3.0627999999999997E-4</v>
      </c>
      <c r="E1879" s="5">
        <v>71</v>
      </c>
      <c r="F1879" s="5">
        <v>85</v>
      </c>
      <c r="G1879" s="5" t="s">
        <v>1101</v>
      </c>
      <c r="H1879" s="5">
        <v>4</v>
      </c>
      <c r="I1879" s="5">
        <v>3.7509799999999998E-4</v>
      </c>
    </row>
    <row r="1880" spans="1:9" x14ac:dyDescent="0.25">
      <c r="A1880" s="5" t="s">
        <v>15</v>
      </c>
      <c r="B1880" s="5" t="s">
        <v>1103</v>
      </c>
      <c r="C1880" s="6" t="s">
        <v>1167</v>
      </c>
      <c r="D1880" s="7">
        <v>3.5299999999999997E-5</v>
      </c>
      <c r="E1880" s="5">
        <v>55</v>
      </c>
      <c r="F1880" s="5">
        <v>93</v>
      </c>
      <c r="G1880" s="5" t="s">
        <v>3196</v>
      </c>
      <c r="H1880" s="5">
        <v>4</v>
      </c>
      <c r="I1880" s="5">
        <v>1.9758500000000001E-4</v>
      </c>
    </row>
    <row r="1881" spans="1:9" x14ac:dyDescent="0.25">
      <c r="A1881" s="5" t="s">
        <v>242</v>
      </c>
      <c r="B1881" s="5" t="s">
        <v>1103</v>
      </c>
      <c r="C1881" s="6" t="s">
        <v>1167</v>
      </c>
      <c r="D1881" s="5">
        <v>3.0627999999999997E-4</v>
      </c>
      <c r="E1881" s="5">
        <v>71</v>
      </c>
      <c r="F1881" s="5">
        <v>93</v>
      </c>
      <c r="G1881" s="5" t="s">
        <v>1166</v>
      </c>
      <c r="H1881" s="5">
        <v>5</v>
      </c>
      <c r="I1881" s="7">
        <v>3.54E-5</v>
      </c>
    </row>
    <row r="1882" spans="1:9" x14ac:dyDescent="0.25">
      <c r="A1882" s="5" t="s">
        <v>15</v>
      </c>
      <c r="B1882" s="5" t="s">
        <v>1103</v>
      </c>
      <c r="C1882" s="6" t="s">
        <v>1169</v>
      </c>
      <c r="D1882" s="7">
        <v>3.5299999999999997E-5</v>
      </c>
      <c r="E1882" s="5">
        <v>55</v>
      </c>
      <c r="F1882" s="5">
        <v>419</v>
      </c>
      <c r="G1882" s="5" t="s">
        <v>3197</v>
      </c>
      <c r="H1882" s="5">
        <v>9</v>
      </c>
      <c r="I1882" s="7">
        <v>5.1499999999999998E-6</v>
      </c>
    </row>
    <row r="1883" spans="1:9" x14ac:dyDescent="0.25">
      <c r="A1883" s="5" t="s">
        <v>17</v>
      </c>
      <c r="B1883" s="5" t="s">
        <v>1103</v>
      </c>
      <c r="C1883" s="6" t="s">
        <v>1169</v>
      </c>
      <c r="D1883" s="5">
        <v>4.2665999999999997E-3</v>
      </c>
      <c r="E1883" s="5">
        <v>55</v>
      </c>
      <c r="F1883" s="5">
        <v>419</v>
      </c>
      <c r="G1883" s="5" t="s">
        <v>3019</v>
      </c>
      <c r="H1883" s="5">
        <v>9</v>
      </c>
      <c r="I1883" s="7">
        <v>5.1499999999999998E-6</v>
      </c>
    </row>
    <row r="1884" spans="1:9" x14ac:dyDescent="0.25">
      <c r="A1884" s="5" t="s">
        <v>242</v>
      </c>
      <c r="B1884" s="5" t="s">
        <v>1103</v>
      </c>
      <c r="C1884" s="6" t="s">
        <v>1169</v>
      </c>
      <c r="D1884" s="5">
        <v>3.0627999999999997E-4</v>
      </c>
      <c r="E1884" s="5">
        <v>71</v>
      </c>
      <c r="F1884" s="5">
        <v>419</v>
      </c>
      <c r="G1884" s="5" t="s">
        <v>1168</v>
      </c>
      <c r="H1884" s="5">
        <v>10</v>
      </c>
      <c r="I1884" s="7">
        <v>6.2600000000000002E-6</v>
      </c>
    </row>
    <row r="1885" spans="1:9" x14ac:dyDescent="0.25">
      <c r="A1885" s="5" t="s">
        <v>242</v>
      </c>
      <c r="B1885" s="5" t="s">
        <v>1103</v>
      </c>
      <c r="C1885" s="6" t="s">
        <v>1134</v>
      </c>
      <c r="D1885" s="5">
        <v>3.0627999999999997E-4</v>
      </c>
      <c r="E1885" s="5">
        <v>71</v>
      </c>
      <c r="F1885" s="5">
        <v>55</v>
      </c>
      <c r="G1885" s="5" t="s">
        <v>1133</v>
      </c>
      <c r="H1885" s="5">
        <v>4</v>
      </c>
      <c r="I1885" s="7">
        <v>6.9200000000000002E-5</v>
      </c>
    </row>
    <row r="1886" spans="1:9" x14ac:dyDescent="0.25">
      <c r="A1886" s="5" t="s">
        <v>15</v>
      </c>
      <c r="B1886" s="5" t="s">
        <v>1103</v>
      </c>
      <c r="C1886" s="6" t="s">
        <v>1171</v>
      </c>
      <c r="D1886" s="7">
        <v>3.5299999999999997E-5</v>
      </c>
      <c r="E1886" s="5">
        <v>55</v>
      </c>
      <c r="F1886" s="5">
        <v>167</v>
      </c>
      <c r="G1886" s="5" t="s">
        <v>3198</v>
      </c>
      <c r="H1886" s="5">
        <v>5</v>
      </c>
      <c r="I1886" s="5">
        <v>1.6645700000000001E-4</v>
      </c>
    </row>
    <row r="1887" spans="1:9" x14ac:dyDescent="0.25">
      <c r="A1887" s="5" t="s">
        <v>15</v>
      </c>
      <c r="B1887" s="5" t="s">
        <v>591</v>
      </c>
      <c r="C1887" s="6" t="s">
        <v>1171</v>
      </c>
      <c r="D1887" s="7">
        <v>1.9599999999999999E-5</v>
      </c>
      <c r="E1887" s="5">
        <v>60</v>
      </c>
      <c r="F1887" s="5">
        <v>167</v>
      </c>
      <c r="G1887" s="5" t="s">
        <v>3139</v>
      </c>
      <c r="H1887" s="5">
        <v>5</v>
      </c>
      <c r="I1887" s="5">
        <v>2.5161399999999999E-4</v>
      </c>
    </row>
    <row r="1888" spans="1:9" x14ac:dyDescent="0.25">
      <c r="A1888" s="5" t="s">
        <v>17</v>
      </c>
      <c r="B1888" s="5" t="s">
        <v>1103</v>
      </c>
      <c r="C1888" s="6" t="s">
        <v>1171</v>
      </c>
      <c r="D1888" s="5">
        <v>4.2665999999999997E-3</v>
      </c>
      <c r="E1888" s="5">
        <v>55</v>
      </c>
      <c r="F1888" s="5">
        <v>167</v>
      </c>
      <c r="G1888" s="5" t="s">
        <v>3020</v>
      </c>
      <c r="H1888" s="5">
        <v>4</v>
      </c>
      <c r="I1888" s="5">
        <v>1.7854609999999999E-3</v>
      </c>
    </row>
    <row r="1889" spans="1:9" x14ac:dyDescent="0.25">
      <c r="A1889" s="5" t="s">
        <v>242</v>
      </c>
      <c r="B1889" s="5" t="s">
        <v>1103</v>
      </c>
      <c r="C1889" s="6" t="s">
        <v>1171</v>
      </c>
      <c r="D1889" s="5">
        <v>3.0627999999999997E-4</v>
      </c>
      <c r="E1889" s="5">
        <v>71</v>
      </c>
      <c r="F1889" s="5">
        <v>167</v>
      </c>
      <c r="G1889" s="5" t="s">
        <v>1170</v>
      </c>
      <c r="H1889" s="5">
        <v>6</v>
      </c>
      <c r="I1889" s="7">
        <v>5.5300000000000002E-5</v>
      </c>
    </row>
    <row r="1890" spans="1:9" x14ac:dyDescent="0.25">
      <c r="A1890" s="5" t="s">
        <v>242</v>
      </c>
      <c r="B1890" s="5" t="s">
        <v>1103</v>
      </c>
      <c r="C1890" s="6" t="s">
        <v>1130</v>
      </c>
      <c r="D1890" s="5">
        <v>3.0627999999999997E-4</v>
      </c>
      <c r="E1890" s="5">
        <v>71</v>
      </c>
      <c r="F1890" s="5">
        <v>187</v>
      </c>
      <c r="G1890" s="5" t="s">
        <v>1129</v>
      </c>
      <c r="H1890" s="5">
        <v>5</v>
      </c>
      <c r="I1890" s="5">
        <v>9.1950199999999999E-4</v>
      </c>
    </row>
    <row r="1891" spans="1:9" x14ac:dyDescent="0.25">
      <c r="A1891" s="5" t="s">
        <v>242</v>
      </c>
      <c r="B1891" s="5" t="s">
        <v>1103</v>
      </c>
      <c r="C1891" s="6" t="s">
        <v>1188</v>
      </c>
      <c r="D1891" s="5">
        <v>3.0627999999999997E-4</v>
      </c>
      <c r="E1891" s="5">
        <v>71</v>
      </c>
      <c r="F1891" s="5">
        <v>94</v>
      </c>
      <c r="G1891" s="5" t="s">
        <v>1187</v>
      </c>
      <c r="H1891" s="5">
        <v>4</v>
      </c>
      <c r="I1891" s="5">
        <v>5.4983899999999999E-4</v>
      </c>
    </row>
    <row r="1892" spans="1:9" x14ac:dyDescent="0.25">
      <c r="A1892" s="5" t="s">
        <v>15</v>
      </c>
      <c r="B1892" s="5" t="s">
        <v>662</v>
      </c>
      <c r="C1892" s="6" t="s">
        <v>1123</v>
      </c>
      <c r="D1892" s="5">
        <v>9.7411000000000004E-4</v>
      </c>
      <c r="E1892" s="5">
        <v>16</v>
      </c>
      <c r="F1892" s="5">
        <v>306</v>
      </c>
      <c r="G1892" s="5" t="s">
        <v>3217</v>
      </c>
      <c r="H1892" s="5">
        <v>4</v>
      </c>
      <c r="I1892" s="5">
        <v>1.34695E-4</v>
      </c>
    </row>
    <row r="1893" spans="1:9" x14ac:dyDescent="0.25">
      <c r="A1893" s="5" t="s">
        <v>17</v>
      </c>
      <c r="B1893" s="5" t="s">
        <v>480</v>
      </c>
      <c r="C1893" s="6" t="s">
        <v>1123</v>
      </c>
      <c r="D1893" s="5">
        <v>6.6459270000000003E-3</v>
      </c>
      <c r="E1893" s="5">
        <v>100</v>
      </c>
      <c r="F1893" s="5">
        <v>306</v>
      </c>
      <c r="G1893" s="5" t="s">
        <v>3089</v>
      </c>
      <c r="H1893" s="5">
        <v>10</v>
      </c>
      <c r="I1893" s="7">
        <v>8.9400000000000008E-6</v>
      </c>
    </row>
    <row r="1894" spans="1:9" x14ac:dyDescent="0.25">
      <c r="A1894" s="5" t="s">
        <v>17</v>
      </c>
      <c r="B1894" s="5" t="s">
        <v>591</v>
      </c>
      <c r="C1894" s="6" t="s">
        <v>1123</v>
      </c>
      <c r="D1894" s="5">
        <v>1.9309430000000001E-3</v>
      </c>
      <c r="E1894" s="5">
        <v>62</v>
      </c>
      <c r="F1894" s="5">
        <v>306</v>
      </c>
      <c r="G1894" s="5" t="s">
        <v>2970</v>
      </c>
      <c r="H1894" s="5">
        <v>7</v>
      </c>
      <c r="I1894" s="7">
        <v>9.3200000000000002E-5</v>
      </c>
    </row>
    <row r="1895" spans="1:9" x14ac:dyDescent="0.25">
      <c r="A1895" s="5" t="s">
        <v>242</v>
      </c>
      <c r="B1895" s="5" t="s">
        <v>1103</v>
      </c>
      <c r="C1895" s="6" t="s">
        <v>1123</v>
      </c>
      <c r="D1895" s="5">
        <v>3.0627999999999997E-4</v>
      </c>
      <c r="E1895" s="5">
        <v>71</v>
      </c>
      <c r="F1895" s="5">
        <v>306</v>
      </c>
      <c r="G1895" s="5" t="s">
        <v>1122</v>
      </c>
      <c r="H1895" s="5">
        <v>7</v>
      </c>
      <c r="I1895" s="5">
        <v>2.2088899999999999E-4</v>
      </c>
    </row>
    <row r="1896" spans="1:9" x14ac:dyDescent="0.25">
      <c r="A1896" s="5" t="s">
        <v>17</v>
      </c>
      <c r="B1896" s="5" t="s">
        <v>480</v>
      </c>
      <c r="C1896" s="6" t="s">
        <v>3088</v>
      </c>
      <c r="D1896" s="5">
        <v>6.6459270000000003E-3</v>
      </c>
      <c r="E1896" s="5">
        <v>100</v>
      </c>
      <c r="F1896" s="5">
        <v>33</v>
      </c>
      <c r="G1896" s="5" t="s">
        <v>3086</v>
      </c>
      <c r="H1896" s="5">
        <v>4</v>
      </c>
      <c r="I1896" s="7">
        <v>3.4499999999999998E-5</v>
      </c>
    </row>
    <row r="1897" spans="1:9" x14ac:dyDescent="0.25">
      <c r="A1897" s="5" t="s">
        <v>17</v>
      </c>
      <c r="B1897" s="5" t="s">
        <v>480</v>
      </c>
      <c r="C1897" s="6" t="s">
        <v>3087</v>
      </c>
      <c r="D1897" s="5">
        <v>6.6459270000000003E-3</v>
      </c>
      <c r="E1897" s="5">
        <v>100</v>
      </c>
      <c r="F1897" s="5">
        <v>22</v>
      </c>
      <c r="G1897" s="5" t="s">
        <v>3086</v>
      </c>
      <c r="H1897" s="5">
        <v>4</v>
      </c>
      <c r="I1897" s="7">
        <v>6.46E-6</v>
      </c>
    </row>
    <row r="1898" spans="1:9" x14ac:dyDescent="0.25">
      <c r="A1898" s="5" t="s">
        <v>190</v>
      </c>
      <c r="B1898" s="5" t="s">
        <v>480</v>
      </c>
      <c r="C1898" s="6" t="s">
        <v>1421</v>
      </c>
      <c r="D1898" s="7">
        <v>2.8699999999999998E-16</v>
      </c>
      <c r="E1898" s="5">
        <v>213</v>
      </c>
      <c r="F1898" s="5">
        <v>54</v>
      </c>
      <c r="G1898" s="5" t="s">
        <v>1420</v>
      </c>
      <c r="H1898" s="5">
        <v>5</v>
      </c>
      <c r="I1898" s="5">
        <v>4.69147E-4</v>
      </c>
    </row>
    <row r="1899" spans="1:9" x14ac:dyDescent="0.25">
      <c r="A1899" s="5" t="s">
        <v>17</v>
      </c>
      <c r="B1899" s="5" t="s">
        <v>480</v>
      </c>
      <c r="C1899" s="6" t="s">
        <v>3085</v>
      </c>
      <c r="D1899" s="5">
        <v>6.6459270000000003E-3</v>
      </c>
      <c r="E1899" s="5">
        <v>100</v>
      </c>
      <c r="F1899" s="5">
        <v>157</v>
      </c>
      <c r="G1899" s="5" t="s">
        <v>3084</v>
      </c>
      <c r="H1899" s="5">
        <v>7</v>
      </c>
      <c r="I1899" s="7">
        <v>3.01E-5</v>
      </c>
    </row>
    <row r="1900" spans="1:9" x14ac:dyDescent="0.25">
      <c r="A1900" s="5" t="s">
        <v>189</v>
      </c>
      <c r="B1900" s="5" t="s">
        <v>591</v>
      </c>
      <c r="C1900" s="6" t="s">
        <v>2073</v>
      </c>
      <c r="D1900" s="7">
        <v>1.49E-10</v>
      </c>
      <c r="E1900" s="5">
        <v>106</v>
      </c>
      <c r="F1900" s="5">
        <v>124</v>
      </c>
      <c r="G1900" s="5" t="s">
        <v>2072</v>
      </c>
      <c r="H1900" s="5">
        <v>5</v>
      </c>
      <c r="I1900" s="5">
        <v>8.9250400000000002E-4</v>
      </c>
    </row>
    <row r="1901" spans="1:9" x14ac:dyDescent="0.25">
      <c r="A1901" s="5" t="s">
        <v>166</v>
      </c>
      <c r="B1901" s="5" t="s">
        <v>480</v>
      </c>
      <c r="C1901" s="6" t="s">
        <v>2333</v>
      </c>
      <c r="D1901" s="5">
        <v>2.38061E-4</v>
      </c>
      <c r="E1901" s="5">
        <v>102</v>
      </c>
      <c r="F1901" s="5">
        <v>64</v>
      </c>
      <c r="G1901" s="5" t="s">
        <v>2332</v>
      </c>
      <c r="H1901" s="5">
        <v>4</v>
      </c>
      <c r="I1901" s="5">
        <v>5.0442399999999995E-4</v>
      </c>
    </row>
    <row r="1902" spans="1:9" x14ac:dyDescent="0.25">
      <c r="A1902" s="5" t="s">
        <v>457</v>
      </c>
      <c r="B1902" s="5" t="s">
        <v>591</v>
      </c>
      <c r="C1902" s="6" t="s">
        <v>641</v>
      </c>
      <c r="D1902" s="7">
        <v>2.23E-5</v>
      </c>
      <c r="E1902" s="5">
        <v>63</v>
      </c>
      <c r="F1902" s="5">
        <v>215</v>
      </c>
      <c r="G1902" s="5" t="s">
        <v>640</v>
      </c>
      <c r="H1902" s="5">
        <v>5</v>
      </c>
      <c r="I1902" s="5">
        <v>9.962599999999999E-4</v>
      </c>
    </row>
    <row r="1903" spans="1:9" x14ac:dyDescent="0.25">
      <c r="A1903" s="5" t="s">
        <v>15</v>
      </c>
      <c r="B1903" s="5" t="s">
        <v>480</v>
      </c>
      <c r="C1903" s="6" t="s">
        <v>3093</v>
      </c>
      <c r="D1903" s="7">
        <v>2.5000000000000001E-5</v>
      </c>
      <c r="E1903" s="5">
        <v>95</v>
      </c>
      <c r="F1903" s="5">
        <v>67</v>
      </c>
      <c r="G1903" s="5" t="s">
        <v>3167</v>
      </c>
      <c r="H1903" s="5">
        <v>4</v>
      </c>
      <c r="I1903" s="5">
        <v>4.5888299999999999E-4</v>
      </c>
    </row>
    <row r="1904" spans="1:9" x14ac:dyDescent="0.25">
      <c r="A1904" s="5" t="s">
        <v>17</v>
      </c>
      <c r="B1904" s="5" t="s">
        <v>480</v>
      </c>
      <c r="C1904" s="6" t="s">
        <v>3093</v>
      </c>
      <c r="D1904" s="5">
        <v>6.6459270000000003E-3</v>
      </c>
      <c r="E1904" s="5">
        <v>100</v>
      </c>
      <c r="F1904" s="5">
        <v>67</v>
      </c>
      <c r="G1904" s="5" t="s">
        <v>3092</v>
      </c>
      <c r="H1904" s="5">
        <v>4</v>
      </c>
      <c r="I1904" s="5">
        <v>5.57276E-4</v>
      </c>
    </row>
    <row r="1905" spans="1:9" x14ac:dyDescent="0.25">
      <c r="A1905" s="5" t="s">
        <v>166</v>
      </c>
      <c r="B1905" s="5" t="s">
        <v>480</v>
      </c>
      <c r="C1905" s="6" t="s">
        <v>828</v>
      </c>
      <c r="D1905" s="5">
        <v>2.38061E-4</v>
      </c>
      <c r="E1905" s="5">
        <v>102</v>
      </c>
      <c r="F1905" s="5">
        <v>407</v>
      </c>
      <c r="G1905" s="5" t="s">
        <v>2341</v>
      </c>
      <c r="H1905" s="5">
        <v>9</v>
      </c>
      <c r="I1905" s="5">
        <v>5.6748900000000001E-4</v>
      </c>
    </row>
    <row r="1906" spans="1:9" x14ac:dyDescent="0.25">
      <c r="A1906" s="5" t="s">
        <v>167</v>
      </c>
      <c r="B1906" s="5" t="s">
        <v>480</v>
      </c>
      <c r="C1906" s="6" t="s">
        <v>828</v>
      </c>
      <c r="D1906" s="5">
        <v>1.014652E-3</v>
      </c>
      <c r="E1906" s="5">
        <v>65</v>
      </c>
      <c r="F1906" s="5">
        <v>407</v>
      </c>
      <c r="G1906" s="5" t="s">
        <v>2279</v>
      </c>
      <c r="H1906" s="5">
        <v>9</v>
      </c>
      <c r="I1906" s="7">
        <v>1.6699999999999999E-5</v>
      </c>
    </row>
    <row r="1907" spans="1:9" x14ac:dyDescent="0.25">
      <c r="A1907" s="5" t="s">
        <v>189</v>
      </c>
      <c r="B1907" s="5" t="s">
        <v>480</v>
      </c>
      <c r="C1907" s="6" t="s">
        <v>828</v>
      </c>
      <c r="D1907" s="7">
        <v>1.1400000000000001E-11</v>
      </c>
      <c r="E1907" s="5">
        <v>199</v>
      </c>
      <c r="F1907" s="5">
        <v>407</v>
      </c>
      <c r="G1907" s="5" t="s">
        <v>1939</v>
      </c>
      <c r="H1907" s="5">
        <v>14</v>
      </c>
      <c r="I1907" s="5">
        <v>2.1253299999999999E-4</v>
      </c>
    </row>
    <row r="1908" spans="1:9" x14ac:dyDescent="0.25">
      <c r="A1908" s="5" t="s">
        <v>190</v>
      </c>
      <c r="B1908" s="5" t="s">
        <v>591</v>
      </c>
      <c r="C1908" s="6" t="s">
        <v>828</v>
      </c>
      <c r="D1908" s="7">
        <v>4.1299999999999997E-15</v>
      </c>
      <c r="E1908" s="5">
        <v>124</v>
      </c>
      <c r="F1908" s="5">
        <v>407</v>
      </c>
      <c r="G1908" s="5" t="s">
        <v>1655</v>
      </c>
      <c r="H1908" s="5">
        <v>10</v>
      </c>
      <c r="I1908" s="5">
        <v>5.8303700000000001E-4</v>
      </c>
    </row>
    <row r="1909" spans="1:9" x14ac:dyDescent="0.25">
      <c r="A1909" s="5" t="s">
        <v>190</v>
      </c>
      <c r="B1909" s="5" t="s">
        <v>480</v>
      </c>
      <c r="C1909" s="6" t="s">
        <v>828</v>
      </c>
      <c r="D1909" s="7">
        <v>2.8699999999999998E-16</v>
      </c>
      <c r="E1909" s="5">
        <v>213</v>
      </c>
      <c r="F1909" s="5">
        <v>407</v>
      </c>
      <c r="G1909" s="5" t="s">
        <v>1481</v>
      </c>
      <c r="H1909" s="5">
        <v>16</v>
      </c>
      <c r="I1909" s="7">
        <v>3.4900000000000001E-5</v>
      </c>
    </row>
    <row r="1910" spans="1:9" x14ac:dyDescent="0.25">
      <c r="A1910" s="5" t="s">
        <v>196</v>
      </c>
      <c r="B1910" s="5" t="s">
        <v>662</v>
      </c>
      <c r="C1910" s="6" t="s">
        <v>828</v>
      </c>
      <c r="D1910" s="7">
        <v>3.3000000000000002E-7</v>
      </c>
      <c r="E1910" s="5">
        <v>34</v>
      </c>
      <c r="F1910" s="5">
        <v>407</v>
      </c>
      <c r="G1910" s="5" t="s">
        <v>1267</v>
      </c>
      <c r="H1910" s="5">
        <v>6</v>
      </c>
      <c r="I1910" s="5">
        <v>1.10336E-4</v>
      </c>
    </row>
    <row r="1911" spans="1:9" x14ac:dyDescent="0.25">
      <c r="A1911" s="5" t="s">
        <v>455</v>
      </c>
      <c r="B1911" s="5" t="s">
        <v>480</v>
      </c>
      <c r="C1911" s="6" t="s">
        <v>828</v>
      </c>
      <c r="D1911" s="7">
        <v>2.65E-5</v>
      </c>
      <c r="E1911" s="5">
        <v>81</v>
      </c>
      <c r="F1911" s="5">
        <v>407</v>
      </c>
      <c r="G1911" s="5" t="s">
        <v>913</v>
      </c>
      <c r="H1911" s="5">
        <v>10</v>
      </c>
      <c r="I1911" s="7">
        <v>1.6099999999999998E-5</v>
      </c>
    </row>
    <row r="1912" spans="1:9" x14ac:dyDescent="0.25">
      <c r="A1912" s="5" t="s">
        <v>455</v>
      </c>
      <c r="B1912" s="5" t="s">
        <v>591</v>
      </c>
      <c r="C1912" s="6" t="s">
        <v>828</v>
      </c>
      <c r="D1912" s="7">
        <v>2.5399999999999998E-6</v>
      </c>
      <c r="E1912" s="5">
        <v>69</v>
      </c>
      <c r="F1912" s="5">
        <v>407</v>
      </c>
      <c r="G1912" s="5" t="s">
        <v>827</v>
      </c>
      <c r="H1912" s="5">
        <v>8</v>
      </c>
      <c r="I1912" s="5">
        <v>1.7771200000000001E-4</v>
      </c>
    </row>
    <row r="1913" spans="1:9" x14ac:dyDescent="0.25">
      <c r="A1913" s="5" t="s">
        <v>17</v>
      </c>
      <c r="B1913" s="5" t="s">
        <v>480</v>
      </c>
      <c r="C1913" s="6" t="s">
        <v>3100</v>
      </c>
      <c r="D1913" s="5">
        <v>6.6459270000000003E-3</v>
      </c>
      <c r="E1913" s="5">
        <v>100</v>
      </c>
      <c r="F1913" s="5">
        <v>47</v>
      </c>
      <c r="G1913" s="5" t="s">
        <v>3086</v>
      </c>
      <c r="H1913" s="5">
        <v>4</v>
      </c>
      <c r="I1913" s="5">
        <v>1.41364E-4</v>
      </c>
    </row>
    <row r="1914" spans="1:9" x14ac:dyDescent="0.25">
      <c r="A1914" s="5" t="s">
        <v>196</v>
      </c>
      <c r="B1914" s="5" t="s">
        <v>480</v>
      </c>
      <c r="C1914" s="6" t="s">
        <v>1226</v>
      </c>
      <c r="D1914" s="7">
        <v>5.7799999999999997E-10</v>
      </c>
      <c r="E1914" s="5">
        <v>71</v>
      </c>
      <c r="F1914" s="5">
        <v>335</v>
      </c>
      <c r="G1914" s="5" t="s">
        <v>1225</v>
      </c>
      <c r="H1914" s="5">
        <v>7</v>
      </c>
      <c r="I1914" s="5">
        <v>3.8216600000000003E-4</v>
      </c>
    </row>
    <row r="1915" spans="1:9" x14ac:dyDescent="0.25">
      <c r="A1915" s="5" t="s">
        <v>196</v>
      </c>
      <c r="B1915" s="5" t="s">
        <v>480</v>
      </c>
      <c r="C1915" s="6" t="s">
        <v>1224</v>
      </c>
      <c r="D1915" s="7">
        <v>5.7799999999999997E-10</v>
      </c>
      <c r="E1915" s="5">
        <v>71</v>
      </c>
      <c r="F1915" s="5">
        <v>380</v>
      </c>
      <c r="G1915" s="5" t="s">
        <v>1223</v>
      </c>
      <c r="H1915" s="5">
        <v>7</v>
      </c>
      <c r="I1915" s="5">
        <v>8.0715799999999999E-4</v>
      </c>
    </row>
    <row r="1916" spans="1:9" x14ac:dyDescent="0.25">
      <c r="A1916" s="5" t="s">
        <v>457</v>
      </c>
      <c r="B1916" s="5" t="s">
        <v>480</v>
      </c>
      <c r="C1916" s="6" t="s">
        <v>575</v>
      </c>
      <c r="D1916" s="7">
        <v>1.17E-5</v>
      </c>
      <c r="E1916" s="5">
        <v>108</v>
      </c>
      <c r="F1916" s="5">
        <v>78</v>
      </c>
      <c r="G1916" s="5" t="s">
        <v>574</v>
      </c>
      <c r="H1916" s="5">
        <v>5</v>
      </c>
      <c r="I1916" s="5">
        <v>1.13584E-4</v>
      </c>
    </row>
    <row r="1917" spans="1:9" x14ac:dyDescent="0.25">
      <c r="A1917" s="5" t="s">
        <v>34</v>
      </c>
      <c r="B1917" s="5" t="s">
        <v>591</v>
      </c>
      <c r="C1917" s="6" t="s">
        <v>551</v>
      </c>
      <c r="D1917" s="5">
        <v>5.5538580000000001E-3</v>
      </c>
      <c r="E1917" s="5">
        <v>62</v>
      </c>
      <c r="F1917" s="5">
        <v>374</v>
      </c>
      <c r="G1917" s="5" t="s">
        <v>2908</v>
      </c>
      <c r="H1917" s="5">
        <v>7</v>
      </c>
      <c r="I1917" s="5">
        <v>3.1968799999999999E-4</v>
      </c>
    </row>
    <row r="1918" spans="1:9" x14ac:dyDescent="0.25">
      <c r="A1918" s="5" t="s">
        <v>34</v>
      </c>
      <c r="B1918" s="5" t="s">
        <v>1058</v>
      </c>
      <c r="C1918" s="6" t="s">
        <v>551</v>
      </c>
      <c r="D1918" s="5">
        <v>1.5498790000000001E-3</v>
      </c>
      <c r="E1918" s="5">
        <v>44</v>
      </c>
      <c r="F1918" s="5">
        <v>374</v>
      </c>
      <c r="G1918" s="5" t="s">
        <v>2814</v>
      </c>
      <c r="H1918" s="5">
        <v>6</v>
      </c>
      <c r="I1918" s="5">
        <v>3.04405E-4</v>
      </c>
    </row>
    <row r="1919" spans="1:9" x14ac:dyDescent="0.25">
      <c r="A1919" s="5" t="s">
        <v>34</v>
      </c>
      <c r="B1919" s="5" t="s">
        <v>662</v>
      </c>
      <c r="C1919" s="6" t="s">
        <v>551</v>
      </c>
      <c r="D1919" s="5">
        <v>6.0729800000000004E-4</v>
      </c>
      <c r="E1919" s="5">
        <v>52</v>
      </c>
      <c r="F1919" s="5">
        <v>374</v>
      </c>
      <c r="G1919" s="5" t="s">
        <v>2780</v>
      </c>
      <c r="H1919" s="5">
        <v>7</v>
      </c>
      <c r="I1919" s="5">
        <v>1.04169E-4</v>
      </c>
    </row>
    <row r="1920" spans="1:9" x14ac:dyDescent="0.25">
      <c r="A1920" s="5" t="s">
        <v>146</v>
      </c>
      <c r="B1920" s="5" t="s">
        <v>480</v>
      </c>
      <c r="C1920" s="6" t="s">
        <v>551</v>
      </c>
      <c r="D1920" s="7">
        <v>3.0699999999999998E-6</v>
      </c>
      <c r="E1920" s="5">
        <v>147</v>
      </c>
      <c r="F1920" s="5">
        <v>374</v>
      </c>
      <c r="G1920" s="5" t="s">
        <v>2563</v>
      </c>
      <c r="H1920" s="5">
        <v>12</v>
      </c>
      <c r="I1920" s="7">
        <v>6.8100000000000002E-5</v>
      </c>
    </row>
    <row r="1921" spans="1:9" x14ac:dyDescent="0.25">
      <c r="A1921" s="5" t="s">
        <v>189</v>
      </c>
      <c r="B1921" s="5" t="s">
        <v>662</v>
      </c>
      <c r="C1921" s="6" t="s">
        <v>551</v>
      </c>
      <c r="D1921" s="7">
        <v>3.0900000000000002E-10</v>
      </c>
      <c r="E1921" s="5">
        <v>70</v>
      </c>
      <c r="F1921" s="5">
        <v>374</v>
      </c>
      <c r="G1921" s="5" t="s">
        <v>2154</v>
      </c>
      <c r="H1921" s="5">
        <v>7</v>
      </c>
      <c r="I1921" s="5">
        <v>6.7474699999999996E-4</v>
      </c>
    </row>
    <row r="1922" spans="1:9" x14ac:dyDescent="0.25">
      <c r="A1922" s="5" t="s">
        <v>190</v>
      </c>
      <c r="B1922" s="5" t="s">
        <v>1058</v>
      </c>
      <c r="C1922" s="6" t="s">
        <v>551</v>
      </c>
      <c r="D1922" s="7">
        <v>4.0699999999999999E-10</v>
      </c>
      <c r="E1922" s="5">
        <v>76</v>
      </c>
      <c r="F1922" s="5">
        <v>374</v>
      </c>
      <c r="G1922" s="5" t="s">
        <v>1801</v>
      </c>
      <c r="H1922" s="5">
        <v>8</v>
      </c>
      <c r="I1922" s="5">
        <v>1.9719400000000001E-4</v>
      </c>
    </row>
    <row r="1923" spans="1:9" x14ac:dyDescent="0.25">
      <c r="A1923" s="5" t="s">
        <v>190</v>
      </c>
      <c r="B1923" s="5" t="s">
        <v>662</v>
      </c>
      <c r="C1923" s="6" t="s">
        <v>551</v>
      </c>
      <c r="D1923" s="7">
        <v>9.9400000000000001E-11</v>
      </c>
      <c r="E1923" s="5">
        <v>74</v>
      </c>
      <c r="F1923" s="5">
        <v>374</v>
      </c>
      <c r="G1923" s="5" t="s">
        <v>1718</v>
      </c>
      <c r="H1923" s="5">
        <v>8</v>
      </c>
      <c r="I1923" s="5">
        <v>1.63485E-4</v>
      </c>
    </row>
    <row r="1924" spans="1:9" x14ac:dyDescent="0.25">
      <c r="A1924" s="5" t="s">
        <v>190</v>
      </c>
      <c r="B1924" s="5" t="s">
        <v>480</v>
      </c>
      <c r="C1924" s="6" t="s">
        <v>551</v>
      </c>
      <c r="D1924" s="7">
        <v>2.8699999999999998E-16</v>
      </c>
      <c r="E1924" s="5">
        <v>213</v>
      </c>
      <c r="F1924" s="5">
        <v>374</v>
      </c>
      <c r="G1924" s="5" t="s">
        <v>1492</v>
      </c>
      <c r="H1924" s="5">
        <v>13</v>
      </c>
      <c r="I1924" s="5">
        <v>6.1772800000000001E-4</v>
      </c>
    </row>
    <row r="1925" spans="1:9" x14ac:dyDescent="0.25">
      <c r="A1925" s="5" t="s">
        <v>455</v>
      </c>
      <c r="B1925" s="5" t="s">
        <v>591</v>
      </c>
      <c r="C1925" s="6" t="s">
        <v>551</v>
      </c>
      <c r="D1925" s="7">
        <v>2.5399999999999998E-6</v>
      </c>
      <c r="E1925" s="5">
        <v>69</v>
      </c>
      <c r="F1925" s="5">
        <v>374</v>
      </c>
      <c r="G1925" s="5" t="s">
        <v>830</v>
      </c>
      <c r="H1925" s="5">
        <v>8</v>
      </c>
      <c r="I1925" s="7">
        <v>9.9400000000000004E-5</v>
      </c>
    </row>
    <row r="1926" spans="1:9" x14ac:dyDescent="0.25">
      <c r="A1926" s="5" t="s">
        <v>457</v>
      </c>
      <c r="B1926" s="5" t="s">
        <v>662</v>
      </c>
      <c r="C1926" s="6" t="s">
        <v>551</v>
      </c>
      <c r="D1926" s="5">
        <v>8.0833299999999995E-4</v>
      </c>
      <c r="E1926" s="5">
        <v>46</v>
      </c>
      <c r="F1926" s="5">
        <v>374</v>
      </c>
      <c r="G1926" s="5" t="s">
        <v>707</v>
      </c>
      <c r="H1926" s="5">
        <v>8</v>
      </c>
      <c r="I1926" s="7">
        <v>4.7299999999999996E-6</v>
      </c>
    </row>
    <row r="1927" spans="1:9" x14ac:dyDescent="0.25">
      <c r="A1927" s="5" t="s">
        <v>457</v>
      </c>
      <c r="B1927" s="5" t="s">
        <v>591</v>
      </c>
      <c r="C1927" s="6" t="s">
        <v>551</v>
      </c>
      <c r="D1927" s="7">
        <v>2.23E-5</v>
      </c>
      <c r="E1927" s="5">
        <v>63</v>
      </c>
      <c r="F1927" s="5">
        <v>374</v>
      </c>
      <c r="G1927" s="5" t="s">
        <v>651</v>
      </c>
      <c r="H1927" s="5">
        <v>8</v>
      </c>
      <c r="I1927" s="7">
        <v>5.1400000000000003E-5</v>
      </c>
    </row>
    <row r="1928" spans="1:9" x14ac:dyDescent="0.25">
      <c r="A1928" s="5" t="s">
        <v>457</v>
      </c>
      <c r="B1928" s="5" t="s">
        <v>480</v>
      </c>
      <c r="C1928" s="6" t="s">
        <v>551</v>
      </c>
      <c r="D1928" s="7">
        <v>1.17E-5</v>
      </c>
      <c r="E1928" s="5">
        <v>108</v>
      </c>
      <c r="F1928" s="5">
        <v>374</v>
      </c>
      <c r="G1928" s="5" t="s">
        <v>550</v>
      </c>
      <c r="H1928" s="5">
        <v>12</v>
      </c>
      <c r="I1928" s="7">
        <v>2.96E-6</v>
      </c>
    </row>
    <row r="1929" spans="1:9" x14ac:dyDescent="0.25">
      <c r="A1929" s="5" t="s">
        <v>17</v>
      </c>
      <c r="B1929" s="5" t="s">
        <v>591</v>
      </c>
      <c r="C1929" s="6" t="s">
        <v>1099</v>
      </c>
      <c r="D1929" s="5">
        <v>1.9309430000000001E-3</v>
      </c>
      <c r="E1929" s="5">
        <v>62</v>
      </c>
      <c r="F1929" s="5">
        <v>232</v>
      </c>
      <c r="G1929" s="5" t="s">
        <v>2975</v>
      </c>
      <c r="H1929" s="5">
        <v>6</v>
      </c>
      <c r="I1929" s="5">
        <v>1.5735799999999999E-4</v>
      </c>
    </row>
    <row r="1930" spans="1:9" x14ac:dyDescent="0.25">
      <c r="A1930" s="5" t="s">
        <v>242</v>
      </c>
      <c r="B1930" s="5" t="s">
        <v>591</v>
      </c>
      <c r="C1930" s="6" t="s">
        <v>1099</v>
      </c>
      <c r="D1930" s="7">
        <v>7.4000000000000003E-6</v>
      </c>
      <c r="E1930" s="5">
        <v>79</v>
      </c>
      <c r="F1930" s="5">
        <v>232</v>
      </c>
      <c r="G1930" s="5" t="s">
        <v>1098</v>
      </c>
      <c r="H1930" s="5">
        <v>6</v>
      </c>
      <c r="I1930" s="5">
        <v>5.9161000000000001E-4</v>
      </c>
    </row>
    <row r="1931" spans="1:9" x14ac:dyDescent="0.25">
      <c r="A1931" s="5" t="s">
        <v>34</v>
      </c>
      <c r="B1931" s="5" t="s">
        <v>480</v>
      </c>
      <c r="C1931" s="6" t="s">
        <v>982</v>
      </c>
      <c r="D1931" s="5">
        <v>2.0719530000000001E-3</v>
      </c>
      <c r="E1931" s="5">
        <v>101</v>
      </c>
      <c r="F1931" s="5">
        <v>184</v>
      </c>
      <c r="G1931" s="5" t="s">
        <v>2853</v>
      </c>
      <c r="H1931" s="5">
        <v>7</v>
      </c>
      <c r="I1931" s="7">
        <v>8.7800000000000006E-5</v>
      </c>
    </row>
    <row r="1932" spans="1:9" x14ac:dyDescent="0.25">
      <c r="A1932" s="5" t="s">
        <v>110</v>
      </c>
      <c r="B1932" s="5" t="s">
        <v>662</v>
      </c>
      <c r="C1932" s="6" t="s">
        <v>982</v>
      </c>
      <c r="D1932" s="7">
        <v>6.6600000000000006E-5</v>
      </c>
      <c r="E1932" s="5">
        <v>21</v>
      </c>
      <c r="F1932" s="5">
        <v>184</v>
      </c>
      <c r="G1932" s="5" t="s">
        <v>2636</v>
      </c>
      <c r="H1932" s="5">
        <v>4</v>
      </c>
      <c r="I1932" s="7">
        <v>5.8600000000000001E-5</v>
      </c>
    </row>
    <row r="1933" spans="1:9" x14ac:dyDescent="0.25">
      <c r="A1933" s="5" t="s">
        <v>189</v>
      </c>
      <c r="B1933" s="5" t="s">
        <v>662</v>
      </c>
      <c r="C1933" s="6" t="s">
        <v>982</v>
      </c>
      <c r="D1933" s="7">
        <v>3.0900000000000002E-10</v>
      </c>
      <c r="E1933" s="5">
        <v>70</v>
      </c>
      <c r="F1933" s="5">
        <v>184</v>
      </c>
      <c r="G1933" s="5" t="s">
        <v>2149</v>
      </c>
      <c r="H1933" s="5">
        <v>5</v>
      </c>
      <c r="I1933" s="5">
        <v>8.0162899999999999E-4</v>
      </c>
    </row>
    <row r="1934" spans="1:9" x14ac:dyDescent="0.25">
      <c r="A1934" s="5" t="s">
        <v>189</v>
      </c>
      <c r="B1934" s="5" t="s">
        <v>591</v>
      </c>
      <c r="C1934" s="6" t="s">
        <v>982</v>
      </c>
      <c r="D1934" s="7">
        <v>1.49E-10</v>
      </c>
      <c r="E1934" s="5">
        <v>106</v>
      </c>
      <c r="F1934" s="5">
        <v>184</v>
      </c>
      <c r="G1934" s="5" t="s">
        <v>2082</v>
      </c>
      <c r="H1934" s="5">
        <v>6</v>
      </c>
      <c r="I1934" s="5">
        <v>8.3498100000000005E-4</v>
      </c>
    </row>
    <row r="1935" spans="1:9" x14ac:dyDescent="0.25">
      <c r="A1935" s="5" t="s">
        <v>190</v>
      </c>
      <c r="B1935" s="5" t="s">
        <v>591</v>
      </c>
      <c r="C1935" s="6" t="s">
        <v>982</v>
      </c>
      <c r="D1935" s="7">
        <v>4.1299999999999997E-15</v>
      </c>
      <c r="E1935" s="5">
        <v>124</v>
      </c>
      <c r="F1935" s="5">
        <v>184</v>
      </c>
      <c r="G1935" s="5" t="s">
        <v>1651</v>
      </c>
      <c r="H1935" s="5">
        <v>7</v>
      </c>
      <c r="I1935" s="5">
        <v>3.1466000000000003E-4</v>
      </c>
    </row>
    <row r="1936" spans="1:9" x14ac:dyDescent="0.25">
      <c r="A1936" s="5" t="s">
        <v>391</v>
      </c>
      <c r="B1936" s="5" t="s">
        <v>480</v>
      </c>
      <c r="C1936" s="6" t="s">
        <v>982</v>
      </c>
      <c r="D1936" s="5">
        <v>8.3905890000000004E-3</v>
      </c>
      <c r="E1936" s="5">
        <v>29</v>
      </c>
      <c r="F1936" s="5">
        <v>184</v>
      </c>
      <c r="G1936" s="5" t="s">
        <v>981</v>
      </c>
      <c r="H1936" s="5">
        <v>4</v>
      </c>
      <c r="I1936" s="5">
        <v>2.18123E-4</v>
      </c>
    </row>
    <row r="1937" spans="1:9" x14ac:dyDescent="0.25">
      <c r="A1937" s="5" t="s">
        <v>189</v>
      </c>
      <c r="B1937" s="5" t="s">
        <v>480</v>
      </c>
      <c r="C1937" s="6" t="s">
        <v>650</v>
      </c>
      <c r="D1937" s="7">
        <v>1.1400000000000001E-11</v>
      </c>
      <c r="E1937" s="5">
        <v>199</v>
      </c>
      <c r="F1937" s="5">
        <v>413</v>
      </c>
      <c r="G1937" s="5" t="s">
        <v>1929</v>
      </c>
      <c r="H1937" s="5">
        <v>13</v>
      </c>
      <c r="I1937" s="5">
        <v>8.1926199999999996E-4</v>
      </c>
    </row>
    <row r="1938" spans="1:9" x14ac:dyDescent="0.25">
      <c r="A1938" s="5" t="s">
        <v>457</v>
      </c>
      <c r="B1938" s="5" t="s">
        <v>591</v>
      </c>
      <c r="C1938" s="6" t="s">
        <v>650</v>
      </c>
      <c r="D1938" s="7">
        <v>2.23E-5</v>
      </c>
      <c r="E1938" s="5">
        <v>63</v>
      </c>
      <c r="F1938" s="5">
        <v>413</v>
      </c>
      <c r="G1938" s="5" t="s">
        <v>649</v>
      </c>
      <c r="H1938" s="5">
        <v>7</v>
      </c>
      <c r="I1938" s="5">
        <v>6.3827600000000001E-4</v>
      </c>
    </row>
    <row r="1939" spans="1:9" x14ac:dyDescent="0.25">
      <c r="A1939" s="5" t="s">
        <v>146</v>
      </c>
      <c r="B1939" s="5" t="s">
        <v>480</v>
      </c>
      <c r="C1939" s="6" t="s">
        <v>1653</v>
      </c>
      <c r="D1939" s="7">
        <v>3.0699999999999998E-6</v>
      </c>
      <c r="E1939" s="5">
        <v>147</v>
      </c>
      <c r="F1939" s="5">
        <v>216</v>
      </c>
      <c r="G1939" s="5" t="s">
        <v>2554</v>
      </c>
      <c r="H1939" s="5">
        <v>9</v>
      </c>
      <c r="I1939" s="7">
        <v>8.0900000000000001E-5</v>
      </c>
    </row>
    <row r="1940" spans="1:9" x14ac:dyDescent="0.25">
      <c r="A1940" s="5" t="s">
        <v>146</v>
      </c>
      <c r="B1940" s="5" t="s">
        <v>591</v>
      </c>
      <c r="C1940" s="6" t="s">
        <v>1653</v>
      </c>
      <c r="D1940" s="7">
        <v>1.27E-8</v>
      </c>
      <c r="E1940" s="5">
        <v>91</v>
      </c>
      <c r="F1940" s="5">
        <v>216</v>
      </c>
      <c r="G1940" s="5" t="s">
        <v>2418</v>
      </c>
      <c r="H1940" s="5">
        <v>7</v>
      </c>
      <c r="I1940" s="5">
        <v>1.2340499999999999E-4</v>
      </c>
    </row>
    <row r="1941" spans="1:9" x14ac:dyDescent="0.25">
      <c r="A1941" s="5" t="s">
        <v>189</v>
      </c>
      <c r="B1941" s="5" t="s">
        <v>1058</v>
      </c>
      <c r="C1941" s="6" t="s">
        <v>1653</v>
      </c>
      <c r="D1941" s="7">
        <v>1.66E-7</v>
      </c>
      <c r="E1941" s="5">
        <v>66</v>
      </c>
      <c r="F1941" s="5">
        <v>216</v>
      </c>
      <c r="G1941" s="5" t="s">
        <v>2197</v>
      </c>
      <c r="H1941" s="5">
        <v>6</v>
      </c>
      <c r="I1941" s="5">
        <v>1.5117799999999999E-4</v>
      </c>
    </row>
    <row r="1942" spans="1:9" x14ac:dyDescent="0.25">
      <c r="A1942" s="5" t="s">
        <v>189</v>
      </c>
      <c r="B1942" s="5" t="s">
        <v>591</v>
      </c>
      <c r="C1942" s="6" t="s">
        <v>1653</v>
      </c>
      <c r="D1942" s="7">
        <v>1.49E-10</v>
      </c>
      <c r="E1942" s="5">
        <v>106</v>
      </c>
      <c r="F1942" s="5">
        <v>216</v>
      </c>
      <c r="G1942" s="5" t="s">
        <v>2083</v>
      </c>
      <c r="H1942" s="5">
        <v>7</v>
      </c>
      <c r="I1942" s="5">
        <v>3.1859100000000001E-4</v>
      </c>
    </row>
    <row r="1943" spans="1:9" x14ac:dyDescent="0.25">
      <c r="A1943" s="5" t="s">
        <v>189</v>
      </c>
      <c r="B1943" s="5" t="s">
        <v>480</v>
      </c>
      <c r="C1943" s="6" t="s">
        <v>1653</v>
      </c>
      <c r="D1943" s="7">
        <v>1.1400000000000001E-11</v>
      </c>
      <c r="E1943" s="5">
        <v>199</v>
      </c>
      <c r="F1943" s="5">
        <v>216</v>
      </c>
      <c r="G1943" s="5" t="s">
        <v>1936</v>
      </c>
      <c r="H1943" s="5">
        <v>9</v>
      </c>
      <c r="I1943" s="5">
        <v>7.6707800000000003E-4</v>
      </c>
    </row>
    <row r="1944" spans="1:9" x14ac:dyDescent="0.25">
      <c r="A1944" s="5" t="s">
        <v>190</v>
      </c>
      <c r="B1944" s="5" t="s">
        <v>1058</v>
      </c>
      <c r="C1944" s="6" t="s">
        <v>1653</v>
      </c>
      <c r="D1944" s="7">
        <v>4.0699999999999999E-10</v>
      </c>
      <c r="E1944" s="5">
        <v>76</v>
      </c>
      <c r="F1944" s="5">
        <v>216</v>
      </c>
      <c r="G1944" s="5" t="s">
        <v>1798</v>
      </c>
      <c r="H1944" s="5">
        <v>6</v>
      </c>
      <c r="I1944" s="5">
        <v>3.2882899999999999E-4</v>
      </c>
    </row>
    <row r="1945" spans="1:9" x14ac:dyDescent="0.25">
      <c r="A1945" s="5" t="s">
        <v>190</v>
      </c>
      <c r="B1945" s="5" t="s">
        <v>591</v>
      </c>
      <c r="C1945" s="6" t="s">
        <v>1653</v>
      </c>
      <c r="D1945" s="7">
        <v>4.1299999999999997E-15</v>
      </c>
      <c r="E1945" s="5">
        <v>124</v>
      </c>
      <c r="F1945" s="5">
        <v>216</v>
      </c>
      <c r="G1945" s="5" t="s">
        <v>1652</v>
      </c>
      <c r="H1945" s="5">
        <v>8</v>
      </c>
      <c r="I1945" s="5">
        <v>1.4045600000000001E-4</v>
      </c>
    </row>
    <row r="1946" spans="1:9" x14ac:dyDescent="0.25">
      <c r="A1946" s="5" t="s">
        <v>457</v>
      </c>
      <c r="B1946" s="5" t="s">
        <v>480</v>
      </c>
      <c r="C1946" s="6" t="s">
        <v>535</v>
      </c>
      <c r="D1946" s="7">
        <v>1.17E-5</v>
      </c>
      <c r="E1946" s="5">
        <v>108</v>
      </c>
      <c r="F1946" s="5">
        <v>182</v>
      </c>
      <c r="G1946" s="5" t="s">
        <v>534</v>
      </c>
      <c r="H1946" s="5">
        <v>6</v>
      </c>
      <c r="I1946" s="5">
        <v>8.7003099999999995E-4</v>
      </c>
    </row>
    <row r="1947" spans="1:9" x14ac:dyDescent="0.25">
      <c r="A1947" s="5" t="s">
        <v>88</v>
      </c>
      <c r="B1947" s="5" t="s">
        <v>480</v>
      </c>
      <c r="C1947" s="6" t="s">
        <v>1531</v>
      </c>
      <c r="D1947" s="5">
        <v>1.8609029999999999E-3</v>
      </c>
      <c r="E1947" s="5">
        <v>44</v>
      </c>
      <c r="F1947" s="5">
        <v>121</v>
      </c>
      <c r="G1947" s="5" t="s">
        <v>2695</v>
      </c>
      <c r="H1947" s="5">
        <v>4</v>
      </c>
      <c r="I1947" s="5">
        <v>2.2736699999999999E-4</v>
      </c>
    </row>
    <row r="1948" spans="1:9" x14ac:dyDescent="0.25">
      <c r="A1948" s="5" t="s">
        <v>189</v>
      </c>
      <c r="B1948" s="5" t="s">
        <v>591</v>
      </c>
      <c r="C1948" s="6" t="s">
        <v>1531</v>
      </c>
      <c r="D1948" s="7">
        <v>1.49E-10</v>
      </c>
      <c r="E1948" s="5">
        <v>106</v>
      </c>
      <c r="F1948" s="5">
        <v>121</v>
      </c>
      <c r="G1948" s="5" t="s">
        <v>2094</v>
      </c>
      <c r="H1948" s="5">
        <v>5</v>
      </c>
      <c r="I1948" s="5">
        <v>7.9923099999999996E-4</v>
      </c>
    </row>
    <row r="1949" spans="1:9" x14ac:dyDescent="0.25">
      <c r="A1949" s="5" t="s">
        <v>189</v>
      </c>
      <c r="B1949" s="5" t="s">
        <v>480</v>
      </c>
      <c r="C1949" s="6" t="s">
        <v>1531</v>
      </c>
      <c r="D1949" s="7">
        <v>1.1400000000000001E-11</v>
      </c>
      <c r="E1949" s="5">
        <v>199</v>
      </c>
      <c r="F1949" s="5">
        <v>121</v>
      </c>
      <c r="G1949" s="5" t="s">
        <v>1973</v>
      </c>
      <c r="H1949" s="5">
        <v>7</v>
      </c>
      <c r="I1949" s="5">
        <v>4.3493299999999998E-4</v>
      </c>
    </row>
    <row r="1950" spans="1:9" x14ac:dyDescent="0.25">
      <c r="A1950" s="5" t="s">
        <v>190</v>
      </c>
      <c r="B1950" s="5" t="s">
        <v>1058</v>
      </c>
      <c r="C1950" s="6" t="s">
        <v>1531</v>
      </c>
      <c r="D1950" s="7">
        <v>4.0699999999999999E-10</v>
      </c>
      <c r="E1950" s="5">
        <v>76</v>
      </c>
      <c r="F1950" s="5">
        <v>121</v>
      </c>
      <c r="G1950" s="5" t="s">
        <v>1808</v>
      </c>
      <c r="H1950" s="5">
        <v>5</v>
      </c>
      <c r="I1950" s="5">
        <v>1.71411E-4</v>
      </c>
    </row>
    <row r="1951" spans="1:9" x14ac:dyDescent="0.25">
      <c r="A1951" s="5" t="s">
        <v>190</v>
      </c>
      <c r="B1951" s="5" t="s">
        <v>591</v>
      </c>
      <c r="C1951" s="6" t="s">
        <v>1531</v>
      </c>
      <c r="D1951" s="7">
        <v>4.1299999999999997E-15</v>
      </c>
      <c r="E1951" s="5">
        <v>124</v>
      </c>
      <c r="F1951" s="5">
        <v>121</v>
      </c>
      <c r="G1951" s="5" t="s">
        <v>1674</v>
      </c>
      <c r="H1951" s="5">
        <v>6</v>
      </c>
      <c r="I1951" s="5">
        <v>2.07374E-4</v>
      </c>
    </row>
    <row r="1952" spans="1:9" x14ac:dyDescent="0.25">
      <c r="A1952" s="5" t="s">
        <v>190</v>
      </c>
      <c r="B1952" s="5" t="s">
        <v>480</v>
      </c>
      <c r="C1952" s="6" t="s">
        <v>1531</v>
      </c>
      <c r="D1952" s="7">
        <v>2.8699999999999998E-16</v>
      </c>
      <c r="E1952" s="5">
        <v>213</v>
      </c>
      <c r="F1952" s="5">
        <v>121</v>
      </c>
      <c r="G1952" s="5" t="s">
        <v>1530</v>
      </c>
      <c r="H1952" s="5">
        <v>9</v>
      </c>
      <c r="I1952" s="7">
        <v>1.56E-5</v>
      </c>
    </row>
    <row r="1953" spans="1:9" x14ac:dyDescent="0.25">
      <c r="A1953" s="5" t="s">
        <v>166</v>
      </c>
      <c r="B1953" s="5" t="s">
        <v>480</v>
      </c>
      <c r="C1953" s="6" t="s">
        <v>1508</v>
      </c>
      <c r="D1953" s="5">
        <v>2.38061E-4</v>
      </c>
      <c r="E1953" s="5">
        <v>102</v>
      </c>
      <c r="F1953" s="5">
        <v>72</v>
      </c>
      <c r="G1953" s="5" t="s">
        <v>2347</v>
      </c>
      <c r="H1953" s="5">
        <v>4</v>
      </c>
      <c r="I1953" s="5">
        <v>7.8854100000000002E-4</v>
      </c>
    </row>
    <row r="1954" spans="1:9" x14ac:dyDescent="0.25">
      <c r="A1954" s="5" t="s">
        <v>189</v>
      </c>
      <c r="B1954" s="5" t="s">
        <v>1058</v>
      </c>
      <c r="C1954" s="6" t="s">
        <v>1508</v>
      </c>
      <c r="D1954" s="7">
        <v>1.66E-7</v>
      </c>
      <c r="E1954" s="5">
        <v>66</v>
      </c>
      <c r="F1954" s="5">
        <v>72</v>
      </c>
      <c r="G1954" s="5" t="s">
        <v>1803</v>
      </c>
      <c r="H1954" s="5">
        <v>4</v>
      </c>
      <c r="I1954" s="5">
        <v>1.4927899999999999E-4</v>
      </c>
    </row>
    <row r="1955" spans="1:9" x14ac:dyDescent="0.25">
      <c r="A1955" s="5" t="s">
        <v>189</v>
      </c>
      <c r="B1955" s="5" t="s">
        <v>591</v>
      </c>
      <c r="C1955" s="6" t="s">
        <v>1508</v>
      </c>
      <c r="D1955" s="7">
        <v>1.49E-10</v>
      </c>
      <c r="E1955" s="5">
        <v>106</v>
      </c>
      <c r="F1955" s="5">
        <v>72</v>
      </c>
      <c r="G1955" s="5" t="s">
        <v>1803</v>
      </c>
      <c r="H1955" s="5">
        <v>4</v>
      </c>
      <c r="I1955" s="5">
        <v>9.1062000000000001E-4</v>
      </c>
    </row>
    <row r="1956" spans="1:9" x14ac:dyDescent="0.25">
      <c r="A1956" s="5" t="s">
        <v>189</v>
      </c>
      <c r="B1956" s="5" t="s">
        <v>480</v>
      </c>
      <c r="C1956" s="6" t="s">
        <v>1508</v>
      </c>
      <c r="D1956" s="7">
        <v>1.1400000000000001E-11</v>
      </c>
      <c r="E1956" s="5">
        <v>199</v>
      </c>
      <c r="F1956" s="5">
        <v>72</v>
      </c>
      <c r="G1956" s="5" t="s">
        <v>1957</v>
      </c>
      <c r="H1956" s="5">
        <v>7</v>
      </c>
      <c r="I1956" s="7">
        <v>1.6099999999999998E-5</v>
      </c>
    </row>
    <row r="1957" spans="1:9" x14ac:dyDescent="0.25">
      <c r="A1957" s="5" t="s">
        <v>190</v>
      </c>
      <c r="B1957" s="5" t="s">
        <v>1058</v>
      </c>
      <c r="C1957" s="6" t="s">
        <v>1508</v>
      </c>
      <c r="D1957" s="7">
        <v>4.0699999999999999E-10</v>
      </c>
      <c r="E1957" s="5">
        <v>76</v>
      </c>
      <c r="F1957" s="5">
        <v>72</v>
      </c>
      <c r="G1957" s="5" t="s">
        <v>1803</v>
      </c>
      <c r="H1957" s="5">
        <v>4</v>
      </c>
      <c r="I1957" s="5">
        <v>2.5773300000000001E-4</v>
      </c>
    </row>
    <row r="1958" spans="1:9" x14ac:dyDescent="0.25">
      <c r="A1958" s="5" t="s">
        <v>190</v>
      </c>
      <c r="B1958" s="5" t="s">
        <v>480</v>
      </c>
      <c r="C1958" s="6" t="s">
        <v>1508</v>
      </c>
      <c r="D1958" s="7">
        <v>2.8699999999999998E-16</v>
      </c>
      <c r="E1958" s="5">
        <v>213</v>
      </c>
      <c r="F1958" s="5">
        <v>72</v>
      </c>
      <c r="G1958" s="5" t="s">
        <v>1507</v>
      </c>
      <c r="H1958" s="5">
        <v>7</v>
      </c>
      <c r="I1958" s="7">
        <v>2.5000000000000001E-5</v>
      </c>
    </row>
    <row r="1959" spans="1:9" x14ac:dyDescent="0.25">
      <c r="A1959" s="5" t="s">
        <v>189</v>
      </c>
      <c r="B1959" s="5" t="s">
        <v>480</v>
      </c>
      <c r="C1959" s="6" t="s">
        <v>936</v>
      </c>
      <c r="D1959" s="7">
        <v>1.1400000000000001E-11</v>
      </c>
      <c r="E1959" s="5">
        <v>199</v>
      </c>
      <c r="F1959" s="5">
        <v>149</v>
      </c>
      <c r="G1959" s="5" t="s">
        <v>1918</v>
      </c>
      <c r="H1959" s="5">
        <v>8</v>
      </c>
      <c r="I1959" s="5">
        <v>2.8341100000000001E-4</v>
      </c>
    </row>
    <row r="1960" spans="1:9" x14ac:dyDescent="0.25">
      <c r="A1960" s="5" t="s">
        <v>190</v>
      </c>
      <c r="B1960" s="5" t="s">
        <v>480</v>
      </c>
      <c r="C1960" s="6" t="s">
        <v>936</v>
      </c>
      <c r="D1960" s="7">
        <v>2.8699999999999998E-16</v>
      </c>
      <c r="E1960" s="5">
        <v>213</v>
      </c>
      <c r="F1960" s="5">
        <v>149</v>
      </c>
      <c r="G1960" s="5" t="s">
        <v>1449</v>
      </c>
      <c r="H1960" s="5">
        <v>8</v>
      </c>
      <c r="I1960" s="5">
        <v>4.4669300000000001E-4</v>
      </c>
    </row>
    <row r="1961" spans="1:9" x14ac:dyDescent="0.25">
      <c r="A1961" s="5" t="s">
        <v>196</v>
      </c>
      <c r="B1961" s="5" t="s">
        <v>480</v>
      </c>
      <c r="C1961" s="6" t="s">
        <v>936</v>
      </c>
      <c r="D1961" s="7">
        <v>5.7799999999999997E-10</v>
      </c>
      <c r="E1961" s="5">
        <v>71</v>
      </c>
      <c r="F1961" s="5">
        <v>149</v>
      </c>
      <c r="G1961" s="5" t="s">
        <v>1229</v>
      </c>
      <c r="H1961" s="5">
        <v>6</v>
      </c>
      <c r="I1961" s="7">
        <v>2.9200000000000002E-5</v>
      </c>
    </row>
    <row r="1962" spans="1:9" x14ac:dyDescent="0.25">
      <c r="A1962" s="5" t="s">
        <v>433</v>
      </c>
      <c r="B1962" s="5" t="s">
        <v>480</v>
      </c>
      <c r="C1962" s="6" t="s">
        <v>936</v>
      </c>
      <c r="D1962" s="5">
        <v>8.0844200000000004E-4</v>
      </c>
      <c r="E1962" s="5">
        <v>23</v>
      </c>
      <c r="F1962" s="5">
        <v>149</v>
      </c>
      <c r="G1962" s="5" t="s">
        <v>935</v>
      </c>
      <c r="H1962" s="5">
        <v>5</v>
      </c>
      <c r="I1962" s="7">
        <v>1.17E-6</v>
      </c>
    </row>
    <row r="1963" spans="1:9" x14ac:dyDescent="0.25">
      <c r="A1963" s="5" t="s">
        <v>433</v>
      </c>
      <c r="B1963" s="5" t="s">
        <v>480</v>
      </c>
      <c r="C1963" s="6" t="s">
        <v>934</v>
      </c>
      <c r="D1963" s="5">
        <v>8.0844200000000004E-4</v>
      </c>
      <c r="E1963" s="5">
        <v>23</v>
      </c>
      <c r="F1963" s="5">
        <v>342</v>
      </c>
      <c r="G1963" s="5" t="s">
        <v>933</v>
      </c>
      <c r="H1963" s="5">
        <v>4</v>
      </c>
      <c r="I1963" s="5">
        <v>9.0308499999999998E-4</v>
      </c>
    </row>
    <row r="1964" spans="1:9" x14ac:dyDescent="0.25">
      <c r="A1964" s="5" t="s">
        <v>15</v>
      </c>
      <c r="B1964" s="5" t="s">
        <v>1103</v>
      </c>
      <c r="C1964" s="6" t="s">
        <v>1175</v>
      </c>
      <c r="D1964" s="7">
        <v>3.5299999999999997E-5</v>
      </c>
      <c r="E1964" s="5">
        <v>55</v>
      </c>
      <c r="F1964" s="5">
        <v>140</v>
      </c>
      <c r="G1964" s="5" t="s">
        <v>3200</v>
      </c>
      <c r="H1964" s="5">
        <v>7</v>
      </c>
      <c r="I1964" s="7">
        <v>2.4400000000000001E-7</v>
      </c>
    </row>
    <row r="1965" spans="1:9" x14ac:dyDescent="0.25">
      <c r="A1965" s="5" t="s">
        <v>15</v>
      </c>
      <c r="B1965" s="5" t="s">
        <v>591</v>
      </c>
      <c r="C1965" s="6" t="s">
        <v>1175</v>
      </c>
      <c r="D1965" s="7">
        <v>1.9599999999999999E-5</v>
      </c>
      <c r="E1965" s="5">
        <v>60</v>
      </c>
      <c r="F1965" s="5">
        <v>140</v>
      </c>
      <c r="G1965" s="5" t="s">
        <v>3140</v>
      </c>
      <c r="H1965" s="5">
        <v>5</v>
      </c>
      <c r="I1965" s="5">
        <v>1.10388E-4</v>
      </c>
    </row>
    <row r="1966" spans="1:9" x14ac:dyDescent="0.25">
      <c r="A1966" s="5" t="s">
        <v>17</v>
      </c>
      <c r="B1966" s="5" t="s">
        <v>1103</v>
      </c>
      <c r="C1966" s="6" t="s">
        <v>1175</v>
      </c>
      <c r="D1966" s="5">
        <v>4.2665999999999997E-3</v>
      </c>
      <c r="E1966" s="5">
        <v>55</v>
      </c>
      <c r="F1966" s="5">
        <v>140</v>
      </c>
      <c r="G1966" s="5" t="s">
        <v>3023</v>
      </c>
      <c r="H1966" s="5">
        <v>7</v>
      </c>
      <c r="I1966" s="7">
        <v>2.4400000000000001E-7</v>
      </c>
    </row>
    <row r="1967" spans="1:9" x14ac:dyDescent="0.25">
      <c r="A1967" s="5" t="s">
        <v>17</v>
      </c>
      <c r="B1967" s="5" t="s">
        <v>591</v>
      </c>
      <c r="C1967" s="6" t="s">
        <v>1175</v>
      </c>
      <c r="D1967" s="5">
        <v>1.9309430000000001E-3</v>
      </c>
      <c r="E1967" s="5">
        <v>62</v>
      </c>
      <c r="F1967" s="5">
        <v>140</v>
      </c>
      <c r="G1967" s="5" t="s">
        <v>2976</v>
      </c>
      <c r="H1967" s="5">
        <v>5</v>
      </c>
      <c r="I1967" s="5">
        <v>1.2914799999999999E-4</v>
      </c>
    </row>
    <row r="1968" spans="1:9" x14ac:dyDescent="0.25">
      <c r="A1968" s="5" t="s">
        <v>242</v>
      </c>
      <c r="B1968" s="5" t="s">
        <v>1103</v>
      </c>
      <c r="C1968" s="6" t="s">
        <v>1175</v>
      </c>
      <c r="D1968" s="5">
        <v>3.0627999999999997E-4</v>
      </c>
      <c r="E1968" s="5">
        <v>71</v>
      </c>
      <c r="F1968" s="5">
        <v>140</v>
      </c>
      <c r="G1968" s="5" t="s">
        <v>1174</v>
      </c>
      <c r="H1968" s="5">
        <v>5</v>
      </c>
      <c r="I1968" s="5">
        <v>2.4549499999999998E-4</v>
      </c>
    </row>
    <row r="1969" spans="1:9" x14ac:dyDescent="0.25">
      <c r="A1969" s="5" t="s">
        <v>113</v>
      </c>
      <c r="B1969" s="5" t="s">
        <v>480</v>
      </c>
      <c r="C1969" s="6" t="s">
        <v>2601</v>
      </c>
      <c r="D1969" s="5">
        <v>4.7099700000000002E-4</v>
      </c>
      <c r="E1969" s="5">
        <v>32</v>
      </c>
      <c r="F1969" s="5">
        <v>183</v>
      </c>
      <c r="G1969" s="5" t="s">
        <v>2600</v>
      </c>
      <c r="H1969" s="5">
        <v>4</v>
      </c>
      <c r="I1969" s="5">
        <v>3.1571300000000002E-4</v>
      </c>
    </row>
    <row r="1970" spans="1:9" x14ac:dyDescent="0.25">
      <c r="A1970" s="5" t="s">
        <v>190</v>
      </c>
      <c r="B1970" s="5" t="s">
        <v>480</v>
      </c>
      <c r="C1970" s="6" t="s">
        <v>1436</v>
      </c>
      <c r="D1970" s="7">
        <v>2.8699999999999998E-16</v>
      </c>
      <c r="E1970" s="5">
        <v>213</v>
      </c>
      <c r="F1970" s="5">
        <v>125</v>
      </c>
      <c r="G1970" s="5" t="s">
        <v>1435</v>
      </c>
      <c r="H1970" s="5">
        <v>7</v>
      </c>
      <c r="I1970" s="5">
        <v>7.9082100000000004E-4</v>
      </c>
    </row>
    <row r="1971" spans="1:9" x14ac:dyDescent="0.25">
      <c r="A1971" s="5" t="s">
        <v>189</v>
      </c>
      <c r="B1971" s="5" t="s">
        <v>480</v>
      </c>
      <c r="C1971" s="6" t="s">
        <v>1495</v>
      </c>
      <c r="D1971" s="7">
        <v>1.1400000000000001E-11</v>
      </c>
      <c r="E1971" s="5">
        <v>199</v>
      </c>
      <c r="F1971" s="5">
        <v>32</v>
      </c>
      <c r="G1971" s="5" t="s">
        <v>1935</v>
      </c>
      <c r="H1971" s="5">
        <v>5</v>
      </c>
      <c r="I1971" s="7">
        <v>2.6699999999999998E-5</v>
      </c>
    </row>
    <row r="1972" spans="1:9" x14ac:dyDescent="0.25">
      <c r="A1972" s="5" t="s">
        <v>190</v>
      </c>
      <c r="B1972" s="5" t="s">
        <v>480</v>
      </c>
      <c r="C1972" s="6" t="s">
        <v>1495</v>
      </c>
      <c r="D1972" s="7">
        <v>2.8699999999999998E-16</v>
      </c>
      <c r="E1972" s="5">
        <v>213</v>
      </c>
      <c r="F1972" s="5">
        <v>32</v>
      </c>
      <c r="G1972" s="5" t="s">
        <v>1477</v>
      </c>
      <c r="H1972" s="5">
        <v>5</v>
      </c>
      <c r="I1972" s="7">
        <v>3.6999999999999998E-5</v>
      </c>
    </row>
    <row r="1973" spans="1:9" x14ac:dyDescent="0.25">
      <c r="A1973" s="5" t="s">
        <v>15</v>
      </c>
      <c r="B1973" s="5" t="s">
        <v>1103</v>
      </c>
      <c r="C1973" s="6" t="s">
        <v>1145</v>
      </c>
      <c r="D1973" s="7">
        <v>3.5299999999999997E-5</v>
      </c>
      <c r="E1973" s="5">
        <v>55</v>
      </c>
      <c r="F1973" s="5">
        <v>142</v>
      </c>
      <c r="G1973" s="5" t="s">
        <v>3010</v>
      </c>
      <c r="H1973" s="5">
        <v>4</v>
      </c>
      <c r="I1973" s="5">
        <v>9.81923E-4</v>
      </c>
    </row>
    <row r="1974" spans="1:9" x14ac:dyDescent="0.25">
      <c r="A1974" s="5" t="s">
        <v>17</v>
      </c>
      <c r="B1974" s="5" t="s">
        <v>1103</v>
      </c>
      <c r="C1974" s="6" t="s">
        <v>1145</v>
      </c>
      <c r="D1974" s="5">
        <v>4.2665999999999997E-3</v>
      </c>
      <c r="E1974" s="5">
        <v>55</v>
      </c>
      <c r="F1974" s="5">
        <v>142</v>
      </c>
      <c r="G1974" s="5" t="s">
        <v>3010</v>
      </c>
      <c r="H1974" s="5">
        <v>4</v>
      </c>
      <c r="I1974" s="5">
        <v>9.81923E-4</v>
      </c>
    </row>
    <row r="1975" spans="1:9" x14ac:dyDescent="0.25">
      <c r="A1975" s="5" t="s">
        <v>242</v>
      </c>
      <c r="B1975" s="5" t="s">
        <v>1103</v>
      </c>
      <c r="C1975" s="6" t="s">
        <v>1145</v>
      </c>
      <c r="D1975" s="5">
        <v>3.0627999999999997E-4</v>
      </c>
      <c r="E1975" s="5">
        <v>71</v>
      </c>
      <c r="F1975" s="5">
        <v>142</v>
      </c>
      <c r="G1975" s="5" t="s">
        <v>1144</v>
      </c>
      <c r="H1975" s="5">
        <v>5</v>
      </c>
      <c r="I1975" s="5">
        <v>2.62184E-4</v>
      </c>
    </row>
    <row r="1976" spans="1:9" x14ac:dyDescent="0.25">
      <c r="A1976" s="5" t="s">
        <v>110</v>
      </c>
      <c r="B1976" s="5" t="s">
        <v>480</v>
      </c>
      <c r="C1976" s="6" t="s">
        <v>1233</v>
      </c>
      <c r="D1976" s="7">
        <v>6.0600000000000003E-5</v>
      </c>
      <c r="E1976" s="5">
        <v>44</v>
      </c>
      <c r="F1976" s="5">
        <v>151</v>
      </c>
      <c r="G1976" s="5" t="s">
        <v>2625</v>
      </c>
      <c r="H1976" s="5">
        <v>5</v>
      </c>
      <c r="I1976" s="7">
        <v>3.4900000000000001E-5</v>
      </c>
    </row>
    <row r="1977" spans="1:9" x14ac:dyDescent="0.25">
      <c r="A1977" s="5" t="s">
        <v>189</v>
      </c>
      <c r="B1977" s="5" t="s">
        <v>480</v>
      </c>
      <c r="C1977" s="6" t="s">
        <v>1233</v>
      </c>
      <c r="D1977" s="7">
        <v>1.1400000000000001E-11</v>
      </c>
      <c r="E1977" s="5">
        <v>199</v>
      </c>
      <c r="F1977" s="5">
        <v>151</v>
      </c>
      <c r="G1977" s="5" t="s">
        <v>1923</v>
      </c>
      <c r="H1977" s="5">
        <v>9</v>
      </c>
      <c r="I1977" s="7">
        <v>5.3000000000000001E-5</v>
      </c>
    </row>
    <row r="1978" spans="1:9" x14ac:dyDescent="0.25">
      <c r="A1978" s="5" t="s">
        <v>196</v>
      </c>
      <c r="B1978" s="5" t="s">
        <v>1058</v>
      </c>
      <c r="C1978" s="6" t="s">
        <v>1233</v>
      </c>
      <c r="D1978" s="7">
        <v>6.8400000000000004E-7</v>
      </c>
      <c r="E1978" s="5">
        <v>27</v>
      </c>
      <c r="F1978" s="5">
        <v>151</v>
      </c>
      <c r="G1978" s="5" t="s">
        <v>1290</v>
      </c>
      <c r="H1978" s="5">
        <v>4</v>
      </c>
      <c r="I1978" s="7">
        <v>7.6299999999999998E-5</v>
      </c>
    </row>
    <row r="1979" spans="1:9" x14ac:dyDescent="0.25">
      <c r="A1979" s="5" t="s">
        <v>196</v>
      </c>
      <c r="B1979" s="5" t="s">
        <v>480</v>
      </c>
      <c r="C1979" s="6" t="s">
        <v>1233</v>
      </c>
      <c r="D1979" s="7">
        <v>5.7799999999999997E-10</v>
      </c>
      <c r="E1979" s="5">
        <v>71</v>
      </c>
      <c r="F1979" s="5">
        <v>151</v>
      </c>
      <c r="G1979" s="5" t="s">
        <v>1232</v>
      </c>
      <c r="H1979" s="5">
        <v>7</v>
      </c>
      <c r="I1979" s="7">
        <v>2.39E-6</v>
      </c>
    </row>
    <row r="1980" spans="1:9" x14ac:dyDescent="0.25">
      <c r="A1980" s="5" t="s">
        <v>103</v>
      </c>
      <c r="B1980" s="5" t="s">
        <v>1103</v>
      </c>
      <c r="C1980" s="6" t="s">
        <v>2550</v>
      </c>
      <c r="D1980" s="5">
        <v>7.6269659999999998E-3</v>
      </c>
      <c r="E1980" s="5">
        <v>39</v>
      </c>
      <c r="F1980" s="5">
        <v>337</v>
      </c>
      <c r="G1980" s="5" t="s">
        <v>2647</v>
      </c>
      <c r="H1980" s="5">
        <v>5</v>
      </c>
      <c r="I1980" s="5">
        <v>8.1765699999999995E-4</v>
      </c>
    </row>
    <row r="1981" spans="1:9" x14ac:dyDescent="0.25">
      <c r="A1981" s="5" t="s">
        <v>103</v>
      </c>
      <c r="B1981" s="5" t="s">
        <v>480</v>
      </c>
      <c r="C1981" s="6" t="s">
        <v>2550</v>
      </c>
      <c r="D1981" s="5">
        <v>2.962789E-3</v>
      </c>
      <c r="E1981" s="5">
        <v>85</v>
      </c>
      <c r="F1981" s="5">
        <v>337</v>
      </c>
      <c r="G1981" s="5" t="s">
        <v>2646</v>
      </c>
      <c r="H1981" s="5">
        <v>8</v>
      </c>
      <c r="I1981" s="5">
        <v>2.1233299999999999E-4</v>
      </c>
    </row>
    <row r="1982" spans="1:9" x14ac:dyDescent="0.25">
      <c r="A1982" s="5" t="s">
        <v>146</v>
      </c>
      <c r="B1982" s="5" t="s">
        <v>480</v>
      </c>
      <c r="C1982" s="6" t="s">
        <v>2550</v>
      </c>
      <c r="D1982" s="7">
        <v>3.0699999999999998E-6</v>
      </c>
      <c r="E1982" s="5">
        <v>147</v>
      </c>
      <c r="F1982" s="5">
        <v>337</v>
      </c>
      <c r="G1982" s="5" t="s">
        <v>2549</v>
      </c>
      <c r="H1982" s="5">
        <v>11</v>
      </c>
      <c r="I1982" s="5">
        <v>1.18535E-4</v>
      </c>
    </row>
    <row r="1983" spans="1:9" x14ac:dyDescent="0.25">
      <c r="A1983" s="5" t="s">
        <v>146</v>
      </c>
      <c r="B1983" s="5" t="s">
        <v>480</v>
      </c>
      <c r="C1983" s="6" t="s">
        <v>2548</v>
      </c>
      <c r="D1983" s="7">
        <v>3.0699999999999998E-6</v>
      </c>
      <c r="E1983" s="5">
        <v>147</v>
      </c>
      <c r="F1983" s="5">
        <v>418</v>
      </c>
      <c r="G1983" s="5" t="s">
        <v>2547</v>
      </c>
      <c r="H1983" s="5">
        <v>15</v>
      </c>
      <c r="I1983" s="7">
        <v>2.0999999999999998E-6</v>
      </c>
    </row>
    <row r="1984" spans="1:9" x14ac:dyDescent="0.25">
      <c r="A1984" s="5" t="s">
        <v>146</v>
      </c>
      <c r="B1984" s="5" t="s">
        <v>480</v>
      </c>
      <c r="C1984" s="6" t="s">
        <v>2546</v>
      </c>
      <c r="D1984" s="7">
        <v>3.0699999999999998E-6</v>
      </c>
      <c r="E1984" s="5">
        <v>147</v>
      </c>
      <c r="F1984" s="5">
        <v>407</v>
      </c>
      <c r="G1984" s="5" t="s">
        <v>2545</v>
      </c>
      <c r="H1984" s="5">
        <v>13</v>
      </c>
      <c r="I1984" s="7">
        <v>3.5200000000000002E-5</v>
      </c>
    </row>
    <row r="1985" spans="1:9" x14ac:dyDescent="0.25">
      <c r="A1985" s="5" t="s">
        <v>196</v>
      </c>
      <c r="B1985" s="5" t="s">
        <v>1058</v>
      </c>
      <c r="C1985" s="6" t="s">
        <v>1242</v>
      </c>
      <c r="D1985" s="7">
        <v>6.8400000000000004E-7</v>
      </c>
      <c r="E1985" s="5">
        <v>27</v>
      </c>
      <c r="F1985" s="5">
        <v>285</v>
      </c>
      <c r="G1985" s="5" t="s">
        <v>1294</v>
      </c>
      <c r="H1985" s="5">
        <v>4</v>
      </c>
      <c r="I1985" s="5">
        <v>8.5884399999999999E-4</v>
      </c>
    </row>
    <row r="1986" spans="1:9" x14ac:dyDescent="0.25">
      <c r="A1986" s="5" t="s">
        <v>196</v>
      </c>
      <c r="B1986" s="5" t="s">
        <v>480</v>
      </c>
      <c r="C1986" s="6" t="s">
        <v>1242</v>
      </c>
      <c r="D1986" s="7">
        <v>5.7799999999999997E-10</v>
      </c>
      <c r="E1986" s="5">
        <v>71</v>
      </c>
      <c r="F1986" s="5">
        <v>285</v>
      </c>
      <c r="G1986" s="5" t="s">
        <v>1241</v>
      </c>
      <c r="H1986" s="5">
        <v>7</v>
      </c>
      <c r="I1986" s="5">
        <v>1.4277100000000001E-4</v>
      </c>
    </row>
    <row r="1987" spans="1:9" x14ac:dyDescent="0.25">
      <c r="A1987" s="5" t="s">
        <v>103</v>
      </c>
      <c r="B1987" s="5" t="s">
        <v>480</v>
      </c>
      <c r="C1987" s="6" t="s">
        <v>2645</v>
      </c>
      <c r="D1987" s="5">
        <v>2.962789E-3</v>
      </c>
      <c r="E1987" s="5">
        <v>85</v>
      </c>
      <c r="F1987" s="5">
        <v>83</v>
      </c>
      <c r="G1987" s="5" t="s">
        <v>2644</v>
      </c>
      <c r="H1987" s="5">
        <v>4</v>
      </c>
      <c r="I1987" s="5">
        <v>6.7913299999999995E-4</v>
      </c>
    </row>
    <row r="1988" spans="1:9" x14ac:dyDescent="0.25">
      <c r="A1988" s="5" t="s">
        <v>34</v>
      </c>
      <c r="B1988" s="5" t="s">
        <v>591</v>
      </c>
      <c r="C1988" s="6" t="s">
        <v>589</v>
      </c>
      <c r="D1988" s="5">
        <v>5.5538580000000001E-3</v>
      </c>
      <c r="E1988" s="5">
        <v>62</v>
      </c>
      <c r="F1988" s="5">
        <v>346</v>
      </c>
      <c r="G1988" s="5" t="s">
        <v>2919</v>
      </c>
      <c r="H1988" s="5">
        <v>10</v>
      </c>
      <c r="I1988" s="7">
        <v>3.0899999999999997E-7</v>
      </c>
    </row>
    <row r="1989" spans="1:9" x14ac:dyDescent="0.25">
      <c r="A1989" s="5" t="s">
        <v>34</v>
      </c>
      <c r="B1989" s="5" t="s">
        <v>480</v>
      </c>
      <c r="C1989" s="6" t="s">
        <v>589</v>
      </c>
      <c r="D1989" s="5">
        <v>2.0719530000000001E-3</v>
      </c>
      <c r="E1989" s="5">
        <v>101</v>
      </c>
      <c r="F1989" s="5">
        <v>346</v>
      </c>
      <c r="G1989" s="5" t="s">
        <v>2872</v>
      </c>
      <c r="H1989" s="5">
        <v>14</v>
      </c>
      <c r="I1989" s="7">
        <v>9.9800000000000007E-9</v>
      </c>
    </row>
    <row r="1990" spans="1:9" x14ac:dyDescent="0.25">
      <c r="A1990" s="5" t="s">
        <v>87</v>
      </c>
      <c r="B1990" s="5" t="s">
        <v>480</v>
      </c>
      <c r="C1990" s="6" t="s">
        <v>589</v>
      </c>
      <c r="D1990" s="5">
        <v>4.7775399999999999E-4</v>
      </c>
      <c r="E1990" s="5">
        <v>35</v>
      </c>
      <c r="F1990" s="5">
        <v>346</v>
      </c>
      <c r="G1990" s="5" t="s">
        <v>2713</v>
      </c>
      <c r="H1990" s="5">
        <v>7</v>
      </c>
      <c r="I1990" s="7">
        <v>4.2799999999999997E-6</v>
      </c>
    </row>
    <row r="1991" spans="1:9" x14ac:dyDescent="0.25">
      <c r="A1991" s="5" t="s">
        <v>110</v>
      </c>
      <c r="B1991" s="5" t="s">
        <v>662</v>
      </c>
      <c r="C1991" s="6" t="s">
        <v>589</v>
      </c>
      <c r="D1991" s="7">
        <v>6.6600000000000006E-5</v>
      </c>
      <c r="E1991" s="5">
        <v>21</v>
      </c>
      <c r="F1991" s="5">
        <v>346</v>
      </c>
      <c r="G1991" s="5" t="s">
        <v>2637</v>
      </c>
      <c r="H1991" s="5">
        <v>4</v>
      </c>
      <c r="I1991" s="5">
        <v>6.5730499999999996E-4</v>
      </c>
    </row>
    <row r="1992" spans="1:9" x14ac:dyDescent="0.25">
      <c r="A1992" s="5" t="s">
        <v>110</v>
      </c>
      <c r="B1992" s="5" t="s">
        <v>480</v>
      </c>
      <c r="C1992" s="6" t="s">
        <v>589</v>
      </c>
      <c r="D1992" s="7">
        <v>6.0600000000000003E-5</v>
      </c>
      <c r="E1992" s="5">
        <v>44</v>
      </c>
      <c r="F1992" s="5">
        <v>346</v>
      </c>
      <c r="G1992" s="5" t="s">
        <v>2630</v>
      </c>
      <c r="H1992" s="5">
        <v>7</v>
      </c>
      <c r="I1992" s="7">
        <v>2.0999999999999999E-5</v>
      </c>
    </row>
    <row r="1993" spans="1:9" x14ac:dyDescent="0.25">
      <c r="A1993" s="5" t="s">
        <v>113</v>
      </c>
      <c r="B1993" s="5" t="s">
        <v>480</v>
      </c>
      <c r="C1993" s="6" t="s">
        <v>589</v>
      </c>
      <c r="D1993" s="5">
        <v>4.7099700000000002E-4</v>
      </c>
      <c r="E1993" s="5">
        <v>32</v>
      </c>
      <c r="F1993" s="5">
        <v>346</v>
      </c>
      <c r="G1993" s="5" t="s">
        <v>2612</v>
      </c>
      <c r="H1993" s="5">
        <v>5</v>
      </c>
      <c r="I1993" s="5">
        <v>3.5988099999999999E-4</v>
      </c>
    </row>
    <row r="1994" spans="1:9" x14ac:dyDescent="0.25">
      <c r="A1994" s="5" t="s">
        <v>146</v>
      </c>
      <c r="B1994" s="5" t="s">
        <v>480</v>
      </c>
      <c r="C1994" s="6" t="s">
        <v>589</v>
      </c>
      <c r="D1994" s="7">
        <v>3.0699999999999998E-6</v>
      </c>
      <c r="E1994" s="5">
        <v>147</v>
      </c>
      <c r="F1994" s="5">
        <v>346</v>
      </c>
      <c r="G1994" s="5" t="s">
        <v>2584</v>
      </c>
      <c r="H1994" s="5">
        <v>11</v>
      </c>
      <c r="I1994" s="5">
        <v>1.4931300000000001E-4</v>
      </c>
    </row>
    <row r="1995" spans="1:9" x14ac:dyDescent="0.25">
      <c r="A1995" s="5" t="s">
        <v>167</v>
      </c>
      <c r="B1995" s="5" t="s">
        <v>480</v>
      </c>
      <c r="C1995" s="6" t="s">
        <v>589</v>
      </c>
      <c r="D1995" s="5">
        <v>1.014652E-3</v>
      </c>
      <c r="E1995" s="5">
        <v>65</v>
      </c>
      <c r="F1995" s="5">
        <v>346</v>
      </c>
      <c r="G1995" s="5" t="s">
        <v>2293</v>
      </c>
      <c r="H1995" s="5">
        <v>7</v>
      </c>
      <c r="I1995" s="5">
        <v>2.6823100000000001E-4</v>
      </c>
    </row>
    <row r="1996" spans="1:9" x14ac:dyDescent="0.25">
      <c r="A1996" s="5" t="s">
        <v>189</v>
      </c>
      <c r="B1996" s="5" t="s">
        <v>1103</v>
      </c>
      <c r="C1996" s="6" t="s">
        <v>589</v>
      </c>
      <c r="D1996" s="5">
        <v>1.5454679999999999E-3</v>
      </c>
      <c r="E1996" s="5">
        <v>69</v>
      </c>
      <c r="F1996" s="5">
        <v>346</v>
      </c>
      <c r="G1996" s="5" t="s">
        <v>2227</v>
      </c>
      <c r="H1996" s="5">
        <v>10</v>
      </c>
      <c r="I1996" s="7">
        <v>8.6600000000000005E-7</v>
      </c>
    </row>
    <row r="1997" spans="1:9" x14ac:dyDescent="0.25">
      <c r="A1997" s="5" t="s">
        <v>189</v>
      </c>
      <c r="B1997" s="5" t="s">
        <v>662</v>
      </c>
      <c r="C1997" s="6" t="s">
        <v>589</v>
      </c>
      <c r="D1997" s="7">
        <v>3.0900000000000002E-10</v>
      </c>
      <c r="E1997" s="5">
        <v>70</v>
      </c>
      <c r="F1997" s="5">
        <v>346</v>
      </c>
      <c r="G1997" s="5" t="s">
        <v>2161</v>
      </c>
      <c r="H1997" s="5">
        <v>8</v>
      </c>
      <c r="I1997" s="7">
        <v>6.41E-5</v>
      </c>
    </row>
    <row r="1998" spans="1:9" x14ac:dyDescent="0.25">
      <c r="A1998" s="5" t="s">
        <v>189</v>
      </c>
      <c r="B1998" s="5" t="s">
        <v>591</v>
      </c>
      <c r="C1998" s="6" t="s">
        <v>589</v>
      </c>
      <c r="D1998" s="7">
        <v>1.49E-10</v>
      </c>
      <c r="E1998" s="5">
        <v>106</v>
      </c>
      <c r="F1998" s="5">
        <v>346</v>
      </c>
      <c r="G1998" s="5" t="s">
        <v>2095</v>
      </c>
      <c r="H1998" s="5">
        <v>11</v>
      </c>
      <c r="I1998" s="7">
        <v>7.1400000000000002E-6</v>
      </c>
    </row>
    <row r="1999" spans="1:9" x14ac:dyDescent="0.25">
      <c r="A1999" s="5" t="s">
        <v>189</v>
      </c>
      <c r="B1999" s="5" t="s">
        <v>480</v>
      </c>
      <c r="C1999" s="6" t="s">
        <v>589</v>
      </c>
      <c r="D1999" s="7">
        <v>1.1400000000000001E-11</v>
      </c>
      <c r="E1999" s="5">
        <v>199</v>
      </c>
      <c r="F1999" s="5">
        <v>346</v>
      </c>
      <c r="G1999" s="5" t="s">
        <v>1982</v>
      </c>
      <c r="H1999" s="5">
        <v>24</v>
      </c>
      <c r="I1999" s="7">
        <v>1.09E-12</v>
      </c>
    </row>
    <row r="2000" spans="1:9" x14ac:dyDescent="0.25">
      <c r="A2000" s="5" t="s">
        <v>190</v>
      </c>
      <c r="B2000" s="5" t="s">
        <v>1103</v>
      </c>
      <c r="C2000" s="6" t="s">
        <v>589</v>
      </c>
      <c r="D2000" s="5">
        <v>4.8196920000000004E-3</v>
      </c>
      <c r="E2000" s="5">
        <v>69</v>
      </c>
      <c r="F2000" s="5">
        <v>346</v>
      </c>
      <c r="G2000" s="5" t="s">
        <v>1825</v>
      </c>
      <c r="H2000" s="5">
        <v>11</v>
      </c>
      <c r="I2000" s="7">
        <v>8.9099999999999997E-8</v>
      </c>
    </row>
    <row r="2001" spans="1:9" x14ac:dyDescent="0.25">
      <c r="A2001" s="5" t="s">
        <v>190</v>
      </c>
      <c r="B2001" s="5" t="s">
        <v>662</v>
      </c>
      <c r="C2001" s="6" t="s">
        <v>589</v>
      </c>
      <c r="D2001" s="7">
        <v>9.9400000000000001E-11</v>
      </c>
      <c r="E2001" s="5">
        <v>74</v>
      </c>
      <c r="F2001" s="5">
        <v>346</v>
      </c>
      <c r="G2001" s="5" t="s">
        <v>1726</v>
      </c>
      <c r="H2001" s="5">
        <v>8</v>
      </c>
      <c r="I2001" s="7">
        <v>9.5699999999999995E-5</v>
      </c>
    </row>
    <row r="2002" spans="1:9" x14ac:dyDescent="0.25">
      <c r="A2002" s="5" t="s">
        <v>190</v>
      </c>
      <c r="B2002" s="5" t="s">
        <v>591</v>
      </c>
      <c r="C2002" s="6" t="s">
        <v>589</v>
      </c>
      <c r="D2002" s="7">
        <v>4.1299999999999997E-15</v>
      </c>
      <c r="E2002" s="5">
        <v>124</v>
      </c>
      <c r="F2002" s="5">
        <v>346</v>
      </c>
      <c r="G2002" s="5" t="s">
        <v>1675</v>
      </c>
      <c r="H2002" s="5">
        <v>12</v>
      </c>
      <c r="I2002" s="7">
        <v>5.6999999999999996E-6</v>
      </c>
    </row>
    <row r="2003" spans="1:9" x14ac:dyDescent="0.25">
      <c r="A2003" s="5" t="s">
        <v>190</v>
      </c>
      <c r="B2003" s="5" t="s">
        <v>480</v>
      </c>
      <c r="C2003" s="6" t="s">
        <v>589</v>
      </c>
      <c r="D2003" s="7">
        <v>2.8699999999999998E-16</v>
      </c>
      <c r="E2003" s="5">
        <v>213</v>
      </c>
      <c r="F2003" s="5">
        <v>346</v>
      </c>
      <c r="G2003" s="5" t="s">
        <v>1537</v>
      </c>
      <c r="H2003" s="5">
        <v>23</v>
      </c>
      <c r="I2003" s="7">
        <v>3.2499999999999998E-11</v>
      </c>
    </row>
    <row r="2004" spans="1:9" x14ac:dyDescent="0.25">
      <c r="A2004" s="5" t="s">
        <v>196</v>
      </c>
      <c r="B2004" s="5" t="s">
        <v>1058</v>
      </c>
      <c r="C2004" s="6" t="s">
        <v>589</v>
      </c>
      <c r="D2004" s="7">
        <v>6.8400000000000004E-7</v>
      </c>
      <c r="E2004" s="5">
        <v>27</v>
      </c>
      <c r="F2004" s="5">
        <v>346</v>
      </c>
      <c r="G2004" s="5" t="s">
        <v>1299</v>
      </c>
      <c r="H2004" s="5">
        <v>10</v>
      </c>
      <c r="I2004" s="7">
        <v>4.4500000000000001E-11</v>
      </c>
    </row>
    <row r="2005" spans="1:9" x14ac:dyDescent="0.25">
      <c r="A2005" s="5" t="s">
        <v>196</v>
      </c>
      <c r="B2005" s="5" t="s">
        <v>662</v>
      </c>
      <c r="C2005" s="6" t="s">
        <v>589</v>
      </c>
      <c r="D2005" s="7">
        <v>3.3000000000000002E-7</v>
      </c>
      <c r="E2005" s="5">
        <v>34</v>
      </c>
      <c r="F2005" s="5">
        <v>346</v>
      </c>
      <c r="G2005" s="5" t="s">
        <v>1280</v>
      </c>
      <c r="H2005" s="5">
        <v>10</v>
      </c>
      <c r="I2005" s="7">
        <v>6.1199999999999995E-10</v>
      </c>
    </row>
    <row r="2006" spans="1:9" x14ac:dyDescent="0.25">
      <c r="A2006" s="5" t="s">
        <v>196</v>
      </c>
      <c r="B2006" s="5" t="s">
        <v>480</v>
      </c>
      <c r="C2006" s="6" t="s">
        <v>589</v>
      </c>
      <c r="D2006" s="7">
        <v>5.7799999999999997E-10</v>
      </c>
      <c r="E2006" s="5">
        <v>71</v>
      </c>
      <c r="F2006" s="5">
        <v>346</v>
      </c>
      <c r="G2006" s="5" t="s">
        <v>1255</v>
      </c>
      <c r="H2006" s="5">
        <v>16</v>
      </c>
      <c r="I2006" s="7">
        <v>3.8199999999999999E-13</v>
      </c>
    </row>
    <row r="2007" spans="1:9" x14ac:dyDescent="0.25">
      <c r="A2007" s="5" t="s">
        <v>326</v>
      </c>
      <c r="B2007" s="5" t="s">
        <v>480</v>
      </c>
      <c r="C2007" s="6" t="s">
        <v>589</v>
      </c>
      <c r="D2007" s="5">
        <v>8.8158179999999996E-3</v>
      </c>
      <c r="E2007" s="5">
        <v>27</v>
      </c>
      <c r="F2007" s="5">
        <v>346</v>
      </c>
      <c r="G2007" s="5" t="s">
        <v>1010</v>
      </c>
      <c r="H2007" s="5">
        <v>5</v>
      </c>
      <c r="I2007" s="5">
        <v>1.5629000000000001E-4</v>
      </c>
    </row>
    <row r="2008" spans="1:9" x14ac:dyDescent="0.25">
      <c r="A2008" s="5" t="s">
        <v>356</v>
      </c>
      <c r="B2008" s="5" t="s">
        <v>480</v>
      </c>
      <c r="C2008" s="6" t="s">
        <v>589</v>
      </c>
      <c r="D2008" s="5">
        <v>5.590322E-3</v>
      </c>
      <c r="E2008" s="5">
        <v>35</v>
      </c>
      <c r="F2008" s="5">
        <v>346</v>
      </c>
      <c r="G2008" s="5" t="s">
        <v>1004</v>
      </c>
      <c r="H2008" s="5">
        <v>5</v>
      </c>
      <c r="I2008" s="5">
        <v>5.5301299999999999E-4</v>
      </c>
    </row>
    <row r="2009" spans="1:9" x14ac:dyDescent="0.25">
      <c r="A2009" s="5" t="s">
        <v>364</v>
      </c>
      <c r="B2009" s="5" t="s">
        <v>480</v>
      </c>
      <c r="C2009" s="6" t="s">
        <v>589</v>
      </c>
      <c r="D2009" s="7">
        <v>3.6899999999999998E-6</v>
      </c>
      <c r="E2009" s="5">
        <v>33</v>
      </c>
      <c r="F2009" s="5">
        <v>346</v>
      </c>
      <c r="G2009" s="5" t="s">
        <v>998</v>
      </c>
      <c r="H2009" s="5">
        <v>6</v>
      </c>
      <c r="I2009" s="7">
        <v>3.7599999999999999E-5</v>
      </c>
    </row>
    <row r="2010" spans="1:9" x14ac:dyDescent="0.25">
      <c r="A2010" s="5" t="s">
        <v>455</v>
      </c>
      <c r="B2010" s="5" t="s">
        <v>591</v>
      </c>
      <c r="C2010" s="6" t="s">
        <v>589</v>
      </c>
      <c r="D2010" s="7">
        <v>2.5399999999999998E-6</v>
      </c>
      <c r="E2010" s="5">
        <v>69</v>
      </c>
      <c r="F2010" s="5">
        <v>346</v>
      </c>
      <c r="G2010" s="5" t="s">
        <v>853</v>
      </c>
      <c r="H2010" s="5">
        <v>8</v>
      </c>
      <c r="I2010" s="7">
        <v>5.7800000000000002E-5</v>
      </c>
    </row>
    <row r="2011" spans="1:9" x14ac:dyDescent="0.25">
      <c r="A2011" s="5" t="s">
        <v>457</v>
      </c>
      <c r="B2011" s="5" t="s">
        <v>591</v>
      </c>
      <c r="C2011" s="6" t="s">
        <v>589</v>
      </c>
      <c r="D2011" s="7">
        <v>2.23E-5</v>
      </c>
      <c r="E2011" s="5">
        <v>63</v>
      </c>
      <c r="F2011" s="5">
        <v>346</v>
      </c>
      <c r="G2011" s="5" t="s">
        <v>658</v>
      </c>
      <c r="H2011" s="5">
        <v>9</v>
      </c>
      <c r="I2011" s="7">
        <v>3.4800000000000001E-6</v>
      </c>
    </row>
    <row r="2012" spans="1:9" x14ac:dyDescent="0.25">
      <c r="A2012" s="5" t="s">
        <v>457</v>
      </c>
      <c r="B2012" s="5" t="s">
        <v>480</v>
      </c>
      <c r="C2012" s="6" t="s">
        <v>589</v>
      </c>
      <c r="D2012" s="7">
        <v>1.17E-5</v>
      </c>
      <c r="E2012" s="5">
        <v>108</v>
      </c>
      <c r="F2012" s="5">
        <v>346</v>
      </c>
      <c r="G2012" s="5" t="s">
        <v>588</v>
      </c>
      <c r="H2012" s="5">
        <v>11</v>
      </c>
      <c r="I2012" s="7">
        <v>8.5499999999999995E-6</v>
      </c>
    </row>
    <row r="2013" spans="1:9" x14ac:dyDescent="0.25">
      <c r="A2013" s="5" t="s">
        <v>189</v>
      </c>
      <c r="B2013" s="5" t="s">
        <v>480</v>
      </c>
      <c r="C2013" s="6" t="s">
        <v>1950</v>
      </c>
      <c r="D2013" s="7">
        <v>1.1400000000000001E-11</v>
      </c>
      <c r="E2013" s="5">
        <v>199</v>
      </c>
      <c r="F2013" s="5">
        <v>73</v>
      </c>
      <c r="G2013" s="5" t="s">
        <v>1949</v>
      </c>
      <c r="H2013" s="5">
        <v>6</v>
      </c>
      <c r="I2013" s="5">
        <v>1.6946999999999999E-4</v>
      </c>
    </row>
    <row r="2014" spans="1:9" x14ac:dyDescent="0.25">
      <c r="A2014" s="5" t="s">
        <v>34</v>
      </c>
      <c r="B2014" s="5" t="s">
        <v>480</v>
      </c>
      <c r="C2014" s="6" t="s">
        <v>571</v>
      </c>
      <c r="D2014" s="5">
        <v>2.0719530000000001E-3</v>
      </c>
      <c r="E2014" s="5">
        <v>101</v>
      </c>
      <c r="F2014" s="5">
        <v>228</v>
      </c>
      <c r="G2014" s="5" t="s">
        <v>2862</v>
      </c>
      <c r="H2014" s="5">
        <v>8</v>
      </c>
      <c r="I2014" s="7">
        <v>4.8099999999999997E-5</v>
      </c>
    </row>
    <row r="2015" spans="1:9" x14ac:dyDescent="0.25">
      <c r="A2015" s="5" t="s">
        <v>146</v>
      </c>
      <c r="B2015" s="5" t="s">
        <v>480</v>
      </c>
      <c r="C2015" s="6" t="s">
        <v>571</v>
      </c>
      <c r="D2015" s="7">
        <v>3.0699999999999998E-6</v>
      </c>
      <c r="E2015" s="5">
        <v>147</v>
      </c>
      <c r="F2015" s="5">
        <v>228</v>
      </c>
      <c r="G2015" s="5" t="s">
        <v>2571</v>
      </c>
      <c r="H2015" s="5">
        <v>9</v>
      </c>
      <c r="I2015" s="5">
        <v>1.2217099999999999E-4</v>
      </c>
    </row>
    <row r="2016" spans="1:9" x14ac:dyDescent="0.25">
      <c r="A2016" s="5" t="s">
        <v>167</v>
      </c>
      <c r="B2016" s="5" t="s">
        <v>480</v>
      </c>
      <c r="C2016" s="6" t="s">
        <v>571</v>
      </c>
      <c r="D2016" s="5">
        <v>1.014652E-3</v>
      </c>
      <c r="E2016" s="5">
        <v>65</v>
      </c>
      <c r="F2016" s="5">
        <v>228</v>
      </c>
      <c r="G2016" s="5" t="s">
        <v>2289</v>
      </c>
      <c r="H2016" s="5">
        <v>6</v>
      </c>
      <c r="I2016" s="5">
        <v>1.8626600000000001E-4</v>
      </c>
    </row>
    <row r="2017" spans="1:9" x14ac:dyDescent="0.25">
      <c r="A2017" s="5" t="s">
        <v>189</v>
      </c>
      <c r="B2017" s="5" t="s">
        <v>480</v>
      </c>
      <c r="C2017" s="6" t="s">
        <v>571</v>
      </c>
      <c r="D2017" s="7">
        <v>1.1400000000000001E-11</v>
      </c>
      <c r="E2017" s="5">
        <v>199</v>
      </c>
      <c r="F2017" s="5">
        <v>228</v>
      </c>
      <c r="G2017" s="5" t="s">
        <v>1962</v>
      </c>
      <c r="H2017" s="5">
        <v>10</v>
      </c>
      <c r="I2017" s="5">
        <v>2.6234899999999999E-4</v>
      </c>
    </row>
    <row r="2018" spans="1:9" x14ac:dyDescent="0.25">
      <c r="A2018" s="5" t="s">
        <v>190</v>
      </c>
      <c r="B2018" s="5" t="s">
        <v>480</v>
      </c>
      <c r="C2018" s="6" t="s">
        <v>571</v>
      </c>
      <c r="D2018" s="7">
        <v>2.8699999999999998E-16</v>
      </c>
      <c r="E2018" s="5">
        <v>213</v>
      </c>
      <c r="F2018" s="5">
        <v>228</v>
      </c>
      <c r="G2018" s="5" t="s">
        <v>1516</v>
      </c>
      <c r="H2018" s="5">
        <v>11</v>
      </c>
      <c r="I2018" s="5">
        <v>1.0206500000000001E-4</v>
      </c>
    </row>
    <row r="2019" spans="1:9" x14ac:dyDescent="0.25">
      <c r="A2019" s="5" t="s">
        <v>196</v>
      </c>
      <c r="B2019" s="5" t="s">
        <v>662</v>
      </c>
      <c r="C2019" s="6" t="s">
        <v>571</v>
      </c>
      <c r="D2019" s="7">
        <v>3.3000000000000002E-7</v>
      </c>
      <c r="E2019" s="5">
        <v>34</v>
      </c>
      <c r="F2019" s="5">
        <v>228</v>
      </c>
      <c r="G2019" s="5" t="s">
        <v>1275</v>
      </c>
      <c r="H2019" s="5">
        <v>4</v>
      </c>
      <c r="I2019" s="5">
        <v>9.1438200000000004E-4</v>
      </c>
    </row>
    <row r="2020" spans="1:9" x14ac:dyDescent="0.25">
      <c r="A2020" s="5" t="s">
        <v>196</v>
      </c>
      <c r="B2020" s="5" t="s">
        <v>480</v>
      </c>
      <c r="C2020" s="6" t="s">
        <v>571</v>
      </c>
      <c r="D2020" s="7">
        <v>5.7799999999999997E-10</v>
      </c>
      <c r="E2020" s="5">
        <v>71</v>
      </c>
      <c r="F2020" s="5">
        <v>228</v>
      </c>
      <c r="G2020" s="5" t="s">
        <v>1246</v>
      </c>
      <c r="H2020" s="5">
        <v>10</v>
      </c>
      <c r="I2020" s="7">
        <v>2.37E-8</v>
      </c>
    </row>
    <row r="2021" spans="1:9" x14ac:dyDescent="0.25">
      <c r="A2021" s="5" t="s">
        <v>433</v>
      </c>
      <c r="B2021" s="5" t="s">
        <v>480</v>
      </c>
      <c r="C2021" s="6" t="s">
        <v>571</v>
      </c>
      <c r="D2021" s="5">
        <v>8.0844200000000004E-4</v>
      </c>
      <c r="E2021" s="5">
        <v>23</v>
      </c>
      <c r="F2021" s="5">
        <v>228</v>
      </c>
      <c r="G2021" s="5" t="s">
        <v>943</v>
      </c>
      <c r="H2021" s="5">
        <v>6</v>
      </c>
      <c r="I2021" s="7">
        <v>3.5699999999999998E-7</v>
      </c>
    </row>
    <row r="2022" spans="1:9" x14ac:dyDescent="0.25">
      <c r="A2022" s="5" t="s">
        <v>455</v>
      </c>
      <c r="B2022" s="5" t="s">
        <v>480</v>
      </c>
      <c r="C2022" s="6" t="s">
        <v>571</v>
      </c>
      <c r="D2022" s="7">
        <v>2.65E-5</v>
      </c>
      <c r="E2022" s="5">
        <v>81</v>
      </c>
      <c r="F2022" s="5">
        <v>228</v>
      </c>
      <c r="G2022" s="5" t="s">
        <v>921</v>
      </c>
      <c r="H2022" s="5">
        <v>7</v>
      </c>
      <c r="I2022" s="7">
        <v>8.25E-5</v>
      </c>
    </row>
    <row r="2023" spans="1:9" x14ac:dyDescent="0.25">
      <c r="A2023" s="5" t="s">
        <v>457</v>
      </c>
      <c r="B2023" s="5" t="s">
        <v>480</v>
      </c>
      <c r="C2023" s="6" t="s">
        <v>571</v>
      </c>
      <c r="D2023" s="7">
        <v>1.17E-5</v>
      </c>
      <c r="E2023" s="5">
        <v>108</v>
      </c>
      <c r="F2023" s="5">
        <v>228</v>
      </c>
      <c r="G2023" s="5" t="s">
        <v>570</v>
      </c>
      <c r="H2023" s="5">
        <v>8</v>
      </c>
      <c r="I2023" s="7">
        <v>7.75E-5</v>
      </c>
    </row>
    <row r="2024" spans="1:9" x14ac:dyDescent="0.25">
      <c r="A2024" s="5" t="s">
        <v>34</v>
      </c>
      <c r="B2024" s="5" t="s">
        <v>591</v>
      </c>
      <c r="C2024" s="6" t="s">
        <v>655</v>
      </c>
      <c r="D2024" s="5">
        <v>5.5538580000000001E-3</v>
      </c>
      <c r="E2024" s="5">
        <v>62</v>
      </c>
      <c r="F2024" s="5">
        <v>251</v>
      </c>
      <c r="G2024" s="5" t="s">
        <v>2914</v>
      </c>
      <c r="H2024" s="5">
        <v>8</v>
      </c>
      <c r="I2024" s="7">
        <v>2.5299999999999999E-6</v>
      </c>
    </row>
    <row r="2025" spans="1:9" x14ac:dyDescent="0.25">
      <c r="A2025" s="5" t="s">
        <v>167</v>
      </c>
      <c r="B2025" s="5" t="s">
        <v>480</v>
      </c>
      <c r="C2025" s="6" t="s">
        <v>655</v>
      </c>
      <c r="D2025" s="5">
        <v>1.014652E-3</v>
      </c>
      <c r="E2025" s="5">
        <v>65</v>
      </c>
      <c r="F2025" s="5">
        <v>251</v>
      </c>
      <c r="G2025" s="5" t="s">
        <v>2290</v>
      </c>
      <c r="H2025" s="5">
        <v>7</v>
      </c>
      <c r="I2025" s="7">
        <v>3.6399999999999997E-5</v>
      </c>
    </row>
    <row r="2026" spans="1:9" x14ac:dyDescent="0.25">
      <c r="A2026" s="5" t="s">
        <v>189</v>
      </c>
      <c r="B2026" s="5" t="s">
        <v>480</v>
      </c>
      <c r="C2026" s="6" t="s">
        <v>655</v>
      </c>
      <c r="D2026" s="7">
        <v>1.1400000000000001E-11</v>
      </c>
      <c r="E2026" s="5">
        <v>199</v>
      </c>
      <c r="F2026" s="5">
        <v>251</v>
      </c>
      <c r="G2026" s="5" t="s">
        <v>1963</v>
      </c>
      <c r="H2026" s="5">
        <v>17</v>
      </c>
      <c r="I2026" s="7">
        <v>3.6600000000000002E-9</v>
      </c>
    </row>
    <row r="2027" spans="1:9" x14ac:dyDescent="0.25">
      <c r="A2027" s="5" t="s">
        <v>190</v>
      </c>
      <c r="B2027" s="5" t="s">
        <v>480</v>
      </c>
      <c r="C2027" s="6" t="s">
        <v>655</v>
      </c>
      <c r="D2027" s="7">
        <v>2.8699999999999998E-16</v>
      </c>
      <c r="E2027" s="5">
        <v>213</v>
      </c>
      <c r="F2027" s="5">
        <v>251</v>
      </c>
      <c r="G2027" s="5" t="s">
        <v>1517</v>
      </c>
      <c r="H2027" s="5">
        <v>17</v>
      </c>
      <c r="I2027" s="7">
        <v>1.02E-8</v>
      </c>
    </row>
    <row r="2028" spans="1:9" x14ac:dyDescent="0.25">
      <c r="A2028" s="5" t="s">
        <v>433</v>
      </c>
      <c r="B2028" s="5" t="s">
        <v>480</v>
      </c>
      <c r="C2028" s="6" t="s">
        <v>655</v>
      </c>
      <c r="D2028" s="5">
        <v>8.0844200000000004E-4</v>
      </c>
      <c r="E2028" s="5">
        <v>23</v>
      </c>
      <c r="F2028" s="5">
        <v>251</v>
      </c>
      <c r="G2028" s="5" t="s">
        <v>944</v>
      </c>
      <c r="H2028" s="5">
        <v>4</v>
      </c>
      <c r="I2028" s="5">
        <v>2.8154800000000001E-4</v>
      </c>
    </row>
    <row r="2029" spans="1:9" x14ac:dyDescent="0.25">
      <c r="A2029" s="5" t="s">
        <v>455</v>
      </c>
      <c r="B2029" s="5" t="s">
        <v>480</v>
      </c>
      <c r="C2029" s="6" t="s">
        <v>655</v>
      </c>
      <c r="D2029" s="7">
        <v>2.65E-5</v>
      </c>
      <c r="E2029" s="5">
        <v>81</v>
      </c>
      <c r="F2029" s="5">
        <v>251</v>
      </c>
      <c r="G2029" s="5" t="s">
        <v>922</v>
      </c>
      <c r="H2029" s="5">
        <v>8</v>
      </c>
      <c r="I2029" s="7">
        <v>1.91E-5</v>
      </c>
    </row>
    <row r="2030" spans="1:9" x14ac:dyDescent="0.25">
      <c r="A2030" s="5" t="s">
        <v>457</v>
      </c>
      <c r="B2030" s="5" t="s">
        <v>591</v>
      </c>
      <c r="C2030" s="6" t="s">
        <v>655</v>
      </c>
      <c r="D2030" s="7">
        <v>2.23E-5</v>
      </c>
      <c r="E2030" s="5">
        <v>63</v>
      </c>
      <c r="F2030" s="5">
        <v>251</v>
      </c>
      <c r="G2030" s="5" t="s">
        <v>654</v>
      </c>
      <c r="H2030" s="5">
        <v>7</v>
      </c>
      <c r="I2030" s="7">
        <v>2.9600000000000001E-5</v>
      </c>
    </row>
    <row r="2031" spans="1:9" x14ac:dyDescent="0.25">
      <c r="A2031" s="5" t="s">
        <v>189</v>
      </c>
      <c r="B2031" s="5" t="s">
        <v>480</v>
      </c>
      <c r="C2031" s="6" t="s">
        <v>1519</v>
      </c>
      <c r="D2031" s="7">
        <v>1.1400000000000001E-11</v>
      </c>
      <c r="E2031" s="5">
        <v>199</v>
      </c>
      <c r="F2031" s="5">
        <v>445</v>
      </c>
      <c r="G2031" s="5" t="s">
        <v>1964</v>
      </c>
      <c r="H2031" s="5">
        <v>16</v>
      </c>
      <c r="I2031" s="7">
        <v>4.4499999999999997E-5</v>
      </c>
    </row>
    <row r="2032" spans="1:9" x14ac:dyDescent="0.25">
      <c r="A2032" s="5" t="s">
        <v>190</v>
      </c>
      <c r="B2032" s="5" t="s">
        <v>1058</v>
      </c>
      <c r="C2032" s="6" t="s">
        <v>1519</v>
      </c>
      <c r="D2032" s="7">
        <v>4.0699999999999999E-10</v>
      </c>
      <c r="E2032" s="5">
        <v>76</v>
      </c>
      <c r="F2032" s="5">
        <v>445</v>
      </c>
      <c r="G2032" s="5" t="s">
        <v>1805</v>
      </c>
      <c r="H2032" s="5">
        <v>8</v>
      </c>
      <c r="I2032" s="5">
        <v>6.2892000000000004E-4</v>
      </c>
    </row>
    <row r="2033" spans="1:9" x14ac:dyDescent="0.25">
      <c r="A2033" s="5" t="s">
        <v>190</v>
      </c>
      <c r="B2033" s="5" t="s">
        <v>591</v>
      </c>
      <c r="C2033" s="6" t="s">
        <v>1519</v>
      </c>
      <c r="D2033" s="7">
        <v>4.1299999999999997E-15</v>
      </c>
      <c r="E2033" s="5">
        <v>124</v>
      </c>
      <c r="F2033" s="5">
        <v>445</v>
      </c>
      <c r="G2033" s="5" t="s">
        <v>1670</v>
      </c>
      <c r="H2033" s="5">
        <v>12</v>
      </c>
      <c r="I2033" s="7">
        <v>6.8100000000000002E-5</v>
      </c>
    </row>
    <row r="2034" spans="1:9" x14ac:dyDescent="0.25">
      <c r="A2034" s="5" t="s">
        <v>190</v>
      </c>
      <c r="B2034" s="5" t="s">
        <v>480</v>
      </c>
      <c r="C2034" s="6" t="s">
        <v>1519</v>
      </c>
      <c r="D2034" s="7">
        <v>2.8699999999999998E-16</v>
      </c>
      <c r="E2034" s="5">
        <v>213</v>
      </c>
      <c r="F2034" s="5">
        <v>445</v>
      </c>
      <c r="G2034" s="5" t="s">
        <v>1518</v>
      </c>
      <c r="H2034" s="5">
        <v>23</v>
      </c>
      <c r="I2034" s="7">
        <v>4.4500000000000001E-9</v>
      </c>
    </row>
    <row r="2035" spans="1:9" x14ac:dyDescent="0.25">
      <c r="A2035" s="5" t="s">
        <v>34</v>
      </c>
      <c r="B2035" s="5" t="s">
        <v>480</v>
      </c>
      <c r="C2035" s="6" t="s">
        <v>1245</v>
      </c>
      <c r="D2035" s="5">
        <v>2.0719530000000001E-3</v>
      </c>
      <c r="E2035" s="5">
        <v>101</v>
      </c>
      <c r="F2035" s="5">
        <v>129</v>
      </c>
      <c r="G2035" s="5" t="s">
        <v>2861</v>
      </c>
      <c r="H2035" s="5">
        <v>6</v>
      </c>
      <c r="I2035" s="7">
        <v>9.5400000000000001E-5</v>
      </c>
    </row>
    <row r="2036" spans="1:9" x14ac:dyDescent="0.25">
      <c r="A2036" s="5" t="s">
        <v>146</v>
      </c>
      <c r="B2036" s="5" t="s">
        <v>480</v>
      </c>
      <c r="C2036" s="6" t="s">
        <v>1245</v>
      </c>
      <c r="D2036" s="7">
        <v>3.0699999999999998E-6</v>
      </c>
      <c r="E2036" s="5">
        <v>147</v>
      </c>
      <c r="F2036" s="5">
        <v>129</v>
      </c>
      <c r="G2036" s="5" t="s">
        <v>2570</v>
      </c>
      <c r="H2036" s="5">
        <v>7</v>
      </c>
      <c r="I2036" s="5">
        <v>1.00713E-4</v>
      </c>
    </row>
    <row r="2037" spans="1:9" x14ac:dyDescent="0.25">
      <c r="A2037" s="5" t="s">
        <v>190</v>
      </c>
      <c r="B2037" s="5" t="s">
        <v>480</v>
      </c>
      <c r="C2037" s="6" t="s">
        <v>1245</v>
      </c>
      <c r="D2037" s="7">
        <v>2.8699999999999998E-16</v>
      </c>
      <c r="E2037" s="5">
        <v>213</v>
      </c>
      <c r="F2037" s="5">
        <v>129</v>
      </c>
      <c r="G2037" s="5" t="s">
        <v>1513</v>
      </c>
      <c r="H2037" s="5">
        <v>7</v>
      </c>
      <c r="I2037" s="5">
        <v>9.5213100000000005E-4</v>
      </c>
    </row>
    <row r="2038" spans="1:9" x14ac:dyDescent="0.25">
      <c r="A2038" s="5" t="s">
        <v>196</v>
      </c>
      <c r="B2038" s="5" t="s">
        <v>480</v>
      </c>
      <c r="C2038" s="6" t="s">
        <v>1245</v>
      </c>
      <c r="D2038" s="7">
        <v>5.7799999999999997E-10</v>
      </c>
      <c r="E2038" s="5">
        <v>71</v>
      </c>
      <c r="F2038" s="5">
        <v>129</v>
      </c>
      <c r="G2038" s="5" t="s">
        <v>1244</v>
      </c>
      <c r="H2038" s="5">
        <v>6</v>
      </c>
      <c r="I2038" s="7">
        <v>1.29E-5</v>
      </c>
    </row>
    <row r="2039" spans="1:9" x14ac:dyDescent="0.25">
      <c r="A2039" s="5" t="s">
        <v>190</v>
      </c>
      <c r="B2039" s="5" t="s">
        <v>480</v>
      </c>
      <c r="C2039" s="6" t="s">
        <v>1515</v>
      </c>
      <c r="D2039" s="7">
        <v>2.8699999999999998E-16</v>
      </c>
      <c r="E2039" s="5">
        <v>213</v>
      </c>
      <c r="F2039" s="5">
        <v>112</v>
      </c>
      <c r="G2039" s="5" t="s">
        <v>1514</v>
      </c>
      <c r="H2039" s="5">
        <v>7</v>
      </c>
      <c r="I2039" s="5">
        <v>4.09577E-4</v>
      </c>
    </row>
    <row r="2040" spans="1:9" x14ac:dyDescent="0.25">
      <c r="A2040" s="5" t="s">
        <v>15</v>
      </c>
      <c r="B2040" s="5" t="s">
        <v>662</v>
      </c>
      <c r="C2040" s="6" t="s">
        <v>569</v>
      </c>
      <c r="D2040" s="5">
        <v>9.7411000000000004E-4</v>
      </c>
      <c r="E2040" s="5">
        <v>16</v>
      </c>
      <c r="F2040" s="5">
        <v>489</v>
      </c>
      <c r="G2040" s="5" t="s">
        <v>3220</v>
      </c>
      <c r="H2040" s="5">
        <v>4</v>
      </c>
      <c r="I2040" s="5">
        <v>8.0062600000000003E-4</v>
      </c>
    </row>
    <row r="2041" spans="1:9" x14ac:dyDescent="0.25">
      <c r="A2041" s="5" t="s">
        <v>146</v>
      </c>
      <c r="B2041" s="5" t="s">
        <v>480</v>
      </c>
      <c r="C2041" s="6" t="s">
        <v>569</v>
      </c>
      <c r="D2041" s="7">
        <v>3.0699999999999998E-6</v>
      </c>
      <c r="E2041" s="5">
        <v>147</v>
      </c>
      <c r="F2041" s="5">
        <v>489</v>
      </c>
      <c r="G2041" s="5" t="s">
        <v>2569</v>
      </c>
      <c r="H2041" s="5">
        <v>15</v>
      </c>
      <c r="I2041" s="7">
        <v>1.3900000000000001E-5</v>
      </c>
    </row>
    <row r="2042" spans="1:9" x14ac:dyDescent="0.25">
      <c r="A2042" s="5" t="s">
        <v>146</v>
      </c>
      <c r="B2042" s="5" t="s">
        <v>662</v>
      </c>
      <c r="C2042" s="6" t="s">
        <v>569</v>
      </c>
      <c r="D2042" s="7">
        <v>9.3200000000000003E-7</v>
      </c>
      <c r="E2042" s="5">
        <v>70</v>
      </c>
      <c r="F2042" s="5">
        <v>489</v>
      </c>
      <c r="G2042" s="5" t="s">
        <v>2474</v>
      </c>
      <c r="H2042" s="5">
        <v>9</v>
      </c>
      <c r="I2042" s="5">
        <v>1.2580299999999999E-4</v>
      </c>
    </row>
    <row r="2043" spans="1:9" x14ac:dyDescent="0.25">
      <c r="A2043" s="5" t="s">
        <v>146</v>
      </c>
      <c r="B2043" s="5" t="s">
        <v>591</v>
      </c>
      <c r="C2043" s="6" t="s">
        <v>569</v>
      </c>
      <c r="D2043" s="7">
        <v>1.27E-8</v>
      </c>
      <c r="E2043" s="5">
        <v>91</v>
      </c>
      <c r="F2043" s="5">
        <v>489</v>
      </c>
      <c r="G2043" s="5" t="s">
        <v>2423</v>
      </c>
      <c r="H2043" s="5">
        <v>9</v>
      </c>
      <c r="I2043" s="5">
        <v>9.1079599999999996E-4</v>
      </c>
    </row>
    <row r="2044" spans="1:9" x14ac:dyDescent="0.25">
      <c r="A2044" s="5" t="s">
        <v>189</v>
      </c>
      <c r="B2044" s="5" t="s">
        <v>591</v>
      </c>
      <c r="C2044" s="6" t="s">
        <v>569</v>
      </c>
      <c r="D2044" s="7">
        <v>1.49E-10</v>
      </c>
      <c r="E2044" s="5">
        <v>106</v>
      </c>
      <c r="F2044" s="5">
        <v>489</v>
      </c>
      <c r="G2044" s="5" t="s">
        <v>2092</v>
      </c>
      <c r="H2044" s="5">
        <v>12</v>
      </c>
      <c r="I2044" s="7">
        <v>3.57E-5</v>
      </c>
    </row>
    <row r="2045" spans="1:9" x14ac:dyDescent="0.25">
      <c r="A2045" s="5" t="s">
        <v>189</v>
      </c>
      <c r="B2045" s="5" t="s">
        <v>480</v>
      </c>
      <c r="C2045" s="6" t="s">
        <v>569</v>
      </c>
      <c r="D2045" s="7">
        <v>1.1400000000000001E-11</v>
      </c>
      <c r="E2045" s="5">
        <v>199</v>
      </c>
      <c r="F2045" s="5">
        <v>489</v>
      </c>
      <c r="G2045" s="5" t="s">
        <v>1961</v>
      </c>
      <c r="H2045" s="5">
        <v>21</v>
      </c>
      <c r="I2045" s="7">
        <v>1.55E-7</v>
      </c>
    </row>
    <row r="2046" spans="1:9" x14ac:dyDescent="0.25">
      <c r="A2046" s="5" t="s">
        <v>190</v>
      </c>
      <c r="B2046" s="5" t="s">
        <v>591</v>
      </c>
      <c r="C2046" s="6" t="s">
        <v>569</v>
      </c>
      <c r="D2046" s="7">
        <v>4.1299999999999997E-15</v>
      </c>
      <c r="E2046" s="5">
        <v>124</v>
      </c>
      <c r="F2046" s="5">
        <v>489</v>
      </c>
      <c r="G2046" s="5" t="s">
        <v>1669</v>
      </c>
      <c r="H2046" s="5">
        <v>14</v>
      </c>
      <c r="I2046" s="7">
        <v>8.3699999999999995E-6</v>
      </c>
    </row>
    <row r="2047" spans="1:9" x14ac:dyDescent="0.25">
      <c r="A2047" s="5" t="s">
        <v>190</v>
      </c>
      <c r="B2047" s="5" t="s">
        <v>480</v>
      </c>
      <c r="C2047" s="6" t="s">
        <v>569</v>
      </c>
      <c r="D2047" s="7">
        <v>2.8699999999999998E-16</v>
      </c>
      <c r="E2047" s="5">
        <v>213</v>
      </c>
      <c r="F2047" s="5">
        <v>489</v>
      </c>
      <c r="G2047" s="5" t="s">
        <v>1512</v>
      </c>
      <c r="H2047" s="5">
        <v>24</v>
      </c>
      <c r="I2047" s="7">
        <v>5.5400000000000003E-9</v>
      </c>
    </row>
    <row r="2048" spans="1:9" x14ac:dyDescent="0.25">
      <c r="A2048" s="5" t="s">
        <v>253</v>
      </c>
      <c r="B2048" s="5" t="s">
        <v>480</v>
      </c>
      <c r="C2048" s="6" t="s">
        <v>569</v>
      </c>
      <c r="D2048" s="5">
        <v>1.9432049999999999E-3</v>
      </c>
      <c r="E2048" s="5">
        <v>15</v>
      </c>
      <c r="F2048" s="5">
        <v>489</v>
      </c>
      <c r="G2048" s="5" t="s">
        <v>1057</v>
      </c>
      <c r="H2048" s="5">
        <v>4</v>
      </c>
      <c r="I2048" s="5">
        <v>6.1377700000000003E-4</v>
      </c>
    </row>
    <row r="2049" spans="1:9" x14ac:dyDescent="0.25">
      <c r="A2049" s="5" t="s">
        <v>455</v>
      </c>
      <c r="B2049" s="5" t="s">
        <v>591</v>
      </c>
      <c r="C2049" s="6" t="s">
        <v>569</v>
      </c>
      <c r="D2049" s="7">
        <v>2.5399999999999998E-6</v>
      </c>
      <c r="E2049" s="5">
        <v>69</v>
      </c>
      <c r="F2049" s="5">
        <v>489</v>
      </c>
      <c r="G2049" s="5" t="s">
        <v>840</v>
      </c>
      <c r="H2049" s="5">
        <v>9</v>
      </c>
      <c r="I2049" s="5">
        <v>1.1233E-4</v>
      </c>
    </row>
    <row r="2050" spans="1:9" x14ac:dyDescent="0.25">
      <c r="A2050" s="5" t="s">
        <v>457</v>
      </c>
      <c r="B2050" s="5" t="s">
        <v>662</v>
      </c>
      <c r="C2050" s="6" t="s">
        <v>569</v>
      </c>
      <c r="D2050" s="5">
        <v>8.0833299999999995E-4</v>
      </c>
      <c r="E2050" s="5">
        <v>46</v>
      </c>
      <c r="F2050" s="5">
        <v>489</v>
      </c>
      <c r="G2050" s="5" t="s">
        <v>713</v>
      </c>
      <c r="H2050" s="5">
        <v>7</v>
      </c>
      <c r="I2050" s="5">
        <v>2.4598399999999998E-4</v>
      </c>
    </row>
    <row r="2051" spans="1:9" x14ac:dyDescent="0.25">
      <c r="A2051" s="5" t="s">
        <v>457</v>
      </c>
      <c r="B2051" s="5" t="s">
        <v>480</v>
      </c>
      <c r="C2051" s="6" t="s">
        <v>569</v>
      </c>
      <c r="D2051" s="7">
        <v>1.17E-5</v>
      </c>
      <c r="E2051" s="5">
        <v>108</v>
      </c>
      <c r="F2051" s="5">
        <v>489</v>
      </c>
      <c r="G2051" s="5" t="s">
        <v>568</v>
      </c>
      <c r="H2051" s="5">
        <v>10</v>
      </c>
      <c r="I2051" s="5">
        <v>8.0802599999999999E-4</v>
      </c>
    </row>
    <row r="2052" spans="1:9" x14ac:dyDescent="0.25">
      <c r="A2052" s="5" t="s">
        <v>15</v>
      </c>
      <c r="B2052" s="5" t="s">
        <v>480</v>
      </c>
      <c r="C2052" s="6" t="s">
        <v>2978</v>
      </c>
      <c r="D2052" s="7">
        <v>2.5000000000000001E-5</v>
      </c>
      <c r="E2052" s="5">
        <v>95</v>
      </c>
      <c r="F2052" s="5">
        <v>280</v>
      </c>
      <c r="G2052" s="5" t="s">
        <v>3174</v>
      </c>
      <c r="H2052" s="5">
        <v>7</v>
      </c>
      <c r="I2052" s="5">
        <v>7.7123299999999997E-4</v>
      </c>
    </row>
    <row r="2053" spans="1:9" x14ac:dyDescent="0.25">
      <c r="A2053" s="5" t="s">
        <v>15</v>
      </c>
      <c r="B2053" s="5" t="s">
        <v>591</v>
      </c>
      <c r="C2053" s="6" t="s">
        <v>2978</v>
      </c>
      <c r="D2053" s="7">
        <v>1.9599999999999999E-5</v>
      </c>
      <c r="E2053" s="5">
        <v>60</v>
      </c>
      <c r="F2053" s="5">
        <v>280</v>
      </c>
      <c r="G2053" s="5" t="s">
        <v>3141</v>
      </c>
      <c r="H2053" s="5">
        <v>7</v>
      </c>
      <c r="I2053" s="7">
        <v>4.3099999999999997E-5</v>
      </c>
    </row>
    <row r="2054" spans="1:9" x14ac:dyDescent="0.25">
      <c r="A2054" s="5" t="s">
        <v>17</v>
      </c>
      <c r="B2054" s="5" t="s">
        <v>480</v>
      </c>
      <c r="C2054" s="6" t="s">
        <v>2978</v>
      </c>
      <c r="D2054" s="5">
        <v>6.6459270000000003E-3</v>
      </c>
      <c r="E2054" s="5">
        <v>100</v>
      </c>
      <c r="F2054" s="5">
        <v>280</v>
      </c>
      <c r="G2054" s="5" t="s">
        <v>3109</v>
      </c>
      <c r="H2054" s="5">
        <v>9</v>
      </c>
      <c r="I2054" s="7">
        <v>2.9300000000000001E-5</v>
      </c>
    </row>
    <row r="2055" spans="1:9" x14ac:dyDescent="0.25">
      <c r="A2055" s="5" t="s">
        <v>17</v>
      </c>
      <c r="B2055" s="5" t="s">
        <v>591</v>
      </c>
      <c r="C2055" s="6" t="s">
        <v>2978</v>
      </c>
      <c r="D2055" s="5">
        <v>1.9309430000000001E-3</v>
      </c>
      <c r="E2055" s="5">
        <v>62</v>
      </c>
      <c r="F2055" s="5">
        <v>280</v>
      </c>
      <c r="G2055" s="5" t="s">
        <v>2977</v>
      </c>
      <c r="H2055" s="5">
        <v>8</v>
      </c>
      <c r="I2055" s="7">
        <v>5.6799999999999998E-6</v>
      </c>
    </row>
    <row r="2056" spans="1:9" x14ac:dyDescent="0.25">
      <c r="A2056" s="5" t="s">
        <v>34</v>
      </c>
      <c r="B2056" s="5" t="s">
        <v>480</v>
      </c>
      <c r="C2056" s="6" t="s">
        <v>1041</v>
      </c>
      <c r="D2056" s="5">
        <v>2.0719530000000001E-3</v>
      </c>
      <c r="E2056" s="5">
        <v>101</v>
      </c>
      <c r="F2056" s="5">
        <v>196</v>
      </c>
      <c r="G2056" s="5" t="s">
        <v>2850</v>
      </c>
      <c r="H2056" s="5">
        <v>6</v>
      </c>
      <c r="I2056" s="5">
        <v>8.9992399999999997E-4</v>
      </c>
    </row>
    <row r="2057" spans="1:9" x14ac:dyDescent="0.25">
      <c r="A2057" s="5" t="s">
        <v>189</v>
      </c>
      <c r="B2057" s="5" t="s">
        <v>662</v>
      </c>
      <c r="C2057" s="6" t="s">
        <v>1041</v>
      </c>
      <c r="D2057" s="7">
        <v>3.0900000000000002E-10</v>
      </c>
      <c r="E2057" s="5">
        <v>70</v>
      </c>
      <c r="F2057" s="5">
        <v>196</v>
      </c>
      <c r="G2057" s="5" t="s">
        <v>2147</v>
      </c>
      <c r="H2057" s="5">
        <v>7</v>
      </c>
      <c r="I2057" s="7">
        <v>1.2099999999999999E-5</v>
      </c>
    </row>
    <row r="2058" spans="1:9" x14ac:dyDescent="0.25">
      <c r="A2058" s="5" t="s">
        <v>196</v>
      </c>
      <c r="B2058" s="5" t="s">
        <v>1058</v>
      </c>
      <c r="C2058" s="6" t="s">
        <v>1041</v>
      </c>
      <c r="D2058" s="7">
        <v>6.8400000000000004E-7</v>
      </c>
      <c r="E2058" s="5">
        <v>27</v>
      </c>
      <c r="F2058" s="5">
        <v>196</v>
      </c>
      <c r="G2058" s="5" t="s">
        <v>1289</v>
      </c>
      <c r="H2058" s="5">
        <v>4</v>
      </c>
      <c r="I2058" s="5">
        <v>2.08712E-4</v>
      </c>
    </row>
    <row r="2059" spans="1:9" x14ac:dyDescent="0.25">
      <c r="A2059" s="5" t="s">
        <v>324</v>
      </c>
      <c r="B2059" s="5" t="s">
        <v>480</v>
      </c>
      <c r="C2059" s="6" t="s">
        <v>1041</v>
      </c>
      <c r="D2059" s="5">
        <v>2.428379E-3</v>
      </c>
      <c r="E2059" s="5">
        <v>23</v>
      </c>
      <c r="F2059" s="5">
        <v>196</v>
      </c>
      <c r="G2059" s="5" t="s">
        <v>1040</v>
      </c>
      <c r="H2059" s="5">
        <v>6</v>
      </c>
      <c r="I2059" s="7">
        <v>1.4600000000000001E-7</v>
      </c>
    </row>
    <row r="2060" spans="1:9" x14ac:dyDescent="0.25">
      <c r="A2060" s="5" t="s">
        <v>15</v>
      </c>
      <c r="B2060" s="5" t="s">
        <v>662</v>
      </c>
      <c r="C2060" s="6" t="s">
        <v>1142</v>
      </c>
      <c r="D2060" s="5">
        <v>9.7411000000000004E-4</v>
      </c>
      <c r="E2060" s="5">
        <v>16</v>
      </c>
      <c r="F2060" s="5">
        <v>453</v>
      </c>
      <c r="G2060" s="5" t="s">
        <v>3219</v>
      </c>
      <c r="H2060" s="5">
        <v>4</v>
      </c>
      <c r="I2060" s="5">
        <v>6.0079800000000004E-4</v>
      </c>
    </row>
    <row r="2061" spans="1:9" x14ac:dyDescent="0.25">
      <c r="A2061" s="5" t="s">
        <v>15</v>
      </c>
      <c r="B2061" s="5" t="s">
        <v>1103</v>
      </c>
      <c r="C2061" s="6" t="s">
        <v>1142</v>
      </c>
      <c r="D2061" s="7">
        <v>3.5299999999999997E-5</v>
      </c>
      <c r="E2061" s="5">
        <v>55</v>
      </c>
      <c r="F2061" s="5">
        <v>453</v>
      </c>
      <c r="G2061" s="5" t="s">
        <v>3188</v>
      </c>
      <c r="H2061" s="5">
        <v>8</v>
      </c>
      <c r="I2061" s="7">
        <v>7.2799999999999994E-5</v>
      </c>
    </row>
    <row r="2062" spans="1:9" x14ac:dyDescent="0.25">
      <c r="A2062" s="5" t="s">
        <v>15</v>
      </c>
      <c r="B2062" s="5" t="s">
        <v>591</v>
      </c>
      <c r="C2062" s="6" t="s">
        <v>1142</v>
      </c>
      <c r="D2062" s="7">
        <v>1.9599999999999999E-5</v>
      </c>
      <c r="E2062" s="5">
        <v>60</v>
      </c>
      <c r="F2062" s="5">
        <v>453</v>
      </c>
      <c r="G2062" s="5" t="s">
        <v>3136</v>
      </c>
      <c r="H2062" s="5">
        <v>7</v>
      </c>
      <c r="I2062" s="5">
        <v>8.1706599999999997E-4</v>
      </c>
    </row>
    <row r="2063" spans="1:9" x14ac:dyDescent="0.25">
      <c r="A2063" s="5" t="s">
        <v>17</v>
      </c>
      <c r="B2063" s="5" t="s">
        <v>1103</v>
      </c>
      <c r="C2063" s="6" t="s">
        <v>1142</v>
      </c>
      <c r="D2063" s="5">
        <v>4.2665999999999997E-3</v>
      </c>
      <c r="E2063" s="5">
        <v>55</v>
      </c>
      <c r="F2063" s="5">
        <v>453</v>
      </c>
      <c r="G2063" s="5" t="s">
        <v>3009</v>
      </c>
      <c r="H2063" s="5">
        <v>8</v>
      </c>
      <c r="I2063" s="7">
        <v>7.2799999999999994E-5</v>
      </c>
    </row>
    <row r="2064" spans="1:9" x14ac:dyDescent="0.25">
      <c r="A2064" s="5" t="s">
        <v>17</v>
      </c>
      <c r="B2064" s="5" t="s">
        <v>591</v>
      </c>
      <c r="C2064" s="6" t="s">
        <v>1142</v>
      </c>
      <c r="D2064" s="5">
        <v>1.9309430000000001E-3</v>
      </c>
      <c r="E2064" s="5">
        <v>62</v>
      </c>
      <c r="F2064" s="5">
        <v>453</v>
      </c>
      <c r="G2064" s="5" t="s">
        <v>2971</v>
      </c>
      <c r="H2064" s="5">
        <v>8</v>
      </c>
      <c r="I2064" s="5">
        <v>1.7289000000000001E-4</v>
      </c>
    </row>
    <row r="2065" spans="1:9" x14ac:dyDescent="0.25">
      <c r="A2065" s="5" t="s">
        <v>242</v>
      </c>
      <c r="B2065" s="5" t="s">
        <v>1103</v>
      </c>
      <c r="C2065" s="6" t="s">
        <v>1142</v>
      </c>
      <c r="D2065" s="5">
        <v>3.0627999999999997E-4</v>
      </c>
      <c r="E2065" s="5">
        <v>71</v>
      </c>
      <c r="F2065" s="5">
        <v>453</v>
      </c>
      <c r="G2065" s="5" t="s">
        <v>1141</v>
      </c>
      <c r="H2065" s="5">
        <v>10</v>
      </c>
      <c r="I2065" s="7">
        <v>1.24E-5</v>
      </c>
    </row>
    <row r="2066" spans="1:9" x14ac:dyDescent="0.25">
      <c r="A2066" s="5" t="s">
        <v>146</v>
      </c>
      <c r="B2066" s="5" t="s">
        <v>480</v>
      </c>
      <c r="C2066" s="6" t="s">
        <v>1487</v>
      </c>
      <c r="D2066" s="7">
        <v>3.0699999999999998E-6</v>
      </c>
      <c r="E2066" s="5">
        <v>147</v>
      </c>
      <c r="F2066" s="5">
        <v>421</v>
      </c>
      <c r="G2066" s="5" t="s">
        <v>2562</v>
      </c>
      <c r="H2066" s="5">
        <v>11</v>
      </c>
      <c r="I2066" s="5">
        <v>7.8455300000000001E-4</v>
      </c>
    </row>
    <row r="2067" spans="1:9" x14ac:dyDescent="0.25">
      <c r="A2067" s="5" t="s">
        <v>189</v>
      </c>
      <c r="B2067" s="5" t="s">
        <v>662</v>
      </c>
      <c r="C2067" s="6" t="s">
        <v>1487</v>
      </c>
      <c r="D2067" s="7">
        <v>3.0900000000000002E-10</v>
      </c>
      <c r="E2067" s="5">
        <v>70</v>
      </c>
      <c r="F2067" s="5">
        <v>421</v>
      </c>
      <c r="G2067" s="5" t="s">
        <v>2153</v>
      </c>
      <c r="H2067" s="5">
        <v>9</v>
      </c>
      <c r="I2067" s="7">
        <v>4.0000000000000003E-5</v>
      </c>
    </row>
    <row r="2068" spans="1:9" x14ac:dyDescent="0.25">
      <c r="A2068" s="5" t="s">
        <v>189</v>
      </c>
      <c r="B2068" s="5" t="s">
        <v>591</v>
      </c>
      <c r="C2068" s="6" t="s">
        <v>1487</v>
      </c>
      <c r="D2068" s="7">
        <v>1.49E-10</v>
      </c>
      <c r="E2068" s="5">
        <v>106</v>
      </c>
      <c r="F2068" s="5">
        <v>421</v>
      </c>
      <c r="G2068" s="5" t="s">
        <v>2088</v>
      </c>
      <c r="H2068" s="5">
        <v>10</v>
      </c>
      <c r="I2068" s="5">
        <v>2.15262E-4</v>
      </c>
    </row>
    <row r="2069" spans="1:9" x14ac:dyDescent="0.25">
      <c r="A2069" s="5" t="s">
        <v>190</v>
      </c>
      <c r="B2069" s="5" t="s">
        <v>662</v>
      </c>
      <c r="C2069" s="6" t="s">
        <v>1487</v>
      </c>
      <c r="D2069" s="7">
        <v>9.9400000000000001E-11</v>
      </c>
      <c r="E2069" s="5">
        <v>74</v>
      </c>
      <c r="F2069" s="5">
        <v>421</v>
      </c>
      <c r="G2069" s="5" t="s">
        <v>1717</v>
      </c>
      <c r="H2069" s="5">
        <v>8</v>
      </c>
      <c r="I2069" s="5">
        <v>3.6361E-4</v>
      </c>
    </row>
    <row r="2070" spans="1:9" x14ac:dyDescent="0.25">
      <c r="A2070" s="5" t="s">
        <v>190</v>
      </c>
      <c r="B2070" s="5" t="s">
        <v>591</v>
      </c>
      <c r="C2070" s="6" t="s">
        <v>1487</v>
      </c>
      <c r="D2070" s="7">
        <v>4.1299999999999997E-15</v>
      </c>
      <c r="E2070" s="5">
        <v>124</v>
      </c>
      <c r="F2070" s="5">
        <v>421</v>
      </c>
      <c r="G2070" s="5" t="s">
        <v>1665</v>
      </c>
      <c r="H2070" s="5">
        <v>11</v>
      </c>
      <c r="I2070" s="5">
        <v>1.8224699999999999E-4</v>
      </c>
    </row>
    <row r="2071" spans="1:9" x14ac:dyDescent="0.25">
      <c r="A2071" s="5" t="s">
        <v>190</v>
      </c>
      <c r="B2071" s="5" t="s">
        <v>480</v>
      </c>
      <c r="C2071" s="6" t="s">
        <v>1487</v>
      </c>
      <c r="D2071" s="7">
        <v>2.8699999999999998E-16</v>
      </c>
      <c r="E2071" s="5">
        <v>213</v>
      </c>
      <c r="F2071" s="5">
        <v>421</v>
      </c>
      <c r="G2071" s="5" t="s">
        <v>1486</v>
      </c>
      <c r="H2071" s="5">
        <v>15</v>
      </c>
      <c r="I2071" s="5">
        <v>1.82313E-4</v>
      </c>
    </row>
    <row r="2072" spans="1:9" x14ac:dyDescent="0.25">
      <c r="A2072" s="5" t="s">
        <v>146</v>
      </c>
      <c r="B2072" s="5" t="s">
        <v>662</v>
      </c>
      <c r="C2072" s="6" t="s">
        <v>2469</v>
      </c>
      <c r="D2072" s="7">
        <v>9.3200000000000003E-7</v>
      </c>
      <c r="E2072" s="5">
        <v>70</v>
      </c>
      <c r="F2072" s="5">
        <v>141</v>
      </c>
      <c r="G2072" s="5" t="s">
        <v>2468</v>
      </c>
      <c r="H2072" s="5">
        <v>5</v>
      </c>
      <c r="I2072" s="5">
        <v>2.3737000000000001E-4</v>
      </c>
    </row>
    <row r="2073" spans="1:9" x14ac:dyDescent="0.25">
      <c r="A2073" s="5" t="s">
        <v>103</v>
      </c>
      <c r="B2073" s="5" t="s">
        <v>1103</v>
      </c>
      <c r="C2073" s="6" t="s">
        <v>1469</v>
      </c>
      <c r="D2073" s="5">
        <v>7.6269659999999998E-3</v>
      </c>
      <c r="E2073" s="5">
        <v>39</v>
      </c>
      <c r="F2073" s="5">
        <v>142</v>
      </c>
      <c r="G2073" s="5" t="s">
        <v>2643</v>
      </c>
      <c r="H2073" s="5">
        <v>4</v>
      </c>
      <c r="I2073" s="5">
        <v>2.61468E-4</v>
      </c>
    </row>
    <row r="2074" spans="1:9" x14ac:dyDescent="0.25">
      <c r="A2074" s="5" t="s">
        <v>103</v>
      </c>
      <c r="B2074" s="5" t="s">
        <v>480</v>
      </c>
      <c r="C2074" s="6" t="s">
        <v>1469</v>
      </c>
      <c r="D2074" s="5">
        <v>2.962789E-3</v>
      </c>
      <c r="E2074" s="5">
        <v>85</v>
      </c>
      <c r="F2074" s="5">
        <v>142</v>
      </c>
      <c r="G2074" s="5" t="s">
        <v>2642</v>
      </c>
      <c r="H2074" s="5">
        <v>6</v>
      </c>
      <c r="I2074" s="7">
        <v>6.19E-5</v>
      </c>
    </row>
    <row r="2075" spans="1:9" x14ac:dyDescent="0.25">
      <c r="A2075" s="5" t="s">
        <v>190</v>
      </c>
      <c r="B2075" s="5" t="s">
        <v>480</v>
      </c>
      <c r="C2075" s="6" t="s">
        <v>1469</v>
      </c>
      <c r="D2075" s="7">
        <v>2.8699999999999998E-16</v>
      </c>
      <c r="E2075" s="5">
        <v>213</v>
      </c>
      <c r="F2075" s="5">
        <v>142</v>
      </c>
      <c r="G2075" s="5" t="s">
        <v>1468</v>
      </c>
      <c r="H2075" s="5">
        <v>8</v>
      </c>
      <c r="I2075" s="5">
        <v>3.2335099999999999E-4</v>
      </c>
    </row>
    <row r="2076" spans="1:9" x14ac:dyDescent="0.25">
      <c r="A2076" s="5" t="s">
        <v>34</v>
      </c>
      <c r="B2076" s="5" t="s">
        <v>591</v>
      </c>
      <c r="C2076" s="6" t="s">
        <v>543</v>
      </c>
      <c r="D2076" s="5">
        <v>5.5538580000000001E-3</v>
      </c>
      <c r="E2076" s="5">
        <v>62</v>
      </c>
      <c r="F2076" s="5">
        <v>84</v>
      </c>
      <c r="G2076" s="5" t="s">
        <v>2906</v>
      </c>
      <c r="H2076" s="5">
        <v>4</v>
      </c>
      <c r="I2076" s="5">
        <v>2.1260699999999999E-4</v>
      </c>
    </row>
    <row r="2077" spans="1:9" x14ac:dyDescent="0.25">
      <c r="A2077" s="5" t="s">
        <v>34</v>
      </c>
      <c r="B2077" s="5" t="s">
        <v>480</v>
      </c>
      <c r="C2077" s="6" t="s">
        <v>543</v>
      </c>
      <c r="D2077" s="5">
        <v>2.0719530000000001E-3</v>
      </c>
      <c r="E2077" s="5">
        <v>101</v>
      </c>
      <c r="F2077" s="5">
        <v>84</v>
      </c>
      <c r="G2077" s="5" t="s">
        <v>2852</v>
      </c>
      <c r="H2077" s="5">
        <v>6</v>
      </c>
      <c r="I2077" s="7">
        <v>8.3799999999999994E-6</v>
      </c>
    </row>
    <row r="2078" spans="1:9" x14ac:dyDescent="0.25">
      <c r="A2078" s="5" t="s">
        <v>146</v>
      </c>
      <c r="B2078" s="5" t="s">
        <v>480</v>
      </c>
      <c r="C2078" s="6" t="s">
        <v>543</v>
      </c>
      <c r="D2078" s="7">
        <v>3.0699999999999998E-6</v>
      </c>
      <c r="E2078" s="5">
        <v>147</v>
      </c>
      <c r="F2078" s="5">
        <v>84</v>
      </c>
      <c r="G2078" s="5" t="s">
        <v>2552</v>
      </c>
      <c r="H2078" s="5">
        <v>5</v>
      </c>
      <c r="I2078" s="5">
        <v>6.6933699999999999E-4</v>
      </c>
    </row>
    <row r="2079" spans="1:9" x14ac:dyDescent="0.25">
      <c r="A2079" s="5" t="s">
        <v>189</v>
      </c>
      <c r="B2079" s="5" t="s">
        <v>1103</v>
      </c>
      <c r="C2079" s="6" t="s">
        <v>543</v>
      </c>
      <c r="D2079" s="5">
        <v>1.5454679999999999E-3</v>
      </c>
      <c r="E2079" s="5">
        <v>69</v>
      </c>
      <c r="F2079" s="5">
        <v>84</v>
      </c>
      <c r="G2079" s="5" t="s">
        <v>2222</v>
      </c>
      <c r="H2079" s="5">
        <v>4</v>
      </c>
      <c r="I2079" s="5">
        <v>3.21293E-4</v>
      </c>
    </row>
    <row r="2080" spans="1:9" x14ac:dyDescent="0.25">
      <c r="A2080" s="5" t="s">
        <v>189</v>
      </c>
      <c r="B2080" s="5" t="s">
        <v>480</v>
      </c>
      <c r="C2080" s="6" t="s">
        <v>543</v>
      </c>
      <c r="D2080" s="7">
        <v>1.1400000000000001E-11</v>
      </c>
      <c r="E2080" s="5">
        <v>199</v>
      </c>
      <c r="F2080" s="5">
        <v>84</v>
      </c>
      <c r="G2080" s="5" t="s">
        <v>1927</v>
      </c>
      <c r="H2080" s="5">
        <v>9</v>
      </c>
      <c r="I2080" s="7">
        <v>4.2199999999999999E-7</v>
      </c>
    </row>
    <row r="2081" spans="1:9" x14ac:dyDescent="0.25">
      <c r="A2081" s="5" t="s">
        <v>190</v>
      </c>
      <c r="B2081" s="5" t="s">
        <v>480</v>
      </c>
      <c r="C2081" s="6" t="s">
        <v>543</v>
      </c>
      <c r="D2081" s="7">
        <v>2.8699999999999998E-16</v>
      </c>
      <c r="E2081" s="5">
        <v>213</v>
      </c>
      <c r="F2081" s="5">
        <v>84</v>
      </c>
      <c r="G2081" s="5" t="s">
        <v>1470</v>
      </c>
      <c r="H2081" s="5">
        <v>9</v>
      </c>
      <c r="I2081" s="7">
        <v>7.4700000000000001E-7</v>
      </c>
    </row>
    <row r="2082" spans="1:9" x14ac:dyDescent="0.25">
      <c r="A2082" s="5" t="s">
        <v>381</v>
      </c>
      <c r="B2082" s="5" t="s">
        <v>480</v>
      </c>
      <c r="C2082" s="6" t="s">
        <v>543</v>
      </c>
      <c r="D2082" s="5">
        <v>4.2725400000000001E-4</v>
      </c>
      <c r="E2082" s="5">
        <v>46</v>
      </c>
      <c r="F2082" s="5">
        <v>84</v>
      </c>
      <c r="G2082" s="5" t="s">
        <v>985</v>
      </c>
      <c r="H2082" s="5">
        <v>5</v>
      </c>
      <c r="I2082" s="7">
        <v>2.5000000000000002E-6</v>
      </c>
    </row>
    <row r="2083" spans="1:9" x14ac:dyDescent="0.25">
      <c r="A2083" s="5" t="s">
        <v>457</v>
      </c>
      <c r="B2083" s="5" t="s">
        <v>480</v>
      </c>
      <c r="C2083" s="6" t="s">
        <v>543</v>
      </c>
      <c r="D2083" s="7">
        <v>1.17E-5</v>
      </c>
      <c r="E2083" s="5">
        <v>108</v>
      </c>
      <c r="F2083" s="5">
        <v>84</v>
      </c>
      <c r="G2083" s="5" t="s">
        <v>542</v>
      </c>
      <c r="H2083" s="5">
        <v>5</v>
      </c>
      <c r="I2083" s="5">
        <v>1.61364E-4</v>
      </c>
    </row>
    <row r="2084" spans="1:9" x14ac:dyDescent="0.25">
      <c r="A2084" s="5" t="s">
        <v>242</v>
      </c>
      <c r="B2084" s="5" t="s">
        <v>1058</v>
      </c>
      <c r="C2084" s="6" t="s">
        <v>1091</v>
      </c>
      <c r="D2084" s="5">
        <v>7.8682730000000003E-3</v>
      </c>
      <c r="E2084" s="5">
        <v>46</v>
      </c>
      <c r="F2084" s="5">
        <v>308</v>
      </c>
      <c r="G2084" s="5" t="s">
        <v>1201</v>
      </c>
      <c r="H2084" s="5">
        <v>8</v>
      </c>
      <c r="I2084" s="7">
        <v>1.1200000000000001E-6</v>
      </c>
    </row>
    <row r="2085" spans="1:9" x14ac:dyDescent="0.25">
      <c r="A2085" s="5" t="s">
        <v>242</v>
      </c>
      <c r="B2085" s="5" t="s">
        <v>662</v>
      </c>
      <c r="C2085" s="6" t="s">
        <v>1091</v>
      </c>
      <c r="D2085" s="5">
        <v>2.828297E-3</v>
      </c>
      <c r="E2085" s="5">
        <v>30</v>
      </c>
      <c r="F2085" s="5">
        <v>308</v>
      </c>
      <c r="G2085" s="5" t="s">
        <v>1194</v>
      </c>
      <c r="H2085" s="5">
        <v>5</v>
      </c>
      <c r="I2085" s="5">
        <v>1.5317299999999999E-4</v>
      </c>
    </row>
    <row r="2086" spans="1:9" x14ac:dyDescent="0.25">
      <c r="A2086" s="5" t="s">
        <v>242</v>
      </c>
      <c r="B2086" s="5" t="s">
        <v>1103</v>
      </c>
      <c r="C2086" s="6" t="s">
        <v>1091</v>
      </c>
      <c r="D2086" s="5">
        <v>3.0627999999999997E-4</v>
      </c>
      <c r="E2086" s="5">
        <v>71</v>
      </c>
      <c r="F2086" s="5">
        <v>308</v>
      </c>
      <c r="G2086" s="5" t="s">
        <v>1151</v>
      </c>
      <c r="H2086" s="5">
        <v>8</v>
      </c>
      <c r="I2086" s="7">
        <v>3.1300000000000002E-5</v>
      </c>
    </row>
    <row r="2087" spans="1:9" x14ac:dyDescent="0.25">
      <c r="A2087" s="5" t="s">
        <v>242</v>
      </c>
      <c r="B2087" s="5" t="s">
        <v>591</v>
      </c>
      <c r="C2087" s="6" t="s">
        <v>1091</v>
      </c>
      <c r="D2087" s="7">
        <v>7.4000000000000003E-6</v>
      </c>
      <c r="E2087" s="5">
        <v>79</v>
      </c>
      <c r="F2087" s="5">
        <v>308</v>
      </c>
      <c r="G2087" s="5" t="s">
        <v>1090</v>
      </c>
      <c r="H2087" s="5">
        <v>9</v>
      </c>
      <c r="I2087" s="7">
        <v>9.1300000000000007E-6</v>
      </c>
    </row>
    <row r="2088" spans="1:9" x14ac:dyDescent="0.25">
      <c r="A2088" s="5" t="s">
        <v>146</v>
      </c>
      <c r="B2088" s="5" t="s">
        <v>480</v>
      </c>
      <c r="C2088" s="6" t="s">
        <v>825</v>
      </c>
      <c r="D2088" s="7">
        <v>3.0699999999999998E-6</v>
      </c>
      <c r="E2088" s="5">
        <v>147</v>
      </c>
      <c r="F2088" s="5">
        <v>84</v>
      </c>
      <c r="G2088" s="5" t="s">
        <v>2553</v>
      </c>
      <c r="H2088" s="5">
        <v>5</v>
      </c>
      <c r="I2088" s="5">
        <v>6.6933699999999999E-4</v>
      </c>
    </row>
    <row r="2089" spans="1:9" x14ac:dyDescent="0.25">
      <c r="A2089" s="5" t="s">
        <v>455</v>
      </c>
      <c r="B2089" s="5" t="s">
        <v>480</v>
      </c>
      <c r="C2089" s="6" t="s">
        <v>825</v>
      </c>
      <c r="D2089" s="7">
        <v>2.65E-5</v>
      </c>
      <c r="E2089" s="5">
        <v>81</v>
      </c>
      <c r="F2089" s="5">
        <v>84</v>
      </c>
      <c r="G2089" s="5" t="s">
        <v>911</v>
      </c>
      <c r="H2089" s="5">
        <v>4</v>
      </c>
      <c r="I2089" s="5">
        <v>5.9225100000000002E-4</v>
      </c>
    </row>
    <row r="2090" spans="1:9" x14ac:dyDescent="0.25">
      <c r="A2090" s="5" t="s">
        <v>455</v>
      </c>
      <c r="B2090" s="5" t="s">
        <v>591</v>
      </c>
      <c r="C2090" s="6" t="s">
        <v>825</v>
      </c>
      <c r="D2090" s="7">
        <v>2.5399999999999998E-6</v>
      </c>
      <c r="E2090" s="5">
        <v>69</v>
      </c>
      <c r="F2090" s="5">
        <v>84</v>
      </c>
      <c r="G2090" s="5" t="s">
        <v>824</v>
      </c>
      <c r="H2090" s="5">
        <v>5</v>
      </c>
      <c r="I2090" s="7">
        <v>1.88E-5</v>
      </c>
    </row>
    <row r="2091" spans="1:9" x14ac:dyDescent="0.25">
      <c r="A2091" s="5" t="s">
        <v>189</v>
      </c>
      <c r="B2091" s="5" t="s">
        <v>480</v>
      </c>
      <c r="C2091" s="6" t="s">
        <v>1472</v>
      </c>
      <c r="D2091" s="7">
        <v>1.1400000000000001E-11</v>
      </c>
      <c r="E2091" s="5">
        <v>199</v>
      </c>
      <c r="F2091" s="5">
        <v>37</v>
      </c>
      <c r="G2091" s="5" t="s">
        <v>1928</v>
      </c>
      <c r="H2091" s="5">
        <v>5</v>
      </c>
      <c r="I2091" s="7">
        <v>5.5300000000000002E-5</v>
      </c>
    </row>
    <row r="2092" spans="1:9" x14ac:dyDescent="0.25">
      <c r="A2092" s="5" t="s">
        <v>190</v>
      </c>
      <c r="B2092" s="5" t="s">
        <v>480</v>
      </c>
      <c r="C2092" s="6" t="s">
        <v>1472</v>
      </c>
      <c r="D2092" s="7">
        <v>2.8699999999999998E-16</v>
      </c>
      <c r="E2092" s="5">
        <v>213</v>
      </c>
      <c r="F2092" s="5">
        <v>37</v>
      </c>
      <c r="G2092" s="5" t="s">
        <v>1471</v>
      </c>
      <c r="H2092" s="5">
        <v>4</v>
      </c>
      <c r="I2092" s="5">
        <v>9.8227399999999999E-4</v>
      </c>
    </row>
    <row r="2093" spans="1:9" x14ac:dyDescent="0.25">
      <c r="A2093" s="5" t="s">
        <v>242</v>
      </c>
      <c r="B2093" s="5" t="s">
        <v>1103</v>
      </c>
      <c r="C2093" s="6" t="s">
        <v>1127</v>
      </c>
      <c r="D2093" s="5">
        <v>3.0627999999999997E-4</v>
      </c>
      <c r="E2093" s="5">
        <v>71</v>
      </c>
      <c r="F2093" s="5">
        <v>49</v>
      </c>
      <c r="G2093" s="5" t="s">
        <v>1126</v>
      </c>
      <c r="H2093" s="5">
        <v>4</v>
      </c>
      <c r="I2093" s="7">
        <v>4.3699999999999998E-5</v>
      </c>
    </row>
    <row r="2094" spans="1:9" x14ac:dyDescent="0.25">
      <c r="A2094" s="5" t="s">
        <v>88</v>
      </c>
      <c r="B2094" s="5" t="s">
        <v>480</v>
      </c>
      <c r="C2094" s="6" t="s">
        <v>2357</v>
      </c>
      <c r="D2094" s="5">
        <v>1.8609029999999999E-3</v>
      </c>
      <c r="E2094" s="5">
        <v>44</v>
      </c>
      <c r="F2094" s="5">
        <v>52</v>
      </c>
      <c r="G2094" s="5" t="s">
        <v>2696</v>
      </c>
      <c r="H2094" s="5">
        <v>4</v>
      </c>
      <c r="I2094" s="7">
        <v>8.2099999999999993E-6</v>
      </c>
    </row>
    <row r="2095" spans="1:9" x14ac:dyDescent="0.25">
      <c r="A2095" s="5" t="s">
        <v>166</v>
      </c>
      <c r="B2095" s="5" t="s">
        <v>480</v>
      </c>
      <c r="C2095" s="6" t="s">
        <v>2357</v>
      </c>
      <c r="D2095" s="5">
        <v>2.38061E-4</v>
      </c>
      <c r="E2095" s="5">
        <v>102</v>
      </c>
      <c r="F2095" s="5">
        <v>52</v>
      </c>
      <c r="G2095" s="5" t="s">
        <v>2356</v>
      </c>
      <c r="H2095" s="5">
        <v>4</v>
      </c>
      <c r="I2095" s="5">
        <v>2.26584E-4</v>
      </c>
    </row>
    <row r="2096" spans="1:9" x14ac:dyDescent="0.25">
      <c r="A2096" s="5" t="s">
        <v>15</v>
      </c>
      <c r="B2096" s="5" t="s">
        <v>1103</v>
      </c>
      <c r="C2096" s="6" t="s">
        <v>3037</v>
      </c>
      <c r="D2096" s="7">
        <v>3.5299999999999997E-5</v>
      </c>
      <c r="E2096" s="5">
        <v>55</v>
      </c>
      <c r="F2096" s="5">
        <v>150</v>
      </c>
      <c r="G2096" s="5" t="s">
        <v>3207</v>
      </c>
      <c r="H2096" s="5">
        <v>8</v>
      </c>
      <c r="I2096" s="7">
        <v>1.9000000000000001E-8</v>
      </c>
    </row>
    <row r="2097" spans="1:9" x14ac:dyDescent="0.25">
      <c r="A2097" s="5" t="s">
        <v>17</v>
      </c>
      <c r="B2097" s="5" t="s">
        <v>1103</v>
      </c>
      <c r="C2097" s="6" t="s">
        <v>3037</v>
      </c>
      <c r="D2097" s="5">
        <v>4.2665999999999997E-3</v>
      </c>
      <c r="E2097" s="5">
        <v>55</v>
      </c>
      <c r="F2097" s="5">
        <v>150</v>
      </c>
      <c r="G2097" s="5" t="s">
        <v>3023</v>
      </c>
      <c r="H2097" s="5">
        <v>7</v>
      </c>
      <c r="I2097" s="7">
        <v>3.9099999999999999E-7</v>
      </c>
    </row>
    <row r="2098" spans="1:9" x14ac:dyDescent="0.25">
      <c r="A2098" s="5" t="s">
        <v>189</v>
      </c>
      <c r="B2098" s="5" t="s">
        <v>480</v>
      </c>
      <c r="C2098" s="6" t="s">
        <v>988</v>
      </c>
      <c r="D2098" s="7">
        <v>1.1400000000000001E-11</v>
      </c>
      <c r="E2098" s="5">
        <v>199</v>
      </c>
      <c r="F2098" s="5">
        <v>110</v>
      </c>
      <c r="G2098" s="5" t="s">
        <v>1945</v>
      </c>
      <c r="H2098" s="5">
        <v>9</v>
      </c>
      <c r="I2098" s="7">
        <v>4.1400000000000002E-6</v>
      </c>
    </row>
    <row r="2099" spans="1:9" x14ac:dyDescent="0.25">
      <c r="A2099" s="5" t="s">
        <v>381</v>
      </c>
      <c r="B2099" s="5" t="s">
        <v>480</v>
      </c>
      <c r="C2099" s="6" t="s">
        <v>988</v>
      </c>
      <c r="D2099" s="5">
        <v>4.2725400000000001E-4</v>
      </c>
      <c r="E2099" s="5">
        <v>46</v>
      </c>
      <c r="F2099" s="5">
        <v>110</v>
      </c>
      <c r="G2099" s="5" t="s">
        <v>987</v>
      </c>
      <c r="H2099" s="5">
        <v>4</v>
      </c>
      <c r="I2099" s="5">
        <v>1.8765599999999999E-4</v>
      </c>
    </row>
    <row r="2100" spans="1:9" x14ac:dyDescent="0.25">
      <c r="A2100" s="5" t="s">
        <v>196</v>
      </c>
      <c r="B2100" s="5" t="s">
        <v>480</v>
      </c>
      <c r="C2100" s="6" t="s">
        <v>1249</v>
      </c>
      <c r="D2100" s="7">
        <v>5.7799999999999997E-10</v>
      </c>
      <c r="E2100" s="5">
        <v>71</v>
      </c>
      <c r="F2100" s="5">
        <v>190</v>
      </c>
      <c r="G2100" s="5" t="s">
        <v>1248</v>
      </c>
      <c r="H2100" s="5">
        <v>5</v>
      </c>
      <c r="I2100" s="5">
        <v>9.8734600000000006E-4</v>
      </c>
    </row>
    <row r="2101" spans="1:9" x14ac:dyDescent="0.25">
      <c r="A2101" s="5" t="s">
        <v>17</v>
      </c>
      <c r="B2101" s="5" t="s">
        <v>591</v>
      </c>
      <c r="C2101" s="6" t="s">
        <v>1155</v>
      </c>
      <c r="D2101" s="5">
        <v>1.9309430000000001E-3</v>
      </c>
      <c r="E2101" s="5">
        <v>62</v>
      </c>
      <c r="F2101" s="5">
        <v>307</v>
      </c>
      <c r="G2101" s="5" t="s">
        <v>2973</v>
      </c>
      <c r="H2101" s="5">
        <v>6</v>
      </c>
      <c r="I2101" s="5">
        <v>7.0091000000000001E-4</v>
      </c>
    </row>
    <row r="2102" spans="1:9" x14ac:dyDescent="0.25">
      <c r="A2102" s="5" t="s">
        <v>242</v>
      </c>
      <c r="B2102" s="5" t="s">
        <v>1103</v>
      </c>
      <c r="C2102" s="6" t="s">
        <v>1155</v>
      </c>
      <c r="D2102" s="5">
        <v>3.0627999999999997E-4</v>
      </c>
      <c r="E2102" s="5">
        <v>71</v>
      </c>
      <c r="F2102" s="5">
        <v>307</v>
      </c>
      <c r="G2102" s="5" t="s">
        <v>1154</v>
      </c>
      <c r="H2102" s="5">
        <v>9</v>
      </c>
      <c r="I2102" s="7">
        <v>3.63E-6</v>
      </c>
    </row>
    <row r="2103" spans="1:9" x14ac:dyDescent="0.25">
      <c r="A2103" s="5" t="s">
        <v>190</v>
      </c>
      <c r="B2103" s="5" t="s">
        <v>480</v>
      </c>
      <c r="C2103" s="6" t="s">
        <v>527</v>
      </c>
      <c r="D2103" s="7">
        <v>2.8699999999999998E-16</v>
      </c>
      <c r="E2103" s="5">
        <v>213</v>
      </c>
      <c r="F2103" s="5">
        <v>242</v>
      </c>
      <c r="G2103" s="5" t="s">
        <v>1439</v>
      </c>
      <c r="H2103" s="5">
        <v>10</v>
      </c>
      <c r="I2103" s="5">
        <v>7.1485699999999995E-4</v>
      </c>
    </row>
    <row r="2104" spans="1:9" x14ac:dyDescent="0.25">
      <c r="A2104" s="5" t="s">
        <v>455</v>
      </c>
      <c r="B2104" s="5" t="s">
        <v>591</v>
      </c>
      <c r="C2104" s="6" t="s">
        <v>527</v>
      </c>
      <c r="D2104" s="7">
        <v>2.5399999999999998E-6</v>
      </c>
      <c r="E2104" s="5">
        <v>69</v>
      </c>
      <c r="F2104" s="5">
        <v>242</v>
      </c>
      <c r="G2104" s="5" t="s">
        <v>822</v>
      </c>
      <c r="H2104" s="5">
        <v>4</v>
      </c>
      <c r="I2104" s="5">
        <v>1.4678928000000001E-2</v>
      </c>
    </row>
    <row r="2105" spans="1:9" x14ac:dyDescent="0.25">
      <c r="A2105" s="5" t="s">
        <v>457</v>
      </c>
      <c r="B2105" s="5" t="s">
        <v>480</v>
      </c>
      <c r="C2105" s="6" t="s">
        <v>527</v>
      </c>
      <c r="D2105" s="7">
        <v>1.17E-5</v>
      </c>
      <c r="E2105" s="5">
        <v>108</v>
      </c>
      <c r="F2105" s="5">
        <v>242</v>
      </c>
      <c r="G2105" s="5" t="s">
        <v>526</v>
      </c>
      <c r="H2105" s="5">
        <v>8</v>
      </c>
      <c r="I2105" s="5">
        <v>1.1723200000000001E-4</v>
      </c>
    </row>
    <row r="2106" spans="1:9" x14ac:dyDescent="0.25">
      <c r="A2106" s="5" t="s">
        <v>138</v>
      </c>
      <c r="B2106" s="5" t="s">
        <v>480</v>
      </c>
      <c r="C2106" s="6" t="s">
        <v>2588</v>
      </c>
      <c r="D2106" s="5">
        <v>1.203087E-3</v>
      </c>
      <c r="E2106" s="5">
        <v>17</v>
      </c>
      <c r="F2106" s="5">
        <v>236</v>
      </c>
      <c r="G2106" s="5" t="s">
        <v>2587</v>
      </c>
      <c r="H2106" s="5">
        <v>4</v>
      </c>
      <c r="I2106" s="7">
        <v>6.3700000000000003E-5</v>
      </c>
    </row>
    <row r="2107" spans="1:9" x14ac:dyDescent="0.25">
      <c r="A2107" s="5" t="s">
        <v>59</v>
      </c>
      <c r="B2107" s="5" t="s">
        <v>480</v>
      </c>
      <c r="C2107" s="6" t="s">
        <v>2579</v>
      </c>
      <c r="D2107" s="5">
        <v>6.2518899999999995E-4</v>
      </c>
      <c r="E2107" s="5">
        <v>67</v>
      </c>
      <c r="F2107" s="5">
        <v>408</v>
      </c>
      <c r="G2107" s="5" t="s">
        <v>2730</v>
      </c>
      <c r="H2107" s="5">
        <v>8</v>
      </c>
      <c r="I2107" s="5">
        <v>1.4671399999999999E-4</v>
      </c>
    </row>
    <row r="2108" spans="1:9" x14ac:dyDescent="0.25">
      <c r="A2108" s="5" t="s">
        <v>146</v>
      </c>
      <c r="B2108" s="5" t="s">
        <v>480</v>
      </c>
      <c r="C2108" s="6" t="s">
        <v>2579</v>
      </c>
      <c r="D2108" s="7">
        <v>3.0699999999999998E-6</v>
      </c>
      <c r="E2108" s="5">
        <v>147</v>
      </c>
      <c r="F2108" s="5">
        <v>408</v>
      </c>
      <c r="G2108" s="5" t="s">
        <v>2578</v>
      </c>
      <c r="H2108" s="5">
        <v>11</v>
      </c>
      <c r="I2108" s="5">
        <v>6.06249E-4</v>
      </c>
    </row>
    <row r="2109" spans="1:9" x14ac:dyDescent="0.25">
      <c r="A2109" s="5" t="s">
        <v>167</v>
      </c>
      <c r="B2109" s="5" t="s">
        <v>480</v>
      </c>
      <c r="C2109" s="6" t="s">
        <v>2282</v>
      </c>
      <c r="D2109" s="5">
        <v>1.014652E-3</v>
      </c>
      <c r="E2109" s="5">
        <v>65</v>
      </c>
      <c r="F2109" s="5">
        <v>39</v>
      </c>
      <c r="G2109" s="5" t="s">
        <v>2281</v>
      </c>
      <c r="H2109" s="5">
        <v>4</v>
      </c>
      <c r="I2109" s="7">
        <v>1.2300000000000001E-5</v>
      </c>
    </row>
    <row r="2110" spans="1:9" x14ac:dyDescent="0.25">
      <c r="A2110" s="5" t="s">
        <v>166</v>
      </c>
      <c r="B2110" s="5" t="s">
        <v>480</v>
      </c>
      <c r="C2110" s="6" t="s">
        <v>1967</v>
      </c>
      <c r="D2110" s="5">
        <v>2.38061E-4</v>
      </c>
      <c r="E2110" s="5">
        <v>102</v>
      </c>
      <c r="F2110" s="5">
        <v>185</v>
      </c>
      <c r="G2110" s="5" t="s">
        <v>2350</v>
      </c>
      <c r="H2110" s="5">
        <v>6</v>
      </c>
      <c r="I2110" s="5">
        <v>7.0156699999999995E-4</v>
      </c>
    </row>
    <row r="2111" spans="1:9" x14ac:dyDescent="0.25">
      <c r="A2111" s="5" t="s">
        <v>189</v>
      </c>
      <c r="B2111" s="5" t="s">
        <v>480</v>
      </c>
      <c r="C2111" s="6" t="s">
        <v>1967</v>
      </c>
      <c r="D2111" s="7">
        <v>1.1400000000000001E-11</v>
      </c>
      <c r="E2111" s="5">
        <v>199</v>
      </c>
      <c r="F2111" s="5">
        <v>185</v>
      </c>
      <c r="G2111" s="5" t="s">
        <v>1966</v>
      </c>
      <c r="H2111" s="5">
        <v>10</v>
      </c>
      <c r="I2111" s="7">
        <v>4.6900000000000002E-5</v>
      </c>
    </row>
    <row r="2112" spans="1:9" x14ac:dyDescent="0.25">
      <c r="A2112" s="5" t="s">
        <v>190</v>
      </c>
      <c r="B2112" s="5" t="s">
        <v>480</v>
      </c>
      <c r="C2112" s="6" t="s">
        <v>1522</v>
      </c>
      <c r="D2112" s="7">
        <v>2.8699999999999998E-16</v>
      </c>
      <c r="E2112" s="5">
        <v>213</v>
      </c>
      <c r="F2112" s="5">
        <v>53</v>
      </c>
      <c r="G2112" s="5" t="s">
        <v>1521</v>
      </c>
      <c r="H2112" s="5">
        <v>5</v>
      </c>
      <c r="I2112" s="5">
        <v>4.29863E-4</v>
      </c>
    </row>
    <row r="2113" spans="1:9" x14ac:dyDescent="0.25">
      <c r="A2113" s="5" t="s">
        <v>15</v>
      </c>
      <c r="B2113" s="5" t="s">
        <v>480</v>
      </c>
      <c r="C2113" s="6" t="s">
        <v>3169</v>
      </c>
      <c r="D2113" s="7">
        <v>2.5000000000000001E-5</v>
      </c>
      <c r="E2113" s="5">
        <v>95</v>
      </c>
      <c r="F2113" s="5">
        <v>460</v>
      </c>
      <c r="G2113" s="5" t="s">
        <v>3168</v>
      </c>
      <c r="H2113" s="5">
        <v>6</v>
      </c>
      <c r="I2113" s="5">
        <v>3.7229242000000003E-2</v>
      </c>
    </row>
    <row r="2114" spans="1:9" x14ac:dyDescent="0.25">
      <c r="A2114" s="5" t="s">
        <v>88</v>
      </c>
      <c r="B2114" s="5" t="s">
        <v>480</v>
      </c>
      <c r="C2114" s="6" t="s">
        <v>533</v>
      </c>
      <c r="D2114" s="5">
        <v>1.8609029999999999E-3</v>
      </c>
      <c r="E2114" s="5">
        <v>44</v>
      </c>
      <c r="F2114" s="5">
        <v>341</v>
      </c>
      <c r="G2114" s="5" t="s">
        <v>2687</v>
      </c>
      <c r="H2114" s="5">
        <v>7</v>
      </c>
      <c r="I2114" s="7">
        <v>1.91E-5</v>
      </c>
    </row>
    <row r="2115" spans="1:9" x14ac:dyDescent="0.25">
      <c r="A2115" s="5" t="s">
        <v>457</v>
      </c>
      <c r="B2115" s="5" t="s">
        <v>480</v>
      </c>
      <c r="C2115" s="6" t="s">
        <v>533</v>
      </c>
      <c r="D2115" s="7">
        <v>1.17E-5</v>
      </c>
      <c r="E2115" s="5">
        <v>108</v>
      </c>
      <c r="F2115" s="5">
        <v>341</v>
      </c>
      <c r="G2115" s="5" t="s">
        <v>532</v>
      </c>
      <c r="H2115" s="5">
        <v>10</v>
      </c>
      <c r="I2115" s="7">
        <v>4.4499999999999997E-5</v>
      </c>
    </row>
    <row r="2116" spans="1:9" x14ac:dyDescent="0.25">
      <c r="A2116" s="5" t="s">
        <v>196</v>
      </c>
      <c r="B2116" s="5" t="s">
        <v>1058</v>
      </c>
      <c r="C2116" s="6" t="s">
        <v>1288</v>
      </c>
      <c r="D2116" s="7">
        <v>6.8400000000000004E-7</v>
      </c>
      <c r="E2116" s="5">
        <v>27</v>
      </c>
      <c r="F2116" s="5">
        <v>450</v>
      </c>
      <c r="G2116" s="5" t="s">
        <v>1287</v>
      </c>
      <c r="H2116" s="5">
        <v>5</v>
      </c>
      <c r="I2116" s="5">
        <v>5.2536100000000001E-4</v>
      </c>
    </row>
    <row r="2117" spans="1:9" x14ac:dyDescent="0.25">
      <c r="A2117" s="5" t="s">
        <v>196</v>
      </c>
      <c r="B2117" s="5" t="s">
        <v>480</v>
      </c>
      <c r="C2117" s="6" t="s">
        <v>1231</v>
      </c>
      <c r="D2117" s="7">
        <v>5.7799999999999997E-10</v>
      </c>
      <c r="E2117" s="5">
        <v>71</v>
      </c>
      <c r="F2117" s="5">
        <v>110</v>
      </c>
      <c r="G2117" s="5" t="s">
        <v>1230</v>
      </c>
      <c r="H2117" s="5">
        <v>4</v>
      </c>
      <c r="I2117" s="5">
        <v>9.9206800000000003E-4</v>
      </c>
    </row>
    <row r="2118" spans="1:9" x14ac:dyDescent="0.25">
      <c r="A2118" s="5" t="s">
        <v>190</v>
      </c>
      <c r="B2118" s="5" t="s">
        <v>480</v>
      </c>
      <c r="C2118" s="6" t="s">
        <v>1452</v>
      </c>
      <c r="D2118" s="7">
        <v>2.8699999999999998E-16</v>
      </c>
      <c r="E2118" s="5">
        <v>213</v>
      </c>
      <c r="F2118" s="5">
        <v>82</v>
      </c>
      <c r="G2118" s="5" t="s">
        <v>1451</v>
      </c>
      <c r="H2118" s="5">
        <v>6</v>
      </c>
      <c r="I2118" s="5">
        <v>4.6044499999999997E-4</v>
      </c>
    </row>
    <row r="2119" spans="1:9" x14ac:dyDescent="0.25">
      <c r="A2119" s="5" t="s">
        <v>457</v>
      </c>
      <c r="B2119" s="5" t="s">
        <v>480</v>
      </c>
      <c r="C2119" s="6" t="s">
        <v>539</v>
      </c>
      <c r="D2119" s="7">
        <v>1.17E-5</v>
      </c>
      <c r="E2119" s="5">
        <v>108</v>
      </c>
      <c r="F2119" s="5">
        <v>13</v>
      </c>
      <c r="G2119" s="5" t="s">
        <v>538</v>
      </c>
      <c r="H2119" s="5">
        <v>4</v>
      </c>
      <c r="I2119" s="7">
        <v>8.9400000000000004E-7</v>
      </c>
    </row>
    <row r="2120" spans="1:9" x14ac:dyDescent="0.25">
      <c r="A2120" s="5" t="s">
        <v>324</v>
      </c>
      <c r="B2120" s="5" t="s">
        <v>480</v>
      </c>
      <c r="C2120" s="6" t="s">
        <v>1048</v>
      </c>
      <c r="D2120" s="5">
        <v>2.428379E-3</v>
      </c>
      <c r="E2120" s="5">
        <v>23</v>
      </c>
      <c r="F2120" s="5">
        <v>197</v>
      </c>
      <c r="G2120" s="5" t="s">
        <v>1047</v>
      </c>
      <c r="H2120" s="5">
        <v>4</v>
      </c>
      <c r="I2120" s="5">
        <v>1.11178E-4</v>
      </c>
    </row>
    <row r="2121" spans="1:9" x14ac:dyDescent="0.25">
      <c r="A2121" s="5" t="s">
        <v>189</v>
      </c>
      <c r="B2121" s="5" t="s">
        <v>480</v>
      </c>
      <c r="C2121" s="6" t="s">
        <v>928</v>
      </c>
      <c r="D2121" s="7">
        <v>1.1400000000000001E-11</v>
      </c>
      <c r="E2121" s="5">
        <v>199</v>
      </c>
      <c r="F2121" s="5">
        <v>67</v>
      </c>
      <c r="G2121" s="5" t="s">
        <v>1978</v>
      </c>
      <c r="H2121" s="5">
        <v>8</v>
      </c>
      <c r="I2121" s="7">
        <v>8.1299999999999999E-7</v>
      </c>
    </row>
    <row r="2122" spans="1:9" x14ac:dyDescent="0.25">
      <c r="A2122" s="5" t="s">
        <v>190</v>
      </c>
      <c r="B2122" s="5" t="s">
        <v>480</v>
      </c>
      <c r="C2122" s="6" t="s">
        <v>928</v>
      </c>
      <c r="D2122" s="7">
        <v>2.8699999999999998E-16</v>
      </c>
      <c r="E2122" s="5">
        <v>213</v>
      </c>
      <c r="F2122" s="5">
        <v>67</v>
      </c>
      <c r="G2122" s="5" t="s">
        <v>1536</v>
      </c>
      <c r="H2122" s="5">
        <v>7</v>
      </c>
      <c r="I2122" s="7">
        <v>1.5500000000000001E-5</v>
      </c>
    </row>
    <row r="2123" spans="1:9" x14ac:dyDescent="0.25">
      <c r="A2123" s="5" t="s">
        <v>196</v>
      </c>
      <c r="B2123" s="5" t="s">
        <v>480</v>
      </c>
      <c r="C2123" s="6" t="s">
        <v>928</v>
      </c>
      <c r="D2123" s="7">
        <v>5.7799999999999997E-10</v>
      </c>
      <c r="E2123" s="5">
        <v>71</v>
      </c>
      <c r="F2123" s="5">
        <v>67</v>
      </c>
      <c r="G2123" s="5" t="s">
        <v>1254</v>
      </c>
      <c r="H2123" s="5">
        <v>4</v>
      </c>
      <c r="I2123" s="5">
        <v>1.4990399999999999E-4</v>
      </c>
    </row>
    <row r="2124" spans="1:9" x14ac:dyDescent="0.25">
      <c r="A2124" s="5" t="s">
        <v>381</v>
      </c>
      <c r="B2124" s="5" t="s">
        <v>480</v>
      </c>
      <c r="C2124" s="6" t="s">
        <v>928</v>
      </c>
      <c r="D2124" s="5">
        <v>4.2725400000000001E-4</v>
      </c>
      <c r="E2124" s="5">
        <v>46</v>
      </c>
      <c r="F2124" s="5">
        <v>67</v>
      </c>
      <c r="G2124" s="5" t="s">
        <v>989</v>
      </c>
      <c r="H2124" s="5">
        <v>4</v>
      </c>
      <c r="I2124" s="7">
        <v>2.6999999999999999E-5</v>
      </c>
    </row>
    <row r="2125" spans="1:9" x14ac:dyDescent="0.25">
      <c r="A2125" s="5" t="s">
        <v>455</v>
      </c>
      <c r="B2125" s="5" t="s">
        <v>480</v>
      </c>
      <c r="C2125" s="6" t="s">
        <v>928</v>
      </c>
      <c r="D2125" s="7">
        <v>2.65E-5</v>
      </c>
      <c r="E2125" s="5">
        <v>81</v>
      </c>
      <c r="F2125" s="5">
        <v>67</v>
      </c>
      <c r="G2125" s="5" t="s">
        <v>927</v>
      </c>
      <c r="H2125" s="5">
        <v>4</v>
      </c>
      <c r="I2125" s="5">
        <v>2.4950999999999999E-4</v>
      </c>
    </row>
    <row r="2126" spans="1:9" x14ac:dyDescent="0.25">
      <c r="A2126" s="5" t="s">
        <v>34</v>
      </c>
      <c r="B2126" s="5" t="s">
        <v>480</v>
      </c>
      <c r="C2126" s="6" t="s">
        <v>2870</v>
      </c>
      <c r="D2126" s="5">
        <v>2.0719530000000001E-3</v>
      </c>
      <c r="E2126" s="5">
        <v>101</v>
      </c>
      <c r="F2126" s="5">
        <v>70</v>
      </c>
      <c r="G2126" s="5" t="s">
        <v>2869</v>
      </c>
      <c r="H2126" s="5">
        <v>4</v>
      </c>
      <c r="I2126" s="5">
        <v>6.8319400000000003E-4</v>
      </c>
    </row>
    <row r="2127" spans="1:9" x14ac:dyDescent="0.25">
      <c r="A2127" s="5" t="s">
        <v>189</v>
      </c>
      <c r="B2127" s="5" t="s">
        <v>480</v>
      </c>
      <c r="C2127" s="6" t="s">
        <v>842</v>
      </c>
      <c r="D2127" s="7">
        <v>1.1400000000000001E-11</v>
      </c>
      <c r="E2127" s="5">
        <v>199</v>
      </c>
      <c r="F2127" s="5">
        <v>239</v>
      </c>
      <c r="G2127" s="5" t="s">
        <v>1965</v>
      </c>
      <c r="H2127" s="5">
        <v>11</v>
      </c>
      <c r="I2127" s="7">
        <v>8.4699999999999999E-5</v>
      </c>
    </row>
    <row r="2128" spans="1:9" x14ac:dyDescent="0.25">
      <c r="A2128" s="5" t="s">
        <v>190</v>
      </c>
      <c r="B2128" s="5" t="s">
        <v>1058</v>
      </c>
      <c r="C2128" s="6" t="s">
        <v>842</v>
      </c>
      <c r="D2128" s="7">
        <v>4.0699999999999999E-10</v>
      </c>
      <c r="E2128" s="5">
        <v>76</v>
      </c>
      <c r="F2128" s="5">
        <v>239</v>
      </c>
      <c r="G2128" s="5" t="s">
        <v>1806</v>
      </c>
      <c r="H2128" s="5">
        <v>6</v>
      </c>
      <c r="I2128" s="5">
        <v>5.6221999999999999E-4</v>
      </c>
    </row>
    <row r="2129" spans="1:9" x14ac:dyDescent="0.25">
      <c r="A2129" s="5" t="s">
        <v>190</v>
      </c>
      <c r="B2129" s="5" t="s">
        <v>480</v>
      </c>
      <c r="C2129" s="6" t="s">
        <v>842</v>
      </c>
      <c r="D2129" s="7">
        <v>2.8699999999999998E-16</v>
      </c>
      <c r="E2129" s="5">
        <v>213</v>
      </c>
      <c r="F2129" s="5">
        <v>239</v>
      </c>
      <c r="G2129" s="5" t="s">
        <v>1520</v>
      </c>
      <c r="H2129" s="5">
        <v>11</v>
      </c>
      <c r="I2129" s="5">
        <v>1.54575E-4</v>
      </c>
    </row>
    <row r="2130" spans="1:9" x14ac:dyDescent="0.25">
      <c r="A2130" s="5" t="s">
        <v>455</v>
      </c>
      <c r="B2130" s="5" t="s">
        <v>591</v>
      </c>
      <c r="C2130" s="6" t="s">
        <v>842</v>
      </c>
      <c r="D2130" s="7">
        <v>2.5399999999999998E-6</v>
      </c>
      <c r="E2130" s="5">
        <v>69</v>
      </c>
      <c r="F2130" s="5">
        <v>239</v>
      </c>
      <c r="G2130" s="5" t="s">
        <v>841</v>
      </c>
      <c r="H2130" s="5">
        <v>6</v>
      </c>
      <c r="I2130" s="5">
        <v>3.3338900000000002E-4</v>
      </c>
    </row>
    <row r="2131" spans="1:9" x14ac:dyDescent="0.25">
      <c r="A2131" s="5" t="s">
        <v>189</v>
      </c>
      <c r="B2131" s="5" t="s">
        <v>1103</v>
      </c>
      <c r="C2131" s="6" t="s">
        <v>2220</v>
      </c>
      <c r="D2131" s="5">
        <v>1.5454679999999999E-3</v>
      </c>
      <c r="E2131" s="5">
        <v>69</v>
      </c>
      <c r="F2131" s="5">
        <v>61</v>
      </c>
      <c r="G2131" s="5" t="s">
        <v>2219</v>
      </c>
      <c r="H2131" s="5">
        <v>5</v>
      </c>
      <c r="I2131" s="7">
        <v>3.8800000000000001E-6</v>
      </c>
    </row>
    <row r="2132" spans="1:9" x14ac:dyDescent="0.25">
      <c r="A2132" s="5" t="s">
        <v>17</v>
      </c>
      <c r="B2132" s="5" t="s">
        <v>1103</v>
      </c>
      <c r="C2132" s="6" t="s">
        <v>2982</v>
      </c>
      <c r="D2132" s="5">
        <v>4.2665999999999997E-3</v>
      </c>
      <c r="E2132" s="5">
        <v>55</v>
      </c>
      <c r="F2132" s="5">
        <v>59</v>
      </c>
      <c r="G2132" s="5" t="s">
        <v>2981</v>
      </c>
      <c r="H2132" s="5">
        <v>4</v>
      </c>
      <c r="I2132" s="7">
        <v>3.3300000000000003E-5</v>
      </c>
    </row>
    <row r="2133" spans="1:9" x14ac:dyDescent="0.25">
      <c r="A2133" s="5" t="s">
        <v>15</v>
      </c>
      <c r="B2133" s="5" t="s">
        <v>1058</v>
      </c>
      <c r="C2133" s="6" t="s">
        <v>1117</v>
      </c>
      <c r="D2133" s="5">
        <v>2.376927E-3</v>
      </c>
      <c r="E2133" s="5">
        <v>39</v>
      </c>
      <c r="F2133" s="5">
        <v>131</v>
      </c>
      <c r="G2133" s="5" t="s">
        <v>3221</v>
      </c>
      <c r="H2133" s="5">
        <v>4</v>
      </c>
      <c r="I2133" s="5">
        <v>1.9200700000000001E-4</v>
      </c>
    </row>
    <row r="2134" spans="1:9" x14ac:dyDescent="0.25">
      <c r="A2134" s="5" t="s">
        <v>242</v>
      </c>
      <c r="B2134" s="5" t="s">
        <v>1103</v>
      </c>
      <c r="C2134" s="6" t="s">
        <v>1117</v>
      </c>
      <c r="D2134" s="5">
        <v>3.0627999999999997E-4</v>
      </c>
      <c r="E2134" s="5">
        <v>71</v>
      </c>
      <c r="F2134" s="5">
        <v>131</v>
      </c>
      <c r="G2134" s="5" t="s">
        <v>1116</v>
      </c>
      <c r="H2134" s="5">
        <v>6</v>
      </c>
      <c r="I2134" s="7">
        <v>1.4100000000000001E-5</v>
      </c>
    </row>
    <row r="2135" spans="1:9" x14ac:dyDescent="0.25">
      <c r="A2135" s="5" t="s">
        <v>189</v>
      </c>
      <c r="B2135" s="5" t="s">
        <v>480</v>
      </c>
      <c r="C2135" s="6" t="s">
        <v>861</v>
      </c>
      <c r="D2135" s="7">
        <v>1.1400000000000001E-11</v>
      </c>
      <c r="E2135" s="5">
        <v>199</v>
      </c>
      <c r="F2135" s="5">
        <v>101</v>
      </c>
      <c r="G2135" s="5" t="s">
        <v>1831</v>
      </c>
      <c r="H2135" s="5">
        <v>7</v>
      </c>
      <c r="I2135" s="5">
        <v>1.4302E-4</v>
      </c>
    </row>
    <row r="2136" spans="1:9" x14ac:dyDescent="0.25">
      <c r="A2136" s="5" t="s">
        <v>455</v>
      </c>
      <c r="B2136" s="5" t="s">
        <v>480</v>
      </c>
      <c r="C2136" s="6" t="s">
        <v>861</v>
      </c>
      <c r="D2136" s="7">
        <v>2.65E-5</v>
      </c>
      <c r="E2136" s="5">
        <v>81</v>
      </c>
      <c r="F2136" s="5">
        <v>101</v>
      </c>
      <c r="G2136" s="5" t="s">
        <v>860</v>
      </c>
      <c r="H2136" s="5">
        <v>6</v>
      </c>
      <c r="I2136" s="7">
        <v>6.7800000000000003E-6</v>
      </c>
    </row>
    <row r="2137" spans="1:9" x14ac:dyDescent="0.25">
      <c r="A2137" s="5" t="s">
        <v>242</v>
      </c>
      <c r="B2137" s="5" t="s">
        <v>1103</v>
      </c>
      <c r="C2137" s="6" t="s">
        <v>1110</v>
      </c>
      <c r="D2137" s="5">
        <v>3.0627999999999997E-4</v>
      </c>
      <c r="E2137" s="5">
        <v>71</v>
      </c>
      <c r="F2137" s="5">
        <v>104</v>
      </c>
      <c r="G2137" s="5" t="s">
        <v>1109</v>
      </c>
      <c r="H2137" s="5">
        <v>5</v>
      </c>
      <c r="I2137" s="7">
        <v>6.05E-5</v>
      </c>
    </row>
    <row r="2138" spans="1:9" x14ac:dyDescent="0.25">
      <c r="A2138" s="5" t="s">
        <v>189</v>
      </c>
      <c r="B2138" s="5" t="s">
        <v>591</v>
      </c>
      <c r="C2138" s="6" t="s">
        <v>1549</v>
      </c>
      <c r="D2138" s="7">
        <v>1.49E-10</v>
      </c>
      <c r="E2138" s="5">
        <v>106</v>
      </c>
      <c r="F2138" s="5">
        <v>59</v>
      </c>
      <c r="G2138" s="5" t="s">
        <v>1548</v>
      </c>
      <c r="H2138" s="5">
        <v>4</v>
      </c>
      <c r="I2138" s="5">
        <v>4.2752600000000001E-4</v>
      </c>
    </row>
    <row r="2139" spans="1:9" x14ac:dyDescent="0.25">
      <c r="A2139" s="5" t="s">
        <v>190</v>
      </c>
      <c r="B2139" s="5" t="s">
        <v>591</v>
      </c>
      <c r="C2139" s="6" t="s">
        <v>1549</v>
      </c>
      <c r="D2139" s="7">
        <v>4.1299999999999997E-15</v>
      </c>
      <c r="E2139" s="5">
        <v>124</v>
      </c>
      <c r="F2139" s="5">
        <v>59</v>
      </c>
      <c r="G2139" s="5" t="s">
        <v>1548</v>
      </c>
      <c r="H2139" s="5">
        <v>4</v>
      </c>
      <c r="I2139" s="5">
        <v>7.7225600000000003E-4</v>
      </c>
    </row>
    <row r="2140" spans="1:9" x14ac:dyDescent="0.25">
      <c r="A2140" s="5" t="s">
        <v>59</v>
      </c>
      <c r="B2140" s="5" t="s">
        <v>480</v>
      </c>
      <c r="C2140" s="6" t="s">
        <v>2716</v>
      </c>
      <c r="D2140" s="5">
        <v>6.2518899999999995E-4</v>
      </c>
      <c r="E2140" s="5">
        <v>67</v>
      </c>
      <c r="F2140" s="5">
        <v>98</v>
      </c>
      <c r="G2140" s="5" t="s">
        <v>2715</v>
      </c>
      <c r="H2140" s="5">
        <v>4</v>
      </c>
      <c r="I2140" s="5">
        <v>5.1628199999999996E-4</v>
      </c>
    </row>
    <row r="2141" spans="1:9" x14ac:dyDescent="0.25">
      <c r="A2141" s="5" t="s">
        <v>87</v>
      </c>
      <c r="B2141" s="5" t="s">
        <v>480</v>
      </c>
      <c r="C2141" s="6" t="s">
        <v>2700</v>
      </c>
      <c r="D2141" s="5">
        <v>4.7775399999999999E-4</v>
      </c>
      <c r="E2141" s="5">
        <v>35</v>
      </c>
      <c r="F2141" s="5">
        <v>398</v>
      </c>
      <c r="G2141" s="5" t="s">
        <v>2699</v>
      </c>
      <c r="H2141" s="5">
        <v>6</v>
      </c>
      <c r="I2141" s="5">
        <v>1.1557600000000001E-4</v>
      </c>
    </row>
    <row r="2142" spans="1:9" x14ac:dyDescent="0.25">
      <c r="A2142" s="5" t="s">
        <v>242</v>
      </c>
      <c r="B2142" s="5" t="s">
        <v>1103</v>
      </c>
      <c r="C2142" s="6" t="s">
        <v>1119</v>
      </c>
      <c r="D2142" s="5">
        <v>3.0627999999999997E-4</v>
      </c>
      <c r="E2142" s="5">
        <v>71</v>
      </c>
      <c r="F2142" s="5">
        <v>78</v>
      </c>
      <c r="G2142" s="5" t="s">
        <v>1118</v>
      </c>
      <c r="H2142" s="5">
        <v>5</v>
      </c>
      <c r="I2142" s="7">
        <v>1.5099999999999999E-5</v>
      </c>
    </row>
    <row r="2143" spans="1:9" x14ac:dyDescent="0.25">
      <c r="A2143" s="5" t="s">
        <v>455</v>
      </c>
      <c r="B2143" s="5" t="s">
        <v>591</v>
      </c>
      <c r="C2143" s="6" t="s">
        <v>722</v>
      </c>
      <c r="D2143" s="7">
        <v>2.5399999999999998E-6</v>
      </c>
      <c r="E2143" s="5">
        <v>69</v>
      </c>
      <c r="F2143" s="5">
        <v>253</v>
      </c>
      <c r="G2143" s="5" t="s">
        <v>721</v>
      </c>
      <c r="H2143" s="5">
        <v>5</v>
      </c>
      <c r="I2143" s="5">
        <v>3.0477730000000001E-3</v>
      </c>
    </row>
    <row r="2144" spans="1:9" x14ac:dyDescent="0.25">
      <c r="A2144" s="5" t="s">
        <v>242</v>
      </c>
      <c r="B2144" s="5" t="s">
        <v>1103</v>
      </c>
      <c r="C2144" s="6" t="s">
        <v>1115</v>
      </c>
      <c r="D2144" s="5">
        <v>3.0627999999999997E-4</v>
      </c>
      <c r="E2144" s="5">
        <v>71</v>
      </c>
      <c r="F2144" s="5">
        <v>379</v>
      </c>
      <c r="G2144" s="5" t="s">
        <v>1114</v>
      </c>
      <c r="H2144" s="5">
        <v>7</v>
      </c>
      <c r="I2144" s="5">
        <v>7.9479400000000003E-4</v>
      </c>
    </row>
    <row r="2145" spans="1:9" x14ac:dyDescent="0.25">
      <c r="A2145" s="5" t="s">
        <v>242</v>
      </c>
      <c r="B2145" s="5" t="s">
        <v>1103</v>
      </c>
      <c r="C2145" s="6" t="s">
        <v>1113</v>
      </c>
      <c r="D2145" s="5">
        <v>3.0627999999999997E-4</v>
      </c>
      <c r="E2145" s="5">
        <v>71</v>
      </c>
      <c r="F2145" s="5">
        <v>356</v>
      </c>
      <c r="G2145" s="5" t="s">
        <v>1112</v>
      </c>
      <c r="H2145" s="5">
        <v>7</v>
      </c>
      <c r="I2145" s="5">
        <v>5.4941799999999998E-4</v>
      </c>
    </row>
    <row r="2146" spans="1:9" x14ac:dyDescent="0.25">
      <c r="A2146" s="5" t="s">
        <v>34</v>
      </c>
      <c r="B2146" s="5" t="s">
        <v>591</v>
      </c>
      <c r="C2146" s="6" t="s">
        <v>491</v>
      </c>
      <c r="D2146" s="5">
        <v>5.5538580000000001E-3</v>
      </c>
      <c r="E2146" s="5">
        <v>62</v>
      </c>
      <c r="F2146" s="5">
        <v>201</v>
      </c>
      <c r="G2146" s="5" t="s">
        <v>2877</v>
      </c>
      <c r="H2146" s="5">
        <v>7</v>
      </c>
      <c r="I2146" s="7">
        <v>6.3099999999999997E-6</v>
      </c>
    </row>
    <row r="2147" spans="1:9" x14ac:dyDescent="0.25">
      <c r="A2147" s="5" t="s">
        <v>34</v>
      </c>
      <c r="B2147" s="5" t="s">
        <v>662</v>
      </c>
      <c r="C2147" s="6" t="s">
        <v>491</v>
      </c>
      <c r="D2147" s="5">
        <v>6.0729800000000004E-4</v>
      </c>
      <c r="E2147" s="5">
        <v>52</v>
      </c>
      <c r="F2147" s="5">
        <v>201</v>
      </c>
      <c r="G2147" s="5" t="s">
        <v>2751</v>
      </c>
      <c r="H2147" s="5">
        <v>5</v>
      </c>
      <c r="I2147" s="5">
        <v>3.0119899999999999E-4</v>
      </c>
    </row>
    <row r="2148" spans="1:9" x14ac:dyDescent="0.25">
      <c r="A2148" s="5" t="s">
        <v>146</v>
      </c>
      <c r="B2148" s="5" t="s">
        <v>591</v>
      </c>
      <c r="C2148" s="6" t="s">
        <v>491</v>
      </c>
      <c r="D2148" s="7">
        <v>1.27E-8</v>
      </c>
      <c r="E2148" s="5">
        <v>91</v>
      </c>
      <c r="F2148" s="5">
        <v>201</v>
      </c>
      <c r="G2148" s="5" t="s">
        <v>2361</v>
      </c>
      <c r="H2148" s="5">
        <v>7</v>
      </c>
      <c r="I2148" s="7">
        <v>7.8800000000000004E-5</v>
      </c>
    </row>
    <row r="2149" spans="1:9" x14ac:dyDescent="0.25">
      <c r="A2149" s="5" t="s">
        <v>167</v>
      </c>
      <c r="B2149" s="5" t="s">
        <v>480</v>
      </c>
      <c r="C2149" s="6" t="s">
        <v>491</v>
      </c>
      <c r="D2149" s="5">
        <v>1.014652E-3</v>
      </c>
      <c r="E2149" s="5">
        <v>65</v>
      </c>
      <c r="F2149" s="5">
        <v>201</v>
      </c>
      <c r="G2149" s="5" t="s">
        <v>2238</v>
      </c>
      <c r="H2149" s="5">
        <v>5</v>
      </c>
      <c r="I2149" s="5">
        <v>8.4992200000000003E-4</v>
      </c>
    </row>
    <row r="2150" spans="1:9" x14ac:dyDescent="0.25">
      <c r="A2150" s="5" t="s">
        <v>190</v>
      </c>
      <c r="B2150" s="5" t="s">
        <v>480</v>
      </c>
      <c r="C2150" s="6" t="s">
        <v>491</v>
      </c>
      <c r="D2150" s="7">
        <v>2.8699999999999998E-16</v>
      </c>
      <c r="E2150" s="5">
        <v>213</v>
      </c>
      <c r="F2150" s="5">
        <v>201</v>
      </c>
      <c r="G2150" s="5" t="s">
        <v>1304</v>
      </c>
      <c r="H2150" s="5">
        <v>10</v>
      </c>
      <c r="I2150" s="5">
        <v>1.64227E-4</v>
      </c>
    </row>
    <row r="2151" spans="1:9" x14ac:dyDescent="0.25">
      <c r="A2151" s="5" t="s">
        <v>457</v>
      </c>
      <c r="B2151" s="5" t="s">
        <v>662</v>
      </c>
      <c r="C2151" s="6" t="s">
        <v>491</v>
      </c>
      <c r="D2151" s="5">
        <v>8.0833299999999995E-4</v>
      </c>
      <c r="E2151" s="5">
        <v>46</v>
      </c>
      <c r="F2151" s="5">
        <v>201</v>
      </c>
      <c r="G2151" s="5" t="s">
        <v>665</v>
      </c>
      <c r="H2151" s="5">
        <v>5</v>
      </c>
      <c r="I2151" s="5">
        <v>1.6784499999999999E-4</v>
      </c>
    </row>
    <row r="2152" spans="1:9" x14ac:dyDescent="0.25">
      <c r="A2152" s="5" t="s">
        <v>457</v>
      </c>
      <c r="B2152" s="5" t="s">
        <v>591</v>
      </c>
      <c r="C2152" s="6" t="s">
        <v>491</v>
      </c>
      <c r="D2152" s="7">
        <v>2.23E-5</v>
      </c>
      <c r="E2152" s="5">
        <v>63</v>
      </c>
      <c r="F2152" s="5">
        <v>201</v>
      </c>
      <c r="G2152" s="5" t="s">
        <v>592</v>
      </c>
      <c r="H2152" s="5">
        <v>6</v>
      </c>
      <c r="I2152" s="7">
        <v>7.8399999999999995E-5</v>
      </c>
    </row>
    <row r="2153" spans="1:9" x14ac:dyDescent="0.25">
      <c r="A2153" s="5" t="s">
        <v>457</v>
      </c>
      <c r="B2153" s="5" t="s">
        <v>480</v>
      </c>
      <c r="C2153" s="6" t="s">
        <v>491</v>
      </c>
      <c r="D2153" s="7">
        <v>1.17E-5</v>
      </c>
      <c r="E2153" s="5">
        <v>108</v>
      </c>
      <c r="F2153" s="5">
        <v>201</v>
      </c>
      <c r="G2153" s="5" t="s">
        <v>490</v>
      </c>
      <c r="H2153" s="5">
        <v>7</v>
      </c>
      <c r="I2153" s="5">
        <v>2.3074599999999999E-4</v>
      </c>
    </row>
    <row r="2154" spans="1:9" x14ac:dyDescent="0.25">
      <c r="A2154" s="5" t="s">
        <v>242</v>
      </c>
      <c r="B2154" s="5" t="s">
        <v>1103</v>
      </c>
      <c r="C2154" s="6" t="s">
        <v>1111</v>
      </c>
      <c r="D2154" s="5">
        <v>3.0627999999999997E-4</v>
      </c>
      <c r="E2154" s="5">
        <v>71</v>
      </c>
      <c r="F2154" s="5">
        <v>114</v>
      </c>
      <c r="G2154" s="5" t="s">
        <v>1109</v>
      </c>
      <c r="H2154" s="5">
        <v>5</v>
      </c>
      <c r="I2154" s="7">
        <v>9.3700000000000001E-5</v>
      </c>
    </row>
    <row r="2155" spans="1:9" x14ac:dyDescent="0.25">
      <c r="A2155" s="5" t="s">
        <v>189</v>
      </c>
      <c r="B2155" s="5" t="s">
        <v>591</v>
      </c>
      <c r="C2155" s="6" t="s">
        <v>1550</v>
      </c>
      <c r="D2155" s="7">
        <v>1.49E-10</v>
      </c>
      <c r="E2155" s="5">
        <v>106</v>
      </c>
      <c r="F2155" s="5">
        <v>69</v>
      </c>
      <c r="G2155" s="5" t="s">
        <v>1987</v>
      </c>
      <c r="H2155" s="5">
        <v>5</v>
      </c>
      <c r="I2155" s="7">
        <v>5.7800000000000002E-5</v>
      </c>
    </row>
    <row r="2156" spans="1:9" x14ac:dyDescent="0.25">
      <c r="A2156" s="5" t="s">
        <v>190</v>
      </c>
      <c r="B2156" s="5" t="s">
        <v>591</v>
      </c>
      <c r="C2156" s="6" t="s">
        <v>1550</v>
      </c>
      <c r="D2156" s="7">
        <v>4.1299999999999997E-15</v>
      </c>
      <c r="E2156" s="5">
        <v>124</v>
      </c>
      <c r="F2156" s="5">
        <v>69</v>
      </c>
      <c r="G2156" s="5" t="s">
        <v>1544</v>
      </c>
      <c r="H2156" s="5">
        <v>5</v>
      </c>
      <c r="I2156" s="5">
        <v>1.21573E-4</v>
      </c>
    </row>
    <row r="2157" spans="1:9" x14ac:dyDescent="0.25">
      <c r="A2157" s="5" t="s">
        <v>146</v>
      </c>
      <c r="B2157" s="5" t="s">
        <v>480</v>
      </c>
      <c r="C2157" s="6" t="s">
        <v>908</v>
      </c>
      <c r="D2157" s="7">
        <v>3.0699999999999998E-6</v>
      </c>
      <c r="E2157" s="5">
        <v>147</v>
      </c>
      <c r="F2157" s="5">
        <v>38</v>
      </c>
      <c r="G2157" s="5" t="s">
        <v>2543</v>
      </c>
      <c r="H2157" s="5">
        <v>4</v>
      </c>
      <c r="I2157" s="5">
        <v>2.6948800000000002E-4</v>
      </c>
    </row>
    <row r="2158" spans="1:9" x14ac:dyDescent="0.25">
      <c r="A2158" s="5" t="s">
        <v>167</v>
      </c>
      <c r="B2158" s="5" t="s">
        <v>480</v>
      </c>
      <c r="C2158" s="6" t="s">
        <v>908</v>
      </c>
      <c r="D2158" s="5">
        <v>1.014652E-3</v>
      </c>
      <c r="E2158" s="5">
        <v>65</v>
      </c>
      <c r="F2158" s="5">
        <v>38</v>
      </c>
      <c r="G2158" s="5" t="s">
        <v>2272</v>
      </c>
      <c r="H2158" s="5">
        <v>4</v>
      </c>
      <c r="I2158" s="7">
        <v>1.11E-5</v>
      </c>
    </row>
    <row r="2159" spans="1:9" x14ac:dyDescent="0.25">
      <c r="A2159" s="5" t="s">
        <v>455</v>
      </c>
      <c r="B2159" s="5" t="s">
        <v>480</v>
      </c>
      <c r="C2159" s="6" t="s">
        <v>908</v>
      </c>
      <c r="D2159" s="7">
        <v>2.65E-5</v>
      </c>
      <c r="E2159" s="5">
        <v>81</v>
      </c>
      <c r="F2159" s="5">
        <v>38</v>
      </c>
      <c r="G2159" s="5" t="s">
        <v>907</v>
      </c>
      <c r="H2159" s="5">
        <v>4</v>
      </c>
      <c r="I2159" s="7">
        <v>2.6599999999999999E-5</v>
      </c>
    </row>
    <row r="2160" spans="1:9" x14ac:dyDescent="0.25">
      <c r="A2160" s="5" t="s">
        <v>242</v>
      </c>
      <c r="B2160" s="5" t="s">
        <v>1103</v>
      </c>
      <c r="C2160" s="6" t="s">
        <v>1087</v>
      </c>
      <c r="D2160" s="5">
        <v>3.0627999999999997E-4</v>
      </c>
      <c r="E2160" s="5">
        <v>71</v>
      </c>
      <c r="F2160" s="5">
        <v>223</v>
      </c>
      <c r="G2160" s="5" t="s">
        <v>1143</v>
      </c>
      <c r="H2160" s="5">
        <v>7</v>
      </c>
      <c r="I2160" s="7">
        <v>3.0499999999999999E-5</v>
      </c>
    </row>
    <row r="2161" spans="1:9" x14ac:dyDescent="0.25">
      <c r="A2161" s="5" t="s">
        <v>242</v>
      </c>
      <c r="B2161" s="5" t="s">
        <v>591</v>
      </c>
      <c r="C2161" s="6" t="s">
        <v>1087</v>
      </c>
      <c r="D2161" s="7">
        <v>7.4000000000000003E-6</v>
      </c>
      <c r="E2161" s="5">
        <v>79</v>
      </c>
      <c r="F2161" s="5">
        <v>223</v>
      </c>
      <c r="G2161" s="5" t="s">
        <v>1086</v>
      </c>
      <c r="H2161" s="5">
        <v>8</v>
      </c>
      <c r="I2161" s="7">
        <v>6.72E-6</v>
      </c>
    </row>
    <row r="2162" spans="1:9" x14ac:dyDescent="0.25">
      <c r="A2162" s="5" t="s">
        <v>34</v>
      </c>
      <c r="B2162" s="5" t="s">
        <v>480</v>
      </c>
      <c r="C2162" s="6" t="s">
        <v>541</v>
      </c>
      <c r="D2162" s="5">
        <v>2.0719530000000001E-3</v>
      </c>
      <c r="E2162" s="5">
        <v>101</v>
      </c>
      <c r="F2162" s="5">
        <v>142</v>
      </c>
      <c r="G2162" s="5" t="s">
        <v>2851</v>
      </c>
      <c r="H2162" s="5">
        <v>8</v>
      </c>
      <c r="I2162" s="7">
        <v>1.5099999999999999E-6</v>
      </c>
    </row>
    <row r="2163" spans="1:9" x14ac:dyDescent="0.25">
      <c r="A2163" s="5" t="s">
        <v>88</v>
      </c>
      <c r="B2163" s="5" t="s">
        <v>480</v>
      </c>
      <c r="C2163" s="6" t="s">
        <v>541</v>
      </c>
      <c r="D2163" s="5">
        <v>1.8609029999999999E-3</v>
      </c>
      <c r="E2163" s="5">
        <v>44</v>
      </c>
      <c r="F2163" s="5">
        <v>142</v>
      </c>
      <c r="G2163" s="5" t="s">
        <v>2691</v>
      </c>
      <c r="H2163" s="5">
        <v>5</v>
      </c>
      <c r="I2163" s="7">
        <v>2.5999999999999998E-5</v>
      </c>
    </row>
    <row r="2164" spans="1:9" x14ac:dyDescent="0.25">
      <c r="A2164" s="5" t="s">
        <v>103</v>
      </c>
      <c r="B2164" s="5" t="s">
        <v>480</v>
      </c>
      <c r="C2164" s="6" t="s">
        <v>541</v>
      </c>
      <c r="D2164" s="5">
        <v>2.962789E-3</v>
      </c>
      <c r="E2164" s="5">
        <v>85</v>
      </c>
      <c r="F2164" s="5">
        <v>142</v>
      </c>
      <c r="G2164" s="5" t="s">
        <v>2641</v>
      </c>
      <c r="H2164" s="5">
        <v>9</v>
      </c>
      <c r="I2164" s="7">
        <v>2.59E-8</v>
      </c>
    </row>
    <row r="2165" spans="1:9" x14ac:dyDescent="0.25">
      <c r="A2165" s="5" t="s">
        <v>146</v>
      </c>
      <c r="B2165" s="5" t="s">
        <v>480</v>
      </c>
      <c r="C2165" s="6" t="s">
        <v>541</v>
      </c>
      <c r="D2165" s="7">
        <v>3.0699999999999998E-6</v>
      </c>
      <c r="E2165" s="5">
        <v>147</v>
      </c>
      <c r="F2165" s="5">
        <v>142</v>
      </c>
      <c r="G2165" s="5" t="s">
        <v>2544</v>
      </c>
      <c r="H2165" s="5">
        <v>13</v>
      </c>
      <c r="I2165" s="7">
        <v>1.79E-10</v>
      </c>
    </row>
    <row r="2166" spans="1:9" x14ac:dyDescent="0.25">
      <c r="A2166" s="5" t="s">
        <v>146</v>
      </c>
      <c r="B2166" s="5" t="s">
        <v>591</v>
      </c>
      <c r="C2166" s="6" t="s">
        <v>541</v>
      </c>
      <c r="D2166" s="7">
        <v>1.27E-8</v>
      </c>
      <c r="E2166" s="5">
        <v>91</v>
      </c>
      <c r="F2166" s="5">
        <v>142</v>
      </c>
      <c r="G2166" s="5" t="s">
        <v>2417</v>
      </c>
      <c r="H2166" s="5">
        <v>6</v>
      </c>
      <c r="I2166" s="7">
        <v>9.0799999999999998E-5</v>
      </c>
    </row>
    <row r="2167" spans="1:9" x14ac:dyDescent="0.25">
      <c r="A2167" s="5" t="s">
        <v>166</v>
      </c>
      <c r="B2167" s="5" t="s">
        <v>480</v>
      </c>
      <c r="C2167" s="6" t="s">
        <v>541</v>
      </c>
      <c r="D2167" s="5">
        <v>2.38061E-4</v>
      </c>
      <c r="E2167" s="5">
        <v>102</v>
      </c>
      <c r="F2167" s="5">
        <v>142</v>
      </c>
      <c r="G2167" s="5" t="s">
        <v>2339</v>
      </c>
      <c r="H2167" s="5">
        <v>9</v>
      </c>
      <c r="I2167" s="7">
        <v>1.29E-7</v>
      </c>
    </row>
    <row r="2168" spans="1:9" x14ac:dyDescent="0.25">
      <c r="A2168" s="5" t="s">
        <v>167</v>
      </c>
      <c r="B2168" s="5" t="s">
        <v>480</v>
      </c>
      <c r="C2168" s="6" t="s">
        <v>541</v>
      </c>
      <c r="D2168" s="5">
        <v>1.014652E-3</v>
      </c>
      <c r="E2168" s="5">
        <v>65</v>
      </c>
      <c r="F2168" s="5">
        <v>142</v>
      </c>
      <c r="G2168" s="5" t="s">
        <v>2273</v>
      </c>
      <c r="H2168" s="5">
        <v>5</v>
      </c>
      <c r="I2168" s="5">
        <v>1.72848E-4</v>
      </c>
    </row>
    <row r="2169" spans="1:9" x14ac:dyDescent="0.25">
      <c r="A2169" s="5" t="s">
        <v>189</v>
      </c>
      <c r="B2169" s="5" t="s">
        <v>1058</v>
      </c>
      <c r="C2169" s="6" t="s">
        <v>541</v>
      </c>
      <c r="D2169" s="7">
        <v>1.66E-7</v>
      </c>
      <c r="E2169" s="5">
        <v>66</v>
      </c>
      <c r="F2169" s="5">
        <v>142</v>
      </c>
      <c r="G2169" s="5" t="s">
        <v>2196</v>
      </c>
      <c r="H2169" s="5">
        <v>5</v>
      </c>
      <c r="I2169" s="5">
        <v>1.8582200000000001E-4</v>
      </c>
    </row>
    <row r="2170" spans="1:9" x14ac:dyDescent="0.25">
      <c r="A2170" s="5" t="s">
        <v>189</v>
      </c>
      <c r="B2170" s="5" t="s">
        <v>591</v>
      </c>
      <c r="C2170" s="6" t="s">
        <v>541</v>
      </c>
      <c r="D2170" s="7">
        <v>1.49E-10</v>
      </c>
      <c r="E2170" s="5">
        <v>106</v>
      </c>
      <c r="F2170" s="5">
        <v>142</v>
      </c>
      <c r="G2170" s="5" t="s">
        <v>2080</v>
      </c>
      <c r="H2170" s="5">
        <v>7</v>
      </c>
      <c r="I2170" s="7">
        <v>2.3E-5</v>
      </c>
    </row>
    <row r="2171" spans="1:9" x14ac:dyDescent="0.25">
      <c r="A2171" s="5" t="s">
        <v>189</v>
      </c>
      <c r="B2171" s="5" t="s">
        <v>480</v>
      </c>
      <c r="C2171" s="6" t="s">
        <v>541</v>
      </c>
      <c r="D2171" s="7">
        <v>1.1400000000000001E-11</v>
      </c>
      <c r="E2171" s="5">
        <v>199</v>
      </c>
      <c r="F2171" s="5">
        <v>142</v>
      </c>
      <c r="G2171" s="5" t="s">
        <v>1922</v>
      </c>
      <c r="H2171" s="5">
        <v>10</v>
      </c>
      <c r="I2171" s="7">
        <v>4.6800000000000001E-6</v>
      </c>
    </row>
    <row r="2172" spans="1:9" x14ac:dyDescent="0.25">
      <c r="A2172" s="5" t="s">
        <v>190</v>
      </c>
      <c r="B2172" s="5" t="s">
        <v>1058</v>
      </c>
      <c r="C2172" s="6" t="s">
        <v>541</v>
      </c>
      <c r="D2172" s="7">
        <v>4.0699999999999999E-10</v>
      </c>
      <c r="E2172" s="5">
        <v>76</v>
      </c>
      <c r="F2172" s="5">
        <v>142</v>
      </c>
      <c r="G2172" s="5" t="s">
        <v>1796</v>
      </c>
      <c r="H2172" s="5">
        <v>6</v>
      </c>
      <c r="I2172" s="7">
        <v>3.2799999999999998E-5</v>
      </c>
    </row>
    <row r="2173" spans="1:9" x14ac:dyDescent="0.25">
      <c r="A2173" s="5" t="s">
        <v>190</v>
      </c>
      <c r="B2173" s="5" t="s">
        <v>591</v>
      </c>
      <c r="C2173" s="6" t="s">
        <v>541</v>
      </c>
      <c r="D2173" s="7">
        <v>4.1299999999999997E-15</v>
      </c>
      <c r="E2173" s="5">
        <v>124</v>
      </c>
      <c r="F2173" s="5">
        <v>142</v>
      </c>
      <c r="G2173" s="5" t="s">
        <v>1649</v>
      </c>
      <c r="H2173" s="5">
        <v>8</v>
      </c>
      <c r="I2173" s="7">
        <v>7.0299999999999996E-6</v>
      </c>
    </row>
    <row r="2174" spans="1:9" x14ac:dyDescent="0.25">
      <c r="A2174" s="5" t="s">
        <v>190</v>
      </c>
      <c r="B2174" s="5" t="s">
        <v>480</v>
      </c>
      <c r="C2174" s="6" t="s">
        <v>541</v>
      </c>
      <c r="D2174" s="7">
        <v>2.8699999999999998E-16</v>
      </c>
      <c r="E2174" s="5">
        <v>213</v>
      </c>
      <c r="F2174" s="5">
        <v>142</v>
      </c>
      <c r="G2174" s="5" t="s">
        <v>1458</v>
      </c>
      <c r="H2174" s="5">
        <v>10</v>
      </c>
      <c r="I2174" s="7">
        <v>8.5199999999999997E-6</v>
      </c>
    </row>
    <row r="2175" spans="1:9" x14ac:dyDescent="0.25">
      <c r="A2175" s="5" t="s">
        <v>457</v>
      </c>
      <c r="B2175" s="5" t="s">
        <v>480</v>
      </c>
      <c r="C2175" s="6" t="s">
        <v>541</v>
      </c>
      <c r="D2175" s="7">
        <v>1.17E-5</v>
      </c>
      <c r="E2175" s="5">
        <v>108</v>
      </c>
      <c r="F2175" s="5">
        <v>142</v>
      </c>
      <c r="G2175" s="5" t="s">
        <v>540</v>
      </c>
      <c r="H2175" s="5">
        <v>6</v>
      </c>
      <c r="I2175" s="5">
        <v>2.3313899999999999E-4</v>
      </c>
    </row>
    <row r="2176" spans="1:9" x14ac:dyDescent="0.25">
      <c r="A2176" s="5" t="s">
        <v>146</v>
      </c>
      <c r="B2176" s="5" t="s">
        <v>480</v>
      </c>
      <c r="C2176" s="6" t="s">
        <v>2559</v>
      </c>
      <c r="D2176" s="7">
        <v>3.0699999999999998E-6</v>
      </c>
      <c r="E2176" s="5">
        <v>147</v>
      </c>
      <c r="F2176" s="5">
        <v>45</v>
      </c>
      <c r="G2176" s="5" t="s">
        <v>2558</v>
      </c>
      <c r="H2176" s="5">
        <v>4</v>
      </c>
      <c r="I2176" s="5">
        <v>5.2004600000000003E-4</v>
      </c>
    </row>
    <row r="2177" spans="1:9" x14ac:dyDescent="0.25">
      <c r="A2177" s="5" t="s">
        <v>110</v>
      </c>
      <c r="B2177" s="5" t="s">
        <v>480</v>
      </c>
      <c r="C2177" s="6" t="s">
        <v>2275</v>
      </c>
      <c r="D2177" s="7">
        <v>6.0600000000000003E-5</v>
      </c>
      <c r="E2177" s="5">
        <v>44</v>
      </c>
      <c r="F2177" s="5">
        <v>141</v>
      </c>
      <c r="G2177" s="5" t="s">
        <v>2626</v>
      </c>
      <c r="H2177" s="5">
        <v>4</v>
      </c>
      <c r="I2177" s="5">
        <v>4.07315E-4</v>
      </c>
    </row>
    <row r="2178" spans="1:9" x14ac:dyDescent="0.25">
      <c r="A2178" s="5" t="s">
        <v>167</v>
      </c>
      <c r="B2178" s="5" t="s">
        <v>480</v>
      </c>
      <c r="C2178" s="6" t="s">
        <v>2275</v>
      </c>
      <c r="D2178" s="5">
        <v>1.014652E-3</v>
      </c>
      <c r="E2178" s="5">
        <v>65</v>
      </c>
      <c r="F2178" s="5">
        <v>141</v>
      </c>
      <c r="G2178" s="5" t="s">
        <v>2274</v>
      </c>
      <c r="H2178" s="5">
        <v>5</v>
      </c>
      <c r="I2178" s="5">
        <v>1.6723199999999999E-4</v>
      </c>
    </row>
    <row r="2179" spans="1:9" x14ac:dyDescent="0.25">
      <c r="A2179" s="5" t="s">
        <v>110</v>
      </c>
      <c r="B2179" s="5" t="s">
        <v>662</v>
      </c>
      <c r="C2179" s="6" t="s">
        <v>910</v>
      </c>
      <c r="D2179" s="7">
        <v>6.6600000000000006E-5</v>
      </c>
      <c r="E2179" s="5">
        <v>21</v>
      </c>
      <c r="F2179" s="5">
        <v>165</v>
      </c>
      <c r="G2179" s="5" t="s">
        <v>2627</v>
      </c>
      <c r="H2179" s="5">
        <v>5</v>
      </c>
      <c r="I2179" s="7">
        <v>1.19E-6</v>
      </c>
    </row>
    <row r="2180" spans="1:9" x14ac:dyDescent="0.25">
      <c r="A2180" s="5" t="s">
        <v>110</v>
      </c>
      <c r="B2180" s="5" t="s">
        <v>480</v>
      </c>
      <c r="C2180" s="6" t="s">
        <v>910</v>
      </c>
      <c r="D2180" s="7">
        <v>6.0600000000000003E-5</v>
      </c>
      <c r="E2180" s="5">
        <v>44</v>
      </c>
      <c r="F2180" s="5">
        <v>165</v>
      </c>
      <c r="G2180" s="5" t="s">
        <v>2627</v>
      </c>
      <c r="H2180" s="5">
        <v>5</v>
      </c>
      <c r="I2180" s="7">
        <v>5.3300000000000001E-5</v>
      </c>
    </row>
    <row r="2181" spans="1:9" x14ac:dyDescent="0.25">
      <c r="A2181" s="5" t="s">
        <v>189</v>
      </c>
      <c r="B2181" s="5" t="s">
        <v>480</v>
      </c>
      <c r="C2181" s="6" t="s">
        <v>910</v>
      </c>
      <c r="D2181" s="7">
        <v>1.1400000000000001E-11</v>
      </c>
      <c r="E2181" s="5">
        <v>199</v>
      </c>
      <c r="F2181" s="5">
        <v>165</v>
      </c>
      <c r="G2181" s="5" t="s">
        <v>1924</v>
      </c>
      <c r="H2181" s="5">
        <v>9</v>
      </c>
      <c r="I2181" s="5">
        <v>1.0505600000000001E-4</v>
      </c>
    </row>
    <row r="2182" spans="1:9" x14ac:dyDescent="0.25">
      <c r="A2182" s="5" t="s">
        <v>190</v>
      </c>
      <c r="B2182" s="5" t="s">
        <v>480</v>
      </c>
      <c r="C2182" s="6" t="s">
        <v>910</v>
      </c>
      <c r="D2182" s="7">
        <v>2.8699999999999998E-16</v>
      </c>
      <c r="E2182" s="5">
        <v>213</v>
      </c>
      <c r="F2182" s="5">
        <v>165</v>
      </c>
      <c r="G2182" s="5" t="s">
        <v>1461</v>
      </c>
      <c r="H2182" s="5">
        <v>9</v>
      </c>
      <c r="I2182" s="5">
        <v>1.75582E-4</v>
      </c>
    </row>
    <row r="2183" spans="1:9" x14ac:dyDescent="0.25">
      <c r="A2183" s="5" t="s">
        <v>455</v>
      </c>
      <c r="B2183" s="5" t="s">
        <v>480</v>
      </c>
      <c r="C2183" s="6" t="s">
        <v>910</v>
      </c>
      <c r="D2183" s="7">
        <v>2.65E-5</v>
      </c>
      <c r="E2183" s="5">
        <v>81</v>
      </c>
      <c r="F2183" s="5">
        <v>165</v>
      </c>
      <c r="G2183" s="5" t="s">
        <v>909</v>
      </c>
      <c r="H2183" s="5">
        <v>5</v>
      </c>
      <c r="I2183" s="5">
        <v>9.5432100000000005E-4</v>
      </c>
    </row>
    <row r="2184" spans="1:9" x14ac:dyDescent="0.25">
      <c r="A2184" s="5" t="s">
        <v>34</v>
      </c>
      <c r="B2184" s="5" t="s">
        <v>480</v>
      </c>
      <c r="C2184" s="6" t="s">
        <v>925</v>
      </c>
      <c r="D2184" s="5">
        <v>2.0719530000000001E-3</v>
      </c>
      <c r="E2184" s="5">
        <v>101</v>
      </c>
      <c r="F2184" s="5">
        <v>165</v>
      </c>
      <c r="G2184" s="5" t="s">
        <v>2864</v>
      </c>
      <c r="H2184" s="5">
        <v>6</v>
      </c>
      <c r="I2184" s="5">
        <v>3.6359599999999999E-4</v>
      </c>
    </row>
    <row r="2185" spans="1:9" x14ac:dyDescent="0.25">
      <c r="A2185" s="5" t="s">
        <v>146</v>
      </c>
      <c r="B2185" s="5" t="s">
        <v>480</v>
      </c>
      <c r="C2185" s="6" t="s">
        <v>925</v>
      </c>
      <c r="D2185" s="7">
        <v>3.0699999999999998E-6</v>
      </c>
      <c r="E2185" s="5">
        <v>147</v>
      </c>
      <c r="F2185" s="5">
        <v>165</v>
      </c>
      <c r="G2185" s="5" t="s">
        <v>2572</v>
      </c>
      <c r="H2185" s="5">
        <v>7</v>
      </c>
      <c r="I2185" s="5">
        <v>4.5692399999999999E-4</v>
      </c>
    </row>
    <row r="2186" spans="1:9" x14ac:dyDescent="0.25">
      <c r="A2186" s="5" t="s">
        <v>189</v>
      </c>
      <c r="B2186" s="5" t="s">
        <v>480</v>
      </c>
      <c r="C2186" s="6" t="s">
        <v>925</v>
      </c>
      <c r="D2186" s="7">
        <v>1.1400000000000001E-11</v>
      </c>
      <c r="E2186" s="5">
        <v>199</v>
      </c>
      <c r="F2186" s="5">
        <v>165</v>
      </c>
      <c r="G2186" s="5" t="s">
        <v>1971</v>
      </c>
      <c r="H2186" s="5">
        <v>11</v>
      </c>
      <c r="I2186" s="7">
        <v>2.65E-6</v>
      </c>
    </row>
    <row r="2187" spans="1:9" x14ac:dyDescent="0.25">
      <c r="A2187" s="5" t="s">
        <v>190</v>
      </c>
      <c r="B2187" s="5" t="s">
        <v>480</v>
      </c>
      <c r="C2187" s="6" t="s">
        <v>925</v>
      </c>
      <c r="D2187" s="7">
        <v>2.8699999999999998E-16</v>
      </c>
      <c r="E2187" s="5">
        <v>213</v>
      </c>
      <c r="F2187" s="5">
        <v>165</v>
      </c>
      <c r="G2187" s="5" t="s">
        <v>1527</v>
      </c>
      <c r="H2187" s="5">
        <v>10</v>
      </c>
      <c r="I2187" s="7">
        <v>3.15E-5</v>
      </c>
    </row>
    <row r="2188" spans="1:9" x14ac:dyDescent="0.25">
      <c r="A2188" s="5" t="s">
        <v>196</v>
      </c>
      <c r="B2188" s="5" t="s">
        <v>480</v>
      </c>
      <c r="C2188" s="6" t="s">
        <v>925</v>
      </c>
      <c r="D2188" s="7">
        <v>5.7799999999999997E-10</v>
      </c>
      <c r="E2188" s="5">
        <v>71</v>
      </c>
      <c r="F2188" s="5">
        <v>165</v>
      </c>
      <c r="G2188" s="5" t="s">
        <v>1250</v>
      </c>
      <c r="H2188" s="5">
        <v>5</v>
      </c>
      <c r="I2188" s="5">
        <v>5.2249800000000004E-4</v>
      </c>
    </row>
    <row r="2189" spans="1:9" x14ac:dyDescent="0.25">
      <c r="A2189" s="5" t="s">
        <v>455</v>
      </c>
      <c r="B2189" s="5" t="s">
        <v>480</v>
      </c>
      <c r="C2189" s="6" t="s">
        <v>925</v>
      </c>
      <c r="D2189" s="7">
        <v>2.65E-5</v>
      </c>
      <c r="E2189" s="5">
        <v>81</v>
      </c>
      <c r="F2189" s="5">
        <v>165</v>
      </c>
      <c r="G2189" s="5" t="s">
        <v>924</v>
      </c>
      <c r="H2189" s="5">
        <v>5</v>
      </c>
      <c r="I2189" s="5">
        <v>9.5432100000000005E-4</v>
      </c>
    </row>
    <row r="2190" spans="1:9" x14ac:dyDescent="0.25">
      <c r="A2190" s="5" t="s">
        <v>34</v>
      </c>
      <c r="B2190" s="5" t="s">
        <v>480</v>
      </c>
      <c r="C2190" s="6" t="s">
        <v>577</v>
      </c>
      <c r="D2190" s="5">
        <v>2.0719530000000001E-3</v>
      </c>
      <c r="E2190" s="5">
        <v>101</v>
      </c>
      <c r="F2190" s="5">
        <v>360</v>
      </c>
      <c r="G2190" s="5" t="s">
        <v>2863</v>
      </c>
      <c r="H2190" s="5">
        <v>9</v>
      </c>
      <c r="I2190" s="5">
        <v>2.15431E-4</v>
      </c>
    </row>
    <row r="2191" spans="1:9" x14ac:dyDescent="0.25">
      <c r="A2191" s="5" t="s">
        <v>59</v>
      </c>
      <c r="B2191" s="5" t="s">
        <v>480</v>
      </c>
      <c r="C2191" s="6" t="s">
        <v>577</v>
      </c>
      <c r="D2191" s="5">
        <v>6.2518899999999995E-4</v>
      </c>
      <c r="E2191" s="5">
        <v>67</v>
      </c>
      <c r="F2191" s="5">
        <v>360</v>
      </c>
      <c r="G2191" s="5" t="s">
        <v>2729</v>
      </c>
      <c r="H2191" s="5">
        <v>7</v>
      </c>
      <c r="I2191" s="5">
        <v>4.1139900000000001E-4</v>
      </c>
    </row>
    <row r="2192" spans="1:9" x14ac:dyDescent="0.25">
      <c r="A2192" s="5" t="s">
        <v>189</v>
      </c>
      <c r="B2192" s="5" t="s">
        <v>480</v>
      </c>
      <c r="C2192" s="6" t="s">
        <v>577</v>
      </c>
      <c r="D2192" s="7">
        <v>1.1400000000000001E-11</v>
      </c>
      <c r="E2192" s="5">
        <v>199</v>
      </c>
      <c r="F2192" s="5">
        <v>360</v>
      </c>
      <c r="G2192" s="5" t="s">
        <v>1970</v>
      </c>
      <c r="H2192" s="5">
        <v>12</v>
      </c>
      <c r="I2192" s="5">
        <v>7.9108399999999995E-4</v>
      </c>
    </row>
    <row r="2193" spans="1:9" x14ac:dyDescent="0.25">
      <c r="A2193" s="5" t="s">
        <v>190</v>
      </c>
      <c r="B2193" s="5" t="s">
        <v>480</v>
      </c>
      <c r="C2193" s="6" t="s">
        <v>577</v>
      </c>
      <c r="D2193" s="7">
        <v>2.8699999999999998E-16</v>
      </c>
      <c r="E2193" s="5">
        <v>213</v>
      </c>
      <c r="F2193" s="5">
        <v>360</v>
      </c>
      <c r="G2193" s="5" t="s">
        <v>1526</v>
      </c>
      <c r="H2193" s="5">
        <v>14</v>
      </c>
      <c r="I2193" s="5">
        <v>1.21433E-4</v>
      </c>
    </row>
    <row r="2194" spans="1:9" x14ac:dyDescent="0.25">
      <c r="A2194" s="5" t="s">
        <v>405</v>
      </c>
      <c r="B2194" s="5" t="s">
        <v>480</v>
      </c>
      <c r="C2194" s="6" t="s">
        <v>577</v>
      </c>
      <c r="D2194" s="5">
        <v>3.1019700000000001E-4</v>
      </c>
      <c r="E2194" s="5">
        <v>13</v>
      </c>
      <c r="F2194" s="5">
        <v>360</v>
      </c>
      <c r="G2194" s="5" t="s">
        <v>970</v>
      </c>
      <c r="H2194" s="5">
        <v>4</v>
      </c>
      <c r="I2194" s="5">
        <v>1.03601E-4</v>
      </c>
    </row>
    <row r="2195" spans="1:9" x14ac:dyDescent="0.25">
      <c r="A2195" s="5" t="s">
        <v>457</v>
      </c>
      <c r="B2195" s="5" t="s">
        <v>480</v>
      </c>
      <c r="C2195" s="6" t="s">
        <v>577</v>
      </c>
      <c r="D2195" s="7">
        <v>1.17E-5</v>
      </c>
      <c r="E2195" s="5">
        <v>108</v>
      </c>
      <c r="F2195" s="5">
        <v>360</v>
      </c>
      <c r="G2195" s="5" t="s">
        <v>576</v>
      </c>
      <c r="H2195" s="5">
        <v>10</v>
      </c>
      <c r="I2195" s="7">
        <v>7.0099999999999996E-5</v>
      </c>
    </row>
    <row r="2196" spans="1:9" x14ac:dyDescent="0.25">
      <c r="A2196" s="5" t="s">
        <v>15</v>
      </c>
      <c r="B2196" s="5" t="s">
        <v>1103</v>
      </c>
      <c r="C2196" s="6" t="s">
        <v>1186</v>
      </c>
      <c r="D2196" s="7">
        <v>3.5299999999999997E-5</v>
      </c>
      <c r="E2196" s="5">
        <v>55</v>
      </c>
      <c r="F2196" s="5">
        <v>426</v>
      </c>
      <c r="G2196" s="5" t="s">
        <v>3203</v>
      </c>
      <c r="H2196" s="5">
        <v>7</v>
      </c>
      <c r="I2196" s="5">
        <v>3.3122799999999998E-4</v>
      </c>
    </row>
    <row r="2197" spans="1:9" x14ac:dyDescent="0.25">
      <c r="A2197" s="5" t="s">
        <v>17</v>
      </c>
      <c r="B2197" s="5" t="s">
        <v>1103</v>
      </c>
      <c r="C2197" s="6" t="s">
        <v>1186</v>
      </c>
      <c r="D2197" s="5">
        <v>4.2665999999999997E-3</v>
      </c>
      <c r="E2197" s="5">
        <v>55</v>
      </c>
      <c r="F2197" s="5">
        <v>426</v>
      </c>
      <c r="G2197" s="5" t="s">
        <v>3032</v>
      </c>
      <c r="H2197" s="5">
        <v>7</v>
      </c>
      <c r="I2197" s="5">
        <v>3.3122799999999998E-4</v>
      </c>
    </row>
    <row r="2198" spans="1:9" x14ac:dyDescent="0.25">
      <c r="A2198" s="5" t="s">
        <v>242</v>
      </c>
      <c r="B2198" s="5" t="s">
        <v>1058</v>
      </c>
      <c r="C2198" s="6" t="s">
        <v>1186</v>
      </c>
      <c r="D2198" s="5">
        <v>7.8682730000000003E-3</v>
      </c>
      <c r="E2198" s="5">
        <v>46</v>
      </c>
      <c r="F2198" s="5">
        <v>426</v>
      </c>
      <c r="G2198" s="5" t="s">
        <v>1209</v>
      </c>
      <c r="H2198" s="5">
        <v>6</v>
      </c>
      <c r="I2198" s="5">
        <v>7.7347899999999999E-4</v>
      </c>
    </row>
    <row r="2199" spans="1:9" x14ac:dyDescent="0.25">
      <c r="A2199" s="5" t="s">
        <v>242</v>
      </c>
      <c r="B2199" s="5" t="s">
        <v>1103</v>
      </c>
      <c r="C2199" s="6" t="s">
        <v>1186</v>
      </c>
      <c r="D2199" s="5">
        <v>3.0627999999999997E-4</v>
      </c>
      <c r="E2199" s="5">
        <v>71</v>
      </c>
      <c r="F2199" s="5">
        <v>426</v>
      </c>
      <c r="G2199" s="5" t="s">
        <v>1185</v>
      </c>
      <c r="H2199" s="5">
        <v>10</v>
      </c>
      <c r="I2199" s="7">
        <v>7.2300000000000002E-6</v>
      </c>
    </row>
    <row r="2200" spans="1:9" x14ac:dyDescent="0.25">
      <c r="A2200" s="5" t="s">
        <v>43</v>
      </c>
      <c r="B2200" s="5" t="s">
        <v>480</v>
      </c>
      <c r="C2200" s="6" t="s">
        <v>2745</v>
      </c>
      <c r="D2200" s="7">
        <v>2.4600000000000002E-6</v>
      </c>
      <c r="E2200" s="5">
        <v>60</v>
      </c>
      <c r="F2200" s="5">
        <v>121</v>
      </c>
      <c r="G2200" s="5" t="s">
        <v>2742</v>
      </c>
      <c r="H2200" s="5">
        <v>4</v>
      </c>
      <c r="I2200" s="5">
        <v>7.50908E-4</v>
      </c>
    </row>
    <row r="2201" spans="1:9" x14ac:dyDescent="0.25">
      <c r="A2201" s="5" t="s">
        <v>196</v>
      </c>
      <c r="B2201" s="5" t="s">
        <v>480</v>
      </c>
      <c r="C2201" s="6" t="s">
        <v>1237</v>
      </c>
      <c r="D2201" s="7">
        <v>5.7799999999999997E-10</v>
      </c>
      <c r="E2201" s="5">
        <v>71</v>
      </c>
      <c r="F2201" s="5">
        <v>63</v>
      </c>
      <c r="G2201" s="5" t="s">
        <v>1236</v>
      </c>
      <c r="H2201" s="5">
        <v>4</v>
      </c>
      <c r="I2201" s="5">
        <v>1.1791E-4</v>
      </c>
    </row>
    <row r="2202" spans="1:9" x14ac:dyDescent="0.25">
      <c r="A2202" s="5" t="s">
        <v>455</v>
      </c>
      <c r="B2202" s="5" t="s">
        <v>480</v>
      </c>
      <c r="C2202" s="6" t="s">
        <v>918</v>
      </c>
      <c r="D2202" s="7">
        <v>2.65E-5</v>
      </c>
      <c r="E2202" s="5">
        <v>81</v>
      </c>
      <c r="F2202" s="5">
        <v>135</v>
      </c>
      <c r="G2202" s="5" t="s">
        <v>917</v>
      </c>
      <c r="H2202" s="5">
        <v>6</v>
      </c>
      <c r="I2202" s="7">
        <v>3.5500000000000002E-5</v>
      </c>
    </row>
    <row r="2203" spans="1:9" x14ac:dyDescent="0.25">
      <c r="A2203" s="5" t="s">
        <v>34</v>
      </c>
      <c r="B2203" s="5" t="s">
        <v>480</v>
      </c>
      <c r="C2203" s="6" t="s">
        <v>563</v>
      </c>
      <c r="D2203" s="5">
        <v>2.0719530000000001E-3</v>
      </c>
      <c r="E2203" s="5">
        <v>101</v>
      </c>
      <c r="F2203" s="5">
        <v>188</v>
      </c>
      <c r="G2203" s="5" t="s">
        <v>2859</v>
      </c>
      <c r="H2203" s="5">
        <v>8</v>
      </c>
      <c r="I2203" s="7">
        <v>1.2E-5</v>
      </c>
    </row>
    <row r="2204" spans="1:9" x14ac:dyDescent="0.25">
      <c r="A2204" s="5" t="s">
        <v>59</v>
      </c>
      <c r="B2204" s="5" t="s">
        <v>480</v>
      </c>
      <c r="C2204" s="6" t="s">
        <v>563</v>
      </c>
      <c r="D2204" s="5">
        <v>6.2518899999999995E-4</v>
      </c>
      <c r="E2204" s="5">
        <v>67</v>
      </c>
      <c r="F2204" s="5">
        <v>188</v>
      </c>
      <c r="G2204" s="5" t="s">
        <v>2728</v>
      </c>
      <c r="H2204" s="5">
        <v>5</v>
      </c>
      <c r="I2204" s="5">
        <v>7.22765E-4</v>
      </c>
    </row>
    <row r="2205" spans="1:9" x14ac:dyDescent="0.25">
      <c r="A2205" s="5" t="s">
        <v>189</v>
      </c>
      <c r="B2205" s="5" t="s">
        <v>480</v>
      </c>
      <c r="C2205" s="6" t="s">
        <v>563</v>
      </c>
      <c r="D2205" s="7">
        <v>1.1400000000000001E-11</v>
      </c>
      <c r="E2205" s="5">
        <v>199</v>
      </c>
      <c r="F2205" s="5">
        <v>188</v>
      </c>
      <c r="G2205" s="5" t="s">
        <v>1958</v>
      </c>
      <c r="H2205" s="5">
        <v>9</v>
      </c>
      <c r="I2205" s="5">
        <v>2.8026800000000002E-4</v>
      </c>
    </row>
    <row r="2206" spans="1:9" x14ac:dyDescent="0.25">
      <c r="A2206" s="5" t="s">
        <v>190</v>
      </c>
      <c r="B2206" s="5" t="s">
        <v>480</v>
      </c>
      <c r="C2206" s="6" t="s">
        <v>563</v>
      </c>
      <c r="D2206" s="7">
        <v>2.8699999999999998E-16</v>
      </c>
      <c r="E2206" s="5">
        <v>213</v>
      </c>
      <c r="F2206" s="5">
        <v>188</v>
      </c>
      <c r="G2206" s="5" t="s">
        <v>1509</v>
      </c>
      <c r="H2206" s="5">
        <v>11</v>
      </c>
      <c r="I2206" s="7">
        <v>1.7600000000000001E-5</v>
      </c>
    </row>
    <row r="2207" spans="1:9" x14ac:dyDescent="0.25">
      <c r="A2207" s="5" t="s">
        <v>196</v>
      </c>
      <c r="B2207" s="5" t="s">
        <v>662</v>
      </c>
      <c r="C2207" s="6" t="s">
        <v>563</v>
      </c>
      <c r="D2207" s="7">
        <v>3.3000000000000002E-7</v>
      </c>
      <c r="E2207" s="5">
        <v>34</v>
      </c>
      <c r="F2207" s="5">
        <v>188</v>
      </c>
      <c r="G2207" s="5" t="s">
        <v>1274</v>
      </c>
      <c r="H2207" s="5">
        <v>6</v>
      </c>
      <c r="I2207" s="7">
        <v>1.3799999999999999E-6</v>
      </c>
    </row>
    <row r="2208" spans="1:9" x14ac:dyDescent="0.25">
      <c r="A2208" s="5" t="s">
        <v>196</v>
      </c>
      <c r="B2208" s="5" t="s">
        <v>480</v>
      </c>
      <c r="C2208" s="6" t="s">
        <v>563</v>
      </c>
      <c r="D2208" s="7">
        <v>5.7799999999999997E-10</v>
      </c>
      <c r="E2208" s="5">
        <v>71</v>
      </c>
      <c r="F2208" s="5">
        <v>188</v>
      </c>
      <c r="G2208" s="5" t="s">
        <v>1238</v>
      </c>
      <c r="H2208" s="5">
        <v>9</v>
      </c>
      <c r="I2208" s="7">
        <v>5.9400000000000003E-8</v>
      </c>
    </row>
    <row r="2209" spans="1:9" x14ac:dyDescent="0.25">
      <c r="A2209" s="5" t="s">
        <v>457</v>
      </c>
      <c r="B2209" s="5" t="s">
        <v>480</v>
      </c>
      <c r="C2209" s="6" t="s">
        <v>563</v>
      </c>
      <c r="D2209" s="7">
        <v>1.17E-5</v>
      </c>
      <c r="E2209" s="5">
        <v>108</v>
      </c>
      <c r="F2209" s="5">
        <v>188</v>
      </c>
      <c r="G2209" s="5" t="s">
        <v>562</v>
      </c>
      <c r="H2209" s="5">
        <v>7</v>
      </c>
      <c r="I2209" s="5">
        <v>1.5300099999999999E-4</v>
      </c>
    </row>
    <row r="2210" spans="1:9" x14ac:dyDescent="0.25">
      <c r="A2210" s="5" t="s">
        <v>110</v>
      </c>
      <c r="B2210" s="5" t="s">
        <v>480</v>
      </c>
      <c r="C2210" s="6" t="s">
        <v>1644</v>
      </c>
      <c r="D2210" s="7">
        <v>6.0600000000000003E-5</v>
      </c>
      <c r="E2210" s="5">
        <v>44</v>
      </c>
      <c r="F2210" s="5">
        <v>142</v>
      </c>
      <c r="G2210" s="5" t="s">
        <v>2624</v>
      </c>
      <c r="H2210" s="5">
        <v>4</v>
      </c>
      <c r="I2210" s="5">
        <v>4.1836800000000002E-4</v>
      </c>
    </row>
    <row r="2211" spans="1:9" x14ac:dyDescent="0.25">
      <c r="A2211" s="5" t="s">
        <v>189</v>
      </c>
      <c r="B2211" s="5" t="s">
        <v>591</v>
      </c>
      <c r="C2211" s="6" t="s">
        <v>1644</v>
      </c>
      <c r="D2211" s="7">
        <v>1.49E-10</v>
      </c>
      <c r="E2211" s="5">
        <v>106</v>
      </c>
      <c r="F2211" s="5">
        <v>142</v>
      </c>
      <c r="G2211" s="5" t="s">
        <v>2078</v>
      </c>
      <c r="H2211" s="5">
        <v>6</v>
      </c>
      <c r="I2211" s="5">
        <v>2.1057500000000001E-4</v>
      </c>
    </row>
    <row r="2212" spans="1:9" x14ac:dyDescent="0.25">
      <c r="A2212" s="5" t="s">
        <v>190</v>
      </c>
      <c r="B2212" s="5" t="s">
        <v>591</v>
      </c>
      <c r="C2212" s="6" t="s">
        <v>1644</v>
      </c>
      <c r="D2212" s="7">
        <v>4.1299999999999997E-15</v>
      </c>
      <c r="E2212" s="5">
        <v>124</v>
      </c>
      <c r="F2212" s="5">
        <v>142</v>
      </c>
      <c r="G2212" s="5" t="s">
        <v>1643</v>
      </c>
      <c r="H2212" s="5">
        <v>6</v>
      </c>
      <c r="I2212" s="5">
        <v>4.9008099999999996E-4</v>
      </c>
    </row>
    <row r="2213" spans="1:9" x14ac:dyDescent="0.25">
      <c r="A2213" s="5" t="s">
        <v>189</v>
      </c>
      <c r="B2213" s="5" t="s">
        <v>1058</v>
      </c>
      <c r="C2213" s="6" t="s">
        <v>1529</v>
      </c>
      <c r="D2213" s="7">
        <v>1.66E-7</v>
      </c>
      <c r="E2213" s="5">
        <v>66</v>
      </c>
      <c r="F2213" s="5">
        <v>362</v>
      </c>
      <c r="G2213" s="5" t="s">
        <v>2202</v>
      </c>
      <c r="H2213" s="5">
        <v>8</v>
      </c>
      <c r="I2213" s="7">
        <v>5.7399999999999999E-5</v>
      </c>
    </row>
    <row r="2214" spans="1:9" x14ac:dyDescent="0.25">
      <c r="A2214" s="5" t="s">
        <v>189</v>
      </c>
      <c r="B2214" s="5" t="s">
        <v>662</v>
      </c>
      <c r="C2214" s="6" t="s">
        <v>1529</v>
      </c>
      <c r="D2214" s="7">
        <v>3.0900000000000002E-10</v>
      </c>
      <c r="E2214" s="5">
        <v>70</v>
      </c>
      <c r="F2214" s="5">
        <v>362</v>
      </c>
      <c r="G2214" s="5" t="s">
        <v>2159</v>
      </c>
      <c r="H2214" s="5">
        <v>8</v>
      </c>
      <c r="I2214" s="7">
        <v>8.7899999999999995E-5</v>
      </c>
    </row>
    <row r="2215" spans="1:9" x14ac:dyDescent="0.25">
      <c r="A2215" s="5" t="s">
        <v>189</v>
      </c>
      <c r="B2215" s="5" t="s">
        <v>591</v>
      </c>
      <c r="C2215" s="6" t="s">
        <v>1529</v>
      </c>
      <c r="D2215" s="7">
        <v>1.49E-10</v>
      </c>
      <c r="E2215" s="5">
        <v>106</v>
      </c>
      <c r="F2215" s="5">
        <v>362</v>
      </c>
      <c r="G2215" s="5" t="s">
        <v>2093</v>
      </c>
      <c r="H2215" s="5">
        <v>10</v>
      </c>
      <c r="I2215" s="7">
        <v>6.2600000000000004E-5</v>
      </c>
    </row>
    <row r="2216" spans="1:9" x14ac:dyDescent="0.25">
      <c r="A2216" s="5" t="s">
        <v>189</v>
      </c>
      <c r="B2216" s="5" t="s">
        <v>480</v>
      </c>
      <c r="C2216" s="6" t="s">
        <v>1529</v>
      </c>
      <c r="D2216" s="7">
        <v>1.1400000000000001E-11</v>
      </c>
      <c r="E2216" s="5">
        <v>199</v>
      </c>
      <c r="F2216" s="5">
        <v>362</v>
      </c>
      <c r="G2216" s="5" t="s">
        <v>1972</v>
      </c>
      <c r="H2216" s="5">
        <v>16</v>
      </c>
      <c r="I2216" s="7">
        <v>3.4699999999999998E-6</v>
      </c>
    </row>
    <row r="2217" spans="1:9" x14ac:dyDescent="0.25">
      <c r="A2217" s="5" t="s">
        <v>190</v>
      </c>
      <c r="B2217" s="5" t="s">
        <v>1058</v>
      </c>
      <c r="C2217" s="6" t="s">
        <v>1529</v>
      </c>
      <c r="D2217" s="7">
        <v>4.0699999999999999E-10</v>
      </c>
      <c r="E2217" s="5">
        <v>76</v>
      </c>
      <c r="F2217" s="5">
        <v>362</v>
      </c>
      <c r="G2217" s="5" t="s">
        <v>1807</v>
      </c>
      <c r="H2217" s="5">
        <v>9</v>
      </c>
      <c r="I2217" s="7">
        <v>2.3900000000000002E-5</v>
      </c>
    </row>
    <row r="2218" spans="1:9" x14ac:dyDescent="0.25">
      <c r="A2218" s="5" t="s">
        <v>190</v>
      </c>
      <c r="B2218" s="5" t="s">
        <v>591</v>
      </c>
      <c r="C2218" s="6" t="s">
        <v>1529</v>
      </c>
      <c r="D2218" s="7">
        <v>4.1299999999999997E-15</v>
      </c>
      <c r="E2218" s="5">
        <v>124</v>
      </c>
      <c r="F2218" s="5">
        <v>362</v>
      </c>
      <c r="G2218" s="5" t="s">
        <v>1673</v>
      </c>
      <c r="H2218" s="5">
        <v>11</v>
      </c>
      <c r="I2218" s="7">
        <v>4.7899999999999999E-5</v>
      </c>
    </row>
    <row r="2219" spans="1:9" x14ac:dyDescent="0.25">
      <c r="A2219" s="5" t="s">
        <v>190</v>
      </c>
      <c r="B2219" s="5" t="s">
        <v>480</v>
      </c>
      <c r="C2219" s="6" t="s">
        <v>1529</v>
      </c>
      <c r="D2219" s="7">
        <v>2.8699999999999998E-16</v>
      </c>
      <c r="E2219" s="5">
        <v>213</v>
      </c>
      <c r="F2219" s="5">
        <v>362</v>
      </c>
      <c r="G2219" s="5" t="s">
        <v>1528</v>
      </c>
      <c r="H2219" s="5">
        <v>16</v>
      </c>
      <c r="I2219" s="7">
        <v>8.2900000000000002E-6</v>
      </c>
    </row>
    <row r="2220" spans="1:9" x14ac:dyDescent="0.25">
      <c r="A2220" s="5" t="s">
        <v>15</v>
      </c>
      <c r="B2220" s="5" t="s">
        <v>662</v>
      </c>
      <c r="C2220" s="6" t="s">
        <v>3091</v>
      </c>
      <c r="D2220" s="5">
        <v>9.7411000000000004E-4</v>
      </c>
      <c r="E2220" s="5">
        <v>16</v>
      </c>
      <c r="F2220" s="5">
        <v>338</v>
      </c>
      <c r="G2220" s="5" t="s">
        <v>3218</v>
      </c>
      <c r="H2220" s="5">
        <v>4</v>
      </c>
      <c r="I2220" s="5">
        <v>1.9740400000000001E-4</v>
      </c>
    </row>
    <row r="2221" spans="1:9" x14ac:dyDescent="0.25">
      <c r="A2221" s="5" t="s">
        <v>17</v>
      </c>
      <c r="B2221" s="5" t="s">
        <v>480</v>
      </c>
      <c r="C2221" s="6" t="s">
        <v>3091</v>
      </c>
      <c r="D2221" s="5">
        <v>6.6459270000000003E-3</v>
      </c>
      <c r="E2221" s="5">
        <v>100</v>
      </c>
      <c r="F2221" s="5">
        <v>338</v>
      </c>
      <c r="G2221" s="5" t="s">
        <v>3090</v>
      </c>
      <c r="H2221" s="5">
        <v>8</v>
      </c>
      <c r="I2221" s="5">
        <v>6.5468799999999995E-4</v>
      </c>
    </row>
    <row r="2222" spans="1:9" x14ac:dyDescent="0.25">
      <c r="A2222" s="5" t="s">
        <v>34</v>
      </c>
      <c r="B2222" s="5" t="s">
        <v>591</v>
      </c>
      <c r="C2222" s="6" t="s">
        <v>531</v>
      </c>
      <c r="D2222" s="5">
        <v>5.5538580000000001E-3</v>
      </c>
      <c r="E2222" s="5">
        <v>62</v>
      </c>
      <c r="F2222" s="5">
        <v>162</v>
      </c>
      <c r="G2222" s="5" t="s">
        <v>2905</v>
      </c>
      <c r="H2222" s="5">
        <v>5</v>
      </c>
      <c r="I2222" s="5">
        <v>2.5514800000000002E-4</v>
      </c>
    </row>
    <row r="2223" spans="1:9" x14ac:dyDescent="0.25">
      <c r="A2223" s="5" t="s">
        <v>34</v>
      </c>
      <c r="B2223" s="5" t="s">
        <v>480</v>
      </c>
      <c r="C2223" s="6" t="s">
        <v>531</v>
      </c>
      <c r="D2223" s="5">
        <v>2.0719530000000001E-3</v>
      </c>
      <c r="E2223" s="5">
        <v>101</v>
      </c>
      <c r="F2223" s="5">
        <v>162</v>
      </c>
      <c r="G2223" s="5" t="s">
        <v>2849</v>
      </c>
      <c r="H2223" s="5">
        <v>6</v>
      </c>
      <c r="I2223" s="5">
        <v>3.2961600000000002E-4</v>
      </c>
    </row>
    <row r="2224" spans="1:9" x14ac:dyDescent="0.25">
      <c r="A2224" s="5" t="s">
        <v>146</v>
      </c>
      <c r="B2224" s="5" t="s">
        <v>480</v>
      </c>
      <c r="C2224" s="6" t="s">
        <v>531</v>
      </c>
      <c r="D2224" s="7">
        <v>3.0699999999999998E-6</v>
      </c>
      <c r="E2224" s="5">
        <v>147</v>
      </c>
      <c r="F2224" s="5">
        <v>162</v>
      </c>
      <c r="G2224" s="5" t="s">
        <v>2538</v>
      </c>
      <c r="H2224" s="5">
        <v>8</v>
      </c>
      <c r="I2224" s="7">
        <v>6.2399999999999999E-5</v>
      </c>
    </row>
    <row r="2225" spans="1:9" x14ac:dyDescent="0.25">
      <c r="A2225" s="5" t="s">
        <v>166</v>
      </c>
      <c r="B2225" s="5" t="s">
        <v>480</v>
      </c>
      <c r="C2225" s="6" t="s">
        <v>531</v>
      </c>
      <c r="D2225" s="5">
        <v>2.38061E-4</v>
      </c>
      <c r="E2225" s="5">
        <v>102</v>
      </c>
      <c r="F2225" s="5">
        <v>162</v>
      </c>
      <c r="G2225" s="5" t="s">
        <v>2336</v>
      </c>
      <c r="H2225" s="5">
        <v>6</v>
      </c>
      <c r="I2225" s="5">
        <v>3.47604E-4</v>
      </c>
    </row>
    <row r="2226" spans="1:9" x14ac:dyDescent="0.25">
      <c r="A2226" s="5" t="s">
        <v>189</v>
      </c>
      <c r="B2226" s="5" t="s">
        <v>480</v>
      </c>
      <c r="C2226" s="6" t="s">
        <v>531</v>
      </c>
      <c r="D2226" s="7">
        <v>1.1400000000000001E-11</v>
      </c>
      <c r="E2226" s="5">
        <v>199</v>
      </c>
      <c r="F2226" s="5">
        <v>162</v>
      </c>
      <c r="G2226" s="5" t="s">
        <v>1916</v>
      </c>
      <c r="H2226" s="5">
        <v>11</v>
      </c>
      <c r="I2226" s="7">
        <v>2.2199999999999999E-6</v>
      </c>
    </row>
    <row r="2227" spans="1:9" x14ac:dyDescent="0.25">
      <c r="A2227" s="5" t="s">
        <v>190</v>
      </c>
      <c r="B2227" s="5" t="s">
        <v>591</v>
      </c>
      <c r="C2227" s="6" t="s">
        <v>531</v>
      </c>
      <c r="D2227" s="7">
        <v>4.1299999999999997E-15</v>
      </c>
      <c r="E2227" s="5">
        <v>124</v>
      </c>
      <c r="F2227" s="5">
        <v>162</v>
      </c>
      <c r="G2227" s="5" t="s">
        <v>1645</v>
      </c>
      <c r="H2227" s="5">
        <v>6</v>
      </c>
      <c r="I2227" s="5">
        <v>9.7789399999999999E-4</v>
      </c>
    </row>
    <row r="2228" spans="1:9" x14ac:dyDescent="0.25">
      <c r="A2228" s="5" t="s">
        <v>190</v>
      </c>
      <c r="B2228" s="5" t="s">
        <v>480</v>
      </c>
      <c r="C2228" s="6" t="s">
        <v>531</v>
      </c>
      <c r="D2228" s="7">
        <v>2.8699999999999998E-16</v>
      </c>
      <c r="E2228" s="5">
        <v>213</v>
      </c>
      <c r="F2228" s="5">
        <v>162</v>
      </c>
      <c r="G2228" s="5" t="s">
        <v>1448</v>
      </c>
      <c r="H2228" s="5">
        <v>11</v>
      </c>
      <c r="I2228" s="7">
        <v>4.2799999999999997E-6</v>
      </c>
    </row>
    <row r="2229" spans="1:9" x14ac:dyDescent="0.25">
      <c r="A2229" s="5" t="s">
        <v>455</v>
      </c>
      <c r="B2229" s="5" t="s">
        <v>480</v>
      </c>
      <c r="C2229" s="6" t="s">
        <v>531</v>
      </c>
      <c r="D2229" s="7">
        <v>2.65E-5</v>
      </c>
      <c r="E2229" s="5">
        <v>81</v>
      </c>
      <c r="F2229" s="5">
        <v>162</v>
      </c>
      <c r="G2229" s="5" t="s">
        <v>904</v>
      </c>
      <c r="H2229" s="5">
        <v>5</v>
      </c>
      <c r="I2229" s="5">
        <v>8.7896999999999997E-4</v>
      </c>
    </row>
    <row r="2230" spans="1:9" x14ac:dyDescent="0.25">
      <c r="A2230" s="5" t="s">
        <v>455</v>
      </c>
      <c r="B2230" s="5" t="s">
        <v>591</v>
      </c>
      <c r="C2230" s="6" t="s">
        <v>531</v>
      </c>
      <c r="D2230" s="7">
        <v>2.5399999999999998E-6</v>
      </c>
      <c r="E2230" s="5">
        <v>69</v>
      </c>
      <c r="F2230" s="5">
        <v>162</v>
      </c>
      <c r="G2230" s="5" t="s">
        <v>823</v>
      </c>
      <c r="H2230" s="5">
        <v>6</v>
      </c>
      <c r="I2230" s="7">
        <v>3.96E-5</v>
      </c>
    </row>
    <row r="2231" spans="1:9" x14ac:dyDescent="0.25">
      <c r="A2231" s="5" t="s">
        <v>457</v>
      </c>
      <c r="B2231" s="5" t="s">
        <v>591</v>
      </c>
      <c r="C2231" s="6" t="s">
        <v>531</v>
      </c>
      <c r="D2231" s="7">
        <v>2.23E-5</v>
      </c>
      <c r="E2231" s="5">
        <v>63</v>
      </c>
      <c r="F2231" s="5">
        <v>162</v>
      </c>
      <c r="G2231" s="5" t="s">
        <v>644</v>
      </c>
      <c r="H2231" s="5">
        <v>5</v>
      </c>
      <c r="I2231" s="5">
        <v>2.7511700000000002E-4</v>
      </c>
    </row>
    <row r="2232" spans="1:9" x14ac:dyDescent="0.25">
      <c r="A2232" s="5" t="s">
        <v>457</v>
      </c>
      <c r="B2232" s="5" t="s">
        <v>480</v>
      </c>
      <c r="C2232" s="6" t="s">
        <v>531</v>
      </c>
      <c r="D2232" s="7">
        <v>1.17E-5</v>
      </c>
      <c r="E2232" s="5">
        <v>108</v>
      </c>
      <c r="F2232" s="5">
        <v>162</v>
      </c>
      <c r="G2232" s="5" t="s">
        <v>530</v>
      </c>
      <c r="H2232" s="5">
        <v>6</v>
      </c>
      <c r="I2232" s="5">
        <v>4.7227899999999998E-4</v>
      </c>
    </row>
    <row r="2233" spans="1:9" x14ac:dyDescent="0.25">
      <c r="A2233" s="5" t="s">
        <v>433</v>
      </c>
      <c r="B2233" s="5" t="s">
        <v>480</v>
      </c>
      <c r="C2233" s="6" t="s">
        <v>932</v>
      </c>
      <c r="D2233" s="5">
        <v>8.0844200000000004E-4</v>
      </c>
      <c r="E2233" s="5">
        <v>23</v>
      </c>
      <c r="F2233" s="5">
        <v>289</v>
      </c>
      <c r="G2233" s="5" t="s">
        <v>931</v>
      </c>
      <c r="H2233" s="5">
        <v>4</v>
      </c>
      <c r="I2233" s="5">
        <v>4.80423E-4</v>
      </c>
    </row>
    <row r="2234" spans="1:9" x14ac:dyDescent="0.25">
      <c r="A2234" s="5" t="s">
        <v>34</v>
      </c>
      <c r="B2234" s="5" t="s">
        <v>1058</v>
      </c>
      <c r="C2234" s="6" t="s">
        <v>976</v>
      </c>
      <c r="D2234" s="5">
        <v>1.5498790000000001E-3</v>
      </c>
      <c r="E2234" s="5">
        <v>44</v>
      </c>
      <c r="F2234" s="5">
        <v>425</v>
      </c>
      <c r="G2234" s="5" t="s">
        <v>2810</v>
      </c>
      <c r="H2234" s="5">
        <v>8</v>
      </c>
      <c r="I2234" s="7">
        <v>8.5199999999999997E-6</v>
      </c>
    </row>
    <row r="2235" spans="1:9" x14ac:dyDescent="0.25">
      <c r="A2235" s="5" t="s">
        <v>138</v>
      </c>
      <c r="B2235" s="5" t="s">
        <v>480</v>
      </c>
      <c r="C2235" s="6" t="s">
        <v>976</v>
      </c>
      <c r="D2235" s="5">
        <v>1.203087E-3</v>
      </c>
      <c r="E2235" s="5">
        <v>17</v>
      </c>
      <c r="F2235" s="5">
        <v>425</v>
      </c>
      <c r="G2235" s="5" t="s">
        <v>2586</v>
      </c>
      <c r="H2235" s="5">
        <v>5</v>
      </c>
      <c r="I2235" s="7">
        <v>3.7799999999999997E-5</v>
      </c>
    </row>
    <row r="2236" spans="1:9" x14ac:dyDescent="0.25">
      <c r="A2236" s="5" t="s">
        <v>189</v>
      </c>
      <c r="B2236" s="5" t="s">
        <v>480</v>
      </c>
      <c r="C2236" s="6" t="s">
        <v>976</v>
      </c>
      <c r="D2236" s="7">
        <v>1.1400000000000001E-11</v>
      </c>
      <c r="E2236" s="5">
        <v>199</v>
      </c>
      <c r="F2236" s="5">
        <v>425</v>
      </c>
      <c r="G2236" s="5" t="s">
        <v>1910</v>
      </c>
      <c r="H2236" s="5">
        <v>14</v>
      </c>
      <c r="I2236" s="5">
        <v>3.2984099999999999E-4</v>
      </c>
    </row>
    <row r="2237" spans="1:9" x14ac:dyDescent="0.25">
      <c r="A2237" s="5" t="s">
        <v>190</v>
      </c>
      <c r="B2237" s="5" t="s">
        <v>480</v>
      </c>
      <c r="C2237" s="6" t="s">
        <v>976</v>
      </c>
      <c r="D2237" s="7">
        <v>2.8699999999999998E-16</v>
      </c>
      <c r="E2237" s="5">
        <v>213</v>
      </c>
      <c r="F2237" s="5">
        <v>425</v>
      </c>
      <c r="G2237" s="5" t="s">
        <v>1434</v>
      </c>
      <c r="H2237" s="5">
        <v>18</v>
      </c>
      <c r="I2237" s="7">
        <v>4.0400000000000003E-6</v>
      </c>
    </row>
    <row r="2238" spans="1:9" x14ac:dyDescent="0.25">
      <c r="A2238" s="5" t="s">
        <v>391</v>
      </c>
      <c r="B2238" s="5" t="s">
        <v>480</v>
      </c>
      <c r="C2238" s="6" t="s">
        <v>976</v>
      </c>
      <c r="D2238" s="5">
        <v>8.3905890000000004E-3</v>
      </c>
      <c r="E2238" s="5">
        <v>29</v>
      </c>
      <c r="F2238" s="5">
        <v>425</v>
      </c>
      <c r="G2238" s="5" t="s">
        <v>975</v>
      </c>
      <c r="H2238" s="5">
        <v>5</v>
      </c>
      <c r="I2238" s="5">
        <v>5.7226100000000002E-4</v>
      </c>
    </row>
    <row r="2239" spans="1:9" x14ac:dyDescent="0.25">
      <c r="A2239" s="5" t="s">
        <v>15</v>
      </c>
      <c r="B2239" s="5" t="s">
        <v>1103</v>
      </c>
      <c r="C2239" s="6" t="s">
        <v>1089</v>
      </c>
      <c r="D2239" s="7">
        <v>3.5299999999999997E-5</v>
      </c>
      <c r="E2239" s="5">
        <v>55</v>
      </c>
      <c r="F2239" s="5">
        <v>92</v>
      </c>
      <c r="G2239" s="5" t="s">
        <v>3191</v>
      </c>
      <c r="H2239" s="5">
        <v>6</v>
      </c>
      <c r="I2239" s="7">
        <v>3.9200000000000002E-7</v>
      </c>
    </row>
    <row r="2240" spans="1:9" x14ac:dyDescent="0.25">
      <c r="A2240" s="5" t="s">
        <v>17</v>
      </c>
      <c r="B2240" s="5" t="s">
        <v>1103</v>
      </c>
      <c r="C2240" s="6" t="s">
        <v>1089</v>
      </c>
      <c r="D2240" s="5">
        <v>4.2665999999999997E-3</v>
      </c>
      <c r="E2240" s="5">
        <v>55</v>
      </c>
      <c r="F2240" s="5">
        <v>92</v>
      </c>
      <c r="G2240" s="5" t="s">
        <v>3013</v>
      </c>
      <c r="H2240" s="5">
        <v>4</v>
      </c>
      <c r="I2240" s="5">
        <v>1.89521E-4</v>
      </c>
    </row>
    <row r="2241" spans="1:9" x14ac:dyDescent="0.25">
      <c r="A2241" s="5" t="s">
        <v>17</v>
      </c>
      <c r="B2241" s="5" t="s">
        <v>591</v>
      </c>
      <c r="C2241" s="6" t="s">
        <v>1089</v>
      </c>
      <c r="D2241" s="5">
        <v>1.9309430000000001E-3</v>
      </c>
      <c r="E2241" s="5">
        <v>62</v>
      </c>
      <c r="F2241" s="5">
        <v>92</v>
      </c>
      <c r="G2241" s="5" t="s">
        <v>2972</v>
      </c>
      <c r="H2241" s="5">
        <v>4</v>
      </c>
      <c r="I2241" s="5">
        <v>3.0152400000000001E-4</v>
      </c>
    </row>
    <row r="2242" spans="1:9" x14ac:dyDescent="0.25">
      <c r="A2242" s="5" t="s">
        <v>242</v>
      </c>
      <c r="B2242" s="5" t="s">
        <v>1058</v>
      </c>
      <c r="C2242" s="6" t="s">
        <v>1089</v>
      </c>
      <c r="D2242" s="5">
        <v>7.8682730000000003E-3</v>
      </c>
      <c r="E2242" s="5">
        <v>46</v>
      </c>
      <c r="F2242" s="5">
        <v>92</v>
      </c>
      <c r="G2242" s="5" t="s">
        <v>1088</v>
      </c>
      <c r="H2242" s="5">
        <v>4</v>
      </c>
      <c r="I2242" s="7">
        <v>9.3999999999999994E-5</v>
      </c>
    </row>
    <row r="2243" spans="1:9" x14ac:dyDescent="0.25">
      <c r="A2243" s="5" t="s">
        <v>242</v>
      </c>
      <c r="B2243" s="5" t="s">
        <v>1103</v>
      </c>
      <c r="C2243" s="6" t="s">
        <v>1089</v>
      </c>
      <c r="D2243" s="5">
        <v>3.0627999999999997E-4</v>
      </c>
      <c r="E2243" s="5">
        <v>71</v>
      </c>
      <c r="F2243" s="5">
        <v>92</v>
      </c>
      <c r="G2243" s="5" t="s">
        <v>1150</v>
      </c>
      <c r="H2243" s="5">
        <v>5</v>
      </c>
      <c r="I2243" s="7">
        <v>3.3599999999999997E-5</v>
      </c>
    </row>
    <row r="2244" spans="1:9" x14ac:dyDescent="0.25">
      <c r="A2244" s="5" t="s">
        <v>242</v>
      </c>
      <c r="B2244" s="5" t="s">
        <v>591</v>
      </c>
      <c r="C2244" s="6" t="s">
        <v>1089</v>
      </c>
      <c r="D2244" s="7">
        <v>7.4000000000000003E-6</v>
      </c>
      <c r="E2244" s="5">
        <v>79</v>
      </c>
      <c r="F2244" s="5">
        <v>92</v>
      </c>
      <c r="G2244" s="5" t="s">
        <v>1088</v>
      </c>
      <c r="H2244" s="5">
        <v>4</v>
      </c>
      <c r="I2244" s="5">
        <v>7.5939900000000001E-4</v>
      </c>
    </row>
    <row r="2245" spans="1:9" x14ac:dyDescent="0.25">
      <c r="A2245" s="5" t="s">
        <v>17</v>
      </c>
      <c r="B2245" s="5" t="s">
        <v>1103</v>
      </c>
      <c r="C2245" s="6" t="s">
        <v>1083</v>
      </c>
      <c r="D2245" s="5">
        <v>4.2665999999999997E-3</v>
      </c>
      <c r="E2245" s="5">
        <v>55</v>
      </c>
      <c r="F2245" s="5">
        <v>335</v>
      </c>
      <c r="G2245" s="5" t="s">
        <v>3004</v>
      </c>
      <c r="H2245" s="5">
        <v>7</v>
      </c>
      <c r="I2245" s="7">
        <v>7.5500000000000006E-5</v>
      </c>
    </row>
    <row r="2246" spans="1:9" x14ac:dyDescent="0.25">
      <c r="A2246" s="5" t="s">
        <v>242</v>
      </c>
      <c r="B2246" s="5" t="s">
        <v>1103</v>
      </c>
      <c r="C2246" s="6" t="s">
        <v>1083</v>
      </c>
      <c r="D2246" s="5">
        <v>3.0627999999999997E-4</v>
      </c>
      <c r="E2246" s="5">
        <v>71</v>
      </c>
      <c r="F2246" s="5">
        <v>335</v>
      </c>
      <c r="G2246" s="5" t="s">
        <v>1128</v>
      </c>
      <c r="H2246" s="5">
        <v>8</v>
      </c>
      <c r="I2246" s="7">
        <v>5.6700000000000003E-5</v>
      </c>
    </row>
    <row r="2247" spans="1:9" x14ac:dyDescent="0.25">
      <c r="A2247" s="5" t="s">
        <v>242</v>
      </c>
      <c r="B2247" s="5" t="s">
        <v>591</v>
      </c>
      <c r="C2247" s="6" t="s">
        <v>1083</v>
      </c>
      <c r="D2247" s="7">
        <v>7.4000000000000003E-6</v>
      </c>
      <c r="E2247" s="5">
        <v>79</v>
      </c>
      <c r="F2247" s="5">
        <v>335</v>
      </c>
      <c r="G2247" s="5" t="s">
        <v>1082</v>
      </c>
      <c r="H2247" s="5">
        <v>8</v>
      </c>
      <c r="I2247" s="5">
        <v>1.21927E-4</v>
      </c>
    </row>
    <row r="2248" spans="1:9" x14ac:dyDescent="0.25">
      <c r="A2248" s="5" t="s">
        <v>166</v>
      </c>
      <c r="B2248" s="5" t="s">
        <v>480</v>
      </c>
      <c r="C2248" s="6" t="s">
        <v>2343</v>
      </c>
      <c r="D2248" s="5">
        <v>2.38061E-4</v>
      </c>
      <c r="E2248" s="5">
        <v>102</v>
      </c>
      <c r="F2248" s="5">
        <v>183</v>
      </c>
      <c r="G2248" s="5" t="s">
        <v>2342</v>
      </c>
      <c r="H2248" s="5">
        <v>6</v>
      </c>
      <c r="I2248" s="5">
        <v>6.6275899999999996E-4</v>
      </c>
    </row>
    <row r="2249" spans="1:9" x14ac:dyDescent="0.25">
      <c r="A2249" s="5" t="s">
        <v>190</v>
      </c>
      <c r="B2249" s="5" t="s">
        <v>480</v>
      </c>
      <c r="C2249" s="6" t="s">
        <v>1460</v>
      </c>
      <c r="D2249" s="7">
        <v>2.8699999999999998E-16</v>
      </c>
      <c r="E2249" s="5">
        <v>213</v>
      </c>
      <c r="F2249" s="5">
        <v>44</v>
      </c>
      <c r="G2249" s="5" t="s">
        <v>1459</v>
      </c>
      <c r="H2249" s="5">
        <v>5</v>
      </c>
      <c r="I2249" s="5">
        <v>1.7756200000000001E-4</v>
      </c>
    </row>
    <row r="2250" spans="1:9" x14ac:dyDescent="0.25">
      <c r="A2250" s="5" t="s">
        <v>242</v>
      </c>
      <c r="B2250" s="5" t="s">
        <v>1058</v>
      </c>
      <c r="C2250" s="6" t="s">
        <v>1200</v>
      </c>
      <c r="D2250" s="5">
        <v>7.8682730000000003E-3</v>
      </c>
      <c r="E2250" s="5">
        <v>46</v>
      </c>
      <c r="F2250" s="5">
        <v>120</v>
      </c>
      <c r="G2250" s="5" t="s">
        <v>1199</v>
      </c>
      <c r="H2250" s="5">
        <v>4</v>
      </c>
      <c r="I2250" s="5">
        <v>2.6201000000000002E-4</v>
      </c>
    </row>
    <row r="2251" spans="1:9" x14ac:dyDescent="0.25">
      <c r="A2251" s="5" t="s">
        <v>189</v>
      </c>
      <c r="B2251" s="5" t="s">
        <v>480</v>
      </c>
      <c r="C2251" s="6" t="s">
        <v>1912</v>
      </c>
      <c r="D2251" s="7">
        <v>1.1400000000000001E-11</v>
      </c>
      <c r="E2251" s="5">
        <v>199</v>
      </c>
      <c r="F2251" s="5">
        <v>124</v>
      </c>
      <c r="G2251" s="5" t="s">
        <v>1911</v>
      </c>
      <c r="H2251" s="5">
        <v>7</v>
      </c>
      <c r="I2251" s="5">
        <v>5.0410600000000004E-4</v>
      </c>
    </row>
    <row r="2252" spans="1:9" x14ac:dyDescent="0.25">
      <c r="A2252" s="5" t="s">
        <v>196</v>
      </c>
      <c r="B2252" s="5" t="s">
        <v>662</v>
      </c>
      <c r="C2252" s="6" t="s">
        <v>1269</v>
      </c>
      <c r="D2252" s="7">
        <v>3.3000000000000002E-7</v>
      </c>
      <c r="E2252" s="5">
        <v>34</v>
      </c>
      <c r="F2252" s="5">
        <v>191</v>
      </c>
      <c r="G2252" s="5" t="s">
        <v>1268</v>
      </c>
      <c r="H2252" s="5">
        <v>4</v>
      </c>
      <c r="I2252" s="5">
        <v>4.7099000000000002E-4</v>
      </c>
    </row>
    <row r="2253" spans="1:9" x14ac:dyDescent="0.25">
      <c r="A2253" s="5" t="s">
        <v>87</v>
      </c>
      <c r="B2253" s="5" t="s">
        <v>480</v>
      </c>
      <c r="C2253" s="6" t="s">
        <v>2709</v>
      </c>
      <c r="D2253" s="5">
        <v>4.7775399999999999E-4</v>
      </c>
      <c r="E2253" s="5">
        <v>35</v>
      </c>
      <c r="F2253" s="5">
        <v>130</v>
      </c>
      <c r="G2253" s="5" t="s">
        <v>2708</v>
      </c>
      <c r="H2253" s="5">
        <v>4</v>
      </c>
      <c r="I2253" s="5">
        <v>1.21407E-4</v>
      </c>
    </row>
    <row r="2254" spans="1:9" x14ac:dyDescent="0.25">
      <c r="A2254" s="5" t="s">
        <v>190</v>
      </c>
      <c r="B2254" s="5" t="s">
        <v>591</v>
      </c>
      <c r="C2254" s="6" t="s">
        <v>1639</v>
      </c>
      <c r="D2254" s="7">
        <v>4.1299999999999997E-15</v>
      </c>
      <c r="E2254" s="5">
        <v>124</v>
      </c>
      <c r="F2254" s="5">
        <v>219</v>
      </c>
      <c r="G2254" s="5" t="s">
        <v>1638</v>
      </c>
      <c r="H2254" s="5">
        <v>7</v>
      </c>
      <c r="I2254" s="5">
        <v>8.8744300000000002E-4</v>
      </c>
    </row>
    <row r="2255" spans="1:9" x14ac:dyDescent="0.25">
      <c r="A2255" s="5" t="s">
        <v>190</v>
      </c>
      <c r="B2255" s="5" t="s">
        <v>480</v>
      </c>
      <c r="C2255" s="6" t="s">
        <v>1433</v>
      </c>
      <c r="D2255" s="7">
        <v>2.8699999999999998E-16</v>
      </c>
      <c r="E2255" s="5">
        <v>213</v>
      </c>
      <c r="F2255" s="5">
        <v>275</v>
      </c>
      <c r="G2255" s="5" t="s">
        <v>1432</v>
      </c>
      <c r="H2255" s="5">
        <v>12</v>
      </c>
      <c r="I2255" s="5">
        <v>1.2870399999999999E-4</v>
      </c>
    </row>
    <row r="2256" spans="1:9" x14ac:dyDescent="0.25">
      <c r="A2256" s="5" t="s">
        <v>167</v>
      </c>
      <c r="B2256" s="5" t="s">
        <v>480</v>
      </c>
      <c r="C2256" s="6" t="s">
        <v>1431</v>
      </c>
      <c r="D2256" s="5">
        <v>1.014652E-3</v>
      </c>
      <c r="E2256" s="5">
        <v>65</v>
      </c>
      <c r="F2256" s="5">
        <v>117</v>
      </c>
      <c r="G2256" s="5" t="s">
        <v>2266</v>
      </c>
      <c r="H2256" s="5">
        <v>4</v>
      </c>
      <c r="I2256" s="5">
        <v>8.9604099999999998E-4</v>
      </c>
    </row>
    <row r="2257" spans="1:9" x14ac:dyDescent="0.25">
      <c r="A2257" s="5" t="s">
        <v>190</v>
      </c>
      <c r="B2257" s="5" t="s">
        <v>480</v>
      </c>
      <c r="C2257" s="6" t="s">
        <v>1431</v>
      </c>
      <c r="D2257" s="7">
        <v>2.8699999999999998E-16</v>
      </c>
      <c r="E2257" s="5">
        <v>213</v>
      </c>
      <c r="F2257" s="5">
        <v>117</v>
      </c>
      <c r="G2257" s="5" t="s">
        <v>1430</v>
      </c>
      <c r="H2257" s="5">
        <v>7</v>
      </c>
      <c r="I2257" s="5">
        <v>5.3312800000000001E-4</v>
      </c>
    </row>
    <row r="2258" spans="1:9" x14ac:dyDescent="0.25">
      <c r="A2258" s="5" t="s">
        <v>190</v>
      </c>
      <c r="B2258" s="5" t="s">
        <v>480</v>
      </c>
      <c r="C2258" s="6" t="s">
        <v>1429</v>
      </c>
      <c r="D2258" s="7">
        <v>2.8699999999999998E-16</v>
      </c>
      <c r="E2258" s="5">
        <v>213</v>
      </c>
      <c r="F2258" s="5">
        <v>51</v>
      </c>
      <c r="G2258" s="5" t="s">
        <v>1428</v>
      </c>
      <c r="H2258" s="5">
        <v>5</v>
      </c>
      <c r="I2258" s="5">
        <v>3.5878199999999998E-4</v>
      </c>
    </row>
    <row r="2259" spans="1:9" x14ac:dyDescent="0.25">
      <c r="A2259" s="5" t="s">
        <v>190</v>
      </c>
      <c r="B2259" s="5" t="s">
        <v>1058</v>
      </c>
      <c r="C2259" s="6" t="s">
        <v>1664</v>
      </c>
      <c r="D2259" s="7">
        <v>4.0699999999999999E-10</v>
      </c>
      <c r="E2259" s="5">
        <v>76</v>
      </c>
      <c r="F2259" s="5">
        <v>102</v>
      </c>
      <c r="G2259" s="5" t="s">
        <v>1800</v>
      </c>
      <c r="H2259" s="5">
        <v>4</v>
      </c>
      <c r="I2259" s="5">
        <v>9.6624999999999999E-4</v>
      </c>
    </row>
    <row r="2260" spans="1:9" x14ac:dyDescent="0.25">
      <c r="A2260" s="5" t="s">
        <v>190</v>
      </c>
      <c r="B2260" s="5" t="s">
        <v>591</v>
      </c>
      <c r="C2260" s="6" t="s">
        <v>1664</v>
      </c>
      <c r="D2260" s="7">
        <v>4.1299999999999997E-15</v>
      </c>
      <c r="E2260" s="5">
        <v>124</v>
      </c>
      <c r="F2260" s="5">
        <v>102</v>
      </c>
      <c r="G2260" s="5" t="s">
        <v>1663</v>
      </c>
      <c r="H2260" s="5">
        <v>5</v>
      </c>
      <c r="I2260" s="5">
        <v>7.4999799999999998E-4</v>
      </c>
    </row>
    <row r="2261" spans="1:9" x14ac:dyDescent="0.25">
      <c r="A2261" s="5" t="s">
        <v>455</v>
      </c>
      <c r="B2261" s="5" t="s">
        <v>591</v>
      </c>
      <c r="C2261" s="6" t="s">
        <v>852</v>
      </c>
      <c r="D2261" s="7">
        <v>2.5399999999999998E-6</v>
      </c>
      <c r="E2261" s="5">
        <v>69</v>
      </c>
      <c r="F2261" s="5">
        <v>183</v>
      </c>
      <c r="G2261" s="5" t="s">
        <v>851</v>
      </c>
      <c r="H2261" s="5">
        <v>6</v>
      </c>
      <c r="I2261" s="7">
        <v>7.8100000000000001E-5</v>
      </c>
    </row>
    <row r="2262" spans="1:9" x14ac:dyDescent="0.25">
      <c r="A2262" s="5" t="s">
        <v>455</v>
      </c>
      <c r="B2262" s="5" t="s">
        <v>480</v>
      </c>
      <c r="C2262" s="6" t="s">
        <v>850</v>
      </c>
      <c r="D2262" s="7">
        <v>2.65E-5</v>
      </c>
      <c r="E2262" s="5">
        <v>81</v>
      </c>
      <c r="F2262" s="5">
        <v>482</v>
      </c>
      <c r="G2262" s="5" t="s">
        <v>926</v>
      </c>
      <c r="H2262" s="5">
        <v>11</v>
      </c>
      <c r="I2262" s="7">
        <v>1.17E-5</v>
      </c>
    </row>
    <row r="2263" spans="1:9" x14ac:dyDescent="0.25">
      <c r="A2263" s="5" t="s">
        <v>455</v>
      </c>
      <c r="B2263" s="5" t="s">
        <v>591</v>
      </c>
      <c r="C2263" s="6" t="s">
        <v>850</v>
      </c>
      <c r="D2263" s="7">
        <v>2.5399999999999998E-6</v>
      </c>
      <c r="E2263" s="5">
        <v>69</v>
      </c>
      <c r="F2263" s="5">
        <v>482</v>
      </c>
      <c r="G2263" s="5" t="s">
        <v>849</v>
      </c>
      <c r="H2263" s="5">
        <v>10</v>
      </c>
      <c r="I2263" s="7">
        <v>1.63E-5</v>
      </c>
    </row>
    <row r="2264" spans="1:9" x14ac:dyDescent="0.25">
      <c r="A2264" s="5" t="s">
        <v>455</v>
      </c>
      <c r="B2264" s="5" t="s">
        <v>480</v>
      </c>
      <c r="C2264" s="6" t="s">
        <v>920</v>
      </c>
      <c r="D2264" s="7">
        <v>2.65E-5</v>
      </c>
      <c r="E2264" s="5">
        <v>81</v>
      </c>
      <c r="F2264" s="5">
        <v>423</v>
      </c>
      <c r="G2264" s="5" t="s">
        <v>919</v>
      </c>
      <c r="H2264" s="5">
        <v>8</v>
      </c>
      <c r="I2264" s="5">
        <v>6.9296199999999998E-4</v>
      </c>
    </row>
    <row r="2265" spans="1:9" x14ac:dyDescent="0.25">
      <c r="A2265" s="5" t="s">
        <v>189</v>
      </c>
      <c r="B2265" s="5" t="s">
        <v>1103</v>
      </c>
      <c r="C2265" s="6" t="s">
        <v>1447</v>
      </c>
      <c r="D2265" s="5">
        <v>1.5454679999999999E-3</v>
      </c>
      <c r="E2265" s="5">
        <v>69</v>
      </c>
      <c r="F2265" s="5">
        <v>54</v>
      </c>
      <c r="G2265" s="5" t="s">
        <v>2218</v>
      </c>
      <c r="H2265" s="5">
        <v>4</v>
      </c>
      <c r="I2265" s="7">
        <v>5.7500000000000002E-5</v>
      </c>
    </row>
    <row r="2266" spans="1:9" x14ac:dyDescent="0.25">
      <c r="A2266" s="5" t="s">
        <v>189</v>
      </c>
      <c r="B2266" s="5" t="s">
        <v>480</v>
      </c>
      <c r="C2266" s="6" t="s">
        <v>1447</v>
      </c>
      <c r="D2266" s="7">
        <v>1.1400000000000001E-11</v>
      </c>
      <c r="E2266" s="5">
        <v>199</v>
      </c>
      <c r="F2266" s="5">
        <v>54</v>
      </c>
      <c r="G2266" s="5" t="s">
        <v>1915</v>
      </c>
      <c r="H2266" s="5">
        <v>6</v>
      </c>
      <c r="I2266" s="7">
        <v>3.0700000000000001E-5</v>
      </c>
    </row>
    <row r="2267" spans="1:9" x14ac:dyDescent="0.25">
      <c r="A2267" s="5" t="s">
        <v>190</v>
      </c>
      <c r="B2267" s="5" t="s">
        <v>480</v>
      </c>
      <c r="C2267" s="6" t="s">
        <v>1447</v>
      </c>
      <c r="D2267" s="7">
        <v>2.8699999999999998E-16</v>
      </c>
      <c r="E2267" s="5">
        <v>213</v>
      </c>
      <c r="F2267" s="5">
        <v>54</v>
      </c>
      <c r="G2267" s="5" t="s">
        <v>1446</v>
      </c>
      <c r="H2267" s="5">
        <v>6</v>
      </c>
      <c r="I2267" s="7">
        <v>4.49E-5</v>
      </c>
    </row>
    <row r="2268" spans="1:9" x14ac:dyDescent="0.25">
      <c r="A2268" s="5" t="s">
        <v>189</v>
      </c>
      <c r="B2268" s="5" t="s">
        <v>1103</v>
      </c>
      <c r="C2268" s="6" t="s">
        <v>1445</v>
      </c>
      <c r="D2268" s="5">
        <v>1.5454679999999999E-3</v>
      </c>
      <c r="E2268" s="5">
        <v>69</v>
      </c>
      <c r="F2268" s="5">
        <v>72</v>
      </c>
      <c r="G2268" s="5" t="s">
        <v>2218</v>
      </c>
      <c r="H2268" s="5">
        <v>4</v>
      </c>
      <c r="I2268" s="5">
        <v>1.77424E-4</v>
      </c>
    </row>
    <row r="2269" spans="1:9" x14ac:dyDescent="0.25">
      <c r="A2269" s="5" t="s">
        <v>189</v>
      </c>
      <c r="B2269" s="5" t="s">
        <v>480</v>
      </c>
      <c r="C2269" s="6" t="s">
        <v>1445</v>
      </c>
      <c r="D2269" s="7">
        <v>1.1400000000000001E-11</v>
      </c>
      <c r="E2269" s="5">
        <v>199</v>
      </c>
      <c r="F2269" s="5">
        <v>72</v>
      </c>
      <c r="G2269" s="5" t="s">
        <v>1914</v>
      </c>
      <c r="H2269" s="5">
        <v>7</v>
      </c>
      <c r="I2269" s="7">
        <v>1.6099999999999998E-5</v>
      </c>
    </row>
    <row r="2270" spans="1:9" x14ac:dyDescent="0.25">
      <c r="A2270" s="5" t="s">
        <v>190</v>
      </c>
      <c r="B2270" s="5" t="s">
        <v>480</v>
      </c>
      <c r="C2270" s="6" t="s">
        <v>1445</v>
      </c>
      <c r="D2270" s="7">
        <v>2.8699999999999998E-16</v>
      </c>
      <c r="E2270" s="5">
        <v>213</v>
      </c>
      <c r="F2270" s="5">
        <v>72</v>
      </c>
      <c r="G2270" s="5" t="s">
        <v>1444</v>
      </c>
      <c r="H2270" s="5">
        <v>7</v>
      </c>
      <c r="I2270" s="7">
        <v>2.5000000000000001E-5</v>
      </c>
    </row>
    <row r="2271" spans="1:9" x14ac:dyDescent="0.25">
      <c r="A2271" s="5" t="s">
        <v>190</v>
      </c>
      <c r="B2271" s="5" t="s">
        <v>1058</v>
      </c>
      <c r="C2271" s="6" t="s">
        <v>1793</v>
      </c>
      <c r="D2271" s="7">
        <v>4.0699999999999999E-10</v>
      </c>
      <c r="E2271" s="5">
        <v>76</v>
      </c>
      <c r="F2271" s="5">
        <v>89</v>
      </c>
      <c r="G2271" s="5" t="s">
        <v>1792</v>
      </c>
      <c r="H2271" s="5">
        <v>4</v>
      </c>
      <c r="I2271" s="5">
        <v>5.7896300000000005E-4</v>
      </c>
    </row>
  </sheetData>
  <autoFilter ref="A1:I227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6" sqref="C26"/>
    </sheetView>
  </sheetViews>
  <sheetFormatPr defaultRowHeight="15" x14ac:dyDescent="0.25"/>
  <cols>
    <col min="1" max="1" width="75.5703125" customWidth="1"/>
  </cols>
  <sheetData>
    <row r="1" spans="1:1" ht="108" customHeight="1" x14ac:dyDescent="0.25">
      <c r="A1" s="8" t="s">
        <v>4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6"/>
  <sheetViews>
    <sheetView workbookViewId="0">
      <pane ySplit="1" topLeftCell="A32" activePane="bottomLeft" state="frozen"/>
      <selection pane="bottomLeft" activeCell="N48" sqref="N48"/>
    </sheetView>
  </sheetViews>
  <sheetFormatPr defaultRowHeight="15" x14ac:dyDescent="0.25"/>
  <cols>
    <col min="1" max="1" width="18.85546875" bestFit="1" customWidth="1"/>
    <col min="2" max="7" width="12" bestFit="1" customWidth="1"/>
  </cols>
  <sheetData>
    <row r="1" spans="1:8" s="4" customFormat="1" ht="182.25" x14ac:dyDescent="0.25">
      <c r="A1" s="3" t="s">
        <v>476</v>
      </c>
      <c r="B1" s="9" t="s">
        <v>3253</v>
      </c>
      <c r="C1" s="9" t="s">
        <v>3254</v>
      </c>
      <c r="D1" s="9" t="s">
        <v>3255</v>
      </c>
      <c r="E1" s="9" t="s">
        <v>3256</v>
      </c>
      <c r="F1" s="9" t="s">
        <v>3257</v>
      </c>
      <c r="G1" s="9" t="s">
        <v>3258</v>
      </c>
      <c r="H1" s="3" t="s">
        <v>477</v>
      </c>
    </row>
    <row r="2" spans="1:8" x14ac:dyDescent="0.25">
      <c r="A2" s="2" t="s">
        <v>190</v>
      </c>
      <c r="B2" s="1">
        <v>3.9249689855712401E-14</v>
      </c>
      <c r="C2">
        <v>0.173436946423462</v>
      </c>
      <c r="D2" s="1">
        <v>1.98527011802232E-8</v>
      </c>
      <c r="E2" s="1">
        <v>3.0806158147189103E-8</v>
      </c>
      <c r="F2" t="s">
        <v>1</v>
      </c>
      <c r="G2" s="1">
        <v>3.8749982631464401E-13</v>
      </c>
      <c r="H2">
        <f t="shared" ref="H2:H65" si="0">MIN(B2:G2)</f>
        <v>3.9249689855712401E-14</v>
      </c>
    </row>
    <row r="3" spans="1:8" x14ac:dyDescent="0.25">
      <c r="A3" s="2" t="s">
        <v>189</v>
      </c>
      <c r="B3" s="1">
        <v>3.0268484842835201E-9</v>
      </c>
      <c r="C3">
        <v>0.13579041606566999</v>
      </c>
      <c r="D3" s="1">
        <v>5.4929867568888897E-8</v>
      </c>
      <c r="E3" s="1">
        <v>1.08092772982757E-5</v>
      </c>
      <c r="F3" t="s">
        <v>1</v>
      </c>
      <c r="G3" s="1">
        <v>1.69739011648304E-8</v>
      </c>
      <c r="H3">
        <f t="shared" si="0"/>
        <v>3.0268484842835201E-9</v>
      </c>
    </row>
    <row r="4" spans="1:8" x14ac:dyDescent="0.25">
      <c r="A4" s="2" t="s">
        <v>196</v>
      </c>
      <c r="B4" s="1">
        <v>4.17361274556572E-8</v>
      </c>
      <c r="C4">
        <v>0.63930446467820301</v>
      </c>
      <c r="D4" s="1">
        <v>2.50818876274952E-5</v>
      </c>
      <c r="E4" s="1">
        <v>2.04727267739637E-5</v>
      </c>
      <c r="F4" t="s">
        <v>1</v>
      </c>
      <c r="G4" t="s">
        <v>1</v>
      </c>
      <c r="H4">
        <f t="shared" si="0"/>
        <v>4.17361274556572E-8</v>
      </c>
    </row>
    <row r="5" spans="1:8" x14ac:dyDescent="0.25">
      <c r="A5" s="2" t="s">
        <v>146</v>
      </c>
      <c r="B5">
        <v>1.48059994937864E-4</v>
      </c>
      <c r="C5">
        <v>1</v>
      </c>
      <c r="D5" s="1">
        <v>5.3046192717238597E-5</v>
      </c>
      <c r="E5" t="s">
        <v>1</v>
      </c>
      <c r="F5" t="s">
        <v>1</v>
      </c>
      <c r="G5" s="1">
        <v>5.3318713053999805E-7</v>
      </c>
      <c r="H5">
        <f t="shared" si="0"/>
        <v>5.3318713053999805E-7</v>
      </c>
    </row>
    <row r="6" spans="1:8" x14ac:dyDescent="0.25">
      <c r="A6" s="2" t="s">
        <v>43</v>
      </c>
      <c r="B6" s="1">
        <v>2.7856424698938498E-5</v>
      </c>
      <c r="C6" t="s">
        <v>1</v>
      </c>
      <c r="D6" t="s">
        <v>1</v>
      </c>
      <c r="E6" t="s">
        <v>1</v>
      </c>
      <c r="F6" t="s">
        <v>1</v>
      </c>
      <c r="G6" t="s">
        <v>1</v>
      </c>
      <c r="H6">
        <f t="shared" si="0"/>
        <v>2.7856424698938498E-5</v>
      </c>
    </row>
    <row r="7" spans="1:8" x14ac:dyDescent="0.25">
      <c r="A7" s="2" t="s">
        <v>455</v>
      </c>
      <c r="B7">
        <v>7.9014721802823202E-4</v>
      </c>
      <c r="C7">
        <v>1</v>
      </c>
      <c r="D7">
        <v>0.27993937295690502</v>
      </c>
      <c r="E7" t="s">
        <v>1</v>
      </c>
      <c r="F7" t="s">
        <v>1</v>
      </c>
      <c r="G7" s="1">
        <v>7.4921914375566199E-5</v>
      </c>
      <c r="H7">
        <f t="shared" si="0"/>
        <v>7.4921914375566199E-5</v>
      </c>
    </row>
    <row r="8" spans="1:8" x14ac:dyDescent="0.25">
      <c r="A8" s="2" t="s">
        <v>242</v>
      </c>
      <c r="B8">
        <v>0.13251620868719399</v>
      </c>
      <c r="C8">
        <v>2.24620199462012E-2</v>
      </c>
      <c r="D8">
        <v>4.5941289400346703E-2</v>
      </c>
      <c r="E8">
        <v>5.35718148313062E-2</v>
      </c>
      <c r="F8" t="s">
        <v>1</v>
      </c>
      <c r="G8" s="1">
        <v>7.5294011228451194E-5</v>
      </c>
      <c r="H8">
        <f t="shared" si="0"/>
        <v>7.5294011228451194E-5</v>
      </c>
    </row>
    <row r="9" spans="1:8" x14ac:dyDescent="0.25">
      <c r="A9" s="2" t="s">
        <v>15</v>
      </c>
      <c r="B9">
        <v>4.5212895170445899E-4</v>
      </c>
      <c r="C9">
        <v>6.0655153012019302E-3</v>
      </c>
      <c r="D9">
        <v>2.5337823987384701E-2</v>
      </c>
      <c r="E9">
        <v>2.5977840240987399E-2</v>
      </c>
      <c r="F9">
        <v>1.1133961927363E-2</v>
      </c>
      <c r="G9">
        <v>2.35644038870258E-4</v>
      </c>
      <c r="H9">
        <f t="shared" si="0"/>
        <v>2.35644038870258E-4</v>
      </c>
    </row>
    <row r="10" spans="1:8" x14ac:dyDescent="0.25">
      <c r="A10" s="2" t="s">
        <v>457</v>
      </c>
      <c r="B10">
        <v>4.6398407350056102E-4</v>
      </c>
      <c r="C10">
        <v>1</v>
      </c>
      <c r="D10">
        <v>2.5337823987384701E-2</v>
      </c>
      <c r="E10">
        <v>0.19670782099435299</v>
      </c>
      <c r="F10" t="s">
        <v>1</v>
      </c>
      <c r="G10">
        <v>4.7416250471036999E-4</v>
      </c>
      <c r="H10">
        <f t="shared" si="0"/>
        <v>4.6398407350056102E-4</v>
      </c>
    </row>
    <row r="11" spans="1:8" x14ac:dyDescent="0.25">
      <c r="A11" s="2" t="s">
        <v>364</v>
      </c>
      <c r="B11">
        <v>1.1282269120067999E-3</v>
      </c>
      <c r="C11" t="s">
        <v>1</v>
      </c>
      <c r="D11" t="s">
        <v>1</v>
      </c>
      <c r="E11" t="s">
        <v>1</v>
      </c>
      <c r="F11" t="s">
        <v>1</v>
      </c>
      <c r="G11" t="s">
        <v>1</v>
      </c>
      <c r="H11">
        <f t="shared" si="0"/>
        <v>1.1282269120067999E-3</v>
      </c>
    </row>
    <row r="12" spans="1:8" x14ac:dyDescent="0.25">
      <c r="A12" s="2" t="s">
        <v>110</v>
      </c>
      <c r="B12">
        <v>1.45090967620431E-3</v>
      </c>
      <c r="C12">
        <v>0.312147454360861</v>
      </c>
      <c r="D12">
        <v>3.0813445701557301E-3</v>
      </c>
      <c r="E12">
        <v>2.7986539769048399E-3</v>
      </c>
      <c r="F12" t="s">
        <v>1</v>
      </c>
      <c r="G12" t="s">
        <v>1</v>
      </c>
      <c r="H12">
        <f t="shared" si="0"/>
        <v>1.45090967620431E-3</v>
      </c>
    </row>
    <row r="13" spans="1:8" x14ac:dyDescent="0.25">
      <c r="A13" s="2" t="s">
        <v>59</v>
      </c>
      <c r="B13">
        <v>2.64981464354405E-3</v>
      </c>
      <c r="C13" t="s">
        <v>1</v>
      </c>
      <c r="D13" t="s">
        <v>1</v>
      </c>
      <c r="E13" t="s">
        <v>1</v>
      </c>
      <c r="F13" t="s">
        <v>1</v>
      </c>
      <c r="G13" t="s">
        <v>1</v>
      </c>
      <c r="H13">
        <f t="shared" si="0"/>
        <v>2.64981464354405E-3</v>
      </c>
    </row>
    <row r="14" spans="1:8" x14ac:dyDescent="0.25">
      <c r="A14" s="2" t="s">
        <v>177</v>
      </c>
      <c r="B14">
        <v>0.87026273031100998</v>
      </c>
      <c r="C14">
        <v>1</v>
      </c>
      <c r="D14">
        <v>1</v>
      </c>
      <c r="E14">
        <v>3.1850076065749202E-3</v>
      </c>
      <c r="F14" t="s">
        <v>1</v>
      </c>
      <c r="G14">
        <v>0.767095672277609</v>
      </c>
      <c r="H14">
        <f t="shared" si="0"/>
        <v>3.1850076065749202E-3</v>
      </c>
    </row>
    <row r="15" spans="1:8" x14ac:dyDescent="0.25">
      <c r="A15" s="2" t="s">
        <v>166</v>
      </c>
      <c r="B15">
        <v>4.9889853791287098E-3</v>
      </c>
      <c r="C15">
        <v>1</v>
      </c>
      <c r="D15">
        <v>0.44487592848619101</v>
      </c>
      <c r="E15" t="s">
        <v>1</v>
      </c>
      <c r="F15" t="s">
        <v>1</v>
      </c>
      <c r="G15">
        <v>0.76574154926513505</v>
      </c>
      <c r="H15">
        <f t="shared" si="0"/>
        <v>4.9889853791287098E-3</v>
      </c>
    </row>
    <row r="16" spans="1:8" x14ac:dyDescent="0.25">
      <c r="A16" s="2" t="s">
        <v>381</v>
      </c>
      <c r="B16">
        <v>7.5577292047742002E-3</v>
      </c>
      <c r="C16">
        <v>1</v>
      </c>
      <c r="D16">
        <v>1</v>
      </c>
      <c r="E16" t="s">
        <v>1</v>
      </c>
      <c r="F16" t="s">
        <v>1</v>
      </c>
      <c r="G16" t="s">
        <v>1</v>
      </c>
      <c r="H16">
        <f t="shared" si="0"/>
        <v>7.5577292047742002E-3</v>
      </c>
    </row>
    <row r="17" spans="1:8" x14ac:dyDescent="0.25">
      <c r="A17" s="2" t="s">
        <v>87</v>
      </c>
      <c r="B17">
        <v>8.5373850633483003E-3</v>
      </c>
      <c r="C17" t="s">
        <v>1</v>
      </c>
      <c r="D17" t="s">
        <v>1</v>
      </c>
      <c r="E17" t="s">
        <v>1</v>
      </c>
      <c r="F17" t="s">
        <v>1</v>
      </c>
      <c r="G17" t="s">
        <v>1</v>
      </c>
      <c r="H17">
        <f t="shared" si="0"/>
        <v>8.5373850633483003E-3</v>
      </c>
    </row>
    <row r="18" spans="1:8" x14ac:dyDescent="0.25">
      <c r="A18" s="2" t="s">
        <v>414</v>
      </c>
      <c r="B18">
        <v>8.5373850633483003E-3</v>
      </c>
      <c r="C18">
        <v>0.19411025797918799</v>
      </c>
      <c r="D18">
        <v>8.7127240579605407E-3</v>
      </c>
      <c r="E18" t="s">
        <v>1</v>
      </c>
      <c r="F18" t="s">
        <v>1</v>
      </c>
      <c r="G18" t="s">
        <v>1</v>
      </c>
      <c r="H18">
        <f t="shared" si="0"/>
        <v>8.5373850633483003E-3</v>
      </c>
    </row>
    <row r="19" spans="1:8" x14ac:dyDescent="0.25">
      <c r="A19" s="2" t="s">
        <v>89</v>
      </c>
      <c r="B19">
        <v>1.03460795404889E-2</v>
      </c>
      <c r="C19" t="s">
        <v>1</v>
      </c>
      <c r="D19" t="s">
        <v>1</v>
      </c>
      <c r="E19" t="s">
        <v>1</v>
      </c>
      <c r="F19" t="s">
        <v>1</v>
      </c>
      <c r="G19" t="s">
        <v>1</v>
      </c>
      <c r="H19">
        <f t="shared" si="0"/>
        <v>1.03460795404889E-2</v>
      </c>
    </row>
    <row r="20" spans="1:8" x14ac:dyDescent="0.25">
      <c r="A20" s="2" t="s">
        <v>405</v>
      </c>
      <c r="B20">
        <v>1.03460795404889E-2</v>
      </c>
      <c r="C20">
        <v>1</v>
      </c>
      <c r="D20">
        <v>0.62546674572090899</v>
      </c>
      <c r="E20" t="s">
        <v>1</v>
      </c>
      <c r="F20" t="s">
        <v>1</v>
      </c>
      <c r="G20" t="s">
        <v>1</v>
      </c>
      <c r="H20">
        <f t="shared" si="0"/>
        <v>1.03460795404889E-2</v>
      </c>
    </row>
    <row r="21" spans="1:8" x14ac:dyDescent="0.25">
      <c r="A21" s="2" t="s">
        <v>433</v>
      </c>
      <c r="B21">
        <v>1.03460795404889E-2</v>
      </c>
      <c r="C21">
        <v>1</v>
      </c>
      <c r="D21">
        <v>1</v>
      </c>
      <c r="E21">
        <v>0.71950739275866504</v>
      </c>
      <c r="F21" t="s">
        <v>1</v>
      </c>
      <c r="G21">
        <v>1</v>
      </c>
      <c r="H21">
        <f t="shared" si="0"/>
        <v>1.03460795404889E-2</v>
      </c>
    </row>
    <row r="22" spans="1:8" x14ac:dyDescent="0.25">
      <c r="A22" s="2" t="s">
        <v>61</v>
      </c>
      <c r="B22">
        <v>1.19436360617754E-2</v>
      </c>
      <c r="C22">
        <v>1</v>
      </c>
      <c r="D22">
        <v>1</v>
      </c>
      <c r="E22" t="s">
        <v>1</v>
      </c>
      <c r="F22" t="s">
        <v>1</v>
      </c>
      <c r="G22">
        <v>0.97452483182923</v>
      </c>
      <c r="H22">
        <f t="shared" si="0"/>
        <v>1.19436360617754E-2</v>
      </c>
    </row>
    <row r="23" spans="1:8" x14ac:dyDescent="0.25">
      <c r="A23" s="2" t="s">
        <v>167</v>
      </c>
      <c r="B23">
        <v>1.30428810855768E-2</v>
      </c>
      <c r="C23">
        <v>1</v>
      </c>
      <c r="D23">
        <v>0.78973104951163298</v>
      </c>
      <c r="E23" t="s">
        <v>1</v>
      </c>
      <c r="F23" t="s">
        <v>1</v>
      </c>
      <c r="G23">
        <v>0.36567141232797201</v>
      </c>
      <c r="H23">
        <f t="shared" si="0"/>
        <v>1.30428810855768E-2</v>
      </c>
    </row>
    <row r="24" spans="1:8" x14ac:dyDescent="0.25">
      <c r="A24" s="2" t="s">
        <v>84</v>
      </c>
      <c r="B24">
        <v>1.4831660091008E-2</v>
      </c>
      <c r="C24" t="s">
        <v>1</v>
      </c>
      <c r="D24" t="s">
        <v>1</v>
      </c>
      <c r="E24" t="s">
        <v>1</v>
      </c>
      <c r="F24" t="s">
        <v>1</v>
      </c>
      <c r="G24" t="s">
        <v>1</v>
      </c>
      <c r="H24">
        <f t="shared" si="0"/>
        <v>1.4831660091008E-2</v>
      </c>
    </row>
    <row r="25" spans="1:8" x14ac:dyDescent="0.25">
      <c r="A25" s="2" t="s">
        <v>402</v>
      </c>
      <c r="B25">
        <v>1.6589451208703199E-2</v>
      </c>
      <c r="C25">
        <v>1</v>
      </c>
      <c r="D25">
        <v>1</v>
      </c>
      <c r="E25" t="s">
        <v>1</v>
      </c>
      <c r="F25" t="s">
        <v>1</v>
      </c>
      <c r="G25" t="s">
        <v>1</v>
      </c>
      <c r="H25">
        <f t="shared" si="0"/>
        <v>1.6589451208703199E-2</v>
      </c>
    </row>
    <row r="26" spans="1:8" x14ac:dyDescent="0.25">
      <c r="A26" s="2" t="s">
        <v>17</v>
      </c>
      <c r="B26">
        <v>3.3008631843277202E-2</v>
      </c>
      <c r="C26">
        <v>0.139000360873652</v>
      </c>
      <c r="D26">
        <v>0.50741710260003603</v>
      </c>
      <c r="E26">
        <v>0.103850337916313</v>
      </c>
      <c r="F26" t="s">
        <v>1</v>
      </c>
      <c r="G26">
        <v>1.8846471660169301E-2</v>
      </c>
      <c r="H26">
        <f t="shared" si="0"/>
        <v>1.8846471660169301E-2</v>
      </c>
    </row>
    <row r="27" spans="1:8" x14ac:dyDescent="0.25">
      <c r="A27" s="2" t="s">
        <v>240</v>
      </c>
      <c r="B27">
        <v>0.23137765183440001</v>
      </c>
      <c r="C27">
        <v>0.50794475988818499</v>
      </c>
      <c r="D27">
        <v>1</v>
      </c>
      <c r="E27">
        <v>0.113899562174385</v>
      </c>
      <c r="F27" t="s">
        <v>1</v>
      </c>
      <c r="G27">
        <v>1.8846471660169301E-2</v>
      </c>
      <c r="H27">
        <f t="shared" si="0"/>
        <v>1.8846471660169301E-2</v>
      </c>
    </row>
    <row r="28" spans="1:8" x14ac:dyDescent="0.25">
      <c r="A28" s="2" t="s">
        <v>250</v>
      </c>
      <c r="B28">
        <v>0.54871925381521203</v>
      </c>
      <c r="C28">
        <v>0.59121999041820195</v>
      </c>
      <c r="D28">
        <v>0.99945658295311202</v>
      </c>
      <c r="E28">
        <v>7.4095867088539394E-2</v>
      </c>
      <c r="F28" t="s">
        <v>1</v>
      </c>
      <c r="G28">
        <v>1.92114655413652E-2</v>
      </c>
      <c r="H28">
        <f t="shared" si="0"/>
        <v>1.92114655413652E-2</v>
      </c>
    </row>
    <row r="29" spans="1:8" x14ac:dyDescent="0.25">
      <c r="A29" s="2" t="s">
        <v>113</v>
      </c>
      <c r="B29">
        <v>2.12512986958064E-2</v>
      </c>
      <c r="C29">
        <v>1</v>
      </c>
      <c r="D29">
        <v>1</v>
      </c>
      <c r="E29">
        <v>1</v>
      </c>
      <c r="F29" t="s">
        <v>1</v>
      </c>
      <c r="G29" t="s">
        <v>1</v>
      </c>
      <c r="H29">
        <f t="shared" si="0"/>
        <v>2.12512986958064E-2</v>
      </c>
    </row>
    <row r="30" spans="1:8" x14ac:dyDescent="0.25">
      <c r="A30" s="2" t="s">
        <v>253</v>
      </c>
      <c r="B30">
        <v>2.12512986958064E-2</v>
      </c>
      <c r="C30">
        <v>0.35759419193671699</v>
      </c>
      <c r="D30">
        <v>2.5337823987384701E-2</v>
      </c>
      <c r="E30">
        <v>5.35718148313062E-2</v>
      </c>
      <c r="F30" t="s">
        <v>1</v>
      </c>
      <c r="G30">
        <v>0.103855113248552</v>
      </c>
      <c r="H30">
        <f t="shared" si="0"/>
        <v>2.12512986958064E-2</v>
      </c>
    </row>
    <row r="31" spans="1:8" x14ac:dyDescent="0.25">
      <c r="A31" s="2" t="s">
        <v>103</v>
      </c>
      <c r="B31">
        <v>2.41755011091692E-2</v>
      </c>
      <c r="C31">
        <v>0.192822469631972</v>
      </c>
      <c r="D31">
        <v>0.78973104951163298</v>
      </c>
      <c r="E31">
        <v>0.65353813048549503</v>
      </c>
      <c r="F31" t="s">
        <v>1</v>
      </c>
      <c r="G31">
        <v>0.11275266172031601</v>
      </c>
      <c r="H31">
        <f t="shared" si="0"/>
        <v>2.41755011091692E-2</v>
      </c>
    </row>
    <row r="32" spans="1:8" x14ac:dyDescent="0.25">
      <c r="A32" s="2" t="s">
        <v>287</v>
      </c>
      <c r="B32">
        <v>2.41755011091692E-2</v>
      </c>
      <c r="C32">
        <v>0.56823471371323697</v>
      </c>
      <c r="D32">
        <v>0.99945658295311202</v>
      </c>
      <c r="E32">
        <v>0.701551598427402</v>
      </c>
      <c r="F32" t="s">
        <v>1</v>
      </c>
      <c r="G32">
        <v>0.41843534284054501</v>
      </c>
      <c r="H32">
        <f t="shared" si="0"/>
        <v>2.41755011091692E-2</v>
      </c>
    </row>
    <row r="33" spans="1:8" x14ac:dyDescent="0.25">
      <c r="A33" s="2" t="s">
        <v>324</v>
      </c>
      <c r="B33">
        <v>2.41755011091692E-2</v>
      </c>
      <c r="C33">
        <v>1</v>
      </c>
      <c r="D33">
        <v>0.392369573107886</v>
      </c>
      <c r="E33" t="s">
        <v>1</v>
      </c>
      <c r="F33" t="s">
        <v>1</v>
      </c>
      <c r="G33">
        <v>0.36567141232797201</v>
      </c>
      <c r="H33">
        <f t="shared" si="0"/>
        <v>2.41755011091692E-2</v>
      </c>
    </row>
    <row r="34" spans="1:8" x14ac:dyDescent="0.25">
      <c r="A34" s="2" t="s">
        <v>355</v>
      </c>
      <c r="B34">
        <v>2.41755011091692E-2</v>
      </c>
      <c r="C34">
        <v>1</v>
      </c>
      <c r="D34">
        <v>0.15118479417189201</v>
      </c>
      <c r="E34" t="s">
        <v>1</v>
      </c>
      <c r="F34" t="s">
        <v>1</v>
      </c>
      <c r="G34" t="s">
        <v>1</v>
      </c>
      <c r="H34">
        <f t="shared" si="0"/>
        <v>2.41755011091692E-2</v>
      </c>
    </row>
    <row r="35" spans="1:8" x14ac:dyDescent="0.25">
      <c r="A35" s="2" t="s">
        <v>391</v>
      </c>
      <c r="B35">
        <v>2.41755011091692E-2</v>
      </c>
      <c r="C35">
        <v>1</v>
      </c>
      <c r="D35">
        <v>0.29821744658683402</v>
      </c>
      <c r="E35" t="s">
        <v>1</v>
      </c>
      <c r="F35" t="s">
        <v>1</v>
      </c>
      <c r="G35" t="s">
        <v>1</v>
      </c>
      <c r="H35">
        <f t="shared" si="0"/>
        <v>2.41755011091692E-2</v>
      </c>
    </row>
    <row r="36" spans="1:8" x14ac:dyDescent="0.25">
      <c r="A36" s="2" t="s">
        <v>34</v>
      </c>
      <c r="B36">
        <v>3.52954708333569E-2</v>
      </c>
      <c r="C36">
        <v>1</v>
      </c>
      <c r="D36">
        <v>2.5337823987384701E-2</v>
      </c>
      <c r="E36">
        <v>3.1814379238685499E-2</v>
      </c>
      <c r="F36" t="s">
        <v>1</v>
      </c>
      <c r="G36">
        <v>0.10047962794772</v>
      </c>
      <c r="H36">
        <f t="shared" si="0"/>
        <v>2.5337823987384701E-2</v>
      </c>
    </row>
    <row r="37" spans="1:8" x14ac:dyDescent="0.25">
      <c r="A37" s="2" t="s">
        <v>88</v>
      </c>
      <c r="B37">
        <v>2.68799241092098E-2</v>
      </c>
      <c r="C37" t="s">
        <v>1</v>
      </c>
      <c r="D37" t="s">
        <v>1</v>
      </c>
      <c r="E37" t="s">
        <v>1</v>
      </c>
      <c r="F37" t="s">
        <v>1</v>
      </c>
      <c r="G37" t="s">
        <v>1</v>
      </c>
      <c r="H37">
        <f t="shared" si="0"/>
        <v>2.68799241092098E-2</v>
      </c>
    </row>
    <row r="38" spans="1:8" x14ac:dyDescent="0.25">
      <c r="A38" s="2" t="s">
        <v>138</v>
      </c>
      <c r="B38">
        <v>3.6020327956795398E-2</v>
      </c>
      <c r="C38">
        <v>1</v>
      </c>
      <c r="D38">
        <v>1</v>
      </c>
      <c r="E38">
        <v>0.65353813048549503</v>
      </c>
      <c r="F38">
        <v>0.323836717765215</v>
      </c>
      <c r="G38">
        <v>1</v>
      </c>
      <c r="H38">
        <f t="shared" si="0"/>
        <v>3.6020327956795398E-2</v>
      </c>
    </row>
    <row r="39" spans="1:8" x14ac:dyDescent="0.25">
      <c r="A39" s="2" t="s">
        <v>158</v>
      </c>
      <c r="B39">
        <v>3.7586795044732398E-2</v>
      </c>
      <c r="C39" t="s">
        <v>1</v>
      </c>
      <c r="D39" t="s">
        <v>1</v>
      </c>
      <c r="E39" t="s">
        <v>1</v>
      </c>
      <c r="F39" t="s">
        <v>1</v>
      </c>
      <c r="G39" t="s">
        <v>1</v>
      </c>
      <c r="H39">
        <f t="shared" si="0"/>
        <v>3.7586795044732398E-2</v>
      </c>
    </row>
    <row r="40" spans="1:8" x14ac:dyDescent="0.25">
      <c r="A40" s="2" t="s">
        <v>463</v>
      </c>
      <c r="B40">
        <v>3.7586795044732398E-2</v>
      </c>
      <c r="C40">
        <v>1</v>
      </c>
      <c r="D40">
        <v>1</v>
      </c>
      <c r="E40" t="s">
        <v>1</v>
      </c>
      <c r="F40" t="s">
        <v>1</v>
      </c>
      <c r="G40" t="s">
        <v>1</v>
      </c>
      <c r="H40">
        <f t="shared" si="0"/>
        <v>3.7586795044732398E-2</v>
      </c>
    </row>
    <row r="41" spans="1:8" x14ac:dyDescent="0.25">
      <c r="A41" s="2" t="s">
        <v>326</v>
      </c>
      <c r="B41">
        <v>3.8119976741433297E-2</v>
      </c>
      <c r="C41">
        <v>0.63909852525821298</v>
      </c>
      <c r="D41">
        <v>0.32382030200949802</v>
      </c>
      <c r="E41" t="s">
        <v>1</v>
      </c>
      <c r="F41" t="s">
        <v>1</v>
      </c>
      <c r="G41" t="s">
        <v>1</v>
      </c>
      <c r="H41">
        <f t="shared" si="0"/>
        <v>3.8119976741433297E-2</v>
      </c>
    </row>
    <row r="42" spans="1:8" x14ac:dyDescent="0.25">
      <c r="A42" s="2" t="s">
        <v>278</v>
      </c>
      <c r="B42">
        <v>4.1755490952639897E-2</v>
      </c>
      <c r="C42">
        <v>0.350553463305737</v>
      </c>
      <c r="D42">
        <v>1</v>
      </c>
      <c r="E42" t="s">
        <v>1</v>
      </c>
      <c r="F42" t="s">
        <v>1</v>
      </c>
      <c r="G42" t="s">
        <v>1</v>
      </c>
      <c r="H42">
        <f t="shared" si="0"/>
        <v>4.1755490952639897E-2</v>
      </c>
    </row>
    <row r="43" spans="1:8" x14ac:dyDescent="0.25">
      <c r="A43" s="2" t="s">
        <v>356</v>
      </c>
      <c r="B43">
        <v>4.4114672362917398E-2</v>
      </c>
      <c r="C43">
        <v>1</v>
      </c>
      <c r="D43">
        <v>1</v>
      </c>
      <c r="E43" t="s">
        <v>1</v>
      </c>
      <c r="F43" t="s">
        <v>1</v>
      </c>
      <c r="G43" t="s">
        <v>1</v>
      </c>
      <c r="H43">
        <f t="shared" si="0"/>
        <v>4.4114672362917398E-2</v>
      </c>
    </row>
    <row r="44" spans="1:8" x14ac:dyDescent="0.25">
      <c r="A44" s="2" t="s">
        <v>276</v>
      </c>
      <c r="B44">
        <v>4.9901455893473001E-2</v>
      </c>
      <c r="C44">
        <v>1</v>
      </c>
      <c r="D44">
        <v>0.50327409966105896</v>
      </c>
      <c r="E44" t="s">
        <v>1</v>
      </c>
      <c r="F44" t="s">
        <v>1</v>
      </c>
      <c r="G44" t="s">
        <v>1</v>
      </c>
      <c r="H44">
        <f t="shared" si="0"/>
        <v>4.9901455893473001E-2</v>
      </c>
    </row>
    <row r="45" spans="1:8" x14ac:dyDescent="0.25">
      <c r="A45" t="s">
        <v>342</v>
      </c>
      <c r="B45">
        <v>0.38303480429521902</v>
      </c>
      <c r="C45">
        <v>1</v>
      </c>
      <c r="D45">
        <v>0.78973104951163298</v>
      </c>
      <c r="E45" t="s">
        <v>1</v>
      </c>
      <c r="F45" t="s">
        <v>1</v>
      </c>
      <c r="G45">
        <v>5.24201261738882E-2</v>
      </c>
      <c r="H45">
        <f t="shared" si="0"/>
        <v>5.24201261738882E-2</v>
      </c>
    </row>
    <row r="46" spans="1:8" x14ac:dyDescent="0.25">
      <c r="A46" t="s">
        <v>438</v>
      </c>
      <c r="B46">
        <v>5.8899489073533699E-2</v>
      </c>
      <c r="C46">
        <v>1</v>
      </c>
      <c r="D46">
        <v>1</v>
      </c>
      <c r="E46" t="s">
        <v>1</v>
      </c>
      <c r="F46" t="s">
        <v>1</v>
      </c>
      <c r="G46" t="s">
        <v>1</v>
      </c>
      <c r="H46">
        <f t="shared" si="0"/>
        <v>5.8899489073533699E-2</v>
      </c>
    </row>
    <row r="47" spans="1:8" x14ac:dyDescent="0.25">
      <c r="A47" t="s">
        <v>395</v>
      </c>
      <c r="B47">
        <v>6.0495092348928303E-2</v>
      </c>
      <c r="C47">
        <v>1</v>
      </c>
      <c r="D47">
        <v>0.32382030200949802</v>
      </c>
      <c r="E47" t="s">
        <v>1</v>
      </c>
      <c r="F47" t="s">
        <v>1</v>
      </c>
      <c r="G47" t="s">
        <v>1</v>
      </c>
      <c r="H47">
        <f t="shared" si="0"/>
        <v>6.0495092348928303E-2</v>
      </c>
    </row>
    <row r="48" spans="1:8" x14ac:dyDescent="0.25">
      <c r="A48" t="s">
        <v>370</v>
      </c>
      <c r="B48">
        <v>6.15073363975214E-2</v>
      </c>
      <c r="C48">
        <v>1</v>
      </c>
      <c r="D48">
        <v>1</v>
      </c>
      <c r="E48" t="s">
        <v>1</v>
      </c>
      <c r="F48" t="s">
        <v>1</v>
      </c>
      <c r="G48" t="s">
        <v>1</v>
      </c>
      <c r="H48">
        <f t="shared" si="0"/>
        <v>6.15073363975214E-2</v>
      </c>
    </row>
    <row r="49" spans="1:8" x14ac:dyDescent="0.25">
      <c r="A49" t="s">
        <v>131</v>
      </c>
      <c r="B49">
        <v>6.2676035471833605E-2</v>
      </c>
      <c r="C49">
        <v>1</v>
      </c>
      <c r="D49">
        <v>0.50327409966105896</v>
      </c>
      <c r="E49" t="s">
        <v>1</v>
      </c>
      <c r="F49" t="s">
        <v>1</v>
      </c>
      <c r="G49" t="s">
        <v>1</v>
      </c>
      <c r="H49">
        <f t="shared" si="0"/>
        <v>6.2676035471833605E-2</v>
      </c>
    </row>
    <row r="50" spans="1:8" x14ac:dyDescent="0.25">
      <c r="A50" t="s">
        <v>63</v>
      </c>
      <c r="B50">
        <v>1</v>
      </c>
      <c r="C50">
        <v>0.46096172024950499</v>
      </c>
      <c r="D50">
        <v>1</v>
      </c>
      <c r="E50">
        <v>6.3467313346977194E-2</v>
      </c>
      <c r="F50" t="s">
        <v>1</v>
      </c>
      <c r="G50">
        <v>0.100156323806597</v>
      </c>
      <c r="H50">
        <f t="shared" si="0"/>
        <v>6.3467313346977194E-2</v>
      </c>
    </row>
    <row r="51" spans="1:8" x14ac:dyDescent="0.25">
      <c r="A51" t="s">
        <v>133</v>
      </c>
      <c r="B51">
        <v>1</v>
      </c>
      <c r="C51">
        <v>1</v>
      </c>
      <c r="D51">
        <v>1</v>
      </c>
      <c r="E51">
        <v>6.3467313346977194E-2</v>
      </c>
      <c r="F51" t="s">
        <v>1</v>
      </c>
      <c r="G51">
        <v>0.41053248767987999</v>
      </c>
      <c r="H51">
        <f t="shared" si="0"/>
        <v>6.3467313346977194E-2</v>
      </c>
    </row>
    <row r="52" spans="1:8" x14ac:dyDescent="0.25">
      <c r="A52" t="s">
        <v>366</v>
      </c>
      <c r="B52">
        <v>6.4110061393978401E-2</v>
      </c>
      <c r="C52">
        <v>1</v>
      </c>
      <c r="D52">
        <v>1</v>
      </c>
      <c r="E52" t="s">
        <v>1</v>
      </c>
      <c r="F52" t="s">
        <v>1</v>
      </c>
      <c r="G52" t="s">
        <v>1</v>
      </c>
      <c r="H52">
        <f t="shared" si="0"/>
        <v>6.4110061393978401E-2</v>
      </c>
    </row>
    <row r="53" spans="1:8" x14ac:dyDescent="0.25">
      <c r="A53" t="s">
        <v>82</v>
      </c>
      <c r="B53">
        <v>0.66827611734800696</v>
      </c>
      <c r="C53">
        <v>1</v>
      </c>
      <c r="D53">
        <v>6.6082526491267807E-2</v>
      </c>
      <c r="E53" t="s">
        <v>1</v>
      </c>
      <c r="F53" t="s">
        <v>1</v>
      </c>
      <c r="G53" t="s">
        <v>1</v>
      </c>
      <c r="H53">
        <f t="shared" si="0"/>
        <v>6.6082526491267807E-2</v>
      </c>
    </row>
    <row r="54" spans="1:8" x14ac:dyDescent="0.25">
      <c r="A54" t="s">
        <v>86</v>
      </c>
      <c r="B54">
        <v>6.7232582447196099E-2</v>
      </c>
      <c r="C54" t="s">
        <v>1</v>
      </c>
      <c r="D54" t="s">
        <v>1</v>
      </c>
      <c r="E54" t="s">
        <v>1</v>
      </c>
      <c r="F54" t="s">
        <v>1</v>
      </c>
      <c r="G54" t="s">
        <v>1</v>
      </c>
      <c r="H54">
        <f t="shared" si="0"/>
        <v>6.7232582447196099E-2</v>
      </c>
    </row>
    <row r="55" spans="1:8" x14ac:dyDescent="0.25">
      <c r="A55" t="s">
        <v>284</v>
      </c>
      <c r="B55">
        <v>7.1546505345734396E-2</v>
      </c>
      <c r="C55">
        <v>0.84658169841441</v>
      </c>
      <c r="D55">
        <v>1</v>
      </c>
      <c r="E55" t="s">
        <v>1</v>
      </c>
      <c r="F55" t="s">
        <v>1</v>
      </c>
      <c r="G55">
        <v>1</v>
      </c>
      <c r="H55">
        <f t="shared" si="0"/>
        <v>7.1546505345734396E-2</v>
      </c>
    </row>
    <row r="56" spans="1:8" x14ac:dyDescent="0.25">
      <c r="A56" t="s">
        <v>62</v>
      </c>
      <c r="B56">
        <v>1</v>
      </c>
      <c r="C56">
        <v>7.4191789535140801E-2</v>
      </c>
      <c r="D56">
        <v>0.36644018165116798</v>
      </c>
      <c r="E56" t="s">
        <v>1</v>
      </c>
      <c r="F56" t="s">
        <v>1</v>
      </c>
      <c r="G56">
        <v>0.767095672277609</v>
      </c>
      <c r="H56">
        <f t="shared" si="0"/>
        <v>7.4191789535140801E-2</v>
      </c>
    </row>
    <row r="57" spans="1:8" x14ac:dyDescent="0.25">
      <c r="A57" t="s">
        <v>398</v>
      </c>
      <c r="B57">
        <v>7.8249940743311694E-2</v>
      </c>
      <c r="C57">
        <v>1</v>
      </c>
      <c r="D57">
        <v>1</v>
      </c>
      <c r="E57" t="s">
        <v>1</v>
      </c>
      <c r="F57" t="s">
        <v>1</v>
      </c>
      <c r="G57" t="s">
        <v>1</v>
      </c>
      <c r="H57">
        <f t="shared" si="0"/>
        <v>7.8249940743311694E-2</v>
      </c>
    </row>
    <row r="58" spans="1:8" x14ac:dyDescent="0.25">
      <c r="A58" t="s">
        <v>339</v>
      </c>
      <c r="B58">
        <v>8.37925751058059E-2</v>
      </c>
      <c r="C58">
        <v>1</v>
      </c>
      <c r="D58">
        <v>1</v>
      </c>
      <c r="E58" t="s">
        <v>1</v>
      </c>
      <c r="F58" t="s">
        <v>1</v>
      </c>
      <c r="G58" t="s">
        <v>1</v>
      </c>
      <c r="H58">
        <f t="shared" si="0"/>
        <v>8.37925751058059E-2</v>
      </c>
    </row>
    <row r="59" spans="1:8" x14ac:dyDescent="0.25">
      <c r="A59" t="s">
        <v>255</v>
      </c>
      <c r="B59">
        <v>8.8818485271820999E-2</v>
      </c>
      <c r="C59">
        <v>0.87115559754321903</v>
      </c>
      <c r="D59">
        <v>1</v>
      </c>
      <c r="E59" t="s">
        <v>1</v>
      </c>
      <c r="F59" t="s">
        <v>1</v>
      </c>
      <c r="G59">
        <v>0.64701122534321198</v>
      </c>
      <c r="H59">
        <f t="shared" si="0"/>
        <v>8.8818485271820999E-2</v>
      </c>
    </row>
    <row r="60" spans="1:8" x14ac:dyDescent="0.25">
      <c r="A60" t="s">
        <v>194</v>
      </c>
      <c r="B60">
        <v>9.1965882386929598E-2</v>
      </c>
      <c r="C60">
        <v>1</v>
      </c>
      <c r="D60">
        <v>0.32382030200949802</v>
      </c>
      <c r="E60">
        <v>0.98730675023157999</v>
      </c>
      <c r="F60" t="s">
        <v>1</v>
      </c>
      <c r="G60" t="s">
        <v>1</v>
      </c>
      <c r="H60">
        <f t="shared" si="0"/>
        <v>9.1965882386929598E-2</v>
      </c>
    </row>
    <row r="61" spans="1:8" x14ac:dyDescent="0.25">
      <c r="A61" t="s">
        <v>101</v>
      </c>
      <c r="B61">
        <v>9.2532949919229807E-2</v>
      </c>
      <c r="C61">
        <v>1</v>
      </c>
      <c r="D61">
        <v>1</v>
      </c>
      <c r="E61">
        <v>1</v>
      </c>
      <c r="F61" t="s">
        <v>1</v>
      </c>
      <c r="G61">
        <v>1</v>
      </c>
      <c r="H61">
        <f t="shared" si="0"/>
        <v>9.2532949919229807E-2</v>
      </c>
    </row>
    <row r="62" spans="1:8" x14ac:dyDescent="0.25">
      <c r="A62" t="s">
        <v>424</v>
      </c>
      <c r="B62">
        <v>0.46921785286155598</v>
      </c>
      <c r="C62">
        <v>9.8404933495472399E-2</v>
      </c>
      <c r="D62">
        <v>1</v>
      </c>
      <c r="E62" t="s">
        <v>1</v>
      </c>
      <c r="F62" t="s">
        <v>1</v>
      </c>
      <c r="G62" t="s">
        <v>1</v>
      </c>
      <c r="H62">
        <f t="shared" si="0"/>
        <v>9.8404933495472399E-2</v>
      </c>
    </row>
    <row r="63" spans="1:8" x14ac:dyDescent="0.25">
      <c r="A63" t="s">
        <v>207</v>
      </c>
      <c r="B63">
        <v>1</v>
      </c>
      <c r="C63">
        <v>1</v>
      </c>
      <c r="D63">
        <v>0.99945658295311202</v>
      </c>
      <c r="E63" t="s">
        <v>1</v>
      </c>
      <c r="F63" t="s">
        <v>1</v>
      </c>
      <c r="G63">
        <v>0.11275266172031601</v>
      </c>
      <c r="H63">
        <f t="shared" si="0"/>
        <v>0.11275266172031601</v>
      </c>
    </row>
    <row r="64" spans="1:8" x14ac:dyDescent="0.25">
      <c r="A64" t="s">
        <v>58</v>
      </c>
      <c r="B64">
        <v>0.131851601893543</v>
      </c>
      <c r="C64" t="s">
        <v>1</v>
      </c>
      <c r="D64" t="s">
        <v>1</v>
      </c>
      <c r="E64" t="s">
        <v>1</v>
      </c>
      <c r="F64" t="s">
        <v>1</v>
      </c>
      <c r="G64" t="s">
        <v>1</v>
      </c>
      <c r="H64">
        <f t="shared" si="0"/>
        <v>0.131851601893543</v>
      </c>
    </row>
    <row r="65" spans="1:8" x14ac:dyDescent="0.25">
      <c r="A65" t="s">
        <v>187</v>
      </c>
      <c r="B65">
        <v>0.87863300269752198</v>
      </c>
      <c r="C65">
        <v>0.139000360873652</v>
      </c>
      <c r="D65">
        <v>1</v>
      </c>
      <c r="E65" t="s">
        <v>1</v>
      </c>
      <c r="F65" t="s">
        <v>1</v>
      </c>
      <c r="G65">
        <v>1</v>
      </c>
      <c r="H65">
        <f t="shared" si="0"/>
        <v>0.139000360873652</v>
      </c>
    </row>
    <row r="66" spans="1:8" x14ac:dyDescent="0.25">
      <c r="A66" t="s">
        <v>313</v>
      </c>
      <c r="B66">
        <v>1</v>
      </c>
      <c r="C66">
        <v>0.139000360873652</v>
      </c>
      <c r="D66">
        <v>1</v>
      </c>
      <c r="E66" t="s">
        <v>1</v>
      </c>
      <c r="F66" t="s">
        <v>1</v>
      </c>
      <c r="G66">
        <v>0.97471335248008195</v>
      </c>
      <c r="H66">
        <f t="shared" ref="H66:H129" si="1">MIN(B66:G66)</f>
        <v>0.139000360873652</v>
      </c>
    </row>
    <row r="67" spans="1:8" x14ac:dyDescent="0.25">
      <c r="A67" t="s">
        <v>320</v>
      </c>
      <c r="B67">
        <v>0.156368871211745</v>
      </c>
      <c r="C67">
        <v>1</v>
      </c>
      <c r="D67" t="s">
        <v>1</v>
      </c>
      <c r="E67" t="s">
        <v>1</v>
      </c>
      <c r="F67" t="s">
        <v>1</v>
      </c>
      <c r="G67" t="s">
        <v>1</v>
      </c>
      <c r="H67">
        <f t="shared" si="1"/>
        <v>0.156368871211745</v>
      </c>
    </row>
    <row r="68" spans="1:8" x14ac:dyDescent="0.25">
      <c r="A68" t="s">
        <v>460</v>
      </c>
      <c r="B68">
        <v>0.156368871211745</v>
      </c>
      <c r="C68">
        <v>1</v>
      </c>
      <c r="D68">
        <v>1</v>
      </c>
      <c r="E68" t="s">
        <v>1</v>
      </c>
      <c r="F68" t="s">
        <v>1</v>
      </c>
      <c r="G68" t="s">
        <v>1</v>
      </c>
      <c r="H68">
        <f t="shared" si="1"/>
        <v>0.156368871211745</v>
      </c>
    </row>
    <row r="69" spans="1:8" x14ac:dyDescent="0.25">
      <c r="A69" t="s">
        <v>85</v>
      </c>
      <c r="B69">
        <v>0.15643346662350799</v>
      </c>
      <c r="C69" t="s">
        <v>1</v>
      </c>
      <c r="D69" t="s">
        <v>1</v>
      </c>
      <c r="E69" t="s">
        <v>1</v>
      </c>
      <c r="F69" t="s">
        <v>1</v>
      </c>
      <c r="G69" t="s">
        <v>1</v>
      </c>
      <c r="H69">
        <f t="shared" si="1"/>
        <v>0.15643346662350799</v>
      </c>
    </row>
    <row r="70" spans="1:8" x14ac:dyDescent="0.25">
      <c r="A70" t="s">
        <v>94</v>
      </c>
      <c r="B70">
        <v>0.15643346662350799</v>
      </c>
      <c r="C70">
        <v>1</v>
      </c>
      <c r="D70">
        <v>1</v>
      </c>
      <c r="E70">
        <v>0.65353813048549503</v>
      </c>
      <c r="F70" t="s">
        <v>1</v>
      </c>
      <c r="G70">
        <v>0.77915314173767902</v>
      </c>
      <c r="H70">
        <f t="shared" si="1"/>
        <v>0.15643346662350799</v>
      </c>
    </row>
    <row r="71" spans="1:8" x14ac:dyDescent="0.25">
      <c r="A71" t="s">
        <v>20</v>
      </c>
      <c r="B71">
        <v>0.69699041265174699</v>
      </c>
      <c r="C71">
        <v>0.18303260999717599</v>
      </c>
      <c r="D71">
        <v>1</v>
      </c>
      <c r="E71">
        <v>1</v>
      </c>
      <c r="F71" t="s">
        <v>1</v>
      </c>
      <c r="G71">
        <v>1</v>
      </c>
      <c r="H71">
        <f t="shared" si="1"/>
        <v>0.18303260999717599</v>
      </c>
    </row>
    <row r="72" spans="1:8" x14ac:dyDescent="0.25">
      <c r="A72" t="s">
        <v>72</v>
      </c>
      <c r="B72">
        <v>1</v>
      </c>
      <c r="C72">
        <v>0.192822469631972</v>
      </c>
      <c r="D72" t="s">
        <v>1</v>
      </c>
      <c r="E72" t="s">
        <v>1</v>
      </c>
      <c r="F72" t="s">
        <v>1</v>
      </c>
      <c r="G72" t="s">
        <v>1</v>
      </c>
      <c r="H72">
        <f t="shared" si="1"/>
        <v>0.192822469631972</v>
      </c>
    </row>
    <row r="73" spans="1:8" x14ac:dyDescent="0.25">
      <c r="A73" t="s">
        <v>316</v>
      </c>
      <c r="B73">
        <v>1</v>
      </c>
      <c r="C73">
        <v>0.192822469631972</v>
      </c>
      <c r="D73">
        <v>1</v>
      </c>
      <c r="E73" t="s">
        <v>1</v>
      </c>
      <c r="F73" t="s">
        <v>1</v>
      </c>
      <c r="G73" t="s">
        <v>1</v>
      </c>
      <c r="H73">
        <f t="shared" si="1"/>
        <v>0.192822469631972</v>
      </c>
    </row>
    <row r="74" spans="1:8" x14ac:dyDescent="0.25">
      <c r="A74" t="s">
        <v>374</v>
      </c>
      <c r="B74">
        <v>0.87863300269752198</v>
      </c>
      <c r="C74">
        <v>0.192822469631972</v>
      </c>
      <c r="D74">
        <v>1</v>
      </c>
      <c r="E74" t="s">
        <v>1</v>
      </c>
      <c r="F74" t="s">
        <v>1</v>
      </c>
      <c r="G74" t="s">
        <v>1</v>
      </c>
      <c r="H74">
        <f t="shared" si="1"/>
        <v>0.192822469631972</v>
      </c>
    </row>
    <row r="75" spans="1:8" x14ac:dyDescent="0.25">
      <c r="A75" t="s">
        <v>115</v>
      </c>
      <c r="B75" t="s">
        <v>1</v>
      </c>
      <c r="C75">
        <v>0.20183667545880701</v>
      </c>
      <c r="D75" t="s">
        <v>1</v>
      </c>
      <c r="E75" t="s">
        <v>1</v>
      </c>
      <c r="F75" t="s">
        <v>1</v>
      </c>
      <c r="G75" t="s">
        <v>1</v>
      </c>
      <c r="H75">
        <f t="shared" si="1"/>
        <v>0.20183667545880701</v>
      </c>
    </row>
    <row r="76" spans="1:8" x14ac:dyDescent="0.25">
      <c r="A76" t="s">
        <v>351</v>
      </c>
      <c r="B76">
        <v>1</v>
      </c>
      <c r="C76">
        <v>0.20183667545880701</v>
      </c>
      <c r="D76">
        <v>1</v>
      </c>
      <c r="E76" t="s">
        <v>1</v>
      </c>
      <c r="F76" t="s">
        <v>1</v>
      </c>
      <c r="G76">
        <v>1</v>
      </c>
      <c r="H76">
        <f t="shared" si="1"/>
        <v>0.20183667545880701</v>
      </c>
    </row>
    <row r="77" spans="1:8" x14ac:dyDescent="0.25">
      <c r="A77" t="s">
        <v>415</v>
      </c>
      <c r="B77">
        <v>0.20396290748048501</v>
      </c>
      <c r="C77">
        <v>1</v>
      </c>
      <c r="D77">
        <v>1</v>
      </c>
      <c r="E77" t="s">
        <v>1</v>
      </c>
      <c r="F77" t="s">
        <v>1</v>
      </c>
      <c r="G77" t="s">
        <v>1</v>
      </c>
      <c r="H77">
        <f t="shared" si="1"/>
        <v>0.20396290748048501</v>
      </c>
    </row>
    <row r="78" spans="1:8" x14ac:dyDescent="0.25">
      <c r="A78" t="s">
        <v>310</v>
      </c>
      <c r="B78">
        <v>0.20578872609724599</v>
      </c>
      <c r="C78">
        <v>0.84658169841441</v>
      </c>
      <c r="D78">
        <v>1</v>
      </c>
      <c r="E78" t="s">
        <v>1</v>
      </c>
      <c r="F78" t="s">
        <v>1</v>
      </c>
      <c r="G78">
        <v>0.72189120809351603</v>
      </c>
      <c r="H78">
        <f t="shared" si="1"/>
        <v>0.20578872609724599</v>
      </c>
    </row>
    <row r="79" spans="1:8" x14ac:dyDescent="0.25">
      <c r="A79" t="s">
        <v>279</v>
      </c>
      <c r="B79">
        <v>0.219287715764556</v>
      </c>
      <c r="C79">
        <v>1</v>
      </c>
      <c r="D79">
        <v>0.84114902983720996</v>
      </c>
      <c r="E79" t="s">
        <v>1</v>
      </c>
      <c r="F79" t="s">
        <v>1</v>
      </c>
      <c r="G79">
        <v>0.72189120809351603</v>
      </c>
      <c r="H79">
        <f t="shared" si="1"/>
        <v>0.219287715764556</v>
      </c>
    </row>
    <row r="80" spans="1:8" x14ac:dyDescent="0.25">
      <c r="A80" t="s">
        <v>68</v>
      </c>
      <c r="B80">
        <v>0.22146175370155299</v>
      </c>
      <c r="C80" t="s">
        <v>1</v>
      </c>
      <c r="D80" t="s">
        <v>1</v>
      </c>
      <c r="E80" t="s">
        <v>1</v>
      </c>
      <c r="F80" t="s">
        <v>1</v>
      </c>
      <c r="G80" t="s">
        <v>1</v>
      </c>
      <c r="H80">
        <f t="shared" si="1"/>
        <v>0.22146175370155299</v>
      </c>
    </row>
    <row r="81" spans="1:8" x14ac:dyDescent="0.25">
      <c r="A81" t="s">
        <v>182</v>
      </c>
      <c r="B81">
        <v>0.22146175370155299</v>
      </c>
      <c r="C81">
        <v>1</v>
      </c>
      <c r="D81">
        <v>1</v>
      </c>
      <c r="E81">
        <v>1</v>
      </c>
      <c r="F81" t="s">
        <v>1</v>
      </c>
      <c r="G81">
        <v>0.88018744761622503</v>
      </c>
      <c r="H81">
        <f t="shared" si="1"/>
        <v>0.22146175370155299</v>
      </c>
    </row>
    <row r="82" spans="1:8" x14ac:dyDescent="0.25">
      <c r="A82" t="s">
        <v>403</v>
      </c>
      <c r="B82">
        <v>0.22146175370155299</v>
      </c>
      <c r="C82">
        <v>1</v>
      </c>
      <c r="D82">
        <v>1</v>
      </c>
      <c r="E82" t="s">
        <v>1</v>
      </c>
      <c r="F82" t="s">
        <v>1</v>
      </c>
      <c r="G82" t="s">
        <v>1</v>
      </c>
      <c r="H82">
        <f t="shared" si="1"/>
        <v>0.22146175370155299</v>
      </c>
    </row>
    <row r="83" spans="1:8" x14ac:dyDescent="0.25">
      <c r="A83" t="s">
        <v>176</v>
      </c>
      <c r="B83">
        <v>0.23137765183440001</v>
      </c>
      <c r="C83">
        <v>1</v>
      </c>
      <c r="D83">
        <v>1</v>
      </c>
      <c r="E83" t="s">
        <v>1</v>
      </c>
      <c r="F83" t="s">
        <v>1</v>
      </c>
      <c r="G83" t="s">
        <v>1</v>
      </c>
      <c r="H83">
        <f t="shared" si="1"/>
        <v>0.23137765183440001</v>
      </c>
    </row>
    <row r="84" spans="1:8" x14ac:dyDescent="0.25">
      <c r="A84" t="s">
        <v>349</v>
      </c>
      <c r="B84">
        <v>0.231630437377179</v>
      </c>
      <c r="C84">
        <v>1</v>
      </c>
      <c r="D84">
        <v>0.73434975456742202</v>
      </c>
      <c r="E84" t="s">
        <v>1</v>
      </c>
      <c r="F84" t="s">
        <v>1</v>
      </c>
      <c r="G84">
        <v>0.30190927686060798</v>
      </c>
      <c r="H84">
        <f t="shared" si="1"/>
        <v>0.231630437377179</v>
      </c>
    </row>
    <row r="85" spans="1:8" x14ac:dyDescent="0.25">
      <c r="A85" t="s">
        <v>42</v>
      </c>
      <c r="B85">
        <v>0.23943169294522401</v>
      </c>
      <c r="C85" t="s">
        <v>1</v>
      </c>
      <c r="D85" t="s">
        <v>1</v>
      </c>
      <c r="E85" t="s">
        <v>1</v>
      </c>
      <c r="F85" t="s">
        <v>1</v>
      </c>
      <c r="G85" t="s">
        <v>1</v>
      </c>
      <c r="H85">
        <f t="shared" si="1"/>
        <v>0.23943169294522401</v>
      </c>
    </row>
    <row r="86" spans="1:8" x14ac:dyDescent="0.25">
      <c r="A86" t="s">
        <v>74</v>
      </c>
      <c r="B86">
        <v>0.26794444125025801</v>
      </c>
      <c r="C86" t="s">
        <v>1</v>
      </c>
      <c r="D86" t="s">
        <v>1</v>
      </c>
      <c r="E86" t="s">
        <v>1</v>
      </c>
      <c r="F86" t="s">
        <v>1</v>
      </c>
      <c r="G86" t="s">
        <v>1</v>
      </c>
      <c r="H86">
        <f t="shared" si="1"/>
        <v>0.26794444125025801</v>
      </c>
    </row>
    <row r="87" spans="1:8" x14ac:dyDescent="0.25">
      <c r="A87" t="s">
        <v>202</v>
      </c>
      <c r="B87">
        <v>1</v>
      </c>
      <c r="C87">
        <v>0.84658169841441</v>
      </c>
      <c r="D87">
        <v>0.27993937295690502</v>
      </c>
      <c r="E87">
        <v>0.71950739275866504</v>
      </c>
      <c r="F87" t="s">
        <v>1</v>
      </c>
      <c r="G87">
        <v>0.53687569594295403</v>
      </c>
      <c r="H87">
        <f t="shared" si="1"/>
        <v>0.27993937295690502</v>
      </c>
    </row>
    <row r="88" spans="1:8" x14ac:dyDescent="0.25">
      <c r="A88" t="s">
        <v>297</v>
      </c>
      <c r="B88">
        <v>0.28031573450193698</v>
      </c>
      <c r="C88">
        <v>1</v>
      </c>
      <c r="D88">
        <v>1</v>
      </c>
      <c r="E88" t="s">
        <v>1</v>
      </c>
      <c r="F88" t="s">
        <v>1</v>
      </c>
      <c r="G88">
        <v>1</v>
      </c>
      <c r="H88">
        <f t="shared" si="1"/>
        <v>0.28031573450193698</v>
      </c>
    </row>
    <row r="89" spans="1:8" x14ac:dyDescent="0.25">
      <c r="A89" t="s">
        <v>382</v>
      </c>
      <c r="B89">
        <v>0.28031573450193698</v>
      </c>
      <c r="C89">
        <v>1</v>
      </c>
      <c r="D89">
        <v>0.44383396568205902</v>
      </c>
      <c r="E89" t="s">
        <v>1</v>
      </c>
      <c r="F89" t="s">
        <v>1</v>
      </c>
      <c r="G89" t="s">
        <v>1</v>
      </c>
      <c r="H89">
        <f t="shared" si="1"/>
        <v>0.28031573450193698</v>
      </c>
    </row>
    <row r="90" spans="1:8" x14ac:dyDescent="0.25">
      <c r="A90" t="s">
        <v>450</v>
      </c>
      <c r="B90">
        <v>0.66080282169439697</v>
      </c>
      <c r="C90">
        <v>0.85828959113224601</v>
      </c>
      <c r="D90">
        <v>0.29821744658683402</v>
      </c>
      <c r="E90" t="s">
        <v>1</v>
      </c>
      <c r="F90" t="s">
        <v>1</v>
      </c>
      <c r="G90" t="s">
        <v>1</v>
      </c>
      <c r="H90">
        <f t="shared" si="1"/>
        <v>0.29821744658683402</v>
      </c>
    </row>
    <row r="91" spans="1:8" x14ac:dyDescent="0.25">
      <c r="A91" t="s">
        <v>360</v>
      </c>
      <c r="B91">
        <v>0.30075117743031399</v>
      </c>
      <c r="C91">
        <v>1</v>
      </c>
      <c r="D91">
        <v>1</v>
      </c>
      <c r="E91" t="s">
        <v>1</v>
      </c>
      <c r="F91" t="s">
        <v>1</v>
      </c>
      <c r="G91">
        <v>0.767095672277609</v>
      </c>
      <c r="H91">
        <f t="shared" si="1"/>
        <v>0.30075117743031399</v>
      </c>
    </row>
    <row r="92" spans="1:8" x14ac:dyDescent="0.25">
      <c r="A92" t="s">
        <v>97</v>
      </c>
      <c r="B92">
        <v>0.32246442473171</v>
      </c>
      <c r="C92" t="s">
        <v>1</v>
      </c>
      <c r="D92" t="s">
        <v>1</v>
      </c>
      <c r="E92" t="s">
        <v>1</v>
      </c>
      <c r="F92" t="s">
        <v>1</v>
      </c>
      <c r="G92" t="s">
        <v>1</v>
      </c>
      <c r="H92">
        <f t="shared" si="1"/>
        <v>0.32246442473171</v>
      </c>
    </row>
    <row r="93" spans="1:8" x14ac:dyDescent="0.25">
      <c r="A93" t="s">
        <v>47</v>
      </c>
      <c r="B93">
        <v>0.34073207292063601</v>
      </c>
      <c r="C93" t="s">
        <v>1</v>
      </c>
      <c r="D93" t="s">
        <v>1</v>
      </c>
      <c r="E93" t="s">
        <v>1</v>
      </c>
      <c r="F93" t="s">
        <v>1</v>
      </c>
      <c r="G93" t="s">
        <v>1</v>
      </c>
      <c r="H93">
        <f t="shared" si="1"/>
        <v>0.34073207292063601</v>
      </c>
    </row>
    <row r="94" spans="1:8" x14ac:dyDescent="0.25">
      <c r="A94" t="s">
        <v>229</v>
      </c>
      <c r="B94">
        <v>1</v>
      </c>
      <c r="C94">
        <v>0.35759419193671699</v>
      </c>
      <c r="D94">
        <v>1</v>
      </c>
      <c r="E94">
        <v>0.75667456581451698</v>
      </c>
      <c r="F94" t="s">
        <v>1</v>
      </c>
      <c r="G94">
        <v>0.97452483182923</v>
      </c>
      <c r="H94">
        <f t="shared" si="1"/>
        <v>0.35759419193671699</v>
      </c>
    </row>
    <row r="95" spans="1:8" x14ac:dyDescent="0.25">
      <c r="A95" t="s">
        <v>384</v>
      </c>
      <c r="B95">
        <v>1</v>
      </c>
      <c r="C95">
        <v>0.35759419193671699</v>
      </c>
      <c r="D95" t="s">
        <v>1</v>
      </c>
      <c r="E95" t="s">
        <v>1</v>
      </c>
      <c r="F95" t="s">
        <v>1</v>
      </c>
      <c r="G95" t="s">
        <v>1</v>
      </c>
      <c r="H95">
        <f t="shared" si="1"/>
        <v>0.35759419193671699</v>
      </c>
    </row>
    <row r="96" spans="1:8" x14ac:dyDescent="0.25">
      <c r="A96" t="s">
        <v>263</v>
      </c>
      <c r="B96">
        <v>0.363083901527747</v>
      </c>
      <c r="C96" t="s">
        <v>1</v>
      </c>
      <c r="D96" t="s">
        <v>1</v>
      </c>
      <c r="E96" t="s">
        <v>1</v>
      </c>
      <c r="F96" t="s">
        <v>1</v>
      </c>
      <c r="G96">
        <v>1</v>
      </c>
      <c r="H96">
        <f t="shared" si="1"/>
        <v>0.363083901527747</v>
      </c>
    </row>
    <row r="97" spans="1:8" x14ac:dyDescent="0.25">
      <c r="A97" t="s">
        <v>267</v>
      </c>
      <c r="B97">
        <v>0.36526776080413398</v>
      </c>
      <c r="C97">
        <v>1</v>
      </c>
      <c r="D97">
        <v>1</v>
      </c>
      <c r="E97">
        <v>1</v>
      </c>
      <c r="F97" t="s">
        <v>1</v>
      </c>
      <c r="G97">
        <v>1</v>
      </c>
      <c r="H97">
        <f t="shared" si="1"/>
        <v>0.36526776080413398</v>
      </c>
    </row>
    <row r="98" spans="1:8" x14ac:dyDescent="0.25">
      <c r="A98" t="s">
        <v>227</v>
      </c>
      <c r="B98">
        <v>0.57188191240312003</v>
      </c>
      <c r="C98">
        <v>1</v>
      </c>
      <c r="D98">
        <v>1</v>
      </c>
      <c r="E98">
        <v>1</v>
      </c>
      <c r="F98" t="s">
        <v>1</v>
      </c>
      <c r="G98">
        <v>0.36567141232797201</v>
      </c>
      <c r="H98">
        <f t="shared" si="1"/>
        <v>0.36567141232797201</v>
      </c>
    </row>
    <row r="99" spans="1:8" x14ac:dyDescent="0.25">
      <c r="A99" t="s">
        <v>223</v>
      </c>
      <c r="B99">
        <v>1</v>
      </c>
      <c r="C99">
        <v>0.370092396027694</v>
      </c>
      <c r="D99">
        <v>1</v>
      </c>
      <c r="E99">
        <v>1</v>
      </c>
      <c r="F99" t="s">
        <v>1</v>
      </c>
      <c r="G99">
        <v>1</v>
      </c>
      <c r="H99">
        <f t="shared" si="1"/>
        <v>0.370092396027694</v>
      </c>
    </row>
    <row r="100" spans="1:8" x14ac:dyDescent="0.25">
      <c r="A100" t="s">
        <v>353</v>
      </c>
      <c r="B100">
        <v>0.382656864652128</v>
      </c>
      <c r="C100">
        <v>1</v>
      </c>
      <c r="D100">
        <v>1</v>
      </c>
      <c r="E100" t="s">
        <v>1</v>
      </c>
      <c r="F100" t="s">
        <v>1</v>
      </c>
      <c r="G100" t="s">
        <v>1</v>
      </c>
      <c r="H100">
        <f t="shared" si="1"/>
        <v>0.382656864652128</v>
      </c>
    </row>
    <row r="101" spans="1:8" x14ac:dyDescent="0.25">
      <c r="A101" t="s">
        <v>112</v>
      </c>
      <c r="B101">
        <v>0.38318205513207798</v>
      </c>
      <c r="C101">
        <v>1</v>
      </c>
      <c r="D101">
        <v>1</v>
      </c>
      <c r="E101">
        <v>1</v>
      </c>
      <c r="F101" t="s">
        <v>1</v>
      </c>
      <c r="G101">
        <v>0.77915314173767902</v>
      </c>
      <c r="H101">
        <f t="shared" si="1"/>
        <v>0.38318205513207798</v>
      </c>
    </row>
    <row r="102" spans="1:8" x14ac:dyDescent="0.25">
      <c r="A102" t="s">
        <v>234</v>
      </c>
      <c r="B102">
        <v>1</v>
      </c>
      <c r="C102">
        <v>1</v>
      </c>
      <c r="D102">
        <v>1</v>
      </c>
      <c r="E102" t="s">
        <v>1</v>
      </c>
      <c r="F102" t="s">
        <v>1</v>
      </c>
      <c r="G102">
        <v>0.390178324250883</v>
      </c>
      <c r="H102">
        <f t="shared" si="1"/>
        <v>0.390178324250883</v>
      </c>
    </row>
    <row r="103" spans="1:8" x14ac:dyDescent="0.25">
      <c r="A103" t="s">
        <v>292</v>
      </c>
      <c r="B103">
        <v>0.974885254936523</v>
      </c>
      <c r="C103">
        <v>1</v>
      </c>
      <c r="D103">
        <v>0.392369573107886</v>
      </c>
      <c r="E103" t="s">
        <v>1</v>
      </c>
      <c r="F103" t="s">
        <v>1</v>
      </c>
      <c r="G103" t="s">
        <v>1</v>
      </c>
      <c r="H103">
        <f t="shared" si="1"/>
        <v>0.392369573107886</v>
      </c>
    </row>
    <row r="104" spans="1:8" x14ac:dyDescent="0.25">
      <c r="A104" t="s">
        <v>159</v>
      </c>
      <c r="B104">
        <v>0.87863300269752198</v>
      </c>
      <c r="C104">
        <v>1</v>
      </c>
      <c r="D104">
        <v>1</v>
      </c>
      <c r="E104">
        <v>0.60454500698483105</v>
      </c>
      <c r="F104" t="s">
        <v>1</v>
      </c>
      <c r="G104">
        <v>0.39679335152297102</v>
      </c>
      <c r="H104">
        <f t="shared" si="1"/>
        <v>0.39679335152297102</v>
      </c>
    </row>
    <row r="105" spans="1:8" x14ac:dyDescent="0.25">
      <c r="A105" t="s">
        <v>210</v>
      </c>
      <c r="B105" t="s">
        <v>1</v>
      </c>
      <c r="C105">
        <v>0.39756546118428199</v>
      </c>
      <c r="D105" t="s">
        <v>1</v>
      </c>
      <c r="E105" t="s">
        <v>1</v>
      </c>
      <c r="F105" t="s">
        <v>1</v>
      </c>
      <c r="G105" t="s">
        <v>1</v>
      </c>
      <c r="H105">
        <f t="shared" si="1"/>
        <v>0.39756546118428199</v>
      </c>
    </row>
    <row r="106" spans="1:8" x14ac:dyDescent="0.25">
      <c r="A106" t="s">
        <v>37</v>
      </c>
      <c r="B106">
        <v>1</v>
      </c>
      <c r="C106">
        <v>0.46096172024950499</v>
      </c>
      <c r="D106">
        <v>1</v>
      </c>
      <c r="E106">
        <v>0.877349008653042</v>
      </c>
      <c r="F106" t="s">
        <v>1</v>
      </c>
      <c r="G106">
        <v>0.39930745082524699</v>
      </c>
      <c r="H106">
        <f t="shared" si="1"/>
        <v>0.39930745082524699</v>
      </c>
    </row>
    <row r="107" spans="1:8" x14ac:dyDescent="0.25">
      <c r="A107" t="s">
        <v>39</v>
      </c>
      <c r="B107">
        <v>1</v>
      </c>
      <c r="C107">
        <v>0.84658169841441</v>
      </c>
      <c r="D107">
        <v>1</v>
      </c>
      <c r="E107">
        <v>0.98730675023157999</v>
      </c>
      <c r="F107" t="s">
        <v>1</v>
      </c>
      <c r="G107">
        <v>0.39930745082524699</v>
      </c>
      <c r="H107">
        <f t="shared" si="1"/>
        <v>0.39930745082524699</v>
      </c>
    </row>
    <row r="108" spans="1:8" x14ac:dyDescent="0.25">
      <c r="A108" t="s">
        <v>238</v>
      </c>
      <c r="B108">
        <v>0.51794642202473595</v>
      </c>
      <c r="C108">
        <v>1</v>
      </c>
      <c r="D108">
        <v>1</v>
      </c>
      <c r="E108">
        <v>0.61967892519185097</v>
      </c>
      <c r="F108" t="s">
        <v>1</v>
      </c>
      <c r="G108">
        <v>0.41053248767987999</v>
      </c>
      <c r="H108">
        <f t="shared" si="1"/>
        <v>0.41053248767987999</v>
      </c>
    </row>
    <row r="109" spans="1:8" x14ac:dyDescent="0.25">
      <c r="A109" t="s">
        <v>322</v>
      </c>
      <c r="B109">
        <v>0.92931387380286401</v>
      </c>
      <c r="C109">
        <v>0.66940856489248501</v>
      </c>
      <c r="D109">
        <v>1</v>
      </c>
      <c r="E109" t="s">
        <v>1</v>
      </c>
      <c r="F109" t="s">
        <v>1</v>
      </c>
      <c r="G109">
        <v>0.41053248767987999</v>
      </c>
      <c r="H109">
        <f t="shared" si="1"/>
        <v>0.41053248767987999</v>
      </c>
    </row>
    <row r="110" spans="1:8" x14ac:dyDescent="0.25">
      <c r="A110" t="s">
        <v>452</v>
      </c>
      <c r="B110">
        <v>0.69699041265174699</v>
      </c>
      <c r="C110">
        <v>1</v>
      </c>
      <c r="D110">
        <v>0.62546674572090899</v>
      </c>
      <c r="E110">
        <v>0.75667456581451698</v>
      </c>
      <c r="F110" t="s">
        <v>1</v>
      </c>
      <c r="G110">
        <v>0.41053248767987999</v>
      </c>
      <c r="H110">
        <f t="shared" si="1"/>
        <v>0.41053248767987999</v>
      </c>
    </row>
    <row r="111" spans="1:8" x14ac:dyDescent="0.25">
      <c r="A111" t="s">
        <v>28</v>
      </c>
      <c r="B111">
        <v>1</v>
      </c>
      <c r="C111">
        <v>1</v>
      </c>
      <c r="D111">
        <v>1</v>
      </c>
      <c r="E111">
        <v>0.71950739275866504</v>
      </c>
      <c r="F111">
        <v>0.41459756187637697</v>
      </c>
      <c r="G111">
        <v>1</v>
      </c>
      <c r="H111">
        <f t="shared" si="1"/>
        <v>0.41459756187637697</v>
      </c>
    </row>
    <row r="112" spans="1:8" x14ac:dyDescent="0.25">
      <c r="A112" t="s">
        <v>192</v>
      </c>
      <c r="B112">
        <v>0.98215221338046799</v>
      </c>
      <c r="C112">
        <v>0.44164211244942098</v>
      </c>
      <c r="D112">
        <v>1</v>
      </c>
      <c r="E112">
        <v>0.75667456581451698</v>
      </c>
      <c r="F112" t="s">
        <v>1</v>
      </c>
      <c r="G112" t="s">
        <v>1</v>
      </c>
      <c r="H112">
        <f t="shared" si="1"/>
        <v>0.44164211244942098</v>
      </c>
    </row>
    <row r="113" spans="1:8" x14ac:dyDescent="0.25">
      <c r="A113" t="s">
        <v>188</v>
      </c>
      <c r="B113">
        <v>1</v>
      </c>
      <c r="C113">
        <v>0.44462709954474999</v>
      </c>
      <c r="D113">
        <v>1</v>
      </c>
      <c r="E113" t="s">
        <v>1</v>
      </c>
      <c r="F113" t="s">
        <v>1</v>
      </c>
      <c r="G113">
        <v>1</v>
      </c>
      <c r="H113">
        <f t="shared" si="1"/>
        <v>0.44462709954474999</v>
      </c>
    </row>
    <row r="114" spans="1:8" x14ac:dyDescent="0.25">
      <c r="A114" t="s">
        <v>347</v>
      </c>
      <c r="B114">
        <v>0.64097350345124005</v>
      </c>
      <c r="C114">
        <v>1</v>
      </c>
      <c r="D114">
        <v>0.44487592848619101</v>
      </c>
      <c r="E114" t="s">
        <v>1</v>
      </c>
      <c r="F114" t="s">
        <v>1</v>
      </c>
      <c r="G114" t="s">
        <v>1</v>
      </c>
      <c r="H114">
        <f t="shared" si="1"/>
        <v>0.44487592848619101</v>
      </c>
    </row>
    <row r="115" spans="1:8" x14ac:dyDescent="0.25">
      <c r="A115" t="s">
        <v>394</v>
      </c>
      <c r="B115">
        <v>1</v>
      </c>
      <c r="C115">
        <v>1</v>
      </c>
      <c r="D115">
        <v>0.44487592848619101</v>
      </c>
      <c r="E115" t="s">
        <v>1</v>
      </c>
      <c r="F115" t="s">
        <v>1</v>
      </c>
      <c r="G115" t="s">
        <v>1</v>
      </c>
      <c r="H115">
        <f t="shared" si="1"/>
        <v>0.44487592848619101</v>
      </c>
    </row>
    <row r="116" spans="1:8" x14ac:dyDescent="0.25">
      <c r="A116" t="s">
        <v>442</v>
      </c>
      <c r="B116">
        <v>0.81252442621060605</v>
      </c>
      <c r="C116">
        <v>1</v>
      </c>
      <c r="D116">
        <v>0.44487592848619101</v>
      </c>
      <c r="E116" t="s">
        <v>1</v>
      </c>
      <c r="F116" t="s">
        <v>1</v>
      </c>
      <c r="G116" t="s">
        <v>1</v>
      </c>
      <c r="H116">
        <f t="shared" si="1"/>
        <v>0.44487592848619101</v>
      </c>
    </row>
    <row r="117" spans="1:8" x14ac:dyDescent="0.25">
      <c r="A117" t="s">
        <v>56</v>
      </c>
      <c r="B117">
        <v>0.45773132108414399</v>
      </c>
      <c r="C117" t="s">
        <v>1</v>
      </c>
      <c r="D117" t="s">
        <v>1</v>
      </c>
      <c r="E117" t="s">
        <v>1</v>
      </c>
      <c r="F117" t="s">
        <v>1</v>
      </c>
      <c r="G117" t="s">
        <v>1</v>
      </c>
      <c r="H117">
        <f t="shared" si="1"/>
        <v>0.45773132108414399</v>
      </c>
    </row>
    <row r="118" spans="1:8" x14ac:dyDescent="0.25">
      <c r="A118" t="s">
        <v>233</v>
      </c>
      <c r="B118">
        <v>1</v>
      </c>
      <c r="C118">
        <v>0.46096172024950499</v>
      </c>
      <c r="D118">
        <v>0.78973104951163298</v>
      </c>
      <c r="E118" t="s">
        <v>1</v>
      </c>
      <c r="F118" t="s">
        <v>1</v>
      </c>
      <c r="G118" t="s">
        <v>1</v>
      </c>
      <c r="H118">
        <f t="shared" si="1"/>
        <v>0.46096172024950499</v>
      </c>
    </row>
    <row r="119" spans="1:8" x14ac:dyDescent="0.25">
      <c r="A119" t="s">
        <v>208</v>
      </c>
      <c r="B119">
        <v>0.49674710967305002</v>
      </c>
      <c r="C119">
        <v>1</v>
      </c>
      <c r="D119">
        <v>1</v>
      </c>
      <c r="E119">
        <v>0.71950739275866504</v>
      </c>
      <c r="F119" t="s">
        <v>1</v>
      </c>
      <c r="G119">
        <v>0.86504176328132598</v>
      </c>
      <c r="H119">
        <f t="shared" si="1"/>
        <v>0.49674710967305002</v>
      </c>
    </row>
    <row r="120" spans="1:8" x14ac:dyDescent="0.25">
      <c r="A120" t="s">
        <v>432</v>
      </c>
      <c r="B120">
        <v>1</v>
      </c>
      <c r="C120">
        <v>1</v>
      </c>
      <c r="D120">
        <v>0.50741710260003603</v>
      </c>
      <c r="E120" t="s">
        <v>1</v>
      </c>
      <c r="F120" t="s">
        <v>1</v>
      </c>
      <c r="G120" t="s">
        <v>1</v>
      </c>
      <c r="H120">
        <f t="shared" si="1"/>
        <v>0.50741710260003603</v>
      </c>
    </row>
    <row r="121" spans="1:8" x14ac:dyDescent="0.25">
      <c r="A121" t="s">
        <v>180</v>
      </c>
      <c r="B121">
        <v>1</v>
      </c>
      <c r="C121">
        <v>0.50794475988818499</v>
      </c>
      <c r="D121">
        <v>1</v>
      </c>
      <c r="E121">
        <v>1</v>
      </c>
      <c r="F121" t="s">
        <v>1</v>
      </c>
      <c r="G121">
        <v>1</v>
      </c>
      <c r="H121">
        <f t="shared" si="1"/>
        <v>0.50794475988818499</v>
      </c>
    </row>
    <row r="122" spans="1:8" x14ac:dyDescent="0.25">
      <c r="A122" t="s">
        <v>24</v>
      </c>
      <c r="B122" t="s">
        <v>1</v>
      </c>
      <c r="C122">
        <v>0.527488540426584</v>
      </c>
      <c r="D122" t="s">
        <v>1</v>
      </c>
      <c r="E122" t="s">
        <v>1</v>
      </c>
      <c r="F122" t="s">
        <v>1</v>
      </c>
      <c r="G122" t="s">
        <v>1</v>
      </c>
      <c r="H122">
        <f t="shared" si="1"/>
        <v>0.527488540426584</v>
      </c>
    </row>
    <row r="123" spans="1:8" x14ac:dyDescent="0.25">
      <c r="A123" t="s">
        <v>244</v>
      </c>
      <c r="B123">
        <v>1</v>
      </c>
      <c r="C123">
        <v>0.527488540426584</v>
      </c>
      <c r="D123">
        <v>1</v>
      </c>
      <c r="E123" t="s">
        <v>1</v>
      </c>
      <c r="F123" t="s">
        <v>1</v>
      </c>
      <c r="G123">
        <v>1</v>
      </c>
      <c r="H123">
        <f t="shared" si="1"/>
        <v>0.527488540426584</v>
      </c>
    </row>
    <row r="124" spans="1:8" x14ac:dyDescent="0.25">
      <c r="A124" t="s">
        <v>337</v>
      </c>
      <c r="B124">
        <v>1</v>
      </c>
      <c r="C124">
        <v>0.527488540426584</v>
      </c>
      <c r="D124">
        <v>1</v>
      </c>
      <c r="E124" t="s">
        <v>1</v>
      </c>
      <c r="F124" t="s">
        <v>1</v>
      </c>
      <c r="G124">
        <v>1</v>
      </c>
      <c r="H124">
        <f t="shared" si="1"/>
        <v>0.527488540426584</v>
      </c>
    </row>
    <row r="125" spans="1:8" x14ac:dyDescent="0.25">
      <c r="A125" t="s">
        <v>32</v>
      </c>
      <c r="B125">
        <v>1</v>
      </c>
      <c r="C125">
        <v>1</v>
      </c>
      <c r="D125">
        <v>1</v>
      </c>
      <c r="E125">
        <v>0.53198982569625897</v>
      </c>
      <c r="F125" t="s">
        <v>1</v>
      </c>
      <c r="G125">
        <v>0.76574154926513505</v>
      </c>
      <c r="H125">
        <f t="shared" si="1"/>
        <v>0.53198982569625897</v>
      </c>
    </row>
    <row r="126" spans="1:8" x14ac:dyDescent="0.25">
      <c r="A126" t="s">
        <v>114</v>
      </c>
      <c r="B126">
        <v>1</v>
      </c>
      <c r="C126">
        <v>0.53845935489994201</v>
      </c>
      <c r="D126">
        <v>1</v>
      </c>
      <c r="E126">
        <v>1</v>
      </c>
      <c r="F126" t="s">
        <v>1</v>
      </c>
      <c r="G126">
        <v>1</v>
      </c>
      <c r="H126">
        <f t="shared" si="1"/>
        <v>0.53845935489994201</v>
      </c>
    </row>
    <row r="127" spans="1:8" x14ac:dyDescent="0.25">
      <c r="A127" t="s">
        <v>465</v>
      </c>
      <c r="B127">
        <v>0.54304019115629798</v>
      </c>
      <c r="C127">
        <v>1</v>
      </c>
      <c r="D127">
        <v>1</v>
      </c>
      <c r="E127">
        <v>0.60454500698483105</v>
      </c>
      <c r="F127" t="s">
        <v>1</v>
      </c>
      <c r="G127">
        <v>0.97452483182923</v>
      </c>
      <c r="H127">
        <f t="shared" si="1"/>
        <v>0.54304019115629798</v>
      </c>
    </row>
    <row r="128" spans="1:8" x14ac:dyDescent="0.25">
      <c r="A128" t="s">
        <v>199</v>
      </c>
      <c r="B128">
        <v>0.98215221338046799</v>
      </c>
      <c r="C128">
        <v>0.54910117631980704</v>
      </c>
      <c r="D128">
        <v>1</v>
      </c>
      <c r="E128">
        <v>1</v>
      </c>
      <c r="F128" t="s">
        <v>1</v>
      </c>
      <c r="G128">
        <v>1</v>
      </c>
      <c r="H128">
        <f t="shared" si="1"/>
        <v>0.54910117631980704</v>
      </c>
    </row>
    <row r="129" spans="1:8" x14ac:dyDescent="0.25">
      <c r="A129" t="s">
        <v>179</v>
      </c>
      <c r="B129">
        <v>1</v>
      </c>
      <c r="C129">
        <v>1</v>
      </c>
      <c r="D129">
        <v>1</v>
      </c>
      <c r="E129">
        <v>0.55081342908844499</v>
      </c>
      <c r="F129" t="s">
        <v>1</v>
      </c>
      <c r="G129">
        <v>0.96488672764736705</v>
      </c>
      <c r="H129">
        <f t="shared" si="1"/>
        <v>0.55081342908844499</v>
      </c>
    </row>
    <row r="130" spans="1:8" x14ac:dyDescent="0.25">
      <c r="A130" t="s">
        <v>243</v>
      </c>
      <c r="B130" t="s">
        <v>1</v>
      </c>
      <c r="C130">
        <v>0.56823471371323697</v>
      </c>
      <c r="D130" t="s">
        <v>1</v>
      </c>
      <c r="E130" t="s">
        <v>1</v>
      </c>
      <c r="F130" t="s">
        <v>1</v>
      </c>
      <c r="G130" t="s">
        <v>1</v>
      </c>
      <c r="H130">
        <f t="shared" ref="H130:H193" si="2">MIN(B130:G130)</f>
        <v>0.56823471371323697</v>
      </c>
    </row>
    <row r="131" spans="1:8" x14ac:dyDescent="0.25">
      <c r="A131" t="s">
        <v>204</v>
      </c>
      <c r="B131">
        <v>0.58304809390416501</v>
      </c>
      <c r="C131">
        <v>1</v>
      </c>
      <c r="D131">
        <v>1</v>
      </c>
      <c r="E131">
        <v>0.98730675023157999</v>
      </c>
      <c r="F131" t="s">
        <v>1</v>
      </c>
      <c r="G131">
        <v>0.70938653681528896</v>
      </c>
      <c r="H131">
        <f t="shared" si="2"/>
        <v>0.58304809390416501</v>
      </c>
    </row>
    <row r="132" spans="1:8" x14ac:dyDescent="0.25">
      <c r="A132" t="s">
        <v>154</v>
      </c>
      <c r="B132">
        <v>1</v>
      </c>
      <c r="C132">
        <v>1</v>
      </c>
      <c r="D132">
        <v>1</v>
      </c>
      <c r="E132" t="s">
        <v>1</v>
      </c>
      <c r="F132" t="s">
        <v>1</v>
      </c>
      <c r="G132">
        <v>0.59015144547488196</v>
      </c>
      <c r="H132">
        <f t="shared" si="2"/>
        <v>0.59015144547488196</v>
      </c>
    </row>
    <row r="133" spans="1:8" x14ac:dyDescent="0.25">
      <c r="A133" t="s">
        <v>327</v>
      </c>
      <c r="B133">
        <v>1</v>
      </c>
      <c r="C133">
        <v>1</v>
      </c>
      <c r="D133">
        <v>1</v>
      </c>
      <c r="E133" t="s">
        <v>1</v>
      </c>
      <c r="F133" t="s">
        <v>1</v>
      </c>
      <c r="G133">
        <v>0.59015144547488196</v>
      </c>
      <c r="H133">
        <f t="shared" si="2"/>
        <v>0.59015144547488196</v>
      </c>
    </row>
    <row r="134" spans="1:8" x14ac:dyDescent="0.25">
      <c r="A134" t="s">
        <v>437</v>
      </c>
      <c r="B134">
        <v>1</v>
      </c>
      <c r="C134">
        <v>1</v>
      </c>
      <c r="D134">
        <v>1</v>
      </c>
      <c r="E134" t="s">
        <v>1</v>
      </c>
      <c r="F134" t="s">
        <v>1</v>
      </c>
      <c r="G134">
        <v>0.59015144547488196</v>
      </c>
      <c r="H134">
        <f t="shared" si="2"/>
        <v>0.59015144547488196</v>
      </c>
    </row>
    <row r="135" spans="1:8" x14ac:dyDescent="0.25">
      <c r="A135" t="s">
        <v>100</v>
      </c>
      <c r="B135">
        <v>1</v>
      </c>
      <c r="C135">
        <v>0.59121999041820195</v>
      </c>
      <c r="D135">
        <v>1</v>
      </c>
      <c r="E135">
        <v>1</v>
      </c>
      <c r="F135" t="s">
        <v>1</v>
      </c>
      <c r="G135">
        <v>1</v>
      </c>
      <c r="H135">
        <f t="shared" si="2"/>
        <v>0.59121999041820195</v>
      </c>
    </row>
    <row r="136" spans="1:8" x14ac:dyDescent="0.25">
      <c r="A136" t="s">
        <v>273</v>
      </c>
      <c r="B136">
        <v>1</v>
      </c>
      <c r="C136">
        <v>0.59121999041820195</v>
      </c>
      <c r="D136">
        <v>1</v>
      </c>
      <c r="E136" t="s">
        <v>1</v>
      </c>
      <c r="F136" t="s">
        <v>1</v>
      </c>
      <c r="G136" t="s">
        <v>1</v>
      </c>
      <c r="H136">
        <f t="shared" si="2"/>
        <v>0.59121999041820195</v>
      </c>
    </row>
    <row r="137" spans="1:8" x14ac:dyDescent="0.25">
      <c r="A137" t="s">
        <v>300</v>
      </c>
      <c r="B137">
        <v>0.69037614601795705</v>
      </c>
      <c r="C137">
        <v>1</v>
      </c>
      <c r="D137">
        <v>0.67648549214549503</v>
      </c>
      <c r="E137" t="s">
        <v>1</v>
      </c>
      <c r="F137" t="s">
        <v>1</v>
      </c>
      <c r="G137">
        <v>0.59616004120590804</v>
      </c>
      <c r="H137">
        <f t="shared" si="2"/>
        <v>0.59616004120590804</v>
      </c>
    </row>
    <row r="138" spans="1:8" x14ac:dyDescent="0.25">
      <c r="A138" t="s">
        <v>469</v>
      </c>
      <c r="B138">
        <v>1</v>
      </c>
      <c r="C138">
        <v>1</v>
      </c>
      <c r="D138" t="s">
        <v>1</v>
      </c>
      <c r="E138">
        <v>0.60454500698483105</v>
      </c>
      <c r="F138" t="s">
        <v>1</v>
      </c>
      <c r="G138">
        <v>1</v>
      </c>
      <c r="H138">
        <f t="shared" si="2"/>
        <v>0.60454500698483105</v>
      </c>
    </row>
    <row r="139" spans="1:8" x14ac:dyDescent="0.25">
      <c r="A139" t="s">
        <v>13</v>
      </c>
      <c r="B139">
        <v>1</v>
      </c>
      <c r="C139">
        <v>1</v>
      </c>
      <c r="D139">
        <v>0.74671862135849498</v>
      </c>
      <c r="E139">
        <v>0.61967892519185097</v>
      </c>
      <c r="F139" t="s">
        <v>1</v>
      </c>
      <c r="G139">
        <v>0.87782361396427599</v>
      </c>
      <c r="H139">
        <f t="shared" si="2"/>
        <v>0.61967892519185097</v>
      </c>
    </row>
    <row r="140" spans="1:8" x14ac:dyDescent="0.25">
      <c r="A140" t="s">
        <v>368</v>
      </c>
      <c r="B140">
        <v>0.62860722539644898</v>
      </c>
      <c r="C140">
        <v>1</v>
      </c>
      <c r="D140">
        <v>1</v>
      </c>
      <c r="E140" t="s">
        <v>1</v>
      </c>
      <c r="F140" t="s">
        <v>1</v>
      </c>
      <c r="G140" t="s">
        <v>1</v>
      </c>
      <c r="H140">
        <f t="shared" si="2"/>
        <v>0.62860722539644898</v>
      </c>
    </row>
    <row r="141" spans="1:8" x14ac:dyDescent="0.25">
      <c r="A141" t="s">
        <v>459</v>
      </c>
      <c r="B141">
        <v>0.62860722539644898</v>
      </c>
      <c r="C141">
        <v>1</v>
      </c>
      <c r="D141" t="s">
        <v>1</v>
      </c>
      <c r="E141" t="s">
        <v>1</v>
      </c>
      <c r="F141" t="s">
        <v>1</v>
      </c>
      <c r="G141" t="s">
        <v>1</v>
      </c>
      <c r="H141">
        <f t="shared" si="2"/>
        <v>0.62860722539644898</v>
      </c>
    </row>
    <row r="142" spans="1:8" x14ac:dyDescent="0.25">
      <c r="A142" t="s">
        <v>345</v>
      </c>
      <c r="B142">
        <v>0.62901861367178102</v>
      </c>
      <c r="C142">
        <v>1</v>
      </c>
      <c r="D142">
        <v>1</v>
      </c>
      <c r="E142" t="s">
        <v>1</v>
      </c>
      <c r="F142" t="s">
        <v>1</v>
      </c>
      <c r="G142" t="s">
        <v>1</v>
      </c>
      <c r="H142">
        <f t="shared" si="2"/>
        <v>0.62901861367178102</v>
      </c>
    </row>
    <row r="143" spans="1:8" x14ac:dyDescent="0.25">
      <c r="A143" t="s">
        <v>280</v>
      </c>
      <c r="B143">
        <v>1</v>
      </c>
      <c r="C143">
        <v>1</v>
      </c>
      <c r="D143">
        <v>1</v>
      </c>
      <c r="E143" t="s">
        <v>1</v>
      </c>
      <c r="F143" t="s">
        <v>1</v>
      </c>
      <c r="G143">
        <v>0.64576214302711998</v>
      </c>
      <c r="H143">
        <f t="shared" si="2"/>
        <v>0.64576214302711998</v>
      </c>
    </row>
    <row r="144" spans="1:8" x14ac:dyDescent="0.25">
      <c r="A144" t="s">
        <v>30</v>
      </c>
      <c r="B144">
        <v>0.65534729290854099</v>
      </c>
      <c r="C144">
        <v>1</v>
      </c>
      <c r="D144">
        <v>1</v>
      </c>
      <c r="E144">
        <v>1</v>
      </c>
      <c r="F144" t="s">
        <v>1</v>
      </c>
      <c r="G144">
        <v>0.86504176328132598</v>
      </c>
      <c r="H144">
        <f t="shared" si="2"/>
        <v>0.65534729290854099</v>
      </c>
    </row>
    <row r="145" spans="1:8" x14ac:dyDescent="0.25">
      <c r="A145" t="s">
        <v>377</v>
      </c>
      <c r="B145">
        <v>0.65534729290854099</v>
      </c>
      <c r="C145">
        <v>1</v>
      </c>
      <c r="D145">
        <v>1</v>
      </c>
      <c r="E145" t="s">
        <v>1</v>
      </c>
      <c r="F145" t="s">
        <v>1</v>
      </c>
      <c r="G145" t="s">
        <v>1</v>
      </c>
      <c r="H145">
        <f t="shared" si="2"/>
        <v>0.65534729290854099</v>
      </c>
    </row>
    <row r="146" spans="1:8" x14ac:dyDescent="0.25">
      <c r="A146" t="s">
        <v>380</v>
      </c>
      <c r="B146">
        <v>0.65534729290854099</v>
      </c>
      <c r="C146">
        <v>1</v>
      </c>
      <c r="D146">
        <v>1</v>
      </c>
      <c r="E146" t="s">
        <v>1</v>
      </c>
      <c r="F146" t="s">
        <v>1</v>
      </c>
      <c r="G146" t="s">
        <v>1</v>
      </c>
      <c r="H146">
        <f t="shared" si="2"/>
        <v>0.65534729290854099</v>
      </c>
    </row>
    <row r="147" spans="1:8" x14ac:dyDescent="0.25">
      <c r="A147" t="s">
        <v>346</v>
      </c>
      <c r="B147">
        <v>0.66080282169439697</v>
      </c>
      <c r="C147">
        <v>1</v>
      </c>
      <c r="D147">
        <v>1</v>
      </c>
      <c r="E147" t="s">
        <v>1</v>
      </c>
      <c r="F147" t="s">
        <v>1</v>
      </c>
      <c r="G147" t="s">
        <v>1</v>
      </c>
      <c r="H147">
        <f t="shared" si="2"/>
        <v>0.66080282169439697</v>
      </c>
    </row>
    <row r="148" spans="1:8" x14ac:dyDescent="0.25">
      <c r="A148" t="s">
        <v>456</v>
      </c>
      <c r="B148">
        <v>0.66080282169439697</v>
      </c>
      <c r="C148">
        <v>1</v>
      </c>
      <c r="D148">
        <v>1</v>
      </c>
      <c r="E148" t="s">
        <v>1</v>
      </c>
      <c r="F148" t="s">
        <v>1</v>
      </c>
      <c r="G148">
        <v>0.97471335248008195</v>
      </c>
      <c r="H148">
        <f t="shared" si="2"/>
        <v>0.66080282169439697</v>
      </c>
    </row>
    <row r="149" spans="1:8" x14ac:dyDescent="0.25">
      <c r="A149" t="s">
        <v>48</v>
      </c>
      <c r="B149">
        <v>0.66130819362372395</v>
      </c>
      <c r="C149" t="s">
        <v>1</v>
      </c>
      <c r="D149" t="s">
        <v>1</v>
      </c>
      <c r="E149" t="s">
        <v>1</v>
      </c>
      <c r="F149" t="s">
        <v>1</v>
      </c>
      <c r="G149" t="s">
        <v>1</v>
      </c>
      <c r="H149">
        <f t="shared" si="2"/>
        <v>0.66130819362372395</v>
      </c>
    </row>
    <row r="150" spans="1:8" x14ac:dyDescent="0.25">
      <c r="A150" t="s">
        <v>52</v>
      </c>
      <c r="B150">
        <v>0.66130819362372395</v>
      </c>
      <c r="C150" t="s">
        <v>1</v>
      </c>
      <c r="D150" t="s">
        <v>1</v>
      </c>
      <c r="E150" t="s">
        <v>1</v>
      </c>
      <c r="F150" t="s">
        <v>1</v>
      </c>
      <c r="G150" t="s">
        <v>1</v>
      </c>
      <c r="H150">
        <f t="shared" si="2"/>
        <v>0.66130819362372395</v>
      </c>
    </row>
    <row r="151" spans="1:8" x14ac:dyDescent="0.25">
      <c r="A151" t="s">
        <v>116</v>
      </c>
      <c r="B151">
        <v>1</v>
      </c>
      <c r="C151">
        <v>1</v>
      </c>
      <c r="D151">
        <v>1</v>
      </c>
      <c r="E151">
        <v>0.66387273426791005</v>
      </c>
      <c r="F151" t="s">
        <v>1</v>
      </c>
      <c r="G151">
        <v>0.77915314173767902</v>
      </c>
      <c r="H151">
        <f t="shared" si="2"/>
        <v>0.66387273426791005</v>
      </c>
    </row>
    <row r="152" spans="1:8" x14ac:dyDescent="0.25">
      <c r="A152" t="s">
        <v>22</v>
      </c>
      <c r="B152">
        <v>1</v>
      </c>
      <c r="C152">
        <v>1</v>
      </c>
      <c r="D152">
        <v>1</v>
      </c>
      <c r="E152">
        <v>0.66581546995525298</v>
      </c>
      <c r="F152" t="s">
        <v>1</v>
      </c>
      <c r="G152">
        <v>0.80949171480732796</v>
      </c>
      <c r="H152">
        <f t="shared" si="2"/>
        <v>0.66581546995525298</v>
      </c>
    </row>
    <row r="153" spans="1:8" x14ac:dyDescent="0.25">
      <c r="A153" t="s">
        <v>156</v>
      </c>
      <c r="B153" t="s">
        <v>1</v>
      </c>
      <c r="C153">
        <v>1</v>
      </c>
      <c r="D153" t="s">
        <v>1</v>
      </c>
      <c r="E153">
        <v>0.66581546995525298</v>
      </c>
      <c r="F153" t="s">
        <v>1</v>
      </c>
      <c r="G153" t="s">
        <v>1</v>
      </c>
      <c r="H153">
        <f t="shared" si="2"/>
        <v>0.66581546995525298</v>
      </c>
    </row>
    <row r="154" spans="1:8" x14ac:dyDescent="0.25">
      <c r="A154" t="s">
        <v>225</v>
      </c>
      <c r="B154">
        <v>0.99656939101153297</v>
      </c>
      <c r="C154">
        <v>0.84658169841441</v>
      </c>
      <c r="D154">
        <v>0.67082331493224701</v>
      </c>
      <c r="E154">
        <v>0.98730675023157999</v>
      </c>
      <c r="F154" t="s">
        <v>1</v>
      </c>
      <c r="G154">
        <v>0.87782361396427599</v>
      </c>
      <c r="H154">
        <f t="shared" si="2"/>
        <v>0.67082331493224701</v>
      </c>
    </row>
    <row r="155" spans="1:8" x14ac:dyDescent="0.25">
      <c r="A155" t="s">
        <v>444</v>
      </c>
      <c r="B155">
        <v>0.69037614601795705</v>
      </c>
      <c r="C155">
        <v>1</v>
      </c>
      <c r="D155">
        <v>1</v>
      </c>
      <c r="E155" t="s">
        <v>1</v>
      </c>
      <c r="F155" t="s">
        <v>1</v>
      </c>
      <c r="G155">
        <v>1</v>
      </c>
      <c r="H155">
        <f t="shared" si="2"/>
        <v>0.69037614601795705</v>
      </c>
    </row>
    <row r="156" spans="1:8" x14ac:dyDescent="0.25">
      <c r="A156" t="s">
        <v>451</v>
      </c>
      <c r="B156">
        <v>0.69037614601795705</v>
      </c>
      <c r="C156">
        <v>1</v>
      </c>
      <c r="D156">
        <v>1</v>
      </c>
      <c r="E156" t="s">
        <v>1</v>
      </c>
      <c r="F156" t="s">
        <v>1</v>
      </c>
      <c r="G156" t="s">
        <v>1</v>
      </c>
      <c r="H156">
        <f t="shared" si="2"/>
        <v>0.69037614601795705</v>
      </c>
    </row>
    <row r="157" spans="1:8" x14ac:dyDescent="0.25">
      <c r="A157" t="s">
        <v>286</v>
      </c>
      <c r="B157">
        <v>0.69699041265174699</v>
      </c>
      <c r="C157">
        <v>1</v>
      </c>
      <c r="D157">
        <v>1</v>
      </c>
      <c r="E157" t="s">
        <v>1</v>
      </c>
      <c r="F157" t="s">
        <v>1</v>
      </c>
      <c r="G157" t="s">
        <v>1</v>
      </c>
      <c r="H157">
        <f t="shared" si="2"/>
        <v>0.69699041265174699</v>
      </c>
    </row>
    <row r="158" spans="1:8" x14ac:dyDescent="0.25">
      <c r="A158" t="s">
        <v>124</v>
      </c>
      <c r="B158">
        <v>0.974885254936523</v>
      </c>
      <c r="C158">
        <v>1</v>
      </c>
      <c r="D158">
        <v>0.69918975774411996</v>
      </c>
      <c r="E158">
        <v>0.98730675023157999</v>
      </c>
      <c r="F158" t="s">
        <v>1</v>
      </c>
      <c r="G158">
        <v>0.82801267536831802</v>
      </c>
      <c r="H158">
        <f t="shared" si="2"/>
        <v>0.69918975774411996</v>
      </c>
    </row>
    <row r="159" spans="1:8" x14ac:dyDescent="0.25">
      <c r="A159" t="s">
        <v>35</v>
      </c>
      <c r="B159" t="s">
        <v>1</v>
      </c>
      <c r="C159">
        <v>0.70291285685897198</v>
      </c>
      <c r="D159" t="s">
        <v>1</v>
      </c>
      <c r="E159" t="s">
        <v>1</v>
      </c>
      <c r="F159" t="s">
        <v>1</v>
      </c>
      <c r="G159" t="s">
        <v>1</v>
      </c>
      <c r="H159">
        <f t="shared" si="2"/>
        <v>0.70291285685897198</v>
      </c>
    </row>
    <row r="160" spans="1:8" x14ac:dyDescent="0.25">
      <c r="A160" t="s">
        <v>183</v>
      </c>
      <c r="B160">
        <v>1</v>
      </c>
      <c r="C160">
        <v>1</v>
      </c>
      <c r="D160">
        <v>1</v>
      </c>
      <c r="E160">
        <v>1</v>
      </c>
      <c r="F160" t="s">
        <v>1</v>
      </c>
      <c r="G160">
        <v>0.70938653681528896</v>
      </c>
      <c r="H160">
        <f t="shared" si="2"/>
        <v>0.70938653681528896</v>
      </c>
    </row>
    <row r="161" spans="1:8" x14ac:dyDescent="0.25">
      <c r="A161" t="s">
        <v>209</v>
      </c>
      <c r="B161">
        <v>0.80498821894890205</v>
      </c>
      <c r="C161">
        <v>0.89047186823748303</v>
      </c>
      <c r="D161">
        <v>1</v>
      </c>
      <c r="E161">
        <v>0.71950739275866504</v>
      </c>
      <c r="F161" t="s">
        <v>1</v>
      </c>
      <c r="G161">
        <v>1</v>
      </c>
      <c r="H161">
        <f t="shared" si="2"/>
        <v>0.71950739275866504</v>
      </c>
    </row>
    <row r="162" spans="1:8" x14ac:dyDescent="0.25">
      <c r="A162" t="s">
        <v>120</v>
      </c>
      <c r="B162">
        <v>0.80498821894890205</v>
      </c>
      <c r="C162">
        <v>1</v>
      </c>
      <c r="D162">
        <v>1</v>
      </c>
      <c r="E162">
        <v>0.98730675023157999</v>
      </c>
      <c r="F162" t="s">
        <v>1</v>
      </c>
      <c r="G162">
        <v>0.72189120809351603</v>
      </c>
      <c r="H162">
        <f t="shared" si="2"/>
        <v>0.72189120809351603</v>
      </c>
    </row>
    <row r="163" spans="1:8" x14ac:dyDescent="0.25">
      <c r="A163" t="s">
        <v>216</v>
      </c>
      <c r="B163">
        <v>1</v>
      </c>
      <c r="C163">
        <v>1</v>
      </c>
      <c r="D163">
        <v>1</v>
      </c>
      <c r="E163">
        <v>1</v>
      </c>
      <c r="F163" t="s">
        <v>1</v>
      </c>
      <c r="G163">
        <v>0.72189120809351603</v>
      </c>
      <c r="H163">
        <f t="shared" si="2"/>
        <v>0.72189120809351603</v>
      </c>
    </row>
    <row r="164" spans="1:8" x14ac:dyDescent="0.25">
      <c r="A164" t="s">
        <v>107</v>
      </c>
      <c r="B164">
        <v>1</v>
      </c>
      <c r="C164">
        <v>0.72625825544711198</v>
      </c>
      <c r="D164">
        <v>1</v>
      </c>
      <c r="E164" t="s">
        <v>1</v>
      </c>
      <c r="F164" t="s">
        <v>1</v>
      </c>
      <c r="G164">
        <v>0.97471335248008195</v>
      </c>
      <c r="H164">
        <f t="shared" si="2"/>
        <v>0.72625825544711198</v>
      </c>
    </row>
    <row r="165" spans="1:8" x14ac:dyDescent="0.25">
      <c r="A165" t="s">
        <v>185</v>
      </c>
      <c r="B165">
        <v>0.87863300269752198</v>
      </c>
      <c r="C165">
        <v>0.72625825544711198</v>
      </c>
      <c r="D165">
        <v>1</v>
      </c>
      <c r="E165">
        <v>0.80246936426936</v>
      </c>
      <c r="F165" t="s">
        <v>1</v>
      </c>
      <c r="G165" t="s">
        <v>1</v>
      </c>
      <c r="H165">
        <f t="shared" si="2"/>
        <v>0.72625825544711198</v>
      </c>
    </row>
    <row r="166" spans="1:8" x14ac:dyDescent="0.25">
      <c r="A166" t="s">
        <v>312</v>
      </c>
      <c r="B166">
        <v>1</v>
      </c>
      <c r="C166">
        <v>0.72625825544711198</v>
      </c>
      <c r="D166">
        <v>1</v>
      </c>
      <c r="E166" t="s">
        <v>1</v>
      </c>
      <c r="F166" t="s">
        <v>1</v>
      </c>
      <c r="G166">
        <v>1</v>
      </c>
      <c r="H166">
        <f t="shared" si="2"/>
        <v>0.72625825544711198</v>
      </c>
    </row>
    <row r="167" spans="1:8" x14ac:dyDescent="0.25">
      <c r="A167" t="s">
        <v>467</v>
      </c>
      <c r="B167">
        <v>1</v>
      </c>
      <c r="C167">
        <v>0.72625825544711198</v>
      </c>
      <c r="D167" t="s">
        <v>1</v>
      </c>
      <c r="E167" t="s">
        <v>1</v>
      </c>
      <c r="F167" t="s">
        <v>1</v>
      </c>
      <c r="G167">
        <v>0.97471335248008195</v>
      </c>
      <c r="H167">
        <f t="shared" si="2"/>
        <v>0.72625825544711198</v>
      </c>
    </row>
    <row r="168" spans="1:8" x14ac:dyDescent="0.25">
      <c r="A168" t="s">
        <v>257</v>
      </c>
      <c r="B168">
        <v>0.750356386020957</v>
      </c>
      <c r="C168">
        <v>1</v>
      </c>
      <c r="D168">
        <v>1</v>
      </c>
      <c r="E168">
        <v>0.86113902335307002</v>
      </c>
      <c r="F168" t="s">
        <v>1</v>
      </c>
      <c r="G168">
        <v>0.97471335248008195</v>
      </c>
      <c r="H168">
        <f t="shared" si="2"/>
        <v>0.750356386020957</v>
      </c>
    </row>
    <row r="169" spans="1:8" x14ac:dyDescent="0.25">
      <c r="A169" t="s">
        <v>95</v>
      </c>
      <c r="B169">
        <v>1</v>
      </c>
      <c r="C169">
        <v>1</v>
      </c>
      <c r="D169">
        <v>1</v>
      </c>
      <c r="E169">
        <v>0.76120007941882895</v>
      </c>
      <c r="F169" t="s">
        <v>1</v>
      </c>
      <c r="G169">
        <v>1</v>
      </c>
      <c r="H169">
        <f t="shared" si="2"/>
        <v>0.76120007941882895</v>
      </c>
    </row>
    <row r="170" spans="1:8" x14ac:dyDescent="0.25">
      <c r="A170" t="s">
        <v>65</v>
      </c>
      <c r="B170" t="s">
        <v>1</v>
      </c>
      <c r="C170">
        <v>0.76314260532421596</v>
      </c>
      <c r="D170" t="s">
        <v>1</v>
      </c>
      <c r="E170" t="s">
        <v>1</v>
      </c>
      <c r="F170" t="s">
        <v>1</v>
      </c>
      <c r="G170" t="s">
        <v>1</v>
      </c>
      <c r="H170">
        <f t="shared" si="2"/>
        <v>0.76314260532421596</v>
      </c>
    </row>
    <row r="171" spans="1:8" x14ac:dyDescent="0.25">
      <c r="A171" t="s">
        <v>359</v>
      </c>
      <c r="B171">
        <v>0.98215221338046799</v>
      </c>
      <c r="C171">
        <v>0.76314260532421596</v>
      </c>
      <c r="D171">
        <v>1</v>
      </c>
      <c r="E171" t="s">
        <v>1</v>
      </c>
      <c r="F171" t="s">
        <v>1</v>
      </c>
      <c r="G171">
        <v>0.97452483182923</v>
      </c>
      <c r="H171">
        <f t="shared" si="2"/>
        <v>0.76314260532421596</v>
      </c>
    </row>
    <row r="172" spans="1:8" x14ac:dyDescent="0.25">
      <c r="A172" t="s">
        <v>201</v>
      </c>
      <c r="B172">
        <v>1</v>
      </c>
      <c r="C172">
        <v>1</v>
      </c>
      <c r="D172">
        <v>1</v>
      </c>
      <c r="E172">
        <v>1</v>
      </c>
      <c r="F172" t="s">
        <v>1</v>
      </c>
      <c r="G172">
        <v>0.77915314173767902</v>
      </c>
      <c r="H172">
        <f t="shared" si="2"/>
        <v>0.77915314173767902</v>
      </c>
    </row>
    <row r="173" spans="1:8" x14ac:dyDescent="0.25">
      <c r="A173" t="s">
        <v>264</v>
      </c>
      <c r="B173">
        <v>1</v>
      </c>
      <c r="C173" t="s">
        <v>1</v>
      </c>
      <c r="D173" t="s">
        <v>1</v>
      </c>
      <c r="E173" t="s">
        <v>1</v>
      </c>
      <c r="F173" t="s">
        <v>1</v>
      </c>
      <c r="G173">
        <v>0.79265327833241295</v>
      </c>
      <c r="H173">
        <f t="shared" si="2"/>
        <v>0.79265327833241295</v>
      </c>
    </row>
    <row r="174" spans="1:8" x14ac:dyDescent="0.25">
      <c r="A174" t="s">
        <v>129</v>
      </c>
      <c r="B174">
        <v>0.79813039634446203</v>
      </c>
      <c r="C174">
        <v>1</v>
      </c>
      <c r="D174">
        <v>1</v>
      </c>
      <c r="E174">
        <v>1</v>
      </c>
      <c r="F174" t="s">
        <v>1</v>
      </c>
      <c r="G174">
        <v>0.91764701340246002</v>
      </c>
      <c r="H174">
        <f t="shared" si="2"/>
        <v>0.79813039634446203</v>
      </c>
    </row>
    <row r="175" spans="1:8" x14ac:dyDescent="0.25">
      <c r="A175" t="s">
        <v>92</v>
      </c>
      <c r="B175">
        <v>0.80498821894890205</v>
      </c>
      <c r="C175" t="s">
        <v>1</v>
      </c>
      <c r="D175" t="s">
        <v>1</v>
      </c>
      <c r="E175" t="s">
        <v>1</v>
      </c>
      <c r="F175" t="s">
        <v>1</v>
      </c>
      <c r="G175" t="s">
        <v>1</v>
      </c>
      <c r="H175">
        <f t="shared" si="2"/>
        <v>0.80498821894890205</v>
      </c>
    </row>
    <row r="176" spans="1:8" x14ac:dyDescent="0.25">
      <c r="A176" t="s">
        <v>98</v>
      </c>
      <c r="B176">
        <v>0.80498821894890205</v>
      </c>
      <c r="C176" t="s">
        <v>1</v>
      </c>
      <c r="D176" t="s">
        <v>1</v>
      </c>
      <c r="E176" t="s">
        <v>1</v>
      </c>
      <c r="F176" t="s">
        <v>1</v>
      </c>
      <c r="G176" t="s">
        <v>1</v>
      </c>
      <c r="H176">
        <f t="shared" si="2"/>
        <v>0.80498821894890205</v>
      </c>
    </row>
    <row r="177" spans="1:8" x14ac:dyDescent="0.25">
      <c r="A177" t="s">
        <v>329</v>
      </c>
      <c r="B177">
        <v>0.80498821894890205</v>
      </c>
      <c r="C177">
        <v>0.94806122946428195</v>
      </c>
      <c r="D177">
        <v>1</v>
      </c>
      <c r="E177" t="s">
        <v>1</v>
      </c>
      <c r="F177" t="s">
        <v>1</v>
      </c>
      <c r="G177" t="s">
        <v>1</v>
      </c>
      <c r="H177">
        <f t="shared" si="2"/>
        <v>0.80498821894890205</v>
      </c>
    </row>
    <row r="178" spans="1:8" x14ac:dyDescent="0.25">
      <c r="A178" t="s">
        <v>386</v>
      </c>
      <c r="B178">
        <v>0.80498821894890205</v>
      </c>
      <c r="C178">
        <v>1</v>
      </c>
      <c r="D178">
        <v>1</v>
      </c>
      <c r="E178" t="s">
        <v>1</v>
      </c>
      <c r="F178" t="s">
        <v>1</v>
      </c>
      <c r="G178" t="s">
        <v>1</v>
      </c>
      <c r="H178">
        <f t="shared" si="2"/>
        <v>0.80498821894890205</v>
      </c>
    </row>
    <row r="179" spans="1:8" x14ac:dyDescent="0.25">
      <c r="A179" t="s">
        <v>285</v>
      </c>
      <c r="B179">
        <v>0.81252442621060605</v>
      </c>
      <c r="C179">
        <v>1</v>
      </c>
      <c r="D179">
        <v>1</v>
      </c>
      <c r="E179" t="s">
        <v>1</v>
      </c>
      <c r="F179" t="s">
        <v>1</v>
      </c>
      <c r="G179" t="s">
        <v>1</v>
      </c>
      <c r="H179">
        <f t="shared" si="2"/>
        <v>0.81252442621060605</v>
      </c>
    </row>
    <row r="180" spans="1:8" x14ac:dyDescent="0.25">
      <c r="A180" t="s">
        <v>198</v>
      </c>
      <c r="B180">
        <v>0.81701154241665397</v>
      </c>
      <c r="C180">
        <v>1</v>
      </c>
      <c r="D180">
        <v>1</v>
      </c>
      <c r="E180" t="s">
        <v>1</v>
      </c>
      <c r="F180" t="s">
        <v>1</v>
      </c>
      <c r="G180">
        <v>1</v>
      </c>
      <c r="H180">
        <f t="shared" si="2"/>
        <v>0.81701154241665397</v>
      </c>
    </row>
    <row r="181" spans="1:8" x14ac:dyDescent="0.25">
      <c r="A181" t="s">
        <v>357</v>
      </c>
      <c r="B181">
        <v>0.81701154241665397</v>
      </c>
      <c r="C181">
        <v>1</v>
      </c>
      <c r="D181">
        <v>1</v>
      </c>
      <c r="E181" t="s">
        <v>1</v>
      </c>
      <c r="F181" t="s">
        <v>1</v>
      </c>
      <c r="G181" t="s">
        <v>1</v>
      </c>
      <c r="H181">
        <f t="shared" si="2"/>
        <v>0.81701154241665397</v>
      </c>
    </row>
    <row r="182" spans="1:8" x14ac:dyDescent="0.25">
      <c r="A182" t="s">
        <v>439</v>
      </c>
      <c r="B182">
        <v>0.819656820884066</v>
      </c>
      <c r="C182">
        <v>1</v>
      </c>
      <c r="D182">
        <v>1</v>
      </c>
      <c r="E182" t="s">
        <v>1</v>
      </c>
      <c r="F182" t="s">
        <v>1</v>
      </c>
      <c r="G182" t="s">
        <v>1</v>
      </c>
      <c r="H182">
        <f t="shared" si="2"/>
        <v>0.819656820884066</v>
      </c>
    </row>
    <row r="183" spans="1:8" x14ac:dyDescent="0.25">
      <c r="A183" t="s">
        <v>336</v>
      </c>
      <c r="B183">
        <v>1</v>
      </c>
      <c r="C183">
        <v>0.82587089190509999</v>
      </c>
      <c r="D183">
        <v>1</v>
      </c>
      <c r="E183" t="s">
        <v>1</v>
      </c>
      <c r="F183" t="s">
        <v>1</v>
      </c>
      <c r="G183" t="s">
        <v>1</v>
      </c>
      <c r="H183">
        <f t="shared" si="2"/>
        <v>0.82587089190509999</v>
      </c>
    </row>
    <row r="184" spans="1:8" x14ac:dyDescent="0.25">
      <c r="A184" t="s">
        <v>246</v>
      </c>
      <c r="B184">
        <v>1</v>
      </c>
      <c r="C184">
        <v>1</v>
      </c>
      <c r="D184">
        <v>1</v>
      </c>
      <c r="E184" t="s">
        <v>1</v>
      </c>
      <c r="F184" t="s">
        <v>1</v>
      </c>
      <c r="G184">
        <v>0.83922312637595697</v>
      </c>
      <c r="H184">
        <f t="shared" si="2"/>
        <v>0.83922312637595697</v>
      </c>
    </row>
    <row r="185" spans="1:8" x14ac:dyDescent="0.25">
      <c r="A185" t="s">
        <v>148</v>
      </c>
      <c r="B185">
        <v>1</v>
      </c>
      <c r="C185">
        <v>1</v>
      </c>
      <c r="D185">
        <v>0.84114902983720996</v>
      </c>
      <c r="E185">
        <v>1</v>
      </c>
      <c r="F185" t="s">
        <v>1</v>
      </c>
      <c r="G185">
        <v>0.96488672764736705</v>
      </c>
      <c r="H185">
        <f t="shared" si="2"/>
        <v>0.84114902983720996</v>
      </c>
    </row>
    <row r="186" spans="1:8" x14ac:dyDescent="0.25">
      <c r="A186" t="s">
        <v>419</v>
      </c>
      <c r="B186">
        <v>1</v>
      </c>
      <c r="C186">
        <v>1</v>
      </c>
      <c r="D186">
        <v>0.84114902983720996</v>
      </c>
      <c r="E186" t="s">
        <v>1</v>
      </c>
      <c r="F186" t="s">
        <v>1</v>
      </c>
      <c r="G186" t="s">
        <v>1</v>
      </c>
      <c r="H186">
        <f t="shared" si="2"/>
        <v>0.84114902983720996</v>
      </c>
    </row>
    <row r="187" spans="1:8" x14ac:dyDescent="0.25">
      <c r="A187" t="s">
        <v>445</v>
      </c>
      <c r="B187">
        <v>1</v>
      </c>
      <c r="C187">
        <v>1</v>
      </c>
      <c r="D187">
        <v>0.84114902983720996</v>
      </c>
      <c r="E187" t="s">
        <v>1</v>
      </c>
      <c r="F187" t="s">
        <v>1</v>
      </c>
      <c r="G187">
        <v>1</v>
      </c>
      <c r="H187">
        <f t="shared" si="2"/>
        <v>0.84114902983720996</v>
      </c>
    </row>
    <row r="188" spans="1:8" x14ac:dyDescent="0.25">
      <c r="A188" t="s">
        <v>175</v>
      </c>
      <c r="B188">
        <v>0.87863300269752198</v>
      </c>
      <c r="C188">
        <v>1</v>
      </c>
      <c r="D188">
        <v>1</v>
      </c>
      <c r="E188" t="s">
        <v>1</v>
      </c>
      <c r="F188" t="s">
        <v>1</v>
      </c>
      <c r="G188">
        <v>0.84586538504353304</v>
      </c>
      <c r="H188">
        <f t="shared" si="2"/>
        <v>0.84586538504353304</v>
      </c>
    </row>
    <row r="189" spans="1:8" x14ac:dyDescent="0.25">
      <c r="A189" t="s">
        <v>40</v>
      </c>
      <c r="B189" t="s">
        <v>1</v>
      </c>
      <c r="C189">
        <v>0.84658169841441</v>
      </c>
      <c r="D189" t="s">
        <v>1</v>
      </c>
      <c r="E189" t="s">
        <v>1</v>
      </c>
      <c r="F189" t="s">
        <v>1</v>
      </c>
      <c r="G189" t="s">
        <v>1</v>
      </c>
      <c r="H189">
        <f t="shared" si="2"/>
        <v>0.84658169841441</v>
      </c>
    </row>
    <row r="190" spans="1:8" x14ac:dyDescent="0.25">
      <c r="A190" t="s">
        <v>218</v>
      </c>
      <c r="B190">
        <v>0.84718773310541595</v>
      </c>
      <c r="C190">
        <v>1</v>
      </c>
      <c r="D190">
        <v>1</v>
      </c>
      <c r="E190">
        <v>1</v>
      </c>
      <c r="F190" t="s">
        <v>1</v>
      </c>
      <c r="G190">
        <v>1</v>
      </c>
      <c r="H190">
        <f t="shared" si="2"/>
        <v>0.84718773310541595</v>
      </c>
    </row>
    <row r="191" spans="1:8" x14ac:dyDescent="0.25">
      <c r="A191" t="s">
        <v>184</v>
      </c>
      <c r="B191">
        <v>1</v>
      </c>
      <c r="C191">
        <v>0.85007464473682204</v>
      </c>
      <c r="D191">
        <v>1</v>
      </c>
      <c r="E191" t="s">
        <v>1</v>
      </c>
      <c r="F191" t="s">
        <v>1</v>
      </c>
      <c r="G191">
        <v>0.96391984969807498</v>
      </c>
      <c r="H191">
        <f t="shared" si="2"/>
        <v>0.85007464473682204</v>
      </c>
    </row>
    <row r="192" spans="1:8" x14ac:dyDescent="0.25">
      <c r="A192" t="s">
        <v>304</v>
      </c>
      <c r="B192">
        <v>1</v>
      </c>
      <c r="C192">
        <v>0.85007464473682204</v>
      </c>
      <c r="D192">
        <v>1</v>
      </c>
      <c r="E192">
        <v>1</v>
      </c>
      <c r="F192" t="s">
        <v>1</v>
      </c>
      <c r="G192">
        <v>1</v>
      </c>
      <c r="H192">
        <f t="shared" si="2"/>
        <v>0.85007464473682204</v>
      </c>
    </row>
    <row r="193" spans="1:8" x14ac:dyDescent="0.25">
      <c r="A193" t="s">
        <v>468</v>
      </c>
      <c r="B193" t="s">
        <v>1</v>
      </c>
      <c r="C193">
        <v>0.85828959113224601</v>
      </c>
      <c r="D193" t="s">
        <v>1</v>
      </c>
      <c r="E193" t="s">
        <v>1</v>
      </c>
      <c r="F193" t="s">
        <v>1</v>
      </c>
      <c r="G193" t="s">
        <v>1</v>
      </c>
      <c r="H193">
        <f t="shared" si="2"/>
        <v>0.85828959113224601</v>
      </c>
    </row>
    <row r="194" spans="1:8" x14ac:dyDescent="0.25">
      <c r="A194" t="s">
        <v>236</v>
      </c>
      <c r="B194">
        <v>1</v>
      </c>
      <c r="C194">
        <v>1</v>
      </c>
      <c r="D194">
        <v>1</v>
      </c>
      <c r="E194">
        <v>1</v>
      </c>
      <c r="F194" t="s">
        <v>1</v>
      </c>
      <c r="G194">
        <v>0.86504176328132598</v>
      </c>
      <c r="H194">
        <f t="shared" ref="H194:H257" si="3">MIN(B194:G194)</f>
        <v>0.86504176328132598</v>
      </c>
    </row>
    <row r="195" spans="1:8" x14ac:dyDescent="0.25">
      <c r="A195" t="s">
        <v>51</v>
      </c>
      <c r="B195">
        <v>0.87026273031100998</v>
      </c>
      <c r="C195" t="s">
        <v>1</v>
      </c>
      <c r="D195" t="s">
        <v>1</v>
      </c>
      <c r="E195" t="s">
        <v>1</v>
      </c>
      <c r="F195" t="s">
        <v>1</v>
      </c>
      <c r="G195" t="s">
        <v>1</v>
      </c>
      <c r="H195">
        <f t="shared" si="3"/>
        <v>0.87026273031100998</v>
      </c>
    </row>
    <row r="196" spans="1:8" x14ac:dyDescent="0.25">
      <c r="A196" t="s">
        <v>128</v>
      </c>
      <c r="B196" t="s">
        <v>1</v>
      </c>
      <c r="C196">
        <v>0.87115559754321903</v>
      </c>
      <c r="D196" t="s">
        <v>1</v>
      </c>
      <c r="E196" t="s">
        <v>1</v>
      </c>
      <c r="F196" t="s">
        <v>1</v>
      </c>
      <c r="G196" t="s">
        <v>1</v>
      </c>
      <c r="H196">
        <f t="shared" si="3"/>
        <v>0.87115559754321903</v>
      </c>
    </row>
    <row r="197" spans="1:8" x14ac:dyDescent="0.25">
      <c r="A197" t="s">
        <v>301</v>
      </c>
      <c r="B197" t="s">
        <v>1</v>
      </c>
      <c r="C197">
        <v>0.87115559754321903</v>
      </c>
      <c r="D197" t="s">
        <v>1</v>
      </c>
      <c r="E197" t="s">
        <v>1</v>
      </c>
      <c r="F197" t="s">
        <v>1</v>
      </c>
      <c r="G197" t="s">
        <v>1</v>
      </c>
      <c r="H197">
        <f t="shared" si="3"/>
        <v>0.87115559754321903</v>
      </c>
    </row>
    <row r="198" spans="1:8" x14ac:dyDescent="0.25">
      <c r="A198" t="s">
        <v>306</v>
      </c>
      <c r="B198" t="s">
        <v>1</v>
      </c>
      <c r="C198">
        <v>0.87115559754321903</v>
      </c>
      <c r="D198" t="s">
        <v>1</v>
      </c>
      <c r="E198" t="s">
        <v>1</v>
      </c>
      <c r="F198" t="s">
        <v>1</v>
      </c>
      <c r="G198" t="s">
        <v>1</v>
      </c>
      <c r="H198">
        <f t="shared" si="3"/>
        <v>0.87115559754321903</v>
      </c>
    </row>
    <row r="199" spans="1:8" x14ac:dyDescent="0.25">
      <c r="A199" t="s">
        <v>367</v>
      </c>
      <c r="B199">
        <v>1</v>
      </c>
      <c r="C199">
        <v>0.87115559754321903</v>
      </c>
      <c r="D199">
        <v>1</v>
      </c>
      <c r="E199" t="s">
        <v>1</v>
      </c>
      <c r="F199" t="s">
        <v>1</v>
      </c>
      <c r="G199" t="s">
        <v>1</v>
      </c>
      <c r="H199">
        <f t="shared" si="3"/>
        <v>0.87115559754321903</v>
      </c>
    </row>
    <row r="200" spans="1:8" x14ac:dyDescent="0.25">
      <c r="A200" t="s">
        <v>275</v>
      </c>
      <c r="B200">
        <v>1</v>
      </c>
      <c r="C200">
        <v>0.92598151256345895</v>
      </c>
      <c r="D200">
        <v>1</v>
      </c>
      <c r="E200" t="s">
        <v>1</v>
      </c>
      <c r="F200" t="s">
        <v>1</v>
      </c>
      <c r="G200">
        <v>0.87782361396427599</v>
      </c>
      <c r="H200">
        <f t="shared" si="3"/>
        <v>0.87782361396427599</v>
      </c>
    </row>
    <row r="201" spans="1:8" x14ac:dyDescent="0.25">
      <c r="A201" t="s">
        <v>299</v>
      </c>
      <c r="B201">
        <v>0.87863300269752198</v>
      </c>
      <c r="C201">
        <v>1</v>
      </c>
      <c r="D201">
        <v>1</v>
      </c>
      <c r="E201" t="s">
        <v>1</v>
      </c>
      <c r="F201" t="s">
        <v>1</v>
      </c>
      <c r="G201">
        <v>1</v>
      </c>
      <c r="H201">
        <f t="shared" si="3"/>
        <v>0.87863300269752198</v>
      </c>
    </row>
    <row r="202" spans="1:8" x14ac:dyDescent="0.25">
      <c r="A202" t="s">
        <v>446</v>
      </c>
      <c r="B202">
        <v>0.87863300269752198</v>
      </c>
      <c r="C202">
        <v>1</v>
      </c>
      <c r="D202">
        <v>1</v>
      </c>
      <c r="E202" t="s">
        <v>1</v>
      </c>
      <c r="F202" t="s">
        <v>1</v>
      </c>
      <c r="G202" t="s">
        <v>1</v>
      </c>
      <c r="H202">
        <f t="shared" si="3"/>
        <v>0.87863300269752198</v>
      </c>
    </row>
    <row r="203" spans="1:8" x14ac:dyDescent="0.25">
      <c r="A203" t="s">
        <v>220</v>
      </c>
      <c r="B203">
        <v>1</v>
      </c>
      <c r="C203">
        <v>1</v>
      </c>
      <c r="D203">
        <v>0.90171698765835895</v>
      </c>
      <c r="E203" t="s">
        <v>1</v>
      </c>
      <c r="F203" t="s">
        <v>1</v>
      </c>
      <c r="G203">
        <v>1</v>
      </c>
      <c r="H203">
        <f t="shared" si="3"/>
        <v>0.90171698765835895</v>
      </c>
    </row>
    <row r="204" spans="1:8" x14ac:dyDescent="0.25">
      <c r="A204" t="s">
        <v>41</v>
      </c>
      <c r="B204">
        <v>0.910165450758878</v>
      </c>
      <c r="C204" t="s">
        <v>1</v>
      </c>
      <c r="D204" t="s">
        <v>1</v>
      </c>
      <c r="E204" t="s">
        <v>1</v>
      </c>
      <c r="F204" t="s">
        <v>1</v>
      </c>
      <c r="G204" t="s">
        <v>1</v>
      </c>
      <c r="H204">
        <f t="shared" si="3"/>
        <v>0.910165450758878</v>
      </c>
    </row>
    <row r="205" spans="1:8" x14ac:dyDescent="0.25">
      <c r="A205" t="s">
        <v>369</v>
      </c>
      <c r="B205" t="s">
        <v>1</v>
      </c>
      <c r="C205">
        <v>0.91421860960062695</v>
      </c>
      <c r="D205" t="s">
        <v>1</v>
      </c>
      <c r="E205" t="s">
        <v>1</v>
      </c>
      <c r="F205" t="s">
        <v>1</v>
      </c>
      <c r="G205" t="s">
        <v>1</v>
      </c>
      <c r="H205">
        <f t="shared" si="3"/>
        <v>0.91421860960062695</v>
      </c>
    </row>
    <row r="206" spans="1:8" x14ac:dyDescent="0.25">
      <c r="A206" t="s">
        <v>29</v>
      </c>
      <c r="B206">
        <v>1</v>
      </c>
      <c r="C206">
        <v>1</v>
      </c>
      <c r="D206" t="s">
        <v>1</v>
      </c>
      <c r="E206" t="s">
        <v>1</v>
      </c>
      <c r="F206" t="s">
        <v>1</v>
      </c>
      <c r="G206">
        <v>0.91764701340246002</v>
      </c>
      <c r="H206">
        <f t="shared" si="3"/>
        <v>0.91764701340246002</v>
      </c>
    </row>
    <row r="207" spans="1:8" x14ac:dyDescent="0.25">
      <c r="A207" t="s">
        <v>36</v>
      </c>
      <c r="B207">
        <v>1</v>
      </c>
      <c r="C207">
        <v>1</v>
      </c>
      <c r="D207">
        <v>1</v>
      </c>
      <c r="E207">
        <v>0.98730675023157999</v>
      </c>
      <c r="F207" t="s">
        <v>1</v>
      </c>
      <c r="G207">
        <v>0.91764701340246002</v>
      </c>
      <c r="H207">
        <f t="shared" si="3"/>
        <v>0.91764701340246002</v>
      </c>
    </row>
    <row r="208" spans="1:8" x14ac:dyDescent="0.25">
      <c r="A208" t="s">
        <v>330</v>
      </c>
      <c r="B208">
        <v>1</v>
      </c>
      <c r="C208">
        <v>1</v>
      </c>
      <c r="D208">
        <v>1</v>
      </c>
      <c r="E208" t="s">
        <v>1</v>
      </c>
      <c r="F208" t="s">
        <v>1</v>
      </c>
      <c r="G208">
        <v>0.91764701340246002</v>
      </c>
      <c r="H208">
        <f t="shared" si="3"/>
        <v>0.91764701340246002</v>
      </c>
    </row>
    <row r="209" spans="1:8" x14ac:dyDescent="0.25">
      <c r="A209" t="s">
        <v>45</v>
      </c>
      <c r="B209">
        <v>0.93648887385358104</v>
      </c>
      <c r="C209" t="s">
        <v>1</v>
      </c>
      <c r="D209" t="s">
        <v>1</v>
      </c>
      <c r="E209" t="s">
        <v>1</v>
      </c>
      <c r="F209" t="s">
        <v>1</v>
      </c>
      <c r="G209" t="s">
        <v>1</v>
      </c>
      <c r="H209">
        <f t="shared" si="3"/>
        <v>0.93648887385358104</v>
      </c>
    </row>
    <row r="210" spans="1:8" x14ac:dyDescent="0.25">
      <c r="A210" t="s">
        <v>274</v>
      </c>
      <c r="B210">
        <v>1</v>
      </c>
      <c r="C210">
        <v>0.94806122946428195</v>
      </c>
      <c r="D210" t="s">
        <v>1</v>
      </c>
      <c r="E210" t="s">
        <v>1</v>
      </c>
      <c r="F210" t="s">
        <v>1</v>
      </c>
      <c r="G210" t="s">
        <v>1</v>
      </c>
      <c r="H210">
        <f t="shared" si="3"/>
        <v>0.94806122946428195</v>
      </c>
    </row>
    <row r="211" spans="1:8" x14ac:dyDescent="0.25">
      <c r="A211" t="s">
        <v>325</v>
      </c>
      <c r="B211" t="s">
        <v>1</v>
      </c>
      <c r="C211">
        <v>0.94806122946428195</v>
      </c>
      <c r="D211" t="s">
        <v>1</v>
      </c>
      <c r="E211" t="s">
        <v>1</v>
      </c>
      <c r="F211" t="s">
        <v>1</v>
      </c>
      <c r="G211" t="s">
        <v>1</v>
      </c>
      <c r="H211">
        <f t="shared" si="3"/>
        <v>0.94806122946428195</v>
      </c>
    </row>
    <row r="212" spans="1:8" x14ac:dyDescent="0.25">
      <c r="A212" t="s">
        <v>375</v>
      </c>
      <c r="B212">
        <v>1</v>
      </c>
      <c r="C212">
        <v>0.94806122946428195</v>
      </c>
      <c r="D212">
        <v>1</v>
      </c>
      <c r="E212" t="s">
        <v>1</v>
      </c>
      <c r="F212" t="s">
        <v>1</v>
      </c>
      <c r="G212">
        <v>1</v>
      </c>
      <c r="H212">
        <f t="shared" si="3"/>
        <v>0.94806122946428195</v>
      </c>
    </row>
    <row r="213" spans="1:8" x14ac:dyDescent="0.25">
      <c r="A213" t="s">
        <v>271</v>
      </c>
      <c r="B213">
        <v>1</v>
      </c>
      <c r="C213">
        <v>1</v>
      </c>
      <c r="D213">
        <v>1</v>
      </c>
      <c r="E213">
        <v>1</v>
      </c>
      <c r="F213" t="s">
        <v>1</v>
      </c>
      <c r="G213">
        <v>0.96488672764736705</v>
      </c>
      <c r="H213">
        <f t="shared" si="3"/>
        <v>0.96488672764736705</v>
      </c>
    </row>
    <row r="214" spans="1:8" x14ac:dyDescent="0.25">
      <c r="A214" t="s">
        <v>231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0.96605942952119706</v>
      </c>
      <c r="H214">
        <f t="shared" si="3"/>
        <v>0.96605942952119706</v>
      </c>
    </row>
    <row r="215" spans="1:8" x14ac:dyDescent="0.25">
      <c r="A215" t="s">
        <v>104</v>
      </c>
      <c r="B215">
        <v>1</v>
      </c>
      <c r="C215">
        <v>1</v>
      </c>
      <c r="D215">
        <v>1</v>
      </c>
      <c r="E215">
        <v>1</v>
      </c>
      <c r="F215" t="s">
        <v>1</v>
      </c>
      <c r="G215">
        <v>0.97471335248008195</v>
      </c>
      <c r="H215">
        <f t="shared" si="3"/>
        <v>0.97471335248008195</v>
      </c>
    </row>
    <row r="216" spans="1:8" x14ac:dyDescent="0.25">
      <c r="A216" t="s">
        <v>109</v>
      </c>
      <c r="B216">
        <v>1</v>
      </c>
      <c r="C216">
        <v>1</v>
      </c>
      <c r="D216">
        <v>1</v>
      </c>
      <c r="E216" t="s">
        <v>1</v>
      </c>
      <c r="F216" t="s">
        <v>1</v>
      </c>
      <c r="G216">
        <v>0.97471335248008195</v>
      </c>
      <c r="H216">
        <f t="shared" si="3"/>
        <v>0.97471335248008195</v>
      </c>
    </row>
    <row r="217" spans="1:8" x14ac:dyDescent="0.25">
      <c r="A217" t="s">
        <v>162</v>
      </c>
      <c r="B217">
        <v>1</v>
      </c>
      <c r="C217">
        <v>1</v>
      </c>
      <c r="D217">
        <v>1</v>
      </c>
      <c r="E217">
        <v>1</v>
      </c>
      <c r="F217" t="s">
        <v>1</v>
      </c>
      <c r="G217">
        <v>0.97471335248008195</v>
      </c>
      <c r="H217">
        <f t="shared" si="3"/>
        <v>0.97471335248008195</v>
      </c>
    </row>
    <row r="218" spans="1:8" x14ac:dyDescent="0.25">
      <c r="A218" t="s">
        <v>314</v>
      </c>
      <c r="B218">
        <v>1</v>
      </c>
      <c r="C218">
        <v>1</v>
      </c>
      <c r="D218">
        <v>1</v>
      </c>
      <c r="E218" t="s">
        <v>1</v>
      </c>
      <c r="F218" t="s">
        <v>1</v>
      </c>
      <c r="G218">
        <v>0.97471335248008195</v>
      </c>
      <c r="H218">
        <f t="shared" si="3"/>
        <v>0.97471335248008195</v>
      </c>
    </row>
    <row r="219" spans="1:8" x14ac:dyDescent="0.25">
      <c r="A219" t="s">
        <v>155</v>
      </c>
      <c r="B219">
        <v>0.98215221338046799</v>
      </c>
      <c r="C219">
        <v>1</v>
      </c>
      <c r="D219">
        <v>1</v>
      </c>
      <c r="E219">
        <v>1</v>
      </c>
      <c r="F219" t="s">
        <v>1</v>
      </c>
      <c r="G219">
        <v>1</v>
      </c>
      <c r="H219">
        <f t="shared" si="3"/>
        <v>0.98215221338046799</v>
      </c>
    </row>
    <row r="220" spans="1:8" x14ac:dyDescent="0.25">
      <c r="A220" t="s">
        <v>334</v>
      </c>
      <c r="B220">
        <v>0.98215221338046799</v>
      </c>
      <c r="C220">
        <v>1</v>
      </c>
      <c r="D220">
        <v>1</v>
      </c>
      <c r="E220" t="s">
        <v>1</v>
      </c>
      <c r="F220" t="s">
        <v>1</v>
      </c>
      <c r="G220" t="s">
        <v>1</v>
      </c>
      <c r="H220">
        <f t="shared" si="3"/>
        <v>0.98215221338046799</v>
      </c>
    </row>
    <row r="221" spans="1:8" x14ac:dyDescent="0.25">
      <c r="A221" t="s">
        <v>461</v>
      </c>
      <c r="B221">
        <v>0.98215221338046799</v>
      </c>
      <c r="C221">
        <v>1</v>
      </c>
      <c r="D221">
        <v>1</v>
      </c>
      <c r="E221" t="s">
        <v>1</v>
      </c>
      <c r="F221" t="s">
        <v>1</v>
      </c>
      <c r="G221" t="s">
        <v>1</v>
      </c>
      <c r="H221">
        <f t="shared" si="3"/>
        <v>0.98215221338046799</v>
      </c>
    </row>
    <row r="222" spans="1:8" x14ac:dyDescent="0.25">
      <c r="A222" t="s">
        <v>25</v>
      </c>
      <c r="B222">
        <v>1</v>
      </c>
      <c r="C222">
        <v>1</v>
      </c>
      <c r="D222">
        <v>1</v>
      </c>
      <c r="E222">
        <v>0.98730675023157999</v>
      </c>
      <c r="F222" t="s">
        <v>1</v>
      </c>
      <c r="G222">
        <v>1</v>
      </c>
      <c r="H222">
        <f t="shared" si="3"/>
        <v>0.98730675023157999</v>
      </c>
    </row>
    <row r="223" spans="1:8" x14ac:dyDescent="0.25">
      <c r="A223" t="s">
        <v>453</v>
      </c>
      <c r="B223" t="s">
        <v>1</v>
      </c>
      <c r="C223">
        <v>1</v>
      </c>
      <c r="D223" t="s">
        <v>1</v>
      </c>
      <c r="E223">
        <v>0.98730675023157999</v>
      </c>
      <c r="F223" t="s">
        <v>1</v>
      </c>
      <c r="G223" t="s">
        <v>1</v>
      </c>
      <c r="H223">
        <f t="shared" si="3"/>
        <v>0.98730675023157999</v>
      </c>
    </row>
    <row r="224" spans="1:8" x14ac:dyDescent="0.25">
      <c r="A224" t="s">
        <v>149</v>
      </c>
      <c r="B224" t="s">
        <v>1</v>
      </c>
      <c r="C224">
        <v>0.99689965225352295</v>
      </c>
      <c r="D224" t="s">
        <v>1</v>
      </c>
      <c r="E224" t="s">
        <v>1</v>
      </c>
      <c r="F224" t="s">
        <v>1</v>
      </c>
      <c r="G224" t="s">
        <v>1</v>
      </c>
      <c r="H224">
        <f t="shared" si="3"/>
        <v>0.99689965225352295</v>
      </c>
    </row>
    <row r="225" spans="1:8" x14ac:dyDescent="0.25">
      <c r="A225" t="s">
        <v>293</v>
      </c>
      <c r="B225">
        <v>1</v>
      </c>
      <c r="C225">
        <v>0.99689965225352295</v>
      </c>
      <c r="D225">
        <v>1</v>
      </c>
      <c r="E225" t="s">
        <v>1</v>
      </c>
      <c r="F225" t="s">
        <v>1</v>
      </c>
      <c r="G225">
        <v>1</v>
      </c>
      <c r="H225">
        <f t="shared" si="3"/>
        <v>0.99689965225352295</v>
      </c>
    </row>
    <row r="226" spans="1:8" x14ac:dyDescent="0.25">
      <c r="A226" t="s">
        <v>14</v>
      </c>
      <c r="B226" t="s">
        <v>1</v>
      </c>
      <c r="C226">
        <v>1</v>
      </c>
      <c r="D226" t="s">
        <v>1</v>
      </c>
      <c r="E226" t="s">
        <v>1</v>
      </c>
      <c r="F226" t="s">
        <v>1</v>
      </c>
      <c r="G226" t="s">
        <v>1</v>
      </c>
      <c r="H226">
        <f t="shared" si="3"/>
        <v>1</v>
      </c>
    </row>
    <row r="227" spans="1:8" x14ac:dyDescent="0.25">
      <c r="A227" t="s">
        <v>16</v>
      </c>
      <c r="B227" t="s">
        <v>1</v>
      </c>
      <c r="C227">
        <v>1</v>
      </c>
      <c r="D227" t="s">
        <v>1</v>
      </c>
      <c r="E227" t="s">
        <v>1</v>
      </c>
      <c r="F227" t="s">
        <v>1</v>
      </c>
      <c r="G227" t="s">
        <v>1</v>
      </c>
      <c r="H227">
        <f t="shared" si="3"/>
        <v>1</v>
      </c>
    </row>
    <row r="228" spans="1:8" x14ac:dyDescent="0.25">
      <c r="A228" t="s">
        <v>18</v>
      </c>
      <c r="B228">
        <v>1</v>
      </c>
      <c r="C228">
        <v>1</v>
      </c>
      <c r="D228">
        <v>1</v>
      </c>
      <c r="E228">
        <v>1</v>
      </c>
      <c r="F228" t="s">
        <v>1</v>
      </c>
      <c r="G228">
        <v>1</v>
      </c>
      <c r="H228">
        <f t="shared" si="3"/>
        <v>1</v>
      </c>
    </row>
    <row r="229" spans="1:8" x14ac:dyDescent="0.25">
      <c r="A229" t="s">
        <v>19</v>
      </c>
      <c r="B229" t="s">
        <v>1</v>
      </c>
      <c r="C229">
        <v>1</v>
      </c>
      <c r="D229" t="s">
        <v>1</v>
      </c>
      <c r="E229" t="s">
        <v>1</v>
      </c>
      <c r="F229" t="s">
        <v>1</v>
      </c>
      <c r="G229" t="s">
        <v>1</v>
      </c>
      <c r="H229">
        <f t="shared" si="3"/>
        <v>1</v>
      </c>
    </row>
    <row r="230" spans="1:8" x14ac:dyDescent="0.25">
      <c r="A230" t="s">
        <v>21</v>
      </c>
      <c r="B230" t="s">
        <v>1</v>
      </c>
      <c r="C230">
        <v>1</v>
      </c>
      <c r="D230" t="s">
        <v>1</v>
      </c>
      <c r="E230" t="s">
        <v>1</v>
      </c>
      <c r="F230" t="s">
        <v>1</v>
      </c>
      <c r="G230" t="s">
        <v>1</v>
      </c>
      <c r="H230">
        <f t="shared" si="3"/>
        <v>1</v>
      </c>
    </row>
    <row r="231" spans="1:8" x14ac:dyDescent="0.25">
      <c r="A231" t="s">
        <v>23</v>
      </c>
      <c r="B231" t="s">
        <v>1</v>
      </c>
      <c r="C231">
        <v>1</v>
      </c>
      <c r="D231" t="s">
        <v>1</v>
      </c>
      <c r="E231" t="s">
        <v>1</v>
      </c>
      <c r="F231" t="s">
        <v>1</v>
      </c>
      <c r="G231" t="s">
        <v>1</v>
      </c>
      <c r="H231">
        <f t="shared" si="3"/>
        <v>1</v>
      </c>
    </row>
    <row r="232" spans="1:8" x14ac:dyDescent="0.25">
      <c r="A232" t="s">
        <v>26</v>
      </c>
      <c r="B232">
        <v>1</v>
      </c>
      <c r="C232">
        <v>1</v>
      </c>
      <c r="D232">
        <v>1</v>
      </c>
      <c r="E232">
        <v>1</v>
      </c>
      <c r="F232" t="s">
        <v>1</v>
      </c>
      <c r="G232">
        <v>1</v>
      </c>
      <c r="H232">
        <f t="shared" si="3"/>
        <v>1</v>
      </c>
    </row>
    <row r="233" spans="1:8" x14ac:dyDescent="0.25">
      <c r="A233" t="s">
        <v>27</v>
      </c>
      <c r="B233" t="s">
        <v>1</v>
      </c>
      <c r="C233">
        <v>1</v>
      </c>
      <c r="D233" t="s">
        <v>1</v>
      </c>
      <c r="E233" t="s">
        <v>1</v>
      </c>
      <c r="F233" t="s">
        <v>1</v>
      </c>
      <c r="G233" t="s">
        <v>1</v>
      </c>
      <c r="H233">
        <f t="shared" si="3"/>
        <v>1</v>
      </c>
    </row>
    <row r="234" spans="1:8" x14ac:dyDescent="0.25">
      <c r="A234" t="s">
        <v>31</v>
      </c>
      <c r="B234" t="s">
        <v>1</v>
      </c>
      <c r="C234">
        <v>1</v>
      </c>
      <c r="D234" t="s">
        <v>1</v>
      </c>
      <c r="E234" t="s">
        <v>1</v>
      </c>
      <c r="F234" t="s">
        <v>1</v>
      </c>
      <c r="G234" t="s">
        <v>1</v>
      </c>
      <c r="H234">
        <f t="shared" si="3"/>
        <v>1</v>
      </c>
    </row>
    <row r="235" spans="1:8" x14ac:dyDescent="0.25">
      <c r="A235" t="s">
        <v>33</v>
      </c>
      <c r="B235">
        <v>1</v>
      </c>
      <c r="C235">
        <v>1</v>
      </c>
      <c r="D235">
        <v>1</v>
      </c>
      <c r="E235" t="s">
        <v>1</v>
      </c>
      <c r="F235" t="s">
        <v>1</v>
      </c>
      <c r="G235" t="s">
        <v>1</v>
      </c>
      <c r="H235">
        <f t="shared" si="3"/>
        <v>1</v>
      </c>
    </row>
    <row r="236" spans="1:8" x14ac:dyDescent="0.25">
      <c r="A236" t="s">
        <v>38</v>
      </c>
      <c r="B236" t="s">
        <v>1</v>
      </c>
      <c r="C236">
        <v>1</v>
      </c>
      <c r="D236" t="s">
        <v>1</v>
      </c>
      <c r="E236" t="s">
        <v>1</v>
      </c>
      <c r="F236" t="s">
        <v>1</v>
      </c>
      <c r="G236" t="s">
        <v>1</v>
      </c>
      <c r="H236">
        <f t="shared" si="3"/>
        <v>1</v>
      </c>
    </row>
    <row r="237" spans="1:8" x14ac:dyDescent="0.25">
      <c r="A237" t="s">
        <v>44</v>
      </c>
      <c r="B237">
        <v>1</v>
      </c>
      <c r="C237" t="s">
        <v>1</v>
      </c>
      <c r="D237" t="s">
        <v>1</v>
      </c>
      <c r="E237" t="s">
        <v>1</v>
      </c>
      <c r="F237" t="s">
        <v>1</v>
      </c>
      <c r="G237" t="s">
        <v>1</v>
      </c>
      <c r="H237">
        <f t="shared" si="3"/>
        <v>1</v>
      </c>
    </row>
    <row r="238" spans="1:8" x14ac:dyDescent="0.25">
      <c r="A238" t="s">
        <v>46</v>
      </c>
      <c r="B238">
        <v>1</v>
      </c>
      <c r="C238" t="s">
        <v>1</v>
      </c>
      <c r="D238" t="s">
        <v>1</v>
      </c>
      <c r="E238" t="s">
        <v>1</v>
      </c>
      <c r="F238" t="s">
        <v>1</v>
      </c>
      <c r="G238" t="s">
        <v>1</v>
      </c>
      <c r="H238">
        <f t="shared" si="3"/>
        <v>1</v>
      </c>
    </row>
    <row r="239" spans="1:8" x14ac:dyDescent="0.25">
      <c r="A239" t="s">
        <v>49</v>
      </c>
      <c r="B239">
        <v>1</v>
      </c>
      <c r="C239" t="s">
        <v>1</v>
      </c>
      <c r="D239" t="s">
        <v>1</v>
      </c>
      <c r="E239" t="s">
        <v>1</v>
      </c>
      <c r="F239" t="s">
        <v>1</v>
      </c>
      <c r="G239" t="s">
        <v>1</v>
      </c>
      <c r="H239">
        <f t="shared" si="3"/>
        <v>1</v>
      </c>
    </row>
    <row r="240" spans="1:8" x14ac:dyDescent="0.25">
      <c r="A240" t="s">
        <v>53</v>
      </c>
      <c r="B240">
        <v>1</v>
      </c>
      <c r="C240" t="s">
        <v>1</v>
      </c>
      <c r="D240" t="s">
        <v>1</v>
      </c>
      <c r="E240" t="s">
        <v>1</v>
      </c>
      <c r="F240" t="s">
        <v>1</v>
      </c>
      <c r="G240" t="s">
        <v>1</v>
      </c>
      <c r="H240">
        <f t="shared" si="3"/>
        <v>1</v>
      </c>
    </row>
    <row r="241" spans="1:8" x14ac:dyDescent="0.25">
      <c r="A241" t="s">
        <v>54</v>
      </c>
      <c r="B241">
        <v>1</v>
      </c>
      <c r="C241" t="s">
        <v>1</v>
      </c>
      <c r="D241" t="s">
        <v>1</v>
      </c>
      <c r="E241" t="s">
        <v>1</v>
      </c>
      <c r="F241" t="s">
        <v>1</v>
      </c>
      <c r="G241" t="s">
        <v>1</v>
      </c>
      <c r="H241">
        <f t="shared" si="3"/>
        <v>1</v>
      </c>
    </row>
    <row r="242" spans="1:8" x14ac:dyDescent="0.25">
      <c r="A242" t="s">
        <v>55</v>
      </c>
      <c r="B242">
        <v>1</v>
      </c>
      <c r="C242" t="s">
        <v>1</v>
      </c>
      <c r="D242" t="s">
        <v>1</v>
      </c>
      <c r="E242" t="s">
        <v>1</v>
      </c>
      <c r="F242" t="s">
        <v>1</v>
      </c>
      <c r="G242" t="s">
        <v>1</v>
      </c>
      <c r="H242">
        <f t="shared" si="3"/>
        <v>1</v>
      </c>
    </row>
    <row r="243" spans="1:8" x14ac:dyDescent="0.25">
      <c r="A243" t="s">
        <v>57</v>
      </c>
      <c r="B243">
        <v>1</v>
      </c>
      <c r="C243" t="s">
        <v>1</v>
      </c>
      <c r="D243" t="s">
        <v>1</v>
      </c>
      <c r="E243" t="s">
        <v>1</v>
      </c>
      <c r="F243" t="s">
        <v>1</v>
      </c>
      <c r="G243" t="s">
        <v>1</v>
      </c>
      <c r="H243">
        <f t="shared" si="3"/>
        <v>1</v>
      </c>
    </row>
    <row r="244" spans="1:8" x14ac:dyDescent="0.25">
      <c r="A244" t="s">
        <v>60</v>
      </c>
      <c r="B244">
        <v>1</v>
      </c>
      <c r="C244" t="s">
        <v>1</v>
      </c>
      <c r="D244" t="s">
        <v>1</v>
      </c>
      <c r="E244" t="s">
        <v>1</v>
      </c>
      <c r="F244" t="s">
        <v>1</v>
      </c>
      <c r="G244" t="s">
        <v>1</v>
      </c>
      <c r="H244">
        <f t="shared" si="3"/>
        <v>1</v>
      </c>
    </row>
    <row r="245" spans="1:8" x14ac:dyDescent="0.25">
      <c r="A245" t="s">
        <v>64</v>
      </c>
      <c r="B245" t="s">
        <v>1</v>
      </c>
      <c r="C245">
        <v>1</v>
      </c>
      <c r="D245" t="s">
        <v>1</v>
      </c>
      <c r="E245" t="s">
        <v>1</v>
      </c>
      <c r="F245" t="s">
        <v>1</v>
      </c>
      <c r="G245" t="s">
        <v>1</v>
      </c>
      <c r="H245">
        <f t="shared" si="3"/>
        <v>1</v>
      </c>
    </row>
    <row r="246" spans="1:8" x14ac:dyDescent="0.25">
      <c r="A246" t="s">
        <v>66</v>
      </c>
      <c r="B246">
        <v>1</v>
      </c>
      <c r="C246">
        <v>1</v>
      </c>
      <c r="D246" t="s">
        <v>1</v>
      </c>
      <c r="E246" t="s">
        <v>1</v>
      </c>
      <c r="F246" t="s">
        <v>1</v>
      </c>
      <c r="G246" t="s">
        <v>1</v>
      </c>
      <c r="H246">
        <f t="shared" si="3"/>
        <v>1</v>
      </c>
    </row>
    <row r="247" spans="1:8" x14ac:dyDescent="0.25">
      <c r="A247" t="s">
        <v>67</v>
      </c>
      <c r="B247" t="s">
        <v>1</v>
      </c>
      <c r="C247">
        <v>1</v>
      </c>
      <c r="D247" t="s">
        <v>1</v>
      </c>
      <c r="E247">
        <v>1</v>
      </c>
      <c r="F247" t="s">
        <v>1</v>
      </c>
      <c r="G247" t="s">
        <v>1</v>
      </c>
      <c r="H247">
        <f t="shared" si="3"/>
        <v>1</v>
      </c>
    </row>
    <row r="248" spans="1:8" x14ac:dyDescent="0.25">
      <c r="A248" t="s">
        <v>69</v>
      </c>
      <c r="B248">
        <v>1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>
        <f t="shared" si="3"/>
        <v>1</v>
      </c>
    </row>
    <row r="249" spans="1:8" x14ac:dyDescent="0.25">
      <c r="A249" t="s">
        <v>70</v>
      </c>
      <c r="B249">
        <v>1</v>
      </c>
      <c r="C249" t="s">
        <v>1</v>
      </c>
      <c r="D249" t="s">
        <v>1</v>
      </c>
      <c r="E249" t="s">
        <v>1</v>
      </c>
      <c r="F249" t="s">
        <v>1</v>
      </c>
      <c r="G249" t="s">
        <v>1</v>
      </c>
      <c r="H249">
        <f t="shared" si="3"/>
        <v>1</v>
      </c>
    </row>
    <row r="250" spans="1:8" x14ac:dyDescent="0.25">
      <c r="A250" t="s">
        <v>71</v>
      </c>
      <c r="B250">
        <v>1</v>
      </c>
      <c r="C250" t="s">
        <v>1</v>
      </c>
      <c r="D250" t="s">
        <v>1</v>
      </c>
      <c r="E250" t="s">
        <v>1</v>
      </c>
      <c r="F250" t="s">
        <v>1</v>
      </c>
      <c r="G250" t="s">
        <v>1</v>
      </c>
      <c r="H250">
        <f t="shared" si="3"/>
        <v>1</v>
      </c>
    </row>
    <row r="251" spans="1:8" x14ac:dyDescent="0.25">
      <c r="A251" t="s">
        <v>73</v>
      </c>
      <c r="B251">
        <v>1</v>
      </c>
      <c r="C251" t="s">
        <v>1</v>
      </c>
      <c r="D251" t="s">
        <v>1</v>
      </c>
      <c r="E251" t="s">
        <v>1</v>
      </c>
      <c r="F251" t="s">
        <v>1</v>
      </c>
      <c r="G251">
        <v>1</v>
      </c>
      <c r="H251">
        <f t="shared" si="3"/>
        <v>1</v>
      </c>
    </row>
    <row r="252" spans="1:8" x14ac:dyDescent="0.25">
      <c r="A252" t="s">
        <v>75</v>
      </c>
      <c r="B252">
        <v>1</v>
      </c>
      <c r="C252" t="s">
        <v>1</v>
      </c>
      <c r="D252" t="s">
        <v>1</v>
      </c>
      <c r="E252" t="s">
        <v>1</v>
      </c>
      <c r="F252" t="s">
        <v>1</v>
      </c>
      <c r="G252" t="s">
        <v>1</v>
      </c>
      <c r="H252">
        <f t="shared" si="3"/>
        <v>1</v>
      </c>
    </row>
    <row r="253" spans="1:8" x14ac:dyDescent="0.25">
      <c r="A253" t="s">
        <v>76</v>
      </c>
      <c r="B253">
        <v>1</v>
      </c>
      <c r="C253" t="s">
        <v>1</v>
      </c>
      <c r="D253" t="s">
        <v>1</v>
      </c>
      <c r="E253" t="s">
        <v>1</v>
      </c>
      <c r="F253" t="s">
        <v>1</v>
      </c>
      <c r="G253" t="s">
        <v>1</v>
      </c>
      <c r="H253">
        <f t="shared" si="3"/>
        <v>1</v>
      </c>
    </row>
    <row r="254" spans="1:8" x14ac:dyDescent="0.25">
      <c r="A254" t="s">
        <v>77</v>
      </c>
      <c r="B254">
        <v>1</v>
      </c>
      <c r="C254" t="s">
        <v>1</v>
      </c>
      <c r="D254" t="s">
        <v>1</v>
      </c>
      <c r="E254" t="s">
        <v>1</v>
      </c>
      <c r="F254" t="s">
        <v>1</v>
      </c>
      <c r="G254">
        <v>1</v>
      </c>
      <c r="H254">
        <f t="shared" si="3"/>
        <v>1</v>
      </c>
    </row>
    <row r="255" spans="1:8" x14ac:dyDescent="0.25">
      <c r="A255" t="s">
        <v>78</v>
      </c>
      <c r="B255">
        <v>1</v>
      </c>
      <c r="C255" t="s">
        <v>1</v>
      </c>
      <c r="D255" t="s">
        <v>1</v>
      </c>
      <c r="E255" t="s">
        <v>1</v>
      </c>
      <c r="F255" t="s">
        <v>1</v>
      </c>
      <c r="G255" t="s">
        <v>1</v>
      </c>
      <c r="H255">
        <f t="shared" si="3"/>
        <v>1</v>
      </c>
    </row>
    <row r="256" spans="1:8" x14ac:dyDescent="0.25">
      <c r="A256" t="s">
        <v>79</v>
      </c>
      <c r="B256">
        <v>1</v>
      </c>
      <c r="C256" t="s">
        <v>1</v>
      </c>
      <c r="D256" t="s">
        <v>1</v>
      </c>
      <c r="E256" t="s">
        <v>1</v>
      </c>
      <c r="F256" t="s">
        <v>1</v>
      </c>
      <c r="G256" t="s">
        <v>1</v>
      </c>
      <c r="H256">
        <f t="shared" si="3"/>
        <v>1</v>
      </c>
    </row>
    <row r="257" spans="1:8" x14ac:dyDescent="0.25">
      <c r="A257" t="s">
        <v>80</v>
      </c>
      <c r="B257">
        <v>1</v>
      </c>
      <c r="C257" t="s">
        <v>1</v>
      </c>
      <c r="D257" t="s">
        <v>1</v>
      </c>
      <c r="E257" t="s">
        <v>1</v>
      </c>
      <c r="F257" t="s">
        <v>1</v>
      </c>
      <c r="G257" t="s">
        <v>1</v>
      </c>
      <c r="H257">
        <f t="shared" si="3"/>
        <v>1</v>
      </c>
    </row>
    <row r="258" spans="1:8" x14ac:dyDescent="0.25">
      <c r="A258" t="s">
        <v>81</v>
      </c>
      <c r="B258">
        <v>1</v>
      </c>
      <c r="C258" t="s">
        <v>1</v>
      </c>
      <c r="D258" t="s">
        <v>1</v>
      </c>
      <c r="E258" t="s">
        <v>1</v>
      </c>
      <c r="F258" t="s">
        <v>1</v>
      </c>
      <c r="G258" t="s">
        <v>1</v>
      </c>
      <c r="H258">
        <f t="shared" ref="H258:H321" si="4">MIN(B258:G258)</f>
        <v>1</v>
      </c>
    </row>
    <row r="259" spans="1:8" x14ac:dyDescent="0.25">
      <c r="A259" t="s">
        <v>83</v>
      </c>
      <c r="B259" t="s">
        <v>1</v>
      </c>
      <c r="C259">
        <v>1</v>
      </c>
      <c r="D259" t="s">
        <v>1</v>
      </c>
      <c r="E259" t="s">
        <v>1</v>
      </c>
      <c r="F259" t="s">
        <v>1</v>
      </c>
      <c r="G259" t="s">
        <v>1</v>
      </c>
      <c r="H259">
        <f t="shared" si="4"/>
        <v>1</v>
      </c>
    </row>
    <row r="260" spans="1:8" x14ac:dyDescent="0.25">
      <c r="A260" t="s">
        <v>90</v>
      </c>
      <c r="B260">
        <v>1</v>
      </c>
      <c r="C260" t="s">
        <v>1</v>
      </c>
      <c r="D260" t="s">
        <v>1</v>
      </c>
      <c r="E260" t="s">
        <v>1</v>
      </c>
      <c r="F260" t="s">
        <v>1</v>
      </c>
      <c r="G260" t="s">
        <v>1</v>
      </c>
      <c r="H260">
        <f t="shared" si="4"/>
        <v>1</v>
      </c>
    </row>
    <row r="261" spans="1:8" x14ac:dyDescent="0.25">
      <c r="A261" t="s">
        <v>91</v>
      </c>
      <c r="B261">
        <v>1</v>
      </c>
      <c r="C261" t="s">
        <v>1</v>
      </c>
      <c r="D261" t="s">
        <v>1</v>
      </c>
      <c r="E261" t="s">
        <v>1</v>
      </c>
      <c r="F261" t="s">
        <v>1</v>
      </c>
      <c r="G261" t="s">
        <v>1</v>
      </c>
      <c r="H261">
        <f t="shared" si="4"/>
        <v>1</v>
      </c>
    </row>
    <row r="262" spans="1:8" x14ac:dyDescent="0.25">
      <c r="A262" t="s">
        <v>93</v>
      </c>
      <c r="B262">
        <v>1</v>
      </c>
      <c r="C262">
        <v>1</v>
      </c>
      <c r="D262">
        <v>1</v>
      </c>
      <c r="E262">
        <v>1</v>
      </c>
      <c r="F262" t="s">
        <v>1</v>
      </c>
      <c r="G262">
        <v>1</v>
      </c>
      <c r="H262">
        <f t="shared" si="4"/>
        <v>1</v>
      </c>
    </row>
    <row r="263" spans="1:8" x14ac:dyDescent="0.25">
      <c r="A263" t="s">
        <v>96</v>
      </c>
      <c r="B263" t="s">
        <v>1</v>
      </c>
      <c r="C263">
        <v>1</v>
      </c>
      <c r="D263" t="s">
        <v>1</v>
      </c>
      <c r="E263" t="s">
        <v>1</v>
      </c>
      <c r="F263" t="s">
        <v>1</v>
      </c>
      <c r="G263" t="s">
        <v>1</v>
      </c>
      <c r="H263">
        <f t="shared" si="4"/>
        <v>1</v>
      </c>
    </row>
    <row r="264" spans="1:8" x14ac:dyDescent="0.25">
      <c r="A264" t="s">
        <v>99</v>
      </c>
      <c r="B264">
        <v>1</v>
      </c>
      <c r="C264">
        <v>1</v>
      </c>
      <c r="D264">
        <v>1</v>
      </c>
      <c r="E264">
        <v>1</v>
      </c>
      <c r="F264" t="s">
        <v>1</v>
      </c>
      <c r="G264">
        <v>1</v>
      </c>
      <c r="H264">
        <f t="shared" si="4"/>
        <v>1</v>
      </c>
    </row>
    <row r="265" spans="1:8" x14ac:dyDescent="0.25">
      <c r="A265" t="s">
        <v>102</v>
      </c>
      <c r="B265" t="s">
        <v>1</v>
      </c>
      <c r="C265">
        <v>1</v>
      </c>
      <c r="D265" t="s">
        <v>1</v>
      </c>
      <c r="E265" t="s">
        <v>1</v>
      </c>
      <c r="F265" t="s">
        <v>1</v>
      </c>
      <c r="G265" t="s">
        <v>1</v>
      </c>
      <c r="H265">
        <f t="shared" si="4"/>
        <v>1</v>
      </c>
    </row>
    <row r="266" spans="1:8" x14ac:dyDescent="0.25">
      <c r="A266" t="s">
        <v>105</v>
      </c>
      <c r="B266" t="s">
        <v>1</v>
      </c>
      <c r="C266">
        <v>1</v>
      </c>
      <c r="D266" t="s">
        <v>1</v>
      </c>
      <c r="E266" t="s">
        <v>1</v>
      </c>
      <c r="F266" t="s">
        <v>1</v>
      </c>
      <c r="G266" t="s">
        <v>1</v>
      </c>
      <c r="H266">
        <f t="shared" si="4"/>
        <v>1</v>
      </c>
    </row>
    <row r="267" spans="1:8" x14ac:dyDescent="0.25">
      <c r="A267" t="s">
        <v>106</v>
      </c>
      <c r="B267">
        <v>1</v>
      </c>
      <c r="C267">
        <v>1</v>
      </c>
      <c r="D267">
        <v>1</v>
      </c>
      <c r="E267" t="s">
        <v>1</v>
      </c>
      <c r="F267" t="s">
        <v>1</v>
      </c>
      <c r="G267" t="s">
        <v>1</v>
      </c>
      <c r="H267">
        <f t="shared" si="4"/>
        <v>1</v>
      </c>
    </row>
    <row r="268" spans="1:8" x14ac:dyDescent="0.25">
      <c r="A268" t="s">
        <v>108</v>
      </c>
      <c r="B268">
        <v>1</v>
      </c>
      <c r="C268">
        <v>1</v>
      </c>
      <c r="D268">
        <v>1</v>
      </c>
      <c r="E268" t="s">
        <v>1</v>
      </c>
      <c r="F268" t="s">
        <v>1</v>
      </c>
      <c r="G268" t="s">
        <v>1</v>
      </c>
      <c r="H268">
        <f t="shared" si="4"/>
        <v>1</v>
      </c>
    </row>
    <row r="269" spans="1:8" x14ac:dyDescent="0.25">
      <c r="A269" t="s">
        <v>111</v>
      </c>
      <c r="B269" t="s">
        <v>1</v>
      </c>
      <c r="C269">
        <v>1</v>
      </c>
      <c r="D269" t="s">
        <v>1</v>
      </c>
      <c r="E269" t="s">
        <v>1</v>
      </c>
      <c r="F269" t="s">
        <v>1</v>
      </c>
      <c r="G269" t="s">
        <v>1</v>
      </c>
      <c r="H269">
        <f t="shared" si="4"/>
        <v>1</v>
      </c>
    </row>
    <row r="270" spans="1:8" x14ac:dyDescent="0.25">
      <c r="A270" t="s">
        <v>117</v>
      </c>
      <c r="B270">
        <v>1</v>
      </c>
      <c r="C270">
        <v>1</v>
      </c>
      <c r="D270">
        <v>1</v>
      </c>
      <c r="E270">
        <v>1</v>
      </c>
      <c r="F270" t="s">
        <v>1</v>
      </c>
      <c r="G270">
        <v>1</v>
      </c>
      <c r="H270">
        <f t="shared" si="4"/>
        <v>1</v>
      </c>
    </row>
    <row r="271" spans="1:8" x14ac:dyDescent="0.25">
      <c r="A271" t="s">
        <v>118</v>
      </c>
      <c r="B271" t="s">
        <v>1</v>
      </c>
      <c r="C271">
        <v>1</v>
      </c>
      <c r="D271" t="s">
        <v>1</v>
      </c>
      <c r="E271" t="s">
        <v>1</v>
      </c>
      <c r="F271" t="s">
        <v>1</v>
      </c>
      <c r="G271" t="s">
        <v>1</v>
      </c>
      <c r="H271">
        <f t="shared" si="4"/>
        <v>1</v>
      </c>
    </row>
    <row r="272" spans="1:8" x14ac:dyDescent="0.25">
      <c r="A272" t="s">
        <v>121</v>
      </c>
      <c r="B272">
        <v>1</v>
      </c>
      <c r="C272">
        <v>1</v>
      </c>
      <c r="D272">
        <v>1</v>
      </c>
      <c r="E272" t="s">
        <v>1</v>
      </c>
      <c r="F272" t="s">
        <v>1</v>
      </c>
      <c r="G272">
        <v>1</v>
      </c>
      <c r="H272">
        <f t="shared" si="4"/>
        <v>1</v>
      </c>
    </row>
    <row r="273" spans="1:8" x14ac:dyDescent="0.25">
      <c r="A273" t="s">
        <v>125</v>
      </c>
      <c r="B273" t="s">
        <v>1</v>
      </c>
      <c r="C273">
        <v>1</v>
      </c>
      <c r="D273" t="s">
        <v>1</v>
      </c>
      <c r="E273" t="s">
        <v>1</v>
      </c>
      <c r="F273" t="s">
        <v>1</v>
      </c>
      <c r="G273" t="s">
        <v>1</v>
      </c>
      <c r="H273">
        <f t="shared" si="4"/>
        <v>1</v>
      </c>
    </row>
    <row r="274" spans="1:8" x14ac:dyDescent="0.25">
      <c r="A274" t="s">
        <v>126</v>
      </c>
      <c r="B274">
        <v>1</v>
      </c>
      <c r="C274">
        <v>1</v>
      </c>
      <c r="D274">
        <v>1</v>
      </c>
      <c r="E274">
        <v>1</v>
      </c>
      <c r="F274" t="s">
        <v>1</v>
      </c>
      <c r="G274">
        <v>1</v>
      </c>
      <c r="H274">
        <f t="shared" si="4"/>
        <v>1</v>
      </c>
    </row>
    <row r="275" spans="1:8" x14ac:dyDescent="0.25">
      <c r="A275" t="s">
        <v>127</v>
      </c>
      <c r="B275">
        <v>1</v>
      </c>
      <c r="C275">
        <v>1</v>
      </c>
      <c r="D275">
        <v>1</v>
      </c>
      <c r="E275">
        <v>1</v>
      </c>
      <c r="F275" t="s">
        <v>1</v>
      </c>
      <c r="G275">
        <v>1</v>
      </c>
      <c r="H275">
        <f t="shared" si="4"/>
        <v>1</v>
      </c>
    </row>
    <row r="276" spans="1:8" x14ac:dyDescent="0.25">
      <c r="A276" t="s">
        <v>130</v>
      </c>
      <c r="B276" t="s">
        <v>1</v>
      </c>
      <c r="C276">
        <v>1</v>
      </c>
      <c r="D276" t="s">
        <v>1</v>
      </c>
      <c r="E276" t="s">
        <v>1</v>
      </c>
      <c r="F276" t="s">
        <v>1</v>
      </c>
      <c r="G276" t="s">
        <v>1</v>
      </c>
      <c r="H276">
        <f t="shared" si="4"/>
        <v>1</v>
      </c>
    </row>
    <row r="277" spans="1:8" x14ac:dyDescent="0.25">
      <c r="A277" t="s">
        <v>132</v>
      </c>
      <c r="B277">
        <v>1</v>
      </c>
      <c r="C277">
        <v>1</v>
      </c>
      <c r="D277">
        <v>1</v>
      </c>
      <c r="E277" t="s">
        <v>1</v>
      </c>
      <c r="F277" t="s">
        <v>1</v>
      </c>
      <c r="G277" t="s">
        <v>1</v>
      </c>
      <c r="H277">
        <f t="shared" si="4"/>
        <v>1</v>
      </c>
    </row>
    <row r="278" spans="1:8" x14ac:dyDescent="0.25">
      <c r="A278" t="s">
        <v>134</v>
      </c>
      <c r="B278">
        <v>1</v>
      </c>
      <c r="C278">
        <v>1</v>
      </c>
      <c r="D278">
        <v>1</v>
      </c>
      <c r="E278">
        <v>1</v>
      </c>
      <c r="F278" t="s">
        <v>1</v>
      </c>
      <c r="G278">
        <v>1</v>
      </c>
      <c r="H278">
        <f t="shared" si="4"/>
        <v>1</v>
      </c>
    </row>
    <row r="279" spans="1:8" x14ac:dyDescent="0.25">
      <c r="A279" t="s">
        <v>136</v>
      </c>
      <c r="B279">
        <v>1</v>
      </c>
      <c r="C279">
        <v>1</v>
      </c>
      <c r="D279">
        <v>1</v>
      </c>
      <c r="E279" t="s">
        <v>1</v>
      </c>
      <c r="F279" t="s">
        <v>1</v>
      </c>
      <c r="G279">
        <v>1</v>
      </c>
      <c r="H279">
        <f t="shared" si="4"/>
        <v>1</v>
      </c>
    </row>
    <row r="280" spans="1:8" x14ac:dyDescent="0.25">
      <c r="A280" t="s">
        <v>137</v>
      </c>
      <c r="B280" t="s">
        <v>1</v>
      </c>
      <c r="C280">
        <v>1</v>
      </c>
      <c r="D280" t="s">
        <v>1</v>
      </c>
      <c r="E280" t="s">
        <v>1</v>
      </c>
      <c r="F280" t="s">
        <v>1</v>
      </c>
      <c r="G280" t="s">
        <v>1</v>
      </c>
      <c r="H280">
        <f t="shared" si="4"/>
        <v>1</v>
      </c>
    </row>
    <row r="281" spans="1:8" x14ac:dyDescent="0.25">
      <c r="A281" t="s">
        <v>139</v>
      </c>
      <c r="B281" t="s">
        <v>1</v>
      </c>
      <c r="C281">
        <v>1</v>
      </c>
      <c r="D281" t="s">
        <v>1</v>
      </c>
      <c r="E281" t="s">
        <v>1</v>
      </c>
      <c r="F281" t="s">
        <v>1</v>
      </c>
      <c r="G281" t="s">
        <v>1</v>
      </c>
      <c r="H281">
        <f t="shared" si="4"/>
        <v>1</v>
      </c>
    </row>
    <row r="282" spans="1:8" x14ac:dyDescent="0.25">
      <c r="A282" t="s">
        <v>140</v>
      </c>
      <c r="B282">
        <v>1</v>
      </c>
      <c r="C282">
        <v>1</v>
      </c>
      <c r="D282">
        <v>1</v>
      </c>
      <c r="E282">
        <v>1</v>
      </c>
      <c r="F282" t="s">
        <v>1</v>
      </c>
      <c r="G282">
        <v>1</v>
      </c>
      <c r="H282">
        <f t="shared" si="4"/>
        <v>1</v>
      </c>
    </row>
    <row r="283" spans="1:8" x14ac:dyDescent="0.25">
      <c r="A283" t="s">
        <v>141</v>
      </c>
      <c r="B283" t="s">
        <v>1</v>
      </c>
      <c r="C283">
        <v>1</v>
      </c>
      <c r="D283" t="s">
        <v>1</v>
      </c>
      <c r="E283" t="s">
        <v>1</v>
      </c>
      <c r="F283" t="s">
        <v>1</v>
      </c>
      <c r="G283" t="s">
        <v>1</v>
      </c>
      <c r="H283">
        <f t="shared" si="4"/>
        <v>1</v>
      </c>
    </row>
    <row r="284" spans="1:8" x14ac:dyDescent="0.25">
      <c r="A284" t="s">
        <v>142</v>
      </c>
      <c r="B284">
        <v>1</v>
      </c>
      <c r="C284">
        <v>1</v>
      </c>
      <c r="D284">
        <v>1</v>
      </c>
      <c r="E284">
        <v>1</v>
      </c>
      <c r="F284" t="s">
        <v>1</v>
      </c>
      <c r="G284">
        <v>1</v>
      </c>
      <c r="H284">
        <f t="shared" si="4"/>
        <v>1</v>
      </c>
    </row>
    <row r="285" spans="1:8" x14ac:dyDescent="0.25">
      <c r="A285" t="s">
        <v>143</v>
      </c>
      <c r="B285" t="s">
        <v>1</v>
      </c>
      <c r="C285">
        <v>1</v>
      </c>
      <c r="D285" t="s">
        <v>1</v>
      </c>
      <c r="E285" t="s">
        <v>1</v>
      </c>
      <c r="F285" t="s">
        <v>1</v>
      </c>
      <c r="G285" t="s">
        <v>1</v>
      </c>
      <c r="H285">
        <f t="shared" si="4"/>
        <v>1</v>
      </c>
    </row>
    <row r="286" spans="1:8" x14ac:dyDescent="0.25">
      <c r="A286" t="s">
        <v>144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f t="shared" si="4"/>
        <v>1</v>
      </c>
    </row>
    <row r="287" spans="1:8" x14ac:dyDescent="0.25">
      <c r="A287" t="s">
        <v>145</v>
      </c>
      <c r="B287" t="s">
        <v>1</v>
      </c>
      <c r="C287">
        <v>1</v>
      </c>
      <c r="D287" t="s">
        <v>1</v>
      </c>
      <c r="E287" t="s">
        <v>1</v>
      </c>
      <c r="F287" t="s">
        <v>1</v>
      </c>
      <c r="G287" t="s">
        <v>1</v>
      </c>
      <c r="H287">
        <f t="shared" si="4"/>
        <v>1</v>
      </c>
    </row>
    <row r="288" spans="1:8" x14ac:dyDescent="0.25">
      <c r="A288" t="s">
        <v>147</v>
      </c>
      <c r="B288" t="s">
        <v>1</v>
      </c>
      <c r="C288">
        <v>1</v>
      </c>
      <c r="D288" t="s">
        <v>1</v>
      </c>
      <c r="E288" t="s">
        <v>1</v>
      </c>
      <c r="F288" t="s">
        <v>1</v>
      </c>
      <c r="G288" t="s">
        <v>1</v>
      </c>
      <c r="H288">
        <f t="shared" si="4"/>
        <v>1</v>
      </c>
    </row>
    <row r="289" spans="1:8" x14ac:dyDescent="0.25">
      <c r="A289" t="s">
        <v>150</v>
      </c>
      <c r="B289" t="s">
        <v>1</v>
      </c>
      <c r="C289">
        <v>1</v>
      </c>
      <c r="D289" t="s">
        <v>1</v>
      </c>
      <c r="E289" t="s">
        <v>1</v>
      </c>
      <c r="F289" t="s">
        <v>1</v>
      </c>
      <c r="G289" t="s">
        <v>1</v>
      </c>
      <c r="H289">
        <f t="shared" si="4"/>
        <v>1</v>
      </c>
    </row>
    <row r="290" spans="1:8" x14ac:dyDescent="0.25">
      <c r="A290" t="s">
        <v>151</v>
      </c>
      <c r="B290">
        <v>1</v>
      </c>
      <c r="C290">
        <v>1</v>
      </c>
      <c r="D290">
        <v>1</v>
      </c>
      <c r="E290">
        <v>1</v>
      </c>
      <c r="F290" t="s">
        <v>1</v>
      </c>
      <c r="G290">
        <v>1</v>
      </c>
      <c r="H290">
        <f t="shared" si="4"/>
        <v>1</v>
      </c>
    </row>
    <row r="291" spans="1:8" x14ac:dyDescent="0.25">
      <c r="A291" t="s">
        <v>152</v>
      </c>
      <c r="B291">
        <v>1</v>
      </c>
      <c r="C291">
        <v>1</v>
      </c>
      <c r="D291">
        <v>1</v>
      </c>
      <c r="E291">
        <v>1</v>
      </c>
      <c r="F291" t="s">
        <v>1</v>
      </c>
      <c r="G291">
        <v>1</v>
      </c>
      <c r="H291">
        <f t="shared" si="4"/>
        <v>1</v>
      </c>
    </row>
    <row r="292" spans="1:8" x14ac:dyDescent="0.25">
      <c r="A292" t="s">
        <v>153</v>
      </c>
      <c r="B292" t="s">
        <v>1</v>
      </c>
      <c r="C292">
        <v>1</v>
      </c>
      <c r="D292" t="s">
        <v>1</v>
      </c>
      <c r="E292" t="s">
        <v>1</v>
      </c>
      <c r="F292" t="s">
        <v>1</v>
      </c>
      <c r="G292" t="s">
        <v>1</v>
      </c>
      <c r="H292">
        <f t="shared" si="4"/>
        <v>1</v>
      </c>
    </row>
    <row r="293" spans="1:8" x14ac:dyDescent="0.25">
      <c r="A293" t="s">
        <v>157</v>
      </c>
      <c r="B293">
        <v>1</v>
      </c>
      <c r="C293" t="s">
        <v>1</v>
      </c>
      <c r="D293" t="s">
        <v>1</v>
      </c>
      <c r="E293" t="s">
        <v>1</v>
      </c>
      <c r="F293" t="s">
        <v>1</v>
      </c>
      <c r="G293" t="s">
        <v>1</v>
      </c>
      <c r="H293">
        <f t="shared" si="4"/>
        <v>1</v>
      </c>
    </row>
    <row r="294" spans="1:8" x14ac:dyDescent="0.25">
      <c r="A294" t="s">
        <v>160</v>
      </c>
      <c r="B294" t="s">
        <v>1</v>
      </c>
      <c r="C294">
        <v>1</v>
      </c>
      <c r="D294" t="s">
        <v>1</v>
      </c>
      <c r="E294" t="s">
        <v>1</v>
      </c>
      <c r="F294" t="s">
        <v>1</v>
      </c>
      <c r="G294" t="s">
        <v>1</v>
      </c>
      <c r="H294">
        <f t="shared" si="4"/>
        <v>1</v>
      </c>
    </row>
    <row r="295" spans="1:8" x14ac:dyDescent="0.25">
      <c r="A295" t="s">
        <v>161</v>
      </c>
      <c r="B295">
        <v>1</v>
      </c>
      <c r="C295">
        <v>1</v>
      </c>
      <c r="D295">
        <v>1</v>
      </c>
      <c r="E295">
        <v>1</v>
      </c>
      <c r="F295" t="s">
        <v>1</v>
      </c>
      <c r="G295">
        <v>1</v>
      </c>
      <c r="H295">
        <f t="shared" si="4"/>
        <v>1</v>
      </c>
    </row>
    <row r="296" spans="1:8" x14ac:dyDescent="0.25">
      <c r="A296" t="s">
        <v>163</v>
      </c>
      <c r="B296">
        <v>1</v>
      </c>
      <c r="C296">
        <v>1</v>
      </c>
      <c r="D296">
        <v>1</v>
      </c>
      <c r="E296">
        <v>1</v>
      </c>
      <c r="F296" t="s">
        <v>1</v>
      </c>
      <c r="G296">
        <v>1</v>
      </c>
      <c r="H296">
        <f t="shared" si="4"/>
        <v>1</v>
      </c>
    </row>
    <row r="297" spans="1:8" x14ac:dyDescent="0.25">
      <c r="A297" t="s">
        <v>164</v>
      </c>
      <c r="B297" t="s">
        <v>1</v>
      </c>
      <c r="C297">
        <v>1</v>
      </c>
      <c r="D297" t="s">
        <v>1</v>
      </c>
      <c r="E297" t="s">
        <v>1</v>
      </c>
      <c r="F297" t="s">
        <v>1</v>
      </c>
      <c r="G297" t="s">
        <v>1</v>
      </c>
      <c r="H297">
        <f t="shared" si="4"/>
        <v>1</v>
      </c>
    </row>
    <row r="298" spans="1:8" x14ac:dyDescent="0.25">
      <c r="A298" t="s">
        <v>165</v>
      </c>
      <c r="B298">
        <v>1</v>
      </c>
      <c r="C298">
        <v>1</v>
      </c>
      <c r="D298">
        <v>1</v>
      </c>
      <c r="E298" t="s">
        <v>1</v>
      </c>
      <c r="F298" t="s">
        <v>1</v>
      </c>
      <c r="G298" t="s">
        <v>1</v>
      </c>
      <c r="H298">
        <f t="shared" si="4"/>
        <v>1</v>
      </c>
    </row>
    <row r="299" spans="1:8" x14ac:dyDescent="0.25">
      <c r="A299" t="s">
        <v>168</v>
      </c>
      <c r="B299" t="s">
        <v>1</v>
      </c>
      <c r="C299">
        <v>1</v>
      </c>
      <c r="D299" t="s">
        <v>1</v>
      </c>
      <c r="E299" t="s">
        <v>1</v>
      </c>
      <c r="F299" t="s">
        <v>1</v>
      </c>
      <c r="G299" t="s">
        <v>1</v>
      </c>
      <c r="H299">
        <f t="shared" si="4"/>
        <v>1</v>
      </c>
    </row>
    <row r="300" spans="1:8" x14ac:dyDescent="0.25">
      <c r="A300" t="s">
        <v>170</v>
      </c>
      <c r="B300">
        <v>1</v>
      </c>
      <c r="C300">
        <v>1</v>
      </c>
      <c r="D300">
        <v>1</v>
      </c>
      <c r="E300">
        <v>1</v>
      </c>
      <c r="F300" t="s">
        <v>1</v>
      </c>
      <c r="G300">
        <v>1</v>
      </c>
      <c r="H300">
        <f t="shared" si="4"/>
        <v>1</v>
      </c>
    </row>
    <row r="301" spans="1:8" x14ac:dyDescent="0.25">
      <c r="A301" t="s">
        <v>171</v>
      </c>
      <c r="B301" t="s">
        <v>1</v>
      </c>
      <c r="C301">
        <v>1</v>
      </c>
      <c r="D301" t="s">
        <v>1</v>
      </c>
      <c r="E301" t="s">
        <v>1</v>
      </c>
      <c r="F301" t="s">
        <v>1</v>
      </c>
      <c r="G301" t="s">
        <v>1</v>
      </c>
      <c r="H301">
        <f t="shared" si="4"/>
        <v>1</v>
      </c>
    </row>
    <row r="302" spans="1:8" x14ac:dyDescent="0.25">
      <c r="A302" t="s">
        <v>174</v>
      </c>
      <c r="B302">
        <v>1</v>
      </c>
      <c r="C302">
        <v>1</v>
      </c>
      <c r="D302">
        <v>1</v>
      </c>
      <c r="E302">
        <v>1</v>
      </c>
      <c r="F302" t="s">
        <v>1</v>
      </c>
      <c r="G302">
        <v>1</v>
      </c>
      <c r="H302">
        <f t="shared" si="4"/>
        <v>1</v>
      </c>
    </row>
    <row r="303" spans="1:8" x14ac:dyDescent="0.25">
      <c r="A303" t="s">
        <v>178</v>
      </c>
      <c r="B303" t="s">
        <v>1</v>
      </c>
      <c r="C303">
        <v>1</v>
      </c>
      <c r="D303" t="s">
        <v>1</v>
      </c>
      <c r="E303" t="s">
        <v>1</v>
      </c>
      <c r="F303" t="s">
        <v>1</v>
      </c>
      <c r="G303" t="s">
        <v>1</v>
      </c>
      <c r="H303">
        <f t="shared" si="4"/>
        <v>1</v>
      </c>
    </row>
    <row r="304" spans="1:8" x14ac:dyDescent="0.25">
      <c r="A304" t="s">
        <v>181</v>
      </c>
      <c r="B304" t="s">
        <v>1</v>
      </c>
      <c r="C304">
        <v>1</v>
      </c>
      <c r="D304" t="s">
        <v>1</v>
      </c>
      <c r="E304" t="s">
        <v>1</v>
      </c>
      <c r="F304" t="s">
        <v>1</v>
      </c>
      <c r="G304" t="s">
        <v>1</v>
      </c>
      <c r="H304">
        <f t="shared" si="4"/>
        <v>1</v>
      </c>
    </row>
    <row r="305" spans="1:8" x14ac:dyDescent="0.25">
      <c r="A305" t="s">
        <v>186</v>
      </c>
      <c r="B305">
        <v>1</v>
      </c>
      <c r="C305">
        <v>1</v>
      </c>
      <c r="D305">
        <v>1</v>
      </c>
      <c r="E305" t="s">
        <v>1</v>
      </c>
      <c r="F305" t="s">
        <v>1</v>
      </c>
      <c r="G305" t="s">
        <v>1</v>
      </c>
      <c r="H305">
        <f t="shared" si="4"/>
        <v>1</v>
      </c>
    </row>
    <row r="306" spans="1:8" x14ac:dyDescent="0.25">
      <c r="A306" t="s">
        <v>191</v>
      </c>
      <c r="B306" t="s">
        <v>1</v>
      </c>
      <c r="C306">
        <v>1</v>
      </c>
      <c r="D306" t="s">
        <v>1</v>
      </c>
      <c r="E306" t="s">
        <v>1</v>
      </c>
      <c r="F306" t="s">
        <v>1</v>
      </c>
      <c r="G306" t="s">
        <v>1</v>
      </c>
      <c r="H306">
        <f t="shared" si="4"/>
        <v>1</v>
      </c>
    </row>
    <row r="307" spans="1:8" x14ac:dyDescent="0.25">
      <c r="A307" t="s">
        <v>193</v>
      </c>
      <c r="B307" t="s">
        <v>1</v>
      </c>
      <c r="C307">
        <v>1</v>
      </c>
      <c r="D307" t="s">
        <v>1</v>
      </c>
      <c r="E307" t="s">
        <v>1</v>
      </c>
      <c r="F307" t="s">
        <v>1</v>
      </c>
      <c r="G307" t="s">
        <v>1</v>
      </c>
      <c r="H307">
        <f t="shared" si="4"/>
        <v>1</v>
      </c>
    </row>
    <row r="308" spans="1:8" x14ac:dyDescent="0.25">
      <c r="A308" t="s">
        <v>195</v>
      </c>
      <c r="B308" t="s">
        <v>1</v>
      </c>
      <c r="C308">
        <v>1</v>
      </c>
      <c r="D308" t="s">
        <v>1</v>
      </c>
      <c r="E308" t="s">
        <v>1</v>
      </c>
      <c r="F308" t="s">
        <v>1</v>
      </c>
      <c r="G308" t="s">
        <v>1</v>
      </c>
      <c r="H308">
        <f t="shared" si="4"/>
        <v>1</v>
      </c>
    </row>
    <row r="309" spans="1:8" x14ac:dyDescent="0.25">
      <c r="A309" t="s">
        <v>197</v>
      </c>
      <c r="B309" t="s">
        <v>1</v>
      </c>
      <c r="C309">
        <v>1</v>
      </c>
      <c r="D309" t="s">
        <v>1</v>
      </c>
      <c r="E309" t="s">
        <v>1</v>
      </c>
      <c r="F309" t="s">
        <v>1</v>
      </c>
      <c r="G309" t="s">
        <v>1</v>
      </c>
      <c r="H309">
        <f t="shared" si="4"/>
        <v>1</v>
      </c>
    </row>
    <row r="310" spans="1:8" x14ac:dyDescent="0.25">
      <c r="A310" t="s">
        <v>200</v>
      </c>
      <c r="B310">
        <v>1</v>
      </c>
      <c r="C310">
        <v>1</v>
      </c>
      <c r="D310">
        <v>1</v>
      </c>
      <c r="E310">
        <v>1</v>
      </c>
      <c r="F310" t="s">
        <v>1</v>
      </c>
      <c r="G310">
        <v>1</v>
      </c>
      <c r="H310">
        <f t="shared" si="4"/>
        <v>1</v>
      </c>
    </row>
    <row r="311" spans="1:8" x14ac:dyDescent="0.25">
      <c r="A311" t="s">
        <v>203</v>
      </c>
      <c r="B311" t="s">
        <v>1</v>
      </c>
      <c r="C311">
        <v>1</v>
      </c>
      <c r="D311" t="s">
        <v>1</v>
      </c>
      <c r="E311" t="s">
        <v>1</v>
      </c>
      <c r="F311" t="s">
        <v>1</v>
      </c>
      <c r="G311" t="s">
        <v>1</v>
      </c>
      <c r="H311">
        <f t="shared" si="4"/>
        <v>1</v>
      </c>
    </row>
    <row r="312" spans="1:8" x14ac:dyDescent="0.25">
      <c r="A312" t="s">
        <v>205</v>
      </c>
      <c r="B312">
        <v>1</v>
      </c>
      <c r="C312">
        <v>1</v>
      </c>
      <c r="D312">
        <v>1</v>
      </c>
      <c r="E312">
        <v>1</v>
      </c>
      <c r="F312" t="s">
        <v>1</v>
      </c>
      <c r="G312">
        <v>1</v>
      </c>
      <c r="H312">
        <f t="shared" si="4"/>
        <v>1</v>
      </c>
    </row>
    <row r="313" spans="1:8" x14ac:dyDescent="0.25">
      <c r="A313" t="s">
        <v>206</v>
      </c>
      <c r="B313" t="s">
        <v>1</v>
      </c>
      <c r="C313">
        <v>1</v>
      </c>
      <c r="D313" t="s">
        <v>1</v>
      </c>
      <c r="E313" t="s">
        <v>1</v>
      </c>
      <c r="F313" t="s">
        <v>1</v>
      </c>
      <c r="G313" t="s">
        <v>1</v>
      </c>
      <c r="H313">
        <f t="shared" si="4"/>
        <v>1</v>
      </c>
    </row>
    <row r="314" spans="1:8" x14ac:dyDescent="0.25">
      <c r="A314" t="s">
        <v>211</v>
      </c>
      <c r="B314">
        <v>1</v>
      </c>
      <c r="C314">
        <v>1</v>
      </c>
      <c r="D314">
        <v>1</v>
      </c>
      <c r="E314">
        <v>1</v>
      </c>
      <c r="F314" t="s">
        <v>1</v>
      </c>
      <c r="G314">
        <v>1</v>
      </c>
      <c r="H314">
        <f t="shared" si="4"/>
        <v>1</v>
      </c>
    </row>
    <row r="315" spans="1:8" x14ac:dyDescent="0.25">
      <c r="A315" t="s">
        <v>212</v>
      </c>
      <c r="B315">
        <v>1</v>
      </c>
      <c r="C315">
        <v>1</v>
      </c>
      <c r="D315">
        <v>1</v>
      </c>
      <c r="E315">
        <v>1</v>
      </c>
      <c r="F315" t="s">
        <v>1</v>
      </c>
      <c r="G315">
        <v>1</v>
      </c>
      <c r="H315">
        <f t="shared" si="4"/>
        <v>1</v>
      </c>
    </row>
    <row r="316" spans="1:8" x14ac:dyDescent="0.25">
      <c r="A316" t="s">
        <v>213</v>
      </c>
      <c r="B316">
        <v>1</v>
      </c>
      <c r="C316">
        <v>1</v>
      </c>
      <c r="D316">
        <v>1</v>
      </c>
      <c r="E316" t="s">
        <v>1</v>
      </c>
      <c r="F316" t="s">
        <v>1</v>
      </c>
      <c r="G316">
        <v>1</v>
      </c>
      <c r="H316">
        <f t="shared" si="4"/>
        <v>1</v>
      </c>
    </row>
    <row r="317" spans="1:8" x14ac:dyDescent="0.25">
      <c r="A317" t="s">
        <v>214</v>
      </c>
      <c r="B317">
        <v>1</v>
      </c>
      <c r="C317">
        <v>1</v>
      </c>
      <c r="D317">
        <v>1</v>
      </c>
      <c r="E317">
        <v>1</v>
      </c>
      <c r="F317" t="s">
        <v>1</v>
      </c>
      <c r="G317">
        <v>1</v>
      </c>
      <c r="H317">
        <f t="shared" si="4"/>
        <v>1</v>
      </c>
    </row>
    <row r="318" spans="1:8" x14ac:dyDescent="0.25">
      <c r="A318" t="s">
        <v>215</v>
      </c>
      <c r="B318" t="s">
        <v>1</v>
      </c>
      <c r="C318">
        <v>1</v>
      </c>
      <c r="D318" t="s">
        <v>1</v>
      </c>
      <c r="E318" t="s">
        <v>1</v>
      </c>
      <c r="F318" t="s">
        <v>1</v>
      </c>
      <c r="G318" t="s">
        <v>1</v>
      </c>
      <c r="H318">
        <f t="shared" si="4"/>
        <v>1</v>
      </c>
    </row>
    <row r="319" spans="1:8" x14ac:dyDescent="0.25">
      <c r="A319" t="s">
        <v>217</v>
      </c>
      <c r="B319" t="s">
        <v>1</v>
      </c>
      <c r="C319">
        <v>1</v>
      </c>
      <c r="D319" t="s">
        <v>1</v>
      </c>
      <c r="E319" t="s">
        <v>1</v>
      </c>
      <c r="F319" t="s">
        <v>1</v>
      </c>
      <c r="G319" t="s">
        <v>1</v>
      </c>
      <c r="H319">
        <f t="shared" si="4"/>
        <v>1</v>
      </c>
    </row>
    <row r="320" spans="1:8" x14ac:dyDescent="0.25">
      <c r="A320" t="s">
        <v>219</v>
      </c>
      <c r="B320">
        <v>1</v>
      </c>
      <c r="C320">
        <v>1</v>
      </c>
      <c r="D320">
        <v>1</v>
      </c>
      <c r="E320">
        <v>1</v>
      </c>
      <c r="F320" t="s">
        <v>1</v>
      </c>
      <c r="G320">
        <v>1</v>
      </c>
      <c r="H320">
        <f t="shared" si="4"/>
        <v>1</v>
      </c>
    </row>
    <row r="321" spans="1:8" x14ac:dyDescent="0.25">
      <c r="A321" t="s">
        <v>221</v>
      </c>
      <c r="B321">
        <v>1</v>
      </c>
      <c r="C321">
        <v>1</v>
      </c>
      <c r="D321">
        <v>1</v>
      </c>
      <c r="E321">
        <v>1</v>
      </c>
      <c r="F321" t="s">
        <v>1</v>
      </c>
      <c r="G321">
        <v>1</v>
      </c>
      <c r="H321">
        <f t="shared" si="4"/>
        <v>1</v>
      </c>
    </row>
    <row r="322" spans="1:8" x14ac:dyDescent="0.25">
      <c r="A322" t="s">
        <v>222</v>
      </c>
      <c r="B322" t="s">
        <v>1</v>
      </c>
      <c r="C322">
        <v>1</v>
      </c>
      <c r="D322" t="s">
        <v>1</v>
      </c>
      <c r="E322" t="s">
        <v>1</v>
      </c>
      <c r="F322" t="s">
        <v>1</v>
      </c>
      <c r="G322" t="s">
        <v>1</v>
      </c>
      <c r="H322">
        <f t="shared" ref="H322:H385" si="5">MIN(B322:G322)</f>
        <v>1</v>
      </c>
    </row>
    <row r="323" spans="1:8" x14ac:dyDescent="0.25">
      <c r="A323" t="s">
        <v>224</v>
      </c>
      <c r="B323" t="s">
        <v>1</v>
      </c>
      <c r="C323">
        <v>1</v>
      </c>
      <c r="D323" t="s">
        <v>1</v>
      </c>
      <c r="E323" t="s">
        <v>1</v>
      </c>
      <c r="F323" t="s">
        <v>1</v>
      </c>
      <c r="G323" t="s">
        <v>1</v>
      </c>
      <c r="H323">
        <f t="shared" si="5"/>
        <v>1</v>
      </c>
    </row>
    <row r="324" spans="1:8" x14ac:dyDescent="0.25">
      <c r="A324" t="s">
        <v>226</v>
      </c>
      <c r="B324" t="s">
        <v>1</v>
      </c>
      <c r="C324">
        <v>1</v>
      </c>
      <c r="D324" t="s">
        <v>1</v>
      </c>
      <c r="E324" t="s">
        <v>1</v>
      </c>
      <c r="F324" t="s">
        <v>1</v>
      </c>
      <c r="G324" t="s">
        <v>1</v>
      </c>
      <c r="H324">
        <f t="shared" si="5"/>
        <v>1</v>
      </c>
    </row>
    <row r="325" spans="1:8" x14ac:dyDescent="0.25">
      <c r="A325" t="s">
        <v>228</v>
      </c>
      <c r="B325" t="s">
        <v>1</v>
      </c>
      <c r="C325">
        <v>1</v>
      </c>
      <c r="D325" t="s">
        <v>1</v>
      </c>
      <c r="E325" t="s">
        <v>1</v>
      </c>
      <c r="F325" t="s">
        <v>1</v>
      </c>
      <c r="G325" t="s">
        <v>1</v>
      </c>
      <c r="H325">
        <f t="shared" si="5"/>
        <v>1</v>
      </c>
    </row>
    <row r="326" spans="1:8" x14ac:dyDescent="0.25">
      <c r="A326" t="s">
        <v>230</v>
      </c>
      <c r="B326">
        <v>1</v>
      </c>
      <c r="C326">
        <v>1</v>
      </c>
      <c r="D326">
        <v>1</v>
      </c>
      <c r="E326">
        <v>1</v>
      </c>
      <c r="F326" t="s">
        <v>1</v>
      </c>
      <c r="G326">
        <v>1</v>
      </c>
      <c r="H326">
        <f t="shared" si="5"/>
        <v>1</v>
      </c>
    </row>
    <row r="327" spans="1:8" x14ac:dyDescent="0.25">
      <c r="A327" t="s">
        <v>232</v>
      </c>
      <c r="B327">
        <v>1</v>
      </c>
      <c r="C327">
        <v>1</v>
      </c>
      <c r="D327">
        <v>1</v>
      </c>
      <c r="E327">
        <v>1</v>
      </c>
      <c r="F327" t="s">
        <v>1</v>
      </c>
      <c r="G327">
        <v>1</v>
      </c>
      <c r="H327">
        <f t="shared" si="5"/>
        <v>1</v>
      </c>
    </row>
    <row r="328" spans="1:8" x14ac:dyDescent="0.25">
      <c r="A328" t="s">
        <v>235</v>
      </c>
      <c r="B328">
        <v>1</v>
      </c>
      <c r="C328">
        <v>1</v>
      </c>
      <c r="D328">
        <v>1</v>
      </c>
      <c r="E328" t="s">
        <v>1</v>
      </c>
      <c r="F328" t="s">
        <v>1</v>
      </c>
      <c r="G328" t="s">
        <v>1</v>
      </c>
      <c r="H328">
        <f t="shared" si="5"/>
        <v>1</v>
      </c>
    </row>
    <row r="329" spans="1:8" x14ac:dyDescent="0.25">
      <c r="A329" t="s">
        <v>237</v>
      </c>
      <c r="B329">
        <v>1</v>
      </c>
      <c r="C329">
        <v>1</v>
      </c>
      <c r="D329">
        <v>1</v>
      </c>
      <c r="E329">
        <v>1</v>
      </c>
      <c r="F329" t="s">
        <v>1</v>
      </c>
      <c r="G329" t="s">
        <v>1</v>
      </c>
      <c r="H329">
        <f t="shared" si="5"/>
        <v>1</v>
      </c>
    </row>
    <row r="330" spans="1:8" x14ac:dyDescent="0.25">
      <c r="A330" t="s">
        <v>239</v>
      </c>
      <c r="B330" t="s">
        <v>1</v>
      </c>
      <c r="C330">
        <v>1</v>
      </c>
      <c r="D330" t="s">
        <v>1</v>
      </c>
      <c r="E330" t="s">
        <v>1</v>
      </c>
      <c r="F330" t="s">
        <v>1</v>
      </c>
      <c r="G330" t="s">
        <v>1</v>
      </c>
      <c r="H330">
        <f t="shared" si="5"/>
        <v>1</v>
      </c>
    </row>
    <row r="331" spans="1:8" x14ac:dyDescent="0.25">
      <c r="A331" t="s">
        <v>241</v>
      </c>
      <c r="B331" t="s">
        <v>1</v>
      </c>
      <c r="C331">
        <v>1</v>
      </c>
      <c r="D331" t="s">
        <v>1</v>
      </c>
      <c r="E331" t="s">
        <v>1</v>
      </c>
      <c r="F331" t="s">
        <v>1</v>
      </c>
      <c r="G331" t="s">
        <v>1</v>
      </c>
      <c r="H331">
        <f t="shared" si="5"/>
        <v>1</v>
      </c>
    </row>
    <row r="332" spans="1:8" x14ac:dyDescent="0.25">
      <c r="A332" t="s">
        <v>245</v>
      </c>
      <c r="B332">
        <v>1</v>
      </c>
      <c r="C332">
        <v>1</v>
      </c>
      <c r="D332">
        <v>1</v>
      </c>
      <c r="E332" t="s">
        <v>1</v>
      </c>
      <c r="F332" t="s">
        <v>1</v>
      </c>
      <c r="G332">
        <v>1</v>
      </c>
      <c r="H332">
        <f t="shared" si="5"/>
        <v>1</v>
      </c>
    </row>
    <row r="333" spans="1:8" x14ac:dyDescent="0.25">
      <c r="A333" t="s">
        <v>247</v>
      </c>
      <c r="B333" t="s">
        <v>1</v>
      </c>
      <c r="C333">
        <v>1</v>
      </c>
      <c r="D333" t="s">
        <v>1</v>
      </c>
      <c r="E333" t="s">
        <v>1</v>
      </c>
      <c r="F333" t="s">
        <v>1</v>
      </c>
      <c r="G333" t="s">
        <v>1</v>
      </c>
      <c r="H333">
        <f t="shared" si="5"/>
        <v>1</v>
      </c>
    </row>
    <row r="334" spans="1:8" x14ac:dyDescent="0.25">
      <c r="A334" t="s">
        <v>248</v>
      </c>
      <c r="B334">
        <v>1</v>
      </c>
      <c r="C334">
        <v>1</v>
      </c>
      <c r="D334">
        <v>1</v>
      </c>
      <c r="E334">
        <v>1</v>
      </c>
      <c r="F334" t="s">
        <v>1</v>
      </c>
      <c r="G334">
        <v>1</v>
      </c>
      <c r="H334">
        <f t="shared" si="5"/>
        <v>1</v>
      </c>
    </row>
    <row r="335" spans="1:8" x14ac:dyDescent="0.25">
      <c r="A335" t="s">
        <v>249</v>
      </c>
      <c r="B335" t="s">
        <v>1</v>
      </c>
      <c r="C335">
        <v>1</v>
      </c>
      <c r="D335" t="s">
        <v>1</v>
      </c>
      <c r="E335" t="s">
        <v>1</v>
      </c>
      <c r="F335" t="s">
        <v>1</v>
      </c>
      <c r="G335" t="s">
        <v>1</v>
      </c>
      <c r="H335">
        <f t="shared" si="5"/>
        <v>1</v>
      </c>
    </row>
    <row r="336" spans="1:8" x14ac:dyDescent="0.25">
      <c r="A336" t="s">
        <v>251</v>
      </c>
      <c r="B336" t="s">
        <v>1</v>
      </c>
      <c r="C336">
        <v>1</v>
      </c>
      <c r="D336" t="s">
        <v>1</v>
      </c>
      <c r="E336" t="s">
        <v>1</v>
      </c>
      <c r="F336" t="s">
        <v>1</v>
      </c>
      <c r="G336" t="s">
        <v>1</v>
      </c>
      <c r="H336">
        <f t="shared" si="5"/>
        <v>1</v>
      </c>
    </row>
    <row r="337" spans="1:8" x14ac:dyDescent="0.25">
      <c r="A337" t="s">
        <v>252</v>
      </c>
      <c r="B337" t="s">
        <v>1</v>
      </c>
      <c r="C337">
        <v>1</v>
      </c>
      <c r="D337" t="s">
        <v>1</v>
      </c>
      <c r="E337" t="s">
        <v>1</v>
      </c>
      <c r="F337" t="s">
        <v>1</v>
      </c>
      <c r="G337" t="s">
        <v>1</v>
      </c>
      <c r="H337">
        <f t="shared" si="5"/>
        <v>1</v>
      </c>
    </row>
    <row r="338" spans="1:8" x14ac:dyDescent="0.25">
      <c r="A338" t="s">
        <v>254</v>
      </c>
      <c r="B338" t="s">
        <v>1</v>
      </c>
      <c r="C338">
        <v>1</v>
      </c>
      <c r="D338" t="s">
        <v>1</v>
      </c>
      <c r="E338" t="s">
        <v>1</v>
      </c>
      <c r="F338" t="s">
        <v>1</v>
      </c>
      <c r="G338" t="s">
        <v>1</v>
      </c>
      <c r="H338">
        <f t="shared" si="5"/>
        <v>1</v>
      </c>
    </row>
    <row r="339" spans="1:8" x14ac:dyDescent="0.25">
      <c r="A339" t="s">
        <v>256</v>
      </c>
      <c r="B339" t="s">
        <v>1</v>
      </c>
      <c r="C339">
        <v>1</v>
      </c>
      <c r="D339" t="s">
        <v>1</v>
      </c>
      <c r="E339" t="s">
        <v>1</v>
      </c>
      <c r="F339" t="s">
        <v>1</v>
      </c>
      <c r="G339" t="s">
        <v>1</v>
      </c>
      <c r="H339">
        <f t="shared" si="5"/>
        <v>1</v>
      </c>
    </row>
    <row r="340" spans="1:8" x14ac:dyDescent="0.25">
      <c r="A340" t="s">
        <v>258</v>
      </c>
      <c r="B340" t="s">
        <v>1</v>
      </c>
      <c r="C340">
        <v>1</v>
      </c>
      <c r="D340" t="s">
        <v>1</v>
      </c>
      <c r="E340" t="s">
        <v>1</v>
      </c>
      <c r="F340" t="s">
        <v>1</v>
      </c>
      <c r="G340" t="s">
        <v>1</v>
      </c>
      <c r="H340">
        <f t="shared" si="5"/>
        <v>1</v>
      </c>
    </row>
    <row r="341" spans="1:8" x14ac:dyDescent="0.25">
      <c r="A341" t="s">
        <v>259</v>
      </c>
      <c r="B341">
        <v>1</v>
      </c>
      <c r="C341">
        <v>1</v>
      </c>
      <c r="D341">
        <v>1</v>
      </c>
      <c r="E341">
        <v>1</v>
      </c>
      <c r="F341" t="s">
        <v>1</v>
      </c>
      <c r="G341">
        <v>1</v>
      </c>
      <c r="H341">
        <f t="shared" si="5"/>
        <v>1</v>
      </c>
    </row>
    <row r="342" spans="1:8" x14ac:dyDescent="0.25">
      <c r="A342" t="s">
        <v>260</v>
      </c>
      <c r="B342" t="s">
        <v>1</v>
      </c>
      <c r="C342">
        <v>1</v>
      </c>
      <c r="D342" t="s">
        <v>1</v>
      </c>
      <c r="E342" t="s">
        <v>1</v>
      </c>
      <c r="F342" t="s">
        <v>1</v>
      </c>
      <c r="G342" t="s">
        <v>1</v>
      </c>
      <c r="H342">
        <f t="shared" si="5"/>
        <v>1</v>
      </c>
    </row>
    <row r="343" spans="1:8" x14ac:dyDescent="0.25">
      <c r="A343" t="s">
        <v>261</v>
      </c>
      <c r="B343">
        <v>1</v>
      </c>
      <c r="C343" t="s">
        <v>1</v>
      </c>
      <c r="D343" t="s">
        <v>1</v>
      </c>
      <c r="E343" t="s">
        <v>1</v>
      </c>
      <c r="F343" t="s">
        <v>1</v>
      </c>
      <c r="G343">
        <v>1</v>
      </c>
      <c r="H343">
        <f t="shared" si="5"/>
        <v>1</v>
      </c>
    </row>
    <row r="344" spans="1:8" x14ac:dyDescent="0.25">
      <c r="A344" t="s">
        <v>262</v>
      </c>
      <c r="B344">
        <v>1</v>
      </c>
      <c r="C344" t="s">
        <v>1</v>
      </c>
      <c r="D344" t="s">
        <v>1</v>
      </c>
      <c r="E344" t="s">
        <v>1</v>
      </c>
      <c r="F344" t="s">
        <v>1</v>
      </c>
      <c r="G344">
        <v>1</v>
      </c>
      <c r="H344">
        <f t="shared" si="5"/>
        <v>1</v>
      </c>
    </row>
    <row r="345" spans="1:8" x14ac:dyDescent="0.25">
      <c r="A345" t="s">
        <v>265</v>
      </c>
      <c r="B345">
        <v>1</v>
      </c>
      <c r="C345">
        <v>1</v>
      </c>
      <c r="D345">
        <v>1</v>
      </c>
      <c r="E345">
        <v>1</v>
      </c>
      <c r="F345" t="s">
        <v>1</v>
      </c>
      <c r="G345" t="s">
        <v>1</v>
      </c>
      <c r="H345">
        <f t="shared" si="5"/>
        <v>1</v>
      </c>
    </row>
    <row r="346" spans="1:8" x14ac:dyDescent="0.25">
      <c r="A346" t="s">
        <v>266</v>
      </c>
      <c r="B346">
        <v>1</v>
      </c>
      <c r="C346">
        <v>1</v>
      </c>
      <c r="D346">
        <v>1</v>
      </c>
      <c r="E346">
        <v>1</v>
      </c>
      <c r="F346" t="s">
        <v>1</v>
      </c>
      <c r="G346" t="s">
        <v>1</v>
      </c>
      <c r="H346">
        <f t="shared" si="5"/>
        <v>1</v>
      </c>
    </row>
    <row r="347" spans="1:8" x14ac:dyDescent="0.25">
      <c r="A347" t="s">
        <v>268</v>
      </c>
      <c r="B347">
        <v>1</v>
      </c>
      <c r="C347">
        <v>1</v>
      </c>
      <c r="D347">
        <v>1</v>
      </c>
      <c r="E347">
        <v>1</v>
      </c>
      <c r="F347" t="s">
        <v>1</v>
      </c>
      <c r="G347">
        <v>1</v>
      </c>
      <c r="H347">
        <f t="shared" si="5"/>
        <v>1</v>
      </c>
    </row>
    <row r="348" spans="1:8" x14ac:dyDescent="0.25">
      <c r="A348" t="s">
        <v>269</v>
      </c>
      <c r="B348">
        <v>1</v>
      </c>
      <c r="C348">
        <v>1</v>
      </c>
      <c r="D348">
        <v>1</v>
      </c>
      <c r="E348" t="s">
        <v>1</v>
      </c>
      <c r="F348" t="s">
        <v>1</v>
      </c>
      <c r="G348" t="s">
        <v>1</v>
      </c>
      <c r="H348">
        <f t="shared" si="5"/>
        <v>1</v>
      </c>
    </row>
    <row r="349" spans="1:8" x14ac:dyDescent="0.25">
      <c r="A349" t="s">
        <v>270</v>
      </c>
      <c r="B349">
        <v>1</v>
      </c>
      <c r="C349">
        <v>1</v>
      </c>
      <c r="D349">
        <v>1</v>
      </c>
      <c r="E349" t="s">
        <v>1</v>
      </c>
      <c r="F349" t="s">
        <v>1</v>
      </c>
      <c r="G349" t="s">
        <v>1</v>
      </c>
      <c r="H349">
        <f t="shared" si="5"/>
        <v>1</v>
      </c>
    </row>
    <row r="350" spans="1:8" x14ac:dyDescent="0.25">
      <c r="A350" t="s">
        <v>272</v>
      </c>
      <c r="B350" t="s">
        <v>1</v>
      </c>
      <c r="C350">
        <v>1</v>
      </c>
      <c r="D350" t="s">
        <v>1</v>
      </c>
      <c r="E350" t="s">
        <v>1</v>
      </c>
      <c r="F350" t="s">
        <v>1</v>
      </c>
      <c r="G350" t="s">
        <v>1</v>
      </c>
      <c r="H350">
        <f t="shared" si="5"/>
        <v>1</v>
      </c>
    </row>
    <row r="351" spans="1:8" x14ac:dyDescent="0.25">
      <c r="A351" t="s">
        <v>277</v>
      </c>
      <c r="B351">
        <v>1</v>
      </c>
      <c r="C351">
        <v>1</v>
      </c>
      <c r="D351">
        <v>1</v>
      </c>
      <c r="E351" t="s">
        <v>1</v>
      </c>
      <c r="F351" t="s">
        <v>1</v>
      </c>
      <c r="G351" t="s">
        <v>1</v>
      </c>
      <c r="H351">
        <f t="shared" si="5"/>
        <v>1</v>
      </c>
    </row>
    <row r="352" spans="1:8" x14ac:dyDescent="0.25">
      <c r="A352" t="s">
        <v>281</v>
      </c>
      <c r="B352" t="s">
        <v>1</v>
      </c>
      <c r="C352">
        <v>1</v>
      </c>
      <c r="D352" t="s">
        <v>1</v>
      </c>
      <c r="E352" t="s">
        <v>1</v>
      </c>
      <c r="F352" t="s">
        <v>1</v>
      </c>
      <c r="G352" t="s">
        <v>1</v>
      </c>
      <c r="H352">
        <f t="shared" si="5"/>
        <v>1</v>
      </c>
    </row>
    <row r="353" spans="1:8" x14ac:dyDescent="0.25">
      <c r="A353" t="s">
        <v>282</v>
      </c>
      <c r="B353">
        <v>1</v>
      </c>
      <c r="C353">
        <v>1</v>
      </c>
      <c r="D353">
        <v>1</v>
      </c>
      <c r="E353">
        <v>1</v>
      </c>
      <c r="F353" t="s">
        <v>1</v>
      </c>
      <c r="G353">
        <v>1</v>
      </c>
      <c r="H353">
        <f t="shared" si="5"/>
        <v>1</v>
      </c>
    </row>
    <row r="354" spans="1:8" x14ac:dyDescent="0.25">
      <c r="A354" t="s">
        <v>283</v>
      </c>
      <c r="B354" t="s">
        <v>1</v>
      </c>
      <c r="C354">
        <v>1</v>
      </c>
      <c r="D354" t="s">
        <v>1</v>
      </c>
      <c r="E354" t="s">
        <v>1</v>
      </c>
      <c r="F354" t="s">
        <v>1</v>
      </c>
      <c r="G354" t="s">
        <v>1</v>
      </c>
      <c r="H354">
        <f t="shared" si="5"/>
        <v>1</v>
      </c>
    </row>
    <row r="355" spans="1:8" x14ac:dyDescent="0.25">
      <c r="A355" t="s">
        <v>288</v>
      </c>
      <c r="B355" t="s">
        <v>1</v>
      </c>
      <c r="C355">
        <v>1</v>
      </c>
      <c r="D355" t="s">
        <v>1</v>
      </c>
      <c r="E355" t="s">
        <v>1</v>
      </c>
      <c r="F355" t="s">
        <v>1</v>
      </c>
      <c r="G355" t="s">
        <v>1</v>
      </c>
      <c r="H355">
        <f t="shared" si="5"/>
        <v>1</v>
      </c>
    </row>
    <row r="356" spans="1:8" x14ac:dyDescent="0.25">
      <c r="A356" t="s">
        <v>289</v>
      </c>
      <c r="B356" t="s">
        <v>1</v>
      </c>
      <c r="C356">
        <v>1</v>
      </c>
      <c r="D356" t="s">
        <v>1</v>
      </c>
      <c r="E356" t="s">
        <v>1</v>
      </c>
      <c r="F356" t="s">
        <v>1</v>
      </c>
      <c r="G356" t="s">
        <v>1</v>
      </c>
      <c r="H356">
        <f t="shared" si="5"/>
        <v>1</v>
      </c>
    </row>
    <row r="357" spans="1:8" x14ac:dyDescent="0.25">
      <c r="A357" t="s">
        <v>290</v>
      </c>
      <c r="B357">
        <v>1</v>
      </c>
      <c r="C357">
        <v>1</v>
      </c>
      <c r="D357">
        <v>1</v>
      </c>
      <c r="E357" t="s">
        <v>1</v>
      </c>
      <c r="F357" t="s">
        <v>1</v>
      </c>
      <c r="G357" t="s">
        <v>1</v>
      </c>
      <c r="H357">
        <f t="shared" si="5"/>
        <v>1</v>
      </c>
    </row>
    <row r="358" spans="1:8" x14ac:dyDescent="0.25">
      <c r="A358" t="s">
        <v>291</v>
      </c>
      <c r="B358">
        <v>1</v>
      </c>
      <c r="C358">
        <v>1</v>
      </c>
      <c r="D358">
        <v>1</v>
      </c>
      <c r="E358" t="s">
        <v>1</v>
      </c>
      <c r="F358" t="s">
        <v>1</v>
      </c>
      <c r="G358">
        <v>1</v>
      </c>
      <c r="H358">
        <f t="shared" si="5"/>
        <v>1</v>
      </c>
    </row>
    <row r="359" spans="1:8" x14ac:dyDescent="0.25">
      <c r="A359" t="s">
        <v>294</v>
      </c>
      <c r="B359">
        <v>1</v>
      </c>
      <c r="C359">
        <v>1</v>
      </c>
      <c r="D359">
        <v>1</v>
      </c>
      <c r="E359" t="s">
        <v>1</v>
      </c>
      <c r="F359" t="s">
        <v>1</v>
      </c>
      <c r="G359">
        <v>1</v>
      </c>
      <c r="H359">
        <f t="shared" si="5"/>
        <v>1</v>
      </c>
    </row>
    <row r="360" spans="1:8" x14ac:dyDescent="0.25">
      <c r="A360" t="s">
        <v>295</v>
      </c>
      <c r="B360">
        <v>1</v>
      </c>
      <c r="C360">
        <v>1</v>
      </c>
      <c r="D360">
        <v>1</v>
      </c>
      <c r="E360" t="s">
        <v>1</v>
      </c>
      <c r="F360" t="s">
        <v>1</v>
      </c>
      <c r="G360" t="s">
        <v>1</v>
      </c>
      <c r="H360">
        <f t="shared" si="5"/>
        <v>1</v>
      </c>
    </row>
    <row r="361" spans="1:8" x14ac:dyDescent="0.25">
      <c r="A361" t="s">
        <v>296</v>
      </c>
      <c r="B361">
        <v>1</v>
      </c>
      <c r="C361">
        <v>1</v>
      </c>
      <c r="D361">
        <v>1</v>
      </c>
      <c r="E361" t="s">
        <v>1</v>
      </c>
      <c r="F361" t="s">
        <v>1</v>
      </c>
      <c r="G361">
        <v>1</v>
      </c>
      <c r="H361">
        <f t="shared" si="5"/>
        <v>1</v>
      </c>
    </row>
    <row r="362" spans="1:8" x14ac:dyDescent="0.25">
      <c r="A362" t="s">
        <v>298</v>
      </c>
      <c r="B362">
        <v>1</v>
      </c>
      <c r="C362">
        <v>1</v>
      </c>
      <c r="D362">
        <v>1</v>
      </c>
      <c r="E362" t="s">
        <v>1</v>
      </c>
      <c r="F362" t="s">
        <v>1</v>
      </c>
      <c r="G362" t="s">
        <v>1</v>
      </c>
      <c r="H362">
        <f t="shared" si="5"/>
        <v>1</v>
      </c>
    </row>
    <row r="363" spans="1:8" x14ac:dyDescent="0.25">
      <c r="A363" t="s">
        <v>302</v>
      </c>
      <c r="B363">
        <v>1</v>
      </c>
      <c r="C363">
        <v>1</v>
      </c>
      <c r="D363">
        <v>1</v>
      </c>
      <c r="E363" t="s">
        <v>1</v>
      </c>
      <c r="F363" t="s">
        <v>1</v>
      </c>
      <c r="G363">
        <v>1</v>
      </c>
      <c r="H363">
        <f t="shared" si="5"/>
        <v>1</v>
      </c>
    </row>
    <row r="364" spans="1:8" x14ac:dyDescent="0.25">
      <c r="A364" t="s">
        <v>303</v>
      </c>
      <c r="B364">
        <v>1</v>
      </c>
      <c r="C364">
        <v>1</v>
      </c>
      <c r="D364">
        <v>1</v>
      </c>
      <c r="E364" t="s">
        <v>1</v>
      </c>
      <c r="F364" t="s">
        <v>1</v>
      </c>
      <c r="G364">
        <v>1</v>
      </c>
      <c r="H364">
        <f t="shared" si="5"/>
        <v>1</v>
      </c>
    </row>
    <row r="365" spans="1:8" x14ac:dyDescent="0.25">
      <c r="A365" t="s">
        <v>305</v>
      </c>
      <c r="B365">
        <v>1</v>
      </c>
      <c r="C365">
        <v>1</v>
      </c>
      <c r="D365">
        <v>1</v>
      </c>
      <c r="E365" t="s">
        <v>1</v>
      </c>
      <c r="F365" t="s">
        <v>1</v>
      </c>
      <c r="G365">
        <v>1</v>
      </c>
      <c r="H365">
        <f t="shared" si="5"/>
        <v>1</v>
      </c>
    </row>
    <row r="366" spans="1:8" x14ac:dyDescent="0.25">
      <c r="A366" t="s">
        <v>307</v>
      </c>
      <c r="B366">
        <v>1</v>
      </c>
      <c r="C366">
        <v>1</v>
      </c>
      <c r="D366">
        <v>1</v>
      </c>
      <c r="E366" t="s">
        <v>1</v>
      </c>
      <c r="F366" t="s">
        <v>1</v>
      </c>
      <c r="G366">
        <v>1</v>
      </c>
      <c r="H366">
        <f t="shared" si="5"/>
        <v>1</v>
      </c>
    </row>
    <row r="367" spans="1:8" x14ac:dyDescent="0.25">
      <c r="A367" t="s">
        <v>308</v>
      </c>
      <c r="B367">
        <v>1</v>
      </c>
      <c r="C367">
        <v>1</v>
      </c>
      <c r="D367">
        <v>1</v>
      </c>
      <c r="E367" t="s">
        <v>1</v>
      </c>
      <c r="F367" t="s">
        <v>1</v>
      </c>
      <c r="G367">
        <v>1</v>
      </c>
      <c r="H367">
        <f t="shared" si="5"/>
        <v>1</v>
      </c>
    </row>
    <row r="368" spans="1:8" x14ac:dyDescent="0.25">
      <c r="A368" t="s">
        <v>309</v>
      </c>
      <c r="B368">
        <v>1</v>
      </c>
      <c r="C368">
        <v>1</v>
      </c>
      <c r="D368">
        <v>1</v>
      </c>
      <c r="E368" t="s">
        <v>1</v>
      </c>
      <c r="F368" t="s">
        <v>1</v>
      </c>
      <c r="G368">
        <v>1</v>
      </c>
      <c r="H368">
        <f t="shared" si="5"/>
        <v>1</v>
      </c>
    </row>
    <row r="369" spans="1:8" x14ac:dyDescent="0.25">
      <c r="A369" t="s">
        <v>311</v>
      </c>
      <c r="B369" t="s">
        <v>1</v>
      </c>
      <c r="C369">
        <v>1</v>
      </c>
      <c r="D369" t="s">
        <v>1</v>
      </c>
      <c r="E369" t="s">
        <v>1</v>
      </c>
      <c r="F369" t="s">
        <v>1</v>
      </c>
      <c r="G369" t="s">
        <v>1</v>
      </c>
      <c r="H369">
        <f t="shared" si="5"/>
        <v>1</v>
      </c>
    </row>
    <row r="370" spans="1:8" x14ac:dyDescent="0.25">
      <c r="A370" t="s">
        <v>315</v>
      </c>
      <c r="B370">
        <v>1</v>
      </c>
      <c r="C370">
        <v>1</v>
      </c>
      <c r="D370">
        <v>1</v>
      </c>
      <c r="E370" t="s">
        <v>1</v>
      </c>
      <c r="F370" t="s">
        <v>1</v>
      </c>
      <c r="G370" t="s">
        <v>1</v>
      </c>
      <c r="H370">
        <f t="shared" si="5"/>
        <v>1</v>
      </c>
    </row>
    <row r="371" spans="1:8" x14ac:dyDescent="0.25">
      <c r="A371" t="s">
        <v>317</v>
      </c>
      <c r="B371">
        <v>1</v>
      </c>
      <c r="C371">
        <v>1</v>
      </c>
      <c r="D371">
        <v>1</v>
      </c>
      <c r="E371" t="s">
        <v>1</v>
      </c>
      <c r="F371" t="s">
        <v>1</v>
      </c>
      <c r="G371">
        <v>1</v>
      </c>
      <c r="H371">
        <f t="shared" si="5"/>
        <v>1</v>
      </c>
    </row>
    <row r="372" spans="1:8" x14ac:dyDescent="0.25">
      <c r="A372" t="s">
        <v>318</v>
      </c>
      <c r="B372">
        <v>1</v>
      </c>
      <c r="C372">
        <v>1</v>
      </c>
      <c r="D372">
        <v>1</v>
      </c>
      <c r="E372" t="s">
        <v>1</v>
      </c>
      <c r="F372" t="s">
        <v>1</v>
      </c>
      <c r="G372">
        <v>1</v>
      </c>
      <c r="H372">
        <f t="shared" si="5"/>
        <v>1</v>
      </c>
    </row>
    <row r="373" spans="1:8" x14ac:dyDescent="0.25">
      <c r="A373" t="s">
        <v>319</v>
      </c>
      <c r="B373">
        <v>1</v>
      </c>
      <c r="C373">
        <v>1</v>
      </c>
      <c r="D373">
        <v>1</v>
      </c>
      <c r="E373" t="s">
        <v>1</v>
      </c>
      <c r="F373" t="s">
        <v>1</v>
      </c>
      <c r="G373">
        <v>1</v>
      </c>
      <c r="H373">
        <f t="shared" si="5"/>
        <v>1</v>
      </c>
    </row>
    <row r="374" spans="1:8" x14ac:dyDescent="0.25">
      <c r="A374" t="s">
        <v>321</v>
      </c>
      <c r="B374">
        <v>1</v>
      </c>
      <c r="C374">
        <v>1</v>
      </c>
      <c r="D374">
        <v>1</v>
      </c>
      <c r="E374" t="s">
        <v>1</v>
      </c>
      <c r="F374" t="s">
        <v>1</v>
      </c>
      <c r="G374" t="s">
        <v>1</v>
      </c>
      <c r="H374">
        <f t="shared" si="5"/>
        <v>1</v>
      </c>
    </row>
    <row r="375" spans="1:8" x14ac:dyDescent="0.25">
      <c r="A375" t="s">
        <v>323</v>
      </c>
      <c r="B375" t="s">
        <v>1</v>
      </c>
      <c r="C375">
        <v>1</v>
      </c>
      <c r="D375" t="s">
        <v>1</v>
      </c>
      <c r="E375" t="s">
        <v>1</v>
      </c>
      <c r="F375" t="s">
        <v>1</v>
      </c>
      <c r="G375" t="s">
        <v>1</v>
      </c>
      <c r="H375">
        <f t="shared" si="5"/>
        <v>1</v>
      </c>
    </row>
    <row r="376" spans="1:8" x14ac:dyDescent="0.25">
      <c r="A376" t="s">
        <v>328</v>
      </c>
      <c r="B376" t="s">
        <v>1</v>
      </c>
      <c r="C376">
        <v>1</v>
      </c>
      <c r="D376" t="s">
        <v>1</v>
      </c>
      <c r="E376" t="s">
        <v>1</v>
      </c>
      <c r="F376" t="s">
        <v>1</v>
      </c>
      <c r="G376" t="s">
        <v>1</v>
      </c>
      <c r="H376">
        <f t="shared" si="5"/>
        <v>1</v>
      </c>
    </row>
    <row r="377" spans="1:8" x14ac:dyDescent="0.25">
      <c r="A377" t="s">
        <v>331</v>
      </c>
      <c r="B377">
        <v>1</v>
      </c>
      <c r="C377">
        <v>1</v>
      </c>
      <c r="D377">
        <v>1</v>
      </c>
      <c r="E377" t="s">
        <v>1</v>
      </c>
      <c r="F377" t="s">
        <v>1</v>
      </c>
      <c r="G377">
        <v>1</v>
      </c>
      <c r="H377">
        <f t="shared" si="5"/>
        <v>1</v>
      </c>
    </row>
    <row r="378" spans="1:8" x14ac:dyDescent="0.25">
      <c r="A378" t="s">
        <v>332</v>
      </c>
      <c r="B378">
        <v>1</v>
      </c>
      <c r="C378">
        <v>1</v>
      </c>
      <c r="D378">
        <v>1</v>
      </c>
      <c r="E378" t="s">
        <v>1</v>
      </c>
      <c r="F378" t="s">
        <v>1</v>
      </c>
      <c r="G378" t="s">
        <v>1</v>
      </c>
      <c r="H378">
        <f t="shared" si="5"/>
        <v>1</v>
      </c>
    </row>
    <row r="379" spans="1:8" x14ac:dyDescent="0.25">
      <c r="A379" t="s">
        <v>333</v>
      </c>
      <c r="B379">
        <v>1</v>
      </c>
      <c r="C379">
        <v>1</v>
      </c>
      <c r="D379">
        <v>1</v>
      </c>
      <c r="E379" t="s">
        <v>1</v>
      </c>
      <c r="F379" t="s">
        <v>1</v>
      </c>
      <c r="G379" t="s">
        <v>1</v>
      </c>
      <c r="H379">
        <f t="shared" si="5"/>
        <v>1</v>
      </c>
    </row>
    <row r="380" spans="1:8" x14ac:dyDescent="0.25">
      <c r="A380" t="s">
        <v>335</v>
      </c>
      <c r="B380">
        <v>1</v>
      </c>
      <c r="C380">
        <v>1</v>
      </c>
      <c r="D380">
        <v>1</v>
      </c>
      <c r="E380" t="s">
        <v>1</v>
      </c>
      <c r="F380" t="s">
        <v>1</v>
      </c>
      <c r="G380">
        <v>1</v>
      </c>
      <c r="H380">
        <f t="shared" si="5"/>
        <v>1</v>
      </c>
    </row>
    <row r="381" spans="1:8" x14ac:dyDescent="0.25">
      <c r="A381" t="s">
        <v>338</v>
      </c>
      <c r="B381">
        <v>1</v>
      </c>
      <c r="C381">
        <v>1</v>
      </c>
      <c r="D381">
        <v>1</v>
      </c>
      <c r="E381" t="s">
        <v>1</v>
      </c>
      <c r="F381" t="s">
        <v>1</v>
      </c>
      <c r="G381" t="s">
        <v>1</v>
      </c>
      <c r="H381">
        <f t="shared" si="5"/>
        <v>1</v>
      </c>
    </row>
    <row r="382" spans="1:8" x14ac:dyDescent="0.25">
      <c r="A382" t="s">
        <v>340</v>
      </c>
      <c r="B382">
        <v>1</v>
      </c>
      <c r="C382">
        <v>1</v>
      </c>
      <c r="D382">
        <v>1</v>
      </c>
      <c r="E382" t="s">
        <v>1</v>
      </c>
      <c r="F382" t="s">
        <v>1</v>
      </c>
      <c r="G382" t="s">
        <v>1</v>
      </c>
      <c r="H382">
        <f t="shared" si="5"/>
        <v>1</v>
      </c>
    </row>
    <row r="383" spans="1:8" x14ac:dyDescent="0.25">
      <c r="A383" t="s">
        <v>341</v>
      </c>
      <c r="B383">
        <v>1</v>
      </c>
      <c r="C383">
        <v>1</v>
      </c>
      <c r="D383">
        <v>1</v>
      </c>
      <c r="E383" t="s">
        <v>1</v>
      </c>
      <c r="F383" t="s">
        <v>1</v>
      </c>
      <c r="G383" t="s">
        <v>1</v>
      </c>
      <c r="H383">
        <f t="shared" si="5"/>
        <v>1</v>
      </c>
    </row>
    <row r="384" spans="1:8" x14ac:dyDescent="0.25">
      <c r="A384" t="s">
        <v>343</v>
      </c>
      <c r="B384">
        <v>1</v>
      </c>
      <c r="C384">
        <v>1</v>
      </c>
      <c r="D384">
        <v>1</v>
      </c>
      <c r="E384" t="s">
        <v>1</v>
      </c>
      <c r="F384" t="s">
        <v>1</v>
      </c>
      <c r="G384" t="s">
        <v>1</v>
      </c>
      <c r="H384">
        <f t="shared" si="5"/>
        <v>1</v>
      </c>
    </row>
    <row r="385" spans="1:8" x14ac:dyDescent="0.25">
      <c r="A385" t="s">
        <v>344</v>
      </c>
      <c r="B385">
        <v>1</v>
      </c>
      <c r="C385">
        <v>1</v>
      </c>
      <c r="D385">
        <v>1</v>
      </c>
      <c r="E385" t="s">
        <v>1</v>
      </c>
      <c r="F385" t="s">
        <v>1</v>
      </c>
      <c r="G385" t="s">
        <v>1</v>
      </c>
      <c r="H385">
        <f t="shared" si="5"/>
        <v>1</v>
      </c>
    </row>
    <row r="386" spans="1:8" x14ac:dyDescent="0.25">
      <c r="A386" t="s">
        <v>348</v>
      </c>
      <c r="B386" t="s">
        <v>1</v>
      </c>
      <c r="C386">
        <v>1</v>
      </c>
      <c r="D386" t="s">
        <v>1</v>
      </c>
      <c r="E386" t="s">
        <v>1</v>
      </c>
      <c r="F386" t="s">
        <v>1</v>
      </c>
      <c r="G386" t="s">
        <v>1</v>
      </c>
      <c r="H386">
        <f t="shared" ref="H386:H449" si="6">MIN(B386:G386)</f>
        <v>1</v>
      </c>
    </row>
    <row r="387" spans="1:8" x14ac:dyDescent="0.25">
      <c r="A387" t="s">
        <v>350</v>
      </c>
      <c r="B387">
        <v>1</v>
      </c>
      <c r="C387">
        <v>1</v>
      </c>
      <c r="D387">
        <v>1</v>
      </c>
      <c r="E387" t="s">
        <v>1</v>
      </c>
      <c r="F387" t="s">
        <v>1</v>
      </c>
      <c r="G387">
        <v>1</v>
      </c>
      <c r="H387">
        <f t="shared" si="6"/>
        <v>1</v>
      </c>
    </row>
    <row r="388" spans="1:8" x14ac:dyDescent="0.25">
      <c r="A388" t="s">
        <v>352</v>
      </c>
      <c r="B388">
        <v>1</v>
      </c>
      <c r="C388">
        <v>1</v>
      </c>
      <c r="D388">
        <v>1</v>
      </c>
      <c r="E388" t="s">
        <v>1</v>
      </c>
      <c r="F388" t="s">
        <v>1</v>
      </c>
      <c r="G388" t="s">
        <v>1</v>
      </c>
      <c r="H388">
        <f t="shared" si="6"/>
        <v>1</v>
      </c>
    </row>
    <row r="389" spans="1:8" x14ac:dyDescent="0.25">
      <c r="A389" t="s">
        <v>354</v>
      </c>
      <c r="B389" t="s">
        <v>1</v>
      </c>
      <c r="C389">
        <v>1</v>
      </c>
      <c r="D389" t="s">
        <v>1</v>
      </c>
      <c r="E389" t="s">
        <v>1</v>
      </c>
      <c r="F389" t="s">
        <v>1</v>
      </c>
      <c r="G389" t="s">
        <v>1</v>
      </c>
      <c r="H389">
        <f t="shared" si="6"/>
        <v>1</v>
      </c>
    </row>
    <row r="390" spans="1:8" x14ac:dyDescent="0.25">
      <c r="A390" t="s">
        <v>358</v>
      </c>
      <c r="B390">
        <v>1</v>
      </c>
      <c r="C390">
        <v>1</v>
      </c>
      <c r="D390">
        <v>1</v>
      </c>
      <c r="E390" t="s">
        <v>1</v>
      </c>
      <c r="F390" t="s">
        <v>1</v>
      </c>
      <c r="G390" t="s">
        <v>1</v>
      </c>
      <c r="H390">
        <f t="shared" si="6"/>
        <v>1</v>
      </c>
    </row>
    <row r="391" spans="1:8" x14ac:dyDescent="0.25">
      <c r="A391" t="s">
        <v>361</v>
      </c>
      <c r="B391" t="s">
        <v>1</v>
      </c>
      <c r="C391">
        <v>1</v>
      </c>
      <c r="D391" t="s">
        <v>1</v>
      </c>
      <c r="E391" t="s">
        <v>1</v>
      </c>
      <c r="F391" t="s">
        <v>1</v>
      </c>
      <c r="G391" t="s">
        <v>1</v>
      </c>
      <c r="H391">
        <f t="shared" si="6"/>
        <v>1</v>
      </c>
    </row>
    <row r="392" spans="1:8" x14ac:dyDescent="0.25">
      <c r="A392" t="s">
        <v>362</v>
      </c>
      <c r="B392">
        <v>1</v>
      </c>
      <c r="C392">
        <v>1</v>
      </c>
      <c r="D392">
        <v>1</v>
      </c>
      <c r="E392" t="s">
        <v>1</v>
      </c>
      <c r="F392" t="s">
        <v>1</v>
      </c>
      <c r="G392" t="s">
        <v>1</v>
      </c>
      <c r="H392">
        <f t="shared" si="6"/>
        <v>1</v>
      </c>
    </row>
    <row r="393" spans="1:8" x14ac:dyDescent="0.25">
      <c r="A393" t="s">
        <v>363</v>
      </c>
      <c r="B393">
        <v>1</v>
      </c>
      <c r="C393" t="s">
        <v>1</v>
      </c>
      <c r="D393" t="s">
        <v>1</v>
      </c>
      <c r="E393" t="s">
        <v>1</v>
      </c>
      <c r="F393" t="s">
        <v>1</v>
      </c>
      <c r="G393" t="s">
        <v>1</v>
      </c>
      <c r="H393">
        <f t="shared" si="6"/>
        <v>1</v>
      </c>
    </row>
    <row r="394" spans="1:8" x14ac:dyDescent="0.25">
      <c r="A394" t="s">
        <v>365</v>
      </c>
      <c r="B394">
        <v>1</v>
      </c>
      <c r="C394" t="s">
        <v>1</v>
      </c>
      <c r="D394" t="s">
        <v>1</v>
      </c>
      <c r="E394" t="s">
        <v>1</v>
      </c>
      <c r="F394" t="s">
        <v>1</v>
      </c>
      <c r="G394" t="s">
        <v>1</v>
      </c>
      <c r="H394">
        <f t="shared" si="6"/>
        <v>1</v>
      </c>
    </row>
    <row r="395" spans="1:8" x14ac:dyDescent="0.25">
      <c r="A395" t="s">
        <v>371</v>
      </c>
      <c r="B395">
        <v>1</v>
      </c>
      <c r="C395">
        <v>1</v>
      </c>
      <c r="D395">
        <v>1</v>
      </c>
      <c r="E395" t="s">
        <v>1</v>
      </c>
      <c r="F395" t="s">
        <v>1</v>
      </c>
      <c r="G395" t="s">
        <v>1</v>
      </c>
      <c r="H395">
        <f t="shared" si="6"/>
        <v>1</v>
      </c>
    </row>
    <row r="396" spans="1:8" x14ac:dyDescent="0.25">
      <c r="A396" t="s">
        <v>372</v>
      </c>
      <c r="B396">
        <v>1</v>
      </c>
      <c r="C396">
        <v>1</v>
      </c>
      <c r="D396">
        <v>1</v>
      </c>
      <c r="E396" t="s">
        <v>1</v>
      </c>
      <c r="F396" t="s">
        <v>1</v>
      </c>
      <c r="G396" t="s">
        <v>1</v>
      </c>
      <c r="H396">
        <f t="shared" si="6"/>
        <v>1</v>
      </c>
    </row>
    <row r="397" spans="1:8" x14ac:dyDescent="0.25">
      <c r="A397" t="s">
        <v>373</v>
      </c>
      <c r="B397">
        <v>1</v>
      </c>
      <c r="C397">
        <v>1</v>
      </c>
      <c r="D397">
        <v>1</v>
      </c>
      <c r="E397" t="s">
        <v>1</v>
      </c>
      <c r="F397" t="s">
        <v>1</v>
      </c>
      <c r="G397" t="s">
        <v>1</v>
      </c>
      <c r="H397">
        <f t="shared" si="6"/>
        <v>1</v>
      </c>
    </row>
    <row r="398" spans="1:8" x14ac:dyDescent="0.25">
      <c r="A398" t="s">
        <v>376</v>
      </c>
      <c r="B398">
        <v>1</v>
      </c>
      <c r="C398">
        <v>1</v>
      </c>
      <c r="D398">
        <v>1</v>
      </c>
      <c r="E398" t="s">
        <v>1</v>
      </c>
      <c r="F398" t="s">
        <v>1</v>
      </c>
      <c r="G398">
        <v>1</v>
      </c>
      <c r="H398">
        <f t="shared" si="6"/>
        <v>1</v>
      </c>
    </row>
    <row r="399" spans="1:8" x14ac:dyDescent="0.25">
      <c r="A399" t="s">
        <v>378</v>
      </c>
      <c r="B399">
        <v>1</v>
      </c>
      <c r="C399">
        <v>1</v>
      </c>
      <c r="D399">
        <v>1</v>
      </c>
      <c r="E399" t="s">
        <v>1</v>
      </c>
      <c r="F399" t="s">
        <v>1</v>
      </c>
      <c r="G399">
        <v>1</v>
      </c>
      <c r="H399">
        <f t="shared" si="6"/>
        <v>1</v>
      </c>
    </row>
    <row r="400" spans="1:8" x14ac:dyDescent="0.25">
      <c r="A400" t="s">
        <v>379</v>
      </c>
      <c r="B400">
        <v>1</v>
      </c>
      <c r="C400">
        <v>1</v>
      </c>
      <c r="D400">
        <v>1</v>
      </c>
      <c r="E400" t="s">
        <v>1</v>
      </c>
      <c r="F400" t="s">
        <v>1</v>
      </c>
      <c r="G400" t="s">
        <v>1</v>
      </c>
      <c r="H400">
        <f t="shared" si="6"/>
        <v>1</v>
      </c>
    </row>
    <row r="401" spans="1:8" x14ac:dyDescent="0.25">
      <c r="A401" t="s">
        <v>383</v>
      </c>
      <c r="B401" t="s">
        <v>1</v>
      </c>
      <c r="C401">
        <v>1</v>
      </c>
      <c r="D401" t="s">
        <v>1</v>
      </c>
      <c r="E401" t="s">
        <v>1</v>
      </c>
      <c r="F401" t="s">
        <v>1</v>
      </c>
      <c r="G401" t="s">
        <v>1</v>
      </c>
      <c r="H401">
        <f t="shared" si="6"/>
        <v>1</v>
      </c>
    </row>
    <row r="402" spans="1:8" x14ac:dyDescent="0.25">
      <c r="A402" t="s">
        <v>385</v>
      </c>
      <c r="B402">
        <v>1</v>
      </c>
      <c r="C402">
        <v>1</v>
      </c>
      <c r="D402">
        <v>1</v>
      </c>
      <c r="E402" t="s">
        <v>1</v>
      </c>
      <c r="F402" t="s">
        <v>1</v>
      </c>
      <c r="G402" t="s">
        <v>1</v>
      </c>
      <c r="H402">
        <f t="shared" si="6"/>
        <v>1</v>
      </c>
    </row>
    <row r="403" spans="1:8" x14ac:dyDescent="0.25">
      <c r="A403" t="s">
        <v>387</v>
      </c>
      <c r="B403">
        <v>1</v>
      </c>
      <c r="C403">
        <v>1</v>
      </c>
      <c r="D403">
        <v>1</v>
      </c>
      <c r="E403" t="s">
        <v>1</v>
      </c>
      <c r="F403" t="s">
        <v>1</v>
      </c>
      <c r="G403" t="s">
        <v>1</v>
      </c>
      <c r="H403">
        <f t="shared" si="6"/>
        <v>1</v>
      </c>
    </row>
    <row r="404" spans="1:8" x14ac:dyDescent="0.25">
      <c r="A404" t="s">
        <v>388</v>
      </c>
      <c r="B404">
        <v>1</v>
      </c>
      <c r="C404">
        <v>1</v>
      </c>
      <c r="D404">
        <v>1</v>
      </c>
      <c r="E404" t="s">
        <v>1</v>
      </c>
      <c r="F404" t="s">
        <v>1</v>
      </c>
      <c r="G404" t="s">
        <v>1</v>
      </c>
      <c r="H404">
        <f t="shared" si="6"/>
        <v>1</v>
      </c>
    </row>
    <row r="405" spans="1:8" x14ac:dyDescent="0.25">
      <c r="A405" t="s">
        <v>389</v>
      </c>
      <c r="B405">
        <v>1</v>
      </c>
      <c r="C405">
        <v>1</v>
      </c>
      <c r="D405" t="s">
        <v>1</v>
      </c>
      <c r="E405" t="s">
        <v>1</v>
      </c>
      <c r="F405" t="s">
        <v>1</v>
      </c>
      <c r="G405" t="s">
        <v>1</v>
      </c>
      <c r="H405">
        <f t="shared" si="6"/>
        <v>1</v>
      </c>
    </row>
    <row r="406" spans="1:8" x14ac:dyDescent="0.25">
      <c r="A406" t="s">
        <v>390</v>
      </c>
      <c r="B406">
        <v>1</v>
      </c>
      <c r="C406">
        <v>1</v>
      </c>
      <c r="D406">
        <v>1</v>
      </c>
      <c r="E406" t="s">
        <v>1</v>
      </c>
      <c r="F406" t="s">
        <v>1</v>
      </c>
      <c r="G406" t="s">
        <v>1</v>
      </c>
      <c r="H406">
        <f t="shared" si="6"/>
        <v>1</v>
      </c>
    </row>
    <row r="407" spans="1:8" x14ac:dyDescent="0.25">
      <c r="A407" t="s">
        <v>392</v>
      </c>
      <c r="B407">
        <v>1</v>
      </c>
      <c r="C407">
        <v>1</v>
      </c>
      <c r="D407">
        <v>1</v>
      </c>
      <c r="E407" t="s">
        <v>1</v>
      </c>
      <c r="F407" t="s">
        <v>1</v>
      </c>
      <c r="G407" t="s">
        <v>1</v>
      </c>
      <c r="H407">
        <f t="shared" si="6"/>
        <v>1</v>
      </c>
    </row>
    <row r="408" spans="1:8" x14ac:dyDescent="0.25">
      <c r="A408" t="s">
        <v>393</v>
      </c>
      <c r="B408">
        <v>1</v>
      </c>
      <c r="C408">
        <v>1</v>
      </c>
      <c r="D408">
        <v>1</v>
      </c>
      <c r="E408" t="s">
        <v>1</v>
      </c>
      <c r="F408" t="s">
        <v>1</v>
      </c>
      <c r="G408" t="s">
        <v>1</v>
      </c>
      <c r="H408">
        <f t="shared" si="6"/>
        <v>1</v>
      </c>
    </row>
    <row r="409" spans="1:8" x14ac:dyDescent="0.25">
      <c r="A409" t="s">
        <v>396</v>
      </c>
      <c r="B409">
        <v>1</v>
      </c>
      <c r="C409">
        <v>1</v>
      </c>
      <c r="D409">
        <v>1</v>
      </c>
      <c r="E409" t="s">
        <v>1</v>
      </c>
      <c r="F409" t="s">
        <v>1</v>
      </c>
      <c r="G409">
        <v>1</v>
      </c>
      <c r="H409">
        <f t="shared" si="6"/>
        <v>1</v>
      </c>
    </row>
    <row r="410" spans="1:8" x14ac:dyDescent="0.25">
      <c r="A410" t="s">
        <v>397</v>
      </c>
      <c r="B410">
        <v>1</v>
      </c>
      <c r="C410">
        <v>1</v>
      </c>
      <c r="D410">
        <v>1</v>
      </c>
      <c r="E410" t="s">
        <v>1</v>
      </c>
      <c r="F410" t="s">
        <v>1</v>
      </c>
      <c r="G410" t="s">
        <v>1</v>
      </c>
      <c r="H410">
        <f t="shared" si="6"/>
        <v>1</v>
      </c>
    </row>
    <row r="411" spans="1:8" x14ac:dyDescent="0.25">
      <c r="A411" t="s">
        <v>399</v>
      </c>
      <c r="B411">
        <v>1</v>
      </c>
      <c r="C411">
        <v>1</v>
      </c>
      <c r="D411">
        <v>1</v>
      </c>
      <c r="E411" t="s">
        <v>1</v>
      </c>
      <c r="F411" t="s">
        <v>1</v>
      </c>
      <c r="G411" t="s">
        <v>1</v>
      </c>
      <c r="H411">
        <f t="shared" si="6"/>
        <v>1</v>
      </c>
    </row>
    <row r="412" spans="1:8" x14ac:dyDescent="0.25">
      <c r="A412" t="s">
        <v>400</v>
      </c>
      <c r="B412">
        <v>1</v>
      </c>
      <c r="C412">
        <v>1</v>
      </c>
      <c r="D412">
        <v>1</v>
      </c>
      <c r="E412" t="s">
        <v>1</v>
      </c>
      <c r="F412" t="s">
        <v>1</v>
      </c>
      <c r="G412" t="s">
        <v>1</v>
      </c>
      <c r="H412">
        <f t="shared" si="6"/>
        <v>1</v>
      </c>
    </row>
    <row r="413" spans="1:8" x14ac:dyDescent="0.25">
      <c r="A413" t="s">
        <v>401</v>
      </c>
      <c r="B413">
        <v>1</v>
      </c>
      <c r="C413">
        <v>1</v>
      </c>
      <c r="D413">
        <v>1</v>
      </c>
      <c r="E413" t="s">
        <v>1</v>
      </c>
      <c r="F413" t="s">
        <v>1</v>
      </c>
      <c r="G413" t="s">
        <v>1</v>
      </c>
      <c r="H413">
        <f t="shared" si="6"/>
        <v>1</v>
      </c>
    </row>
    <row r="414" spans="1:8" x14ac:dyDescent="0.25">
      <c r="A414" t="s">
        <v>404</v>
      </c>
      <c r="B414">
        <v>1</v>
      </c>
      <c r="C414">
        <v>1</v>
      </c>
      <c r="D414">
        <v>1</v>
      </c>
      <c r="E414" t="s">
        <v>1</v>
      </c>
      <c r="F414" t="s">
        <v>1</v>
      </c>
      <c r="G414">
        <v>1</v>
      </c>
      <c r="H414">
        <f t="shared" si="6"/>
        <v>1</v>
      </c>
    </row>
    <row r="415" spans="1:8" x14ac:dyDescent="0.25">
      <c r="A415" t="s">
        <v>406</v>
      </c>
      <c r="B415">
        <v>1</v>
      </c>
      <c r="C415">
        <v>1</v>
      </c>
      <c r="D415">
        <v>1</v>
      </c>
      <c r="E415" t="s">
        <v>1</v>
      </c>
      <c r="F415" t="s">
        <v>1</v>
      </c>
      <c r="G415" t="s">
        <v>1</v>
      </c>
      <c r="H415">
        <f t="shared" si="6"/>
        <v>1</v>
      </c>
    </row>
    <row r="416" spans="1:8" x14ac:dyDescent="0.25">
      <c r="A416" t="s">
        <v>407</v>
      </c>
      <c r="B416" t="s">
        <v>1</v>
      </c>
      <c r="C416">
        <v>1</v>
      </c>
      <c r="D416" t="s">
        <v>1</v>
      </c>
      <c r="E416" t="s">
        <v>1</v>
      </c>
      <c r="F416" t="s">
        <v>1</v>
      </c>
      <c r="G416" t="s">
        <v>1</v>
      </c>
      <c r="H416">
        <f t="shared" si="6"/>
        <v>1</v>
      </c>
    </row>
    <row r="417" spans="1:8" x14ac:dyDescent="0.25">
      <c r="A417" t="s">
        <v>408</v>
      </c>
      <c r="B417">
        <v>1</v>
      </c>
      <c r="C417">
        <v>1</v>
      </c>
      <c r="D417">
        <v>1</v>
      </c>
      <c r="E417" t="s">
        <v>1</v>
      </c>
      <c r="F417" t="s">
        <v>1</v>
      </c>
      <c r="G417" t="s">
        <v>1</v>
      </c>
      <c r="H417">
        <f t="shared" si="6"/>
        <v>1</v>
      </c>
    </row>
    <row r="418" spans="1:8" x14ac:dyDescent="0.25">
      <c r="A418" t="s">
        <v>409</v>
      </c>
      <c r="B418" t="s">
        <v>1</v>
      </c>
      <c r="C418">
        <v>1</v>
      </c>
      <c r="D418" t="s">
        <v>1</v>
      </c>
      <c r="E418" t="s">
        <v>1</v>
      </c>
      <c r="F418" t="s">
        <v>1</v>
      </c>
      <c r="G418" t="s">
        <v>1</v>
      </c>
      <c r="H418">
        <f t="shared" si="6"/>
        <v>1</v>
      </c>
    </row>
    <row r="419" spans="1:8" x14ac:dyDescent="0.25">
      <c r="A419" t="s">
        <v>410</v>
      </c>
      <c r="B419">
        <v>1</v>
      </c>
      <c r="C419">
        <v>1</v>
      </c>
      <c r="D419">
        <v>1</v>
      </c>
      <c r="E419" t="s">
        <v>1</v>
      </c>
      <c r="F419" t="s">
        <v>1</v>
      </c>
      <c r="G419" t="s">
        <v>1</v>
      </c>
      <c r="H419">
        <f t="shared" si="6"/>
        <v>1</v>
      </c>
    </row>
    <row r="420" spans="1:8" x14ac:dyDescent="0.25">
      <c r="A420" t="s">
        <v>411</v>
      </c>
      <c r="B420">
        <v>1</v>
      </c>
      <c r="C420">
        <v>1</v>
      </c>
      <c r="D420">
        <v>1</v>
      </c>
      <c r="E420" t="s">
        <v>1</v>
      </c>
      <c r="F420" t="s">
        <v>1</v>
      </c>
      <c r="G420" t="s">
        <v>1</v>
      </c>
      <c r="H420">
        <f t="shared" si="6"/>
        <v>1</v>
      </c>
    </row>
    <row r="421" spans="1:8" x14ac:dyDescent="0.25">
      <c r="A421" t="s">
        <v>412</v>
      </c>
      <c r="B421">
        <v>1</v>
      </c>
      <c r="C421">
        <v>1</v>
      </c>
      <c r="D421">
        <v>1</v>
      </c>
      <c r="E421" t="s">
        <v>1</v>
      </c>
      <c r="F421" t="s">
        <v>1</v>
      </c>
      <c r="G421" t="s">
        <v>1</v>
      </c>
      <c r="H421">
        <f t="shared" si="6"/>
        <v>1</v>
      </c>
    </row>
    <row r="422" spans="1:8" x14ac:dyDescent="0.25">
      <c r="A422" t="s">
        <v>413</v>
      </c>
      <c r="B422" t="s">
        <v>1</v>
      </c>
      <c r="C422">
        <v>1</v>
      </c>
      <c r="D422" t="s">
        <v>1</v>
      </c>
      <c r="E422" t="s">
        <v>1</v>
      </c>
      <c r="F422" t="s">
        <v>1</v>
      </c>
      <c r="G422" t="s">
        <v>1</v>
      </c>
      <c r="H422">
        <f t="shared" si="6"/>
        <v>1</v>
      </c>
    </row>
    <row r="423" spans="1:8" x14ac:dyDescent="0.25">
      <c r="A423" t="s">
        <v>416</v>
      </c>
      <c r="B423">
        <v>1</v>
      </c>
      <c r="C423">
        <v>1</v>
      </c>
      <c r="D423">
        <v>1</v>
      </c>
      <c r="E423" t="s">
        <v>1</v>
      </c>
      <c r="F423" t="s">
        <v>1</v>
      </c>
      <c r="G423" t="s">
        <v>1</v>
      </c>
      <c r="H423">
        <f t="shared" si="6"/>
        <v>1</v>
      </c>
    </row>
    <row r="424" spans="1:8" x14ac:dyDescent="0.25">
      <c r="A424" t="s">
        <v>417</v>
      </c>
      <c r="B424">
        <v>1</v>
      </c>
      <c r="C424">
        <v>1</v>
      </c>
      <c r="D424">
        <v>1</v>
      </c>
      <c r="E424" t="s">
        <v>1</v>
      </c>
      <c r="F424" t="s">
        <v>1</v>
      </c>
      <c r="G424" t="s">
        <v>1</v>
      </c>
      <c r="H424">
        <f t="shared" si="6"/>
        <v>1</v>
      </c>
    </row>
    <row r="425" spans="1:8" x14ac:dyDescent="0.25">
      <c r="A425" t="s">
        <v>418</v>
      </c>
      <c r="B425">
        <v>1</v>
      </c>
      <c r="C425">
        <v>1</v>
      </c>
      <c r="D425">
        <v>1</v>
      </c>
      <c r="E425" t="s">
        <v>1</v>
      </c>
      <c r="F425" t="s">
        <v>1</v>
      </c>
      <c r="G425" t="s">
        <v>1</v>
      </c>
      <c r="H425">
        <f t="shared" si="6"/>
        <v>1</v>
      </c>
    </row>
    <row r="426" spans="1:8" x14ac:dyDescent="0.25">
      <c r="A426" t="s">
        <v>420</v>
      </c>
      <c r="B426">
        <v>1</v>
      </c>
      <c r="C426">
        <v>1</v>
      </c>
      <c r="D426">
        <v>1</v>
      </c>
      <c r="E426" t="s">
        <v>1</v>
      </c>
      <c r="F426" t="s">
        <v>1</v>
      </c>
      <c r="G426" t="s">
        <v>1</v>
      </c>
      <c r="H426">
        <f t="shared" si="6"/>
        <v>1</v>
      </c>
    </row>
    <row r="427" spans="1:8" x14ac:dyDescent="0.25">
      <c r="A427" t="s">
        <v>421</v>
      </c>
      <c r="B427">
        <v>1</v>
      </c>
      <c r="C427">
        <v>1</v>
      </c>
      <c r="D427">
        <v>1</v>
      </c>
      <c r="E427" t="s">
        <v>1</v>
      </c>
      <c r="F427" t="s">
        <v>1</v>
      </c>
      <c r="G427" t="s">
        <v>1</v>
      </c>
      <c r="H427">
        <f t="shared" si="6"/>
        <v>1</v>
      </c>
    </row>
    <row r="428" spans="1:8" x14ac:dyDescent="0.25">
      <c r="A428" t="s">
        <v>422</v>
      </c>
      <c r="B428">
        <v>1</v>
      </c>
      <c r="C428">
        <v>1</v>
      </c>
      <c r="D428">
        <v>1</v>
      </c>
      <c r="E428" t="s">
        <v>1</v>
      </c>
      <c r="F428" t="s">
        <v>1</v>
      </c>
      <c r="G428" t="s">
        <v>1</v>
      </c>
      <c r="H428">
        <f t="shared" si="6"/>
        <v>1</v>
      </c>
    </row>
    <row r="429" spans="1:8" x14ac:dyDescent="0.25">
      <c r="A429" t="s">
        <v>423</v>
      </c>
      <c r="B429">
        <v>1</v>
      </c>
      <c r="C429">
        <v>1</v>
      </c>
      <c r="D429">
        <v>1</v>
      </c>
      <c r="E429" t="s">
        <v>1</v>
      </c>
      <c r="F429" t="s">
        <v>1</v>
      </c>
      <c r="G429" t="s">
        <v>1</v>
      </c>
      <c r="H429">
        <f t="shared" si="6"/>
        <v>1</v>
      </c>
    </row>
    <row r="430" spans="1:8" x14ac:dyDescent="0.25">
      <c r="A430" t="s">
        <v>425</v>
      </c>
      <c r="B430">
        <v>1</v>
      </c>
      <c r="C430">
        <v>1</v>
      </c>
      <c r="D430">
        <v>1</v>
      </c>
      <c r="E430" t="s">
        <v>1</v>
      </c>
      <c r="F430" t="s">
        <v>1</v>
      </c>
      <c r="G430" t="s">
        <v>1</v>
      </c>
      <c r="H430">
        <f t="shared" si="6"/>
        <v>1</v>
      </c>
    </row>
    <row r="431" spans="1:8" x14ac:dyDescent="0.25">
      <c r="A431" t="s">
        <v>426</v>
      </c>
      <c r="B431">
        <v>1</v>
      </c>
      <c r="C431">
        <v>1</v>
      </c>
      <c r="D431">
        <v>1</v>
      </c>
      <c r="E431" t="s">
        <v>1</v>
      </c>
      <c r="F431" t="s">
        <v>1</v>
      </c>
      <c r="G431" t="s">
        <v>1</v>
      </c>
      <c r="H431">
        <f t="shared" si="6"/>
        <v>1</v>
      </c>
    </row>
    <row r="432" spans="1:8" x14ac:dyDescent="0.25">
      <c r="A432" t="s">
        <v>427</v>
      </c>
      <c r="B432">
        <v>1</v>
      </c>
      <c r="C432">
        <v>1</v>
      </c>
      <c r="D432">
        <v>1</v>
      </c>
      <c r="E432" t="s">
        <v>1</v>
      </c>
      <c r="F432" t="s">
        <v>1</v>
      </c>
      <c r="G432" t="s">
        <v>1</v>
      </c>
      <c r="H432">
        <f t="shared" si="6"/>
        <v>1</v>
      </c>
    </row>
    <row r="433" spans="1:8" x14ac:dyDescent="0.25">
      <c r="A433" t="s">
        <v>428</v>
      </c>
      <c r="B433">
        <v>1</v>
      </c>
      <c r="C433" t="s">
        <v>1</v>
      </c>
      <c r="D433" t="s">
        <v>1</v>
      </c>
      <c r="E433" t="s">
        <v>1</v>
      </c>
      <c r="F433" t="s">
        <v>1</v>
      </c>
      <c r="G433" t="s">
        <v>1</v>
      </c>
      <c r="H433">
        <f t="shared" si="6"/>
        <v>1</v>
      </c>
    </row>
    <row r="434" spans="1:8" x14ac:dyDescent="0.25">
      <c r="A434" t="s">
        <v>429</v>
      </c>
      <c r="B434">
        <v>1</v>
      </c>
      <c r="C434" t="s">
        <v>1</v>
      </c>
      <c r="D434" t="s">
        <v>1</v>
      </c>
      <c r="E434" t="s">
        <v>1</v>
      </c>
      <c r="F434" t="s">
        <v>1</v>
      </c>
      <c r="G434" t="s">
        <v>1</v>
      </c>
      <c r="H434">
        <f t="shared" si="6"/>
        <v>1</v>
      </c>
    </row>
    <row r="435" spans="1:8" x14ac:dyDescent="0.25">
      <c r="A435" t="s">
        <v>431</v>
      </c>
      <c r="B435">
        <v>1</v>
      </c>
      <c r="C435">
        <v>1</v>
      </c>
      <c r="D435">
        <v>1</v>
      </c>
      <c r="E435" t="s">
        <v>1</v>
      </c>
      <c r="F435" t="s">
        <v>1</v>
      </c>
      <c r="G435" t="s">
        <v>1</v>
      </c>
      <c r="H435">
        <f t="shared" si="6"/>
        <v>1</v>
      </c>
    </row>
    <row r="436" spans="1:8" x14ac:dyDescent="0.25">
      <c r="A436" t="s">
        <v>434</v>
      </c>
      <c r="B436" t="s">
        <v>1</v>
      </c>
      <c r="C436">
        <v>1</v>
      </c>
      <c r="D436" t="s">
        <v>1</v>
      </c>
      <c r="E436" t="s">
        <v>1</v>
      </c>
      <c r="F436" t="s">
        <v>1</v>
      </c>
      <c r="G436" t="s">
        <v>1</v>
      </c>
      <c r="H436">
        <f t="shared" si="6"/>
        <v>1</v>
      </c>
    </row>
    <row r="437" spans="1:8" x14ac:dyDescent="0.25">
      <c r="A437" t="s">
        <v>435</v>
      </c>
      <c r="B437">
        <v>1</v>
      </c>
      <c r="C437" t="s">
        <v>1</v>
      </c>
      <c r="D437" t="s">
        <v>1</v>
      </c>
      <c r="E437" t="s">
        <v>1</v>
      </c>
      <c r="F437" t="s">
        <v>1</v>
      </c>
      <c r="G437" t="s">
        <v>1</v>
      </c>
      <c r="H437">
        <f t="shared" si="6"/>
        <v>1</v>
      </c>
    </row>
    <row r="438" spans="1:8" x14ac:dyDescent="0.25">
      <c r="A438" t="s">
        <v>436</v>
      </c>
      <c r="B438">
        <v>1</v>
      </c>
      <c r="C438">
        <v>1</v>
      </c>
      <c r="D438">
        <v>1</v>
      </c>
      <c r="E438" t="s">
        <v>1</v>
      </c>
      <c r="F438" t="s">
        <v>1</v>
      </c>
      <c r="G438" t="s">
        <v>1</v>
      </c>
      <c r="H438">
        <f t="shared" si="6"/>
        <v>1</v>
      </c>
    </row>
    <row r="439" spans="1:8" x14ac:dyDescent="0.25">
      <c r="A439" t="s">
        <v>440</v>
      </c>
      <c r="B439">
        <v>1</v>
      </c>
      <c r="C439">
        <v>1</v>
      </c>
      <c r="D439">
        <v>1</v>
      </c>
      <c r="E439" t="s">
        <v>1</v>
      </c>
      <c r="F439" t="s">
        <v>1</v>
      </c>
      <c r="G439" t="s">
        <v>1</v>
      </c>
      <c r="H439">
        <f t="shared" si="6"/>
        <v>1</v>
      </c>
    </row>
    <row r="440" spans="1:8" x14ac:dyDescent="0.25">
      <c r="A440" t="s">
        <v>441</v>
      </c>
      <c r="B440">
        <v>1</v>
      </c>
      <c r="C440">
        <v>1</v>
      </c>
      <c r="D440">
        <v>1</v>
      </c>
      <c r="E440" t="s">
        <v>1</v>
      </c>
      <c r="F440" t="s">
        <v>1</v>
      </c>
      <c r="G440" t="s">
        <v>1</v>
      </c>
      <c r="H440">
        <f t="shared" si="6"/>
        <v>1</v>
      </c>
    </row>
    <row r="441" spans="1:8" x14ac:dyDescent="0.25">
      <c r="A441" t="s">
        <v>443</v>
      </c>
      <c r="B441">
        <v>1</v>
      </c>
      <c r="C441">
        <v>1</v>
      </c>
      <c r="D441">
        <v>1</v>
      </c>
      <c r="E441" t="s">
        <v>1</v>
      </c>
      <c r="F441" t="s">
        <v>1</v>
      </c>
      <c r="G441" t="s">
        <v>1</v>
      </c>
      <c r="H441">
        <f t="shared" si="6"/>
        <v>1</v>
      </c>
    </row>
    <row r="442" spans="1:8" x14ac:dyDescent="0.25">
      <c r="A442" t="s">
        <v>447</v>
      </c>
      <c r="B442" t="s">
        <v>1</v>
      </c>
      <c r="C442">
        <v>1</v>
      </c>
      <c r="D442" t="s">
        <v>1</v>
      </c>
      <c r="E442" t="s">
        <v>1</v>
      </c>
      <c r="F442" t="s">
        <v>1</v>
      </c>
      <c r="G442" t="s">
        <v>1</v>
      </c>
      <c r="H442">
        <f t="shared" si="6"/>
        <v>1</v>
      </c>
    </row>
    <row r="443" spans="1:8" x14ac:dyDescent="0.25">
      <c r="A443" t="s">
        <v>448</v>
      </c>
      <c r="B443">
        <v>1</v>
      </c>
      <c r="C443">
        <v>1</v>
      </c>
      <c r="D443">
        <v>1</v>
      </c>
      <c r="E443" t="s">
        <v>1</v>
      </c>
      <c r="F443" t="s">
        <v>1</v>
      </c>
      <c r="G443" t="s">
        <v>1</v>
      </c>
      <c r="H443">
        <f t="shared" si="6"/>
        <v>1</v>
      </c>
    </row>
    <row r="444" spans="1:8" x14ac:dyDescent="0.25">
      <c r="A444" t="s">
        <v>449</v>
      </c>
      <c r="B444">
        <v>1</v>
      </c>
      <c r="C444">
        <v>1</v>
      </c>
      <c r="D444" t="s">
        <v>1</v>
      </c>
      <c r="E444" t="s">
        <v>1</v>
      </c>
      <c r="F444" t="s">
        <v>1</v>
      </c>
      <c r="G444" t="s">
        <v>1</v>
      </c>
      <c r="H444">
        <f t="shared" si="6"/>
        <v>1</v>
      </c>
    </row>
    <row r="445" spans="1:8" x14ac:dyDescent="0.25">
      <c r="A445" t="s">
        <v>454</v>
      </c>
      <c r="B445">
        <v>1</v>
      </c>
      <c r="C445">
        <v>1</v>
      </c>
      <c r="D445">
        <v>1</v>
      </c>
      <c r="E445" t="s">
        <v>1</v>
      </c>
      <c r="F445" t="s">
        <v>1</v>
      </c>
      <c r="G445" t="s">
        <v>1</v>
      </c>
      <c r="H445">
        <f t="shared" si="6"/>
        <v>1</v>
      </c>
    </row>
    <row r="446" spans="1:8" x14ac:dyDescent="0.25">
      <c r="A446" t="s">
        <v>458</v>
      </c>
      <c r="B446" t="s">
        <v>1</v>
      </c>
      <c r="C446">
        <v>1</v>
      </c>
      <c r="D446" t="s">
        <v>1</v>
      </c>
      <c r="E446" t="s">
        <v>1</v>
      </c>
      <c r="F446" t="s">
        <v>1</v>
      </c>
      <c r="G446" t="s">
        <v>1</v>
      </c>
      <c r="H446">
        <f t="shared" si="6"/>
        <v>1</v>
      </c>
    </row>
    <row r="447" spans="1:8" x14ac:dyDescent="0.25">
      <c r="A447" t="s">
        <v>462</v>
      </c>
      <c r="B447">
        <v>1</v>
      </c>
      <c r="C447">
        <v>1</v>
      </c>
      <c r="D447">
        <v>1</v>
      </c>
      <c r="E447" t="s">
        <v>1</v>
      </c>
      <c r="F447" t="s">
        <v>1</v>
      </c>
      <c r="G447" t="s">
        <v>1</v>
      </c>
      <c r="H447">
        <f t="shared" si="6"/>
        <v>1</v>
      </c>
    </row>
    <row r="448" spans="1:8" x14ac:dyDescent="0.25">
      <c r="A448" t="s">
        <v>464</v>
      </c>
      <c r="B448">
        <v>1</v>
      </c>
      <c r="C448">
        <v>1</v>
      </c>
      <c r="D448">
        <v>1</v>
      </c>
      <c r="E448" t="s">
        <v>1</v>
      </c>
      <c r="F448" t="s">
        <v>1</v>
      </c>
      <c r="G448" t="s">
        <v>1</v>
      </c>
      <c r="H448">
        <f t="shared" si="6"/>
        <v>1</v>
      </c>
    </row>
    <row r="449" spans="1:8" x14ac:dyDescent="0.25">
      <c r="A449" t="s">
        <v>466</v>
      </c>
      <c r="B449">
        <v>1</v>
      </c>
      <c r="C449">
        <v>1</v>
      </c>
      <c r="D449">
        <v>1</v>
      </c>
      <c r="E449">
        <v>1</v>
      </c>
      <c r="F449" t="s">
        <v>1</v>
      </c>
      <c r="G449">
        <v>1</v>
      </c>
      <c r="H449">
        <f t="shared" si="6"/>
        <v>1</v>
      </c>
    </row>
    <row r="450" spans="1:8" x14ac:dyDescent="0.25">
      <c r="A450" t="s">
        <v>0</v>
      </c>
      <c r="B450" t="s">
        <v>1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 t="s">
        <v>1</v>
      </c>
    </row>
    <row r="451" spans="1:8" x14ac:dyDescent="0.25">
      <c r="A451" t="s">
        <v>2</v>
      </c>
      <c r="B451" t="s">
        <v>1</v>
      </c>
      <c r="C451" t="s">
        <v>1</v>
      </c>
      <c r="D451" t="s">
        <v>1</v>
      </c>
      <c r="E451" t="s">
        <v>1</v>
      </c>
      <c r="F451" t="s">
        <v>1</v>
      </c>
      <c r="G451" t="s">
        <v>1</v>
      </c>
      <c r="H451" t="s">
        <v>1</v>
      </c>
    </row>
    <row r="452" spans="1:8" x14ac:dyDescent="0.25">
      <c r="A452" t="s">
        <v>3</v>
      </c>
      <c r="B452" t="s">
        <v>1</v>
      </c>
      <c r="C452" t="s">
        <v>1</v>
      </c>
      <c r="D452" t="s">
        <v>1</v>
      </c>
      <c r="E452" t="s">
        <v>1</v>
      </c>
      <c r="F452" t="s">
        <v>1</v>
      </c>
      <c r="G452" t="s">
        <v>1</v>
      </c>
      <c r="H452" t="s">
        <v>1</v>
      </c>
    </row>
    <row r="453" spans="1:8" x14ac:dyDescent="0.25">
      <c r="A453" t="s">
        <v>4</v>
      </c>
      <c r="B453" t="s">
        <v>1</v>
      </c>
      <c r="C453" t="s">
        <v>1</v>
      </c>
      <c r="D453" t="s">
        <v>1</v>
      </c>
      <c r="E453" t="s">
        <v>1</v>
      </c>
      <c r="F453" t="s">
        <v>1</v>
      </c>
      <c r="G453" t="s">
        <v>1</v>
      </c>
      <c r="H453" t="s">
        <v>1</v>
      </c>
    </row>
    <row r="454" spans="1:8" x14ac:dyDescent="0.25">
      <c r="A454" t="s">
        <v>5</v>
      </c>
      <c r="B454" t="s">
        <v>1</v>
      </c>
      <c r="C454" t="s">
        <v>1</v>
      </c>
      <c r="D454" t="s">
        <v>1</v>
      </c>
      <c r="E454" t="s">
        <v>1</v>
      </c>
      <c r="F454" t="s">
        <v>1</v>
      </c>
      <c r="G454" t="s">
        <v>1</v>
      </c>
      <c r="H454" t="s">
        <v>1</v>
      </c>
    </row>
    <row r="455" spans="1:8" x14ac:dyDescent="0.25">
      <c r="A455" t="s">
        <v>6</v>
      </c>
      <c r="B455" t="s">
        <v>1</v>
      </c>
      <c r="C455" t="s">
        <v>1</v>
      </c>
      <c r="D455" t="s">
        <v>1</v>
      </c>
      <c r="E455" t="s">
        <v>1</v>
      </c>
      <c r="F455" t="s">
        <v>1</v>
      </c>
      <c r="G455" t="s">
        <v>1</v>
      </c>
      <c r="H455" t="s">
        <v>1</v>
      </c>
    </row>
    <row r="456" spans="1:8" x14ac:dyDescent="0.25">
      <c r="A456" t="s">
        <v>7</v>
      </c>
      <c r="B456" t="s">
        <v>1</v>
      </c>
      <c r="C456" t="s">
        <v>1</v>
      </c>
      <c r="D456" t="s">
        <v>1</v>
      </c>
      <c r="E456" t="s">
        <v>1</v>
      </c>
      <c r="F456" t="s">
        <v>1</v>
      </c>
      <c r="G456" t="s">
        <v>1</v>
      </c>
      <c r="H456" t="s">
        <v>1</v>
      </c>
    </row>
    <row r="457" spans="1:8" x14ac:dyDescent="0.25">
      <c r="A457" t="s">
        <v>8</v>
      </c>
      <c r="B457" t="s">
        <v>1</v>
      </c>
      <c r="C457" t="s">
        <v>1</v>
      </c>
      <c r="D457" t="s">
        <v>1</v>
      </c>
      <c r="E457" t="s">
        <v>1</v>
      </c>
      <c r="F457" t="s">
        <v>1</v>
      </c>
      <c r="G457" t="s">
        <v>1</v>
      </c>
      <c r="H457" t="s">
        <v>1</v>
      </c>
    </row>
    <row r="458" spans="1:8" x14ac:dyDescent="0.25">
      <c r="A458" t="s">
        <v>9</v>
      </c>
      <c r="B458" t="s">
        <v>1</v>
      </c>
      <c r="C458" t="s">
        <v>1</v>
      </c>
      <c r="D458" t="s">
        <v>1</v>
      </c>
      <c r="E458" t="s">
        <v>1</v>
      </c>
      <c r="F458" t="s">
        <v>1</v>
      </c>
      <c r="G458" t="s">
        <v>1</v>
      </c>
      <c r="H458" t="s">
        <v>1</v>
      </c>
    </row>
    <row r="459" spans="1:8" x14ac:dyDescent="0.25">
      <c r="A459" t="s">
        <v>10</v>
      </c>
      <c r="B459" t="s">
        <v>1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 t="s">
        <v>1</v>
      </c>
    </row>
    <row r="460" spans="1:8" x14ac:dyDescent="0.25">
      <c r="A460" t="s">
        <v>11</v>
      </c>
      <c r="B460" t="s">
        <v>1</v>
      </c>
      <c r="C460" t="s">
        <v>1</v>
      </c>
      <c r="D460" t="s">
        <v>1</v>
      </c>
      <c r="E460" t="s">
        <v>1</v>
      </c>
      <c r="F460" t="s">
        <v>1</v>
      </c>
      <c r="G460" t="s">
        <v>1</v>
      </c>
      <c r="H460" t="s">
        <v>1</v>
      </c>
    </row>
    <row r="461" spans="1:8" x14ac:dyDescent="0.25">
      <c r="A461" t="s">
        <v>12</v>
      </c>
      <c r="B461" t="s">
        <v>1</v>
      </c>
      <c r="C461" t="s">
        <v>1</v>
      </c>
      <c r="D461" t="s">
        <v>1</v>
      </c>
      <c r="E461" t="s">
        <v>1</v>
      </c>
      <c r="F461" t="s">
        <v>1</v>
      </c>
      <c r="G461" t="s">
        <v>1</v>
      </c>
      <c r="H461" t="s">
        <v>1</v>
      </c>
    </row>
    <row r="462" spans="1:8" x14ac:dyDescent="0.25">
      <c r="A462" t="s">
        <v>50</v>
      </c>
      <c r="B462" t="s">
        <v>1</v>
      </c>
      <c r="C462" t="s">
        <v>1</v>
      </c>
      <c r="D462" t="s">
        <v>1</v>
      </c>
      <c r="E462" t="s">
        <v>1</v>
      </c>
      <c r="F462" t="s">
        <v>1</v>
      </c>
      <c r="G462" t="s">
        <v>1</v>
      </c>
      <c r="H462" t="s">
        <v>1</v>
      </c>
    </row>
    <row r="463" spans="1:8" x14ac:dyDescent="0.25">
      <c r="A463" t="s">
        <v>119</v>
      </c>
      <c r="B463" t="s">
        <v>1</v>
      </c>
      <c r="C463" t="s">
        <v>1</v>
      </c>
      <c r="D463" t="s">
        <v>1</v>
      </c>
      <c r="E463" t="s">
        <v>1</v>
      </c>
      <c r="F463" t="s">
        <v>1</v>
      </c>
      <c r="G463" t="s">
        <v>1</v>
      </c>
      <c r="H463" t="s">
        <v>1</v>
      </c>
    </row>
    <row r="464" spans="1:8" x14ac:dyDescent="0.25">
      <c r="A464" t="s">
        <v>122</v>
      </c>
      <c r="B464" t="s">
        <v>1</v>
      </c>
      <c r="C464" t="s">
        <v>1</v>
      </c>
      <c r="D464" t="s">
        <v>1</v>
      </c>
      <c r="E464" t="s">
        <v>1</v>
      </c>
      <c r="F464" t="s">
        <v>1</v>
      </c>
      <c r="G464" t="s">
        <v>1</v>
      </c>
      <c r="H464" t="s">
        <v>1</v>
      </c>
    </row>
    <row r="465" spans="1:8" x14ac:dyDescent="0.25">
      <c r="A465" t="s">
        <v>123</v>
      </c>
      <c r="B465" t="s">
        <v>1</v>
      </c>
      <c r="C465" t="s">
        <v>1</v>
      </c>
      <c r="D465" t="s">
        <v>1</v>
      </c>
      <c r="E465" t="s">
        <v>1</v>
      </c>
      <c r="F465" t="s">
        <v>1</v>
      </c>
      <c r="G465" t="s">
        <v>1</v>
      </c>
      <c r="H465" t="s">
        <v>1</v>
      </c>
    </row>
    <row r="466" spans="1:8" x14ac:dyDescent="0.25">
      <c r="A466" t="s">
        <v>135</v>
      </c>
      <c r="B466" t="s">
        <v>1</v>
      </c>
      <c r="C466" t="s">
        <v>1</v>
      </c>
      <c r="D466" t="s">
        <v>1</v>
      </c>
      <c r="E466" t="s">
        <v>1</v>
      </c>
      <c r="F466" t="s">
        <v>1</v>
      </c>
      <c r="G466" t="s">
        <v>1</v>
      </c>
      <c r="H466" t="s">
        <v>1</v>
      </c>
    </row>
    <row r="467" spans="1:8" x14ac:dyDescent="0.25">
      <c r="A467" t="s">
        <v>169</v>
      </c>
      <c r="B467" t="s">
        <v>1</v>
      </c>
      <c r="C467" t="s">
        <v>1</v>
      </c>
      <c r="D467" t="s">
        <v>1</v>
      </c>
      <c r="E467" t="s">
        <v>1</v>
      </c>
      <c r="F467" t="s">
        <v>1</v>
      </c>
      <c r="G467" t="s">
        <v>1</v>
      </c>
      <c r="H467" t="s">
        <v>1</v>
      </c>
    </row>
    <row r="468" spans="1:8" x14ac:dyDescent="0.25">
      <c r="A468" t="s">
        <v>172</v>
      </c>
      <c r="B468" t="s">
        <v>1</v>
      </c>
      <c r="C468" t="s">
        <v>1</v>
      </c>
      <c r="D468" t="s">
        <v>1</v>
      </c>
      <c r="E468" t="s">
        <v>1</v>
      </c>
      <c r="F468" t="s">
        <v>1</v>
      </c>
      <c r="G468" t="s">
        <v>1</v>
      </c>
      <c r="H468" t="s">
        <v>1</v>
      </c>
    </row>
    <row r="469" spans="1:8" x14ac:dyDescent="0.25">
      <c r="A469" t="s">
        <v>173</v>
      </c>
      <c r="B469" t="s">
        <v>1</v>
      </c>
      <c r="C469" t="s">
        <v>1</v>
      </c>
      <c r="D469" t="s">
        <v>1</v>
      </c>
      <c r="E469" t="s">
        <v>1</v>
      </c>
      <c r="F469" t="s">
        <v>1</v>
      </c>
      <c r="G469" t="s">
        <v>1</v>
      </c>
      <c r="H469" t="s">
        <v>1</v>
      </c>
    </row>
    <row r="470" spans="1:8" x14ac:dyDescent="0.25">
      <c r="A470" t="s">
        <v>430</v>
      </c>
      <c r="B470" t="s">
        <v>1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 t="s">
        <v>1</v>
      </c>
    </row>
    <row r="471" spans="1:8" x14ac:dyDescent="0.25">
      <c r="A471" t="s">
        <v>470</v>
      </c>
      <c r="B471" t="s">
        <v>1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 t="s">
        <v>1</v>
      </c>
    </row>
    <row r="472" spans="1:8" x14ac:dyDescent="0.25">
      <c r="A472" t="s">
        <v>471</v>
      </c>
      <c r="B472" t="s">
        <v>1</v>
      </c>
      <c r="C472" t="s">
        <v>1</v>
      </c>
      <c r="D472" t="s">
        <v>1</v>
      </c>
      <c r="E472" t="s">
        <v>1</v>
      </c>
      <c r="F472" t="s">
        <v>1</v>
      </c>
      <c r="G472" t="s">
        <v>1</v>
      </c>
      <c r="H472" t="s">
        <v>1</v>
      </c>
    </row>
    <row r="473" spans="1:8" x14ac:dyDescent="0.25">
      <c r="A473" t="s">
        <v>472</v>
      </c>
      <c r="B473" t="s">
        <v>1</v>
      </c>
      <c r="C473" t="s">
        <v>1</v>
      </c>
      <c r="D473" t="s">
        <v>1</v>
      </c>
      <c r="E473" t="s">
        <v>1</v>
      </c>
      <c r="F473" t="s">
        <v>1</v>
      </c>
      <c r="G473" t="s">
        <v>1</v>
      </c>
      <c r="H473" t="s">
        <v>1</v>
      </c>
    </row>
    <row r="474" spans="1:8" x14ac:dyDescent="0.25">
      <c r="A474" t="s">
        <v>473</v>
      </c>
      <c r="B474" t="s">
        <v>1</v>
      </c>
      <c r="C474" t="s">
        <v>1</v>
      </c>
      <c r="D474" t="s">
        <v>1</v>
      </c>
      <c r="E474" t="s">
        <v>1</v>
      </c>
      <c r="F474" t="s">
        <v>1</v>
      </c>
      <c r="G474" t="s">
        <v>1</v>
      </c>
      <c r="H474" t="s">
        <v>1</v>
      </c>
    </row>
    <row r="475" spans="1:8" x14ac:dyDescent="0.25">
      <c r="A475" t="s">
        <v>474</v>
      </c>
      <c r="B475" t="s">
        <v>1</v>
      </c>
      <c r="C475" t="s">
        <v>1</v>
      </c>
      <c r="D475" t="s">
        <v>1</v>
      </c>
      <c r="E475" t="s">
        <v>1</v>
      </c>
      <c r="F475" t="s">
        <v>1</v>
      </c>
      <c r="G475" t="s">
        <v>1</v>
      </c>
      <c r="H475" t="s">
        <v>1</v>
      </c>
    </row>
    <row r="476" spans="1:8" x14ac:dyDescent="0.25">
      <c r="A476" t="s">
        <v>475</v>
      </c>
      <c r="B476" t="s">
        <v>1</v>
      </c>
      <c r="C476" t="s">
        <v>1</v>
      </c>
      <c r="D476" t="s">
        <v>1</v>
      </c>
      <c r="E476" t="s">
        <v>1</v>
      </c>
      <c r="F476" t="s">
        <v>1</v>
      </c>
      <c r="G476" t="s">
        <v>1</v>
      </c>
      <c r="H476" t="s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RNAapt pathways miRTarBase</vt:lpstr>
      <vt:lpstr>miRNAapt pathways</vt:lpstr>
      <vt:lpstr>thresholds</vt:lpstr>
      <vt:lpstr> miRNAapt_FD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 de Rinaldis</dc:creator>
  <cp:lastModifiedBy>Emanuele de Rinaldis</cp:lastModifiedBy>
  <dcterms:created xsi:type="dcterms:W3CDTF">2012-04-25T07:59:07Z</dcterms:created>
  <dcterms:modified xsi:type="dcterms:W3CDTF">2013-07-22T12:00:29Z</dcterms:modified>
</cp:coreProperties>
</file>